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Override PartName="/xl/threadedComments/threadedComment2.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C:\Users\Luiza\Desktop\"/>
    </mc:Choice>
  </mc:AlternateContent>
  <xr:revisionPtr revIDLastSave="0" documentId="13_ncr:1_{CDA4AF9F-1E57-4395-97FF-1CF5C2F4C2C0}" xr6:coauthVersionLast="45" xr6:coauthVersionMax="45" xr10:uidLastSave="{00000000-0000-0000-0000-000000000000}"/>
  <bookViews>
    <workbookView xWindow="28680" yWindow="-120" windowWidth="29040" windowHeight="15840" tabRatio="611" xr2:uid="{16647197-DCC6-434F-BE19-BE6C4A0178A0}"/>
  </bookViews>
  <sheets>
    <sheet name="Intro" sheetId="23" r:id="rId1"/>
    <sheet name="Simapro Processes" sheetId="6" r:id="rId2"/>
    <sheet name="C&amp;T" sheetId="16" r:id="rId3"/>
    <sheet name="Landfill PET - S to Comp" sheetId="18" r:id="rId4"/>
    <sheet name="Incineration PET" sheetId="15" r:id="rId5"/>
    <sheet name="Recycling PET - Wpet to L" sheetId="3" r:id="rId6"/>
    <sheet name="Recycling PET - Wpet to I" sheetId="4" r:id="rId7"/>
    <sheet name="S1" sheetId="7" r:id="rId8"/>
    <sheet name="S2" sheetId="8" r:id="rId9"/>
    <sheet name="S3" sheetId="9" r:id="rId10"/>
    <sheet name="S4" sheetId="10" r:id="rId11"/>
    <sheet name="S5" sheetId="11" r:id="rId12"/>
    <sheet name="S6" sheetId="12" r:id="rId13"/>
    <sheet name="S7" sheetId="13" r:id="rId14"/>
    <sheet name="S8" sheetId="20" r:id="rId15"/>
    <sheet name="S9" sheetId="21" r:id="rId16"/>
    <sheet name="Summary" sheetId="22" r:id="rId17"/>
    <sheet name="Landfill PET - S to L &quot;Extra&quot;" sheetId="14" r:id="rId18"/>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59" i="7" l="1"/>
  <c r="Q86" i="22"/>
  <c r="R86" i="22"/>
  <c r="S86" i="22"/>
  <c r="V86" i="22" s="1"/>
  <c r="T86" i="22"/>
  <c r="U86" i="22"/>
  <c r="Q87" i="22"/>
  <c r="R87" i="22"/>
  <c r="S87" i="22"/>
  <c r="T87" i="22"/>
  <c r="U87" i="22"/>
  <c r="Q88" i="22"/>
  <c r="R88" i="22"/>
  <c r="V88" i="22" s="1"/>
  <c r="S88" i="22"/>
  <c r="T88" i="22"/>
  <c r="U88" i="22"/>
  <c r="Q89" i="22"/>
  <c r="V89" i="22" s="1"/>
  <c r="R89" i="22"/>
  <c r="S89" i="22"/>
  <c r="T89" i="22"/>
  <c r="U89" i="22"/>
  <c r="Q90" i="22"/>
  <c r="R90" i="22"/>
  <c r="S90" i="22"/>
  <c r="V90" i="22" s="1"/>
  <c r="T90" i="22"/>
  <c r="U90" i="22"/>
  <c r="Q91" i="22"/>
  <c r="R91" i="22"/>
  <c r="S91" i="22"/>
  <c r="T91" i="22"/>
  <c r="U91" i="22"/>
  <c r="Q92" i="22"/>
  <c r="R92" i="22"/>
  <c r="V92" i="22" s="1"/>
  <c r="S92" i="22"/>
  <c r="T92" i="22"/>
  <c r="U92" i="22"/>
  <c r="Q93" i="22"/>
  <c r="V93" i="22" s="1"/>
  <c r="R93" i="22"/>
  <c r="S93" i="22"/>
  <c r="T93" i="22"/>
  <c r="U93" i="22"/>
  <c r="Q85" i="22"/>
  <c r="R85" i="22"/>
  <c r="S85" i="22"/>
  <c r="T85" i="22"/>
  <c r="U85" i="22"/>
  <c r="P93" i="22"/>
  <c r="P92" i="22"/>
  <c r="P91" i="22"/>
  <c r="P90" i="22"/>
  <c r="P89" i="22"/>
  <c r="P88" i="22"/>
  <c r="P87" i="22"/>
  <c r="P86" i="22"/>
  <c r="P85" i="22"/>
  <c r="P75" i="22"/>
  <c r="Q76" i="22"/>
  <c r="R76" i="22"/>
  <c r="S76" i="22"/>
  <c r="T76" i="22"/>
  <c r="V76" i="22" s="1"/>
  <c r="U76" i="22"/>
  <c r="Q77" i="22"/>
  <c r="R77" i="22"/>
  <c r="S77" i="22"/>
  <c r="V77" i="22" s="1"/>
  <c r="T77" i="22"/>
  <c r="U77" i="22"/>
  <c r="Q78" i="22"/>
  <c r="R78" i="22"/>
  <c r="S78" i="22"/>
  <c r="T78" i="22"/>
  <c r="U78" i="22"/>
  <c r="Q79" i="22"/>
  <c r="V79" i="22" s="1"/>
  <c r="R79" i="22"/>
  <c r="S79" i="22"/>
  <c r="T79" i="22"/>
  <c r="U79" i="22"/>
  <c r="Q80" i="22"/>
  <c r="R80" i="22"/>
  <c r="S80" i="22"/>
  <c r="T80" i="22"/>
  <c r="V80" i="22" s="1"/>
  <c r="U80" i="22"/>
  <c r="Q81" i="22"/>
  <c r="R81" i="22"/>
  <c r="S81" i="22"/>
  <c r="V81" i="22" s="1"/>
  <c r="T81" i="22"/>
  <c r="U81" i="22"/>
  <c r="Q82" i="22"/>
  <c r="R82" i="22"/>
  <c r="S82" i="22"/>
  <c r="T82" i="22"/>
  <c r="U82" i="22"/>
  <c r="Q83" i="22"/>
  <c r="R83" i="22"/>
  <c r="S83" i="22"/>
  <c r="T83" i="22"/>
  <c r="U83" i="22"/>
  <c r="Q75" i="22"/>
  <c r="R75" i="22"/>
  <c r="S75" i="22"/>
  <c r="T75" i="22"/>
  <c r="V75" i="22" s="1"/>
  <c r="U75" i="22"/>
  <c r="P83" i="22"/>
  <c r="P82" i="22"/>
  <c r="P81" i="22"/>
  <c r="P80" i="22"/>
  <c r="P79" i="22"/>
  <c r="P78" i="22"/>
  <c r="P77" i="22"/>
  <c r="P76" i="22"/>
  <c r="Q66" i="22"/>
  <c r="R66" i="22"/>
  <c r="S66" i="22"/>
  <c r="T66" i="22"/>
  <c r="V66" i="22" s="1"/>
  <c r="U66" i="22"/>
  <c r="Q67" i="22"/>
  <c r="R67" i="22"/>
  <c r="S67" i="22"/>
  <c r="V67" i="22" s="1"/>
  <c r="T67" i="22"/>
  <c r="U67" i="22"/>
  <c r="Q68" i="22"/>
  <c r="R68" i="22"/>
  <c r="S68" i="22"/>
  <c r="T68" i="22"/>
  <c r="U68" i="22"/>
  <c r="Q69" i="22"/>
  <c r="R69" i="22"/>
  <c r="S69" i="22"/>
  <c r="T69" i="22"/>
  <c r="U69" i="22"/>
  <c r="Q70" i="22"/>
  <c r="R70" i="22"/>
  <c r="S70" i="22"/>
  <c r="T70" i="22"/>
  <c r="U70" i="22"/>
  <c r="Q71" i="22"/>
  <c r="R71" i="22"/>
  <c r="S71" i="22"/>
  <c r="V71" i="22" s="1"/>
  <c r="T71" i="22"/>
  <c r="U71" i="22"/>
  <c r="Q72" i="22"/>
  <c r="R72" i="22"/>
  <c r="S72" i="22"/>
  <c r="T72" i="22"/>
  <c r="U72" i="22"/>
  <c r="Q73" i="22"/>
  <c r="R73" i="22"/>
  <c r="S73" i="22"/>
  <c r="T73" i="22"/>
  <c r="U73" i="22"/>
  <c r="Q65" i="22"/>
  <c r="R65" i="22"/>
  <c r="S65" i="22"/>
  <c r="T65" i="22"/>
  <c r="U65" i="22"/>
  <c r="P73" i="22"/>
  <c r="P72" i="22"/>
  <c r="P71" i="22"/>
  <c r="P70" i="22"/>
  <c r="P69" i="22"/>
  <c r="P68" i="22"/>
  <c r="P67" i="22"/>
  <c r="P66" i="22"/>
  <c r="P65" i="22"/>
  <c r="Q56" i="22"/>
  <c r="R56" i="22"/>
  <c r="S56" i="22"/>
  <c r="T56" i="22"/>
  <c r="U56" i="22"/>
  <c r="Q57" i="22"/>
  <c r="R57" i="22"/>
  <c r="S57" i="22"/>
  <c r="T57" i="22"/>
  <c r="U57" i="22"/>
  <c r="Q58" i="22"/>
  <c r="R58" i="22"/>
  <c r="V58" i="22" s="1"/>
  <c r="S58" i="22"/>
  <c r="T58" i="22"/>
  <c r="U58" i="22"/>
  <c r="Q59" i="22"/>
  <c r="V59" i="22" s="1"/>
  <c r="R59" i="22"/>
  <c r="S59" i="22"/>
  <c r="T59" i="22"/>
  <c r="U59" i="22"/>
  <c r="Q60" i="22"/>
  <c r="R60" i="22"/>
  <c r="S60" i="22"/>
  <c r="T60" i="22"/>
  <c r="V60" i="22" s="1"/>
  <c r="U60" i="22"/>
  <c r="Q61" i="22"/>
  <c r="R61" i="22"/>
  <c r="S61" i="22"/>
  <c r="T61" i="22"/>
  <c r="U61" i="22"/>
  <c r="Q62" i="22"/>
  <c r="R62" i="22"/>
  <c r="S62" i="22"/>
  <c r="T62" i="22"/>
  <c r="U62" i="22"/>
  <c r="Q63" i="22"/>
  <c r="R63" i="22"/>
  <c r="S63" i="22"/>
  <c r="T63" i="22"/>
  <c r="U63" i="22"/>
  <c r="Q55" i="22"/>
  <c r="R55" i="22"/>
  <c r="S55" i="22"/>
  <c r="T55" i="22"/>
  <c r="V55" i="22" s="1"/>
  <c r="U55" i="22"/>
  <c r="P63" i="22"/>
  <c r="P62" i="22"/>
  <c r="P61" i="22"/>
  <c r="P60" i="22"/>
  <c r="P59" i="22"/>
  <c r="P58" i="22"/>
  <c r="P57" i="22"/>
  <c r="P56" i="22"/>
  <c r="P55" i="22"/>
  <c r="Q46" i="22"/>
  <c r="R46" i="22"/>
  <c r="S46" i="22"/>
  <c r="T46" i="22"/>
  <c r="U46" i="22"/>
  <c r="Q47" i="22"/>
  <c r="R47" i="22"/>
  <c r="S47" i="22"/>
  <c r="V47" i="22" s="1"/>
  <c r="T47" i="22"/>
  <c r="U47" i="22"/>
  <c r="Q48" i="22"/>
  <c r="V48" i="22" s="1"/>
  <c r="R48" i="22"/>
  <c r="S48" i="22"/>
  <c r="T48" i="22"/>
  <c r="U48" i="22"/>
  <c r="Q49" i="22"/>
  <c r="R49" i="22"/>
  <c r="S49" i="22"/>
  <c r="T49" i="22"/>
  <c r="U49" i="22"/>
  <c r="Q50" i="22"/>
  <c r="R50" i="22"/>
  <c r="S50" i="22"/>
  <c r="T50" i="22"/>
  <c r="U50" i="22"/>
  <c r="Q51" i="22"/>
  <c r="R51" i="22"/>
  <c r="S51" i="22"/>
  <c r="T51" i="22"/>
  <c r="U51" i="22"/>
  <c r="Q52" i="22"/>
  <c r="R52" i="22"/>
  <c r="S52" i="22"/>
  <c r="T52" i="22"/>
  <c r="U52" i="22"/>
  <c r="Q53" i="22"/>
  <c r="R53" i="22"/>
  <c r="S53" i="22"/>
  <c r="T53" i="22"/>
  <c r="U53" i="22"/>
  <c r="Q45" i="22"/>
  <c r="R45" i="22"/>
  <c r="S45" i="22"/>
  <c r="T45" i="22"/>
  <c r="U45" i="22"/>
  <c r="P53" i="22"/>
  <c r="P52" i="22"/>
  <c r="P51" i="22"/>
  <c r="P50" i="22"/>
  <c r="P49" i="22"/>
  <c r="P48" i="22"/>
  <c r="P47" i="22"/>
  <c r="P46" i="22"/>
  <c r="P45" i="22"/>
  <c r="P43" i="22"/>
  <c r="P42" i="22"/>
  <c r="V42" i="22" s="1"/>
  <c r="P41" i="22"/>
  <c r="V41" i="22" s="1"/>
  <c r="P40" i="22"/>
  <c r="V40" i="22" s="1"/>
  <c r="P39" i="22"/>
  <c r="P38" i="22"/>
  <c r="V38" i="22" s="1"/>
  <c r="P37" i="22"/>
  <c r="V37" i="22" s="1"/>
  <c r="P36" i="22"/>
  <c r="V36" i="22" s="1"/>
  <c r="P35" i="22"/>
  <c r="Q26" i="22"/>
  <c r="R26" i="22"/>
  <c r="S26" i="22"/>
  <c r="T26" i="22"/>
  <c r="U26" i="22"/>
  <c r="Q27" i="22"/>
  <c r="R27" i="22"/>
  <c r="S27" i="22"/>
  <c r="V27" i="22" s="1"/>
  <c r="T27" i="22"/>
  <c r="U27" i="22"/>
  <c r="Q28" i="22"/>
  <c r="R28" i="22"/>
  <c r="S28" i="22"/>
  <c r="T28" i="22"/>
  <c r="U28" i="22"/>
  <c r="Q29" i="22"/>
  <c r="V29" i="22" s="1"/>
  <c r="R29" i="22"/>
  <c r="S29" i="22"/>
  <c r="T29" i="22"/>
  <c r="U29" i="22"/>
  <c r="Q30" i="22"/>
  <c r="R30" i="22"/>
  <c r="S30" i="22"/>
  <c r="T30" i="22"/>
  <c r="U30" i="22"/>
  <c r="Q31" i="22"/>
  <c r="R31" i="22"/>
  <c r="S31" i="22"/>
  <c r="T31" i="22"/>
  <c r="U31" i="22"/>
  <c r="Q32" i="22"/>
  <c r="R32" i="22"/>
  <c r="V32" i="22" s="1"/>
  <c r="S32" i="22"/>
  <c r="T32" i="22"/>
  <c r="U32" i="22"/>
  <c r="Q33" i="22"/>
  <c r="V33" i="22" s="1"/>
  <c r="R33" i="22"/>
  <c r="S33" i="22"/>
  <c r="T33" i="22"/>
  <c r="U33" i="22"/>
  <c r="Q25" i="22"/>
  <c r="R25" i="22"/>
  <c r="S25" i="22"/>
  <c r="T25" i="22"/>
  <c r="V25" i="22" s="1"/>
  <c r="U25" i="22"/>
  <c r="P33" i="22"/>
  <c r="P32" i="22"/>
  <c r="P31" i="22"/>
  <c r="P30" i="22"/>
  <c r="P29" i="22"/>
  <c r="P28" i="22"/>
  <c r="P27" i="22"/>
  <c r="P26" i="22"/>
  <c r="P25" i="22"/>
  <c r="Q15" i="22"/>
  <c r="R15" i="22"/>
  <c r="S15" i="22"/>
  <c r="T15" i="22"/>
  <c r="V15" i="22" s="1"/>
  <c r="U15" i="22"/>
  <c r="Q16" i="22"/>
  <c r="R16" i="22"/>
  <c r="S16" i="22"/>
  <c r="T16" i="22"/>
  <c r="U16" i="22"/>
  <c r="Q17" i="22"/>
  <c r="R17" i="22"/>
  <c r="V17" i="22" s="1"/>
  <c r="S17" i="22"/>
  <c r="T17" i="22"/>
  <c r="U17" i="22"/>
  <c r="Q18" i="22"/>
  <c r="V18" i="22" s="1"/>
  <c r="R18" i="22"/>
  <c r="S18" i="22"/>
  <c r="T18" i="22"/>
  <c r="U18" i="22"/>
  <c r="Q19" i="22"/>
  <c r="R19" i="22"/>
  <c r="S19" i="22"/>
  <c r="T19" i="22"/>
  <c r="U19" i="22"/>
  <c r="Q20" i="22"/>
  <c r="R20" i="22"/>
  <c r="S20" i="22"/>
  <c r="V20" i="22" s="1"/>
  <c r="T20" i="22"/>
  <c r="U20" i="22"/>
  <c r="Q21" i="22"/>
  <c r="R21" i="22"/>
  <c r="S21" i="22"/>
  <c r="T21" i="22"/>
  <c r="U21" i="22"/>
  <c r="Q22" i="22"/>
  <c r="V22" i="22" s="1"/>
  <c r="R22" i="22"/>
  <c r="S22" i="22"/>
  <c r="T22" i="22"/>
  <c r="U22" i="22"/>
  <c r="Q23" i="22"/>
  <c r="R23" i="22"/>
  <c r="S23" i="22"/>
  <c r="T23" i="22"/>
  <c r="V23" i="22" s="1"/>
  <c r="U23" i="22"/>
  <c r="P23" i="22"/>
  <c r="P22" i="22"/>
  <c r="P21" i="22"/>
  <c r="V21" i="22" s="1"/>
  <c r="P20" i="22"/>
  <c r="P19" i="22"/>
  <c r="P18" i="22"/>
  <c r="P17" i="22"/>
  <c r="P16" i="22"/>
  <c r="P15" i="22"/>
  <c r="Q6" i="22"/>
  <c r="R6" i="22"/>
  <c r="S6" i="22"/>
  <c r="T6" i="22"/>
  <c r="V6" i="22" s="1"/>
  <c r="U6" i="22"/>
  <c r="Q7" i="22"/>
  <c r="R7" i="22"/>
  <c r="S7" i="22"/>
  <c r="T7" i="22"/>
  <c r="U7" i="22"/>
  <c r="Q8" i="22"/>
  <c r="R8" i="22"/>
  <c r="V8" i="22" s="1"/>
  <c r="S8" i="22"/>
  <c r="T8" i="22"/>
  <c r="U8" i="22"/>
  <c r="Q9" i="22"/>
  <c r="R9" i="22"/>
  <c r="S9" i="22"/>
  <c r="T9" i="22"/>
  <c r="U9" i="22"/>
  <c r="Q10" i="22"/>
  <c r="R10" i="22"/>
  <c r="S10" i="22"/>
  <c r="T10" i="22"/>
  <c r="V10" i="22" s="1"/>
  <c r="U10" i="22"/>
  <c r="Q11" i="22"/>
  <c r="R11" i="22"/>
  <c r="S11" i="22"/>
  <c r="T11" i="22"/>
  <c r="U11" i="22"/>
  <c r="Q12" i="22"/>
  <c r="R12" i="22"/>
  <c r="S12" i="22"/>
  <c r="T12" i="22"/>
  <c r="U12" i="22"/>
  <c r="Q13" i="22"/>
  <c r="R13" i="22"/>
  <c r="S13" i="22"/>
  <c r="T13" i="22"/>
  <c r="U13" i="22"/>
  <c r="P13" i="22"/>
  <c r="P12" i="22"/>
  <c r="P11" i="22"/>
  <c r="P10" i="22"/>
  <c r="P9" i="22"/>
  <c r="P8" i="22"/>
  <c r="P7" i="22"/>
  <c r="P6" i="22"/>
  <c r="Q5" i="22"/>
  <c r="R5" i="22"/>
  <c r="S5" i="22"/>
  <c r="T5" i="22"/>
  <c r="U5" i="22"/>
  <c r="P5" i="22"/>
  <c r="V91" i="22"/>
  <c r="V87" i="22"/>
  <c r="V82" i="22"/>
  <c r="V78" i="22"/>
  <c r="V72" i="22"/>
  <c r="V61" i="22"/>
  <c r="V57" i="22"/>
  <c r="V52" i="22"/>
  <c r="V51" i="22"/>
  <c r="V46" i="22"/>
  <c r="U43" i="22"/>
  <c r="T43" i="22"/>
  <c r="S43" i="22"/>
  <c r="R43" i="22"/>
  <c r="Q43" i="22"/>
  <c r="V43" i="22"/>
  <c r="U42" i="22"/>
  <c r="T42" i="22"/>
  <c r="S42" i="22"/>
  <c r="R42" i="22"/>
  <c r="Q42" i="22"/>
  <c r="U41" i="22"/>
  <c r="T41" i="22"/>
  <c r="S41" i="22"/>
  <c r="R41" i="22"/>
  <c r="Q41" i="22"/>
  <c r="U40" i="22"/>
  <c r="T40" i="22"/>
  <c r="S40" i="22"/>
  <c r="R40" i="22"/>
  <c r="Q40" i="22"/>
  <c r="U39" i="22"/>
  <c r="T39" i="22"/>
  <c r="S39" i="22"/>
  <c r="R39" i="22"/>
  <c r="Q39" i="22"/>
  <c r="V39" i="22"/>
  <c r="U38" i="22"/>
  <c r="T38" i="22"/>
  <c r="S38" i="22"/>
  <c r="R38" i="22"/>
  <c r="Q38" i="22"/>
  <c r="U37" i="22"/>
  <c r="T37" i="22"/>
  <c r="S37" i="22"/>
  <c r="R37" i="22"/>
  <c r="Q37" i="22"/>
  <c r="U36" i="22"/>
  <c r="T36" i="22"/>
  <c r="S36" i="22"/>
  <c r="R36" i="22"/>
  <c r="Q36" i="22"/>
  <c r="U35" i="22"/>
  <c r="T35" i="22"/>
  <c r="S35" i="22"/>
  <c r="R35" i="22"/>
  <c r="Q35" i="22"/>
  <c r="V35" i="22"/>
  <c r="V28" i="22"/>
  <c r="V19" i="22"/>
  <c r="V9" i="22"/>
  <c r="V5" i="22"/>
  <c r="E86" i="22"/>
  <c r="F86" i="22"/>
  <c r="G86" i="22"/>
  <c r="H86" i="22"/>
  <c r="I86" i="22"/>
  <c r="E87" i="22"/>
  <c r="F87" i="22"/>
  <c r="G87" i="22"/>
  <c r="H87" i="22"/>
  <c r="I87" i="22"/>
  <c r="E88" i="22"/>
  <c r="F88" i="22"/>
  <c r="G88" i="22"/>
  <c r="J88" i="22" s="1"/>
  <c r="H88" i="22"/>
  <c r="I88" i="22"/>
  <c r="E89" i="22"/>
  <c r="F89" i="22"/>
  <c r="G89" i="22"/>
  <c r="H89" i="22"/>
  <c r="I89" i="22"/>
  <c r="E90" i="22"/>
  <c r="F90" i="22"/>
  <c r="G90" i="22"/>
  <c r="H90" i="22"/>
  <c r="I90" i="22"/>
  <c r="E91" i="22"/>
  <c r="F91" i="22"/>
  <c r="G91" i="22"/>
  <c r="H91" i="22"/>
  <c r="I91" i="22"/>
  <c r="E92" i="22"/>
  <c r="F92" i="22"/>
  <c r="G92" i="22"/>
  <c r="H92" i="22"/>
  <c r="I92" i="22"/>
  <c r="E93" i="22"/>
  <c r="F93" i="22"/>
  <c r="G93" i="22"/>
  <c r="H93" i="22"/>
  <c r="I93" i="22"/>
  <c r="D93" i="22"/>
  <c r="D92" i="22"/>
  <c r="D91" i="22"/>
  <c r="D90" i="22"/>
  <c r="D89" i="22"/>
  <c r="D88" i="22"/>
  <c r="D87" i="22"/>
  <c r="D86" i="22"/>
  <c r="E85" i="22"/>
  <c r="J85" i="22" s="1"/>
  <c r="F85" i="22"/>
  <c r="G85" i="22"/>
  <c r="H85" i="22"/>
  <c r="I85" i="22"/>
  <c r="D85" i="22"/>
  <c r="E76" i="22"/>
  <c r="F76" i="22"/>
  <c r="G76" i="22"/>
  <c r="H76" i="22"/>
  <c r="I76" i="22"/>
  <c r="E77" i="22"/>
  <c r="F77" i="22"/>
  <c r="G77" i="22"/>
  <c r="H77" i="22"/>
  <c r="I77" i="22"/>
  <c r="E78" i="22"/>
  <c r="F78" i="22"/>
  <c r="G78" i="22"/>
  <c r="H78" i="22"/>
  <c r="I78" i="22"/>
  <c r="E79" i="22"/>
  <c r="F79" i="22"/>
  <c r="G79" i="22"/>
  <c r="H79" i="22"/>
  <c r="I79" i="22"/>
  <c r="E80" i="22"/>
  <c r="F80" i="22"/>
  <c r="G80" i="22"/>
  <c r="H80" i="22"/>
  <c r="I80" i="22"/>
  <c r="E81" i="22"/>
  <c r="F81" i="22"/>
  <c r="G81" i="22"/>
  <c r="H81" i="22"/>
  <c r="I81" i="22"/>
  <c r="E82" i="22"/>
  <c r="F82" i="22"/>
  <c r="G82" i="22"/>
  <c r="H82" i="22"/>
  <c r="I82" i="22"/>
  <c r="E83" i="22"/>
  <c r="F83" i="22"/>
  <c r="G83" i="22"/>
  <c r="H83" i="22"/>
  <c r="I83" i="22"/>
  <c r="D83" i="22"/>
  <c r="D82" i="22"/>
  <c r="D81" i="22"/>
  <c r="D80" i="22"/>
  <c r="D79" i="22"/>
  <c r="D78" i="22"/>
  <c r="D77" i="22"/>
  <c r="D76" i="22"/>
  <c r="I75" i="22"/>
  <c r="E75" i="22"/>
  <c r="F75" i="22"/>
  <c r="G75" i="22"/>
  <c r="H75" i="22"/>
  <c r="D75" i="22"/>
  <c r="AP6" i="3"/>
  <c r="V85" i="22" l="1"/>
  <c r="V83" i="22"/>
  <c r="V69" i="22"/>
  <c r="V73" i="22"/>
  <c r="V70" i="22"/>
  <c r="V65" i="22"/>
  <c r="V68" i="22"/>
  <c r="V56" i="22"/>
  <c r="V63" i="22"/>
  <c r="V62" i="22"/>
  <c r="V49" i="22"/>
  <c r="V50" i="22"/>
  <c r="V45" i="22"/>
  <c r="V53" i="22"/>
  <c r="V31" i="22"/>
  <c r="V26" i="22"/>
  <c r="V30" i="22"/>
  <c r="V16" i="22"/>
  <c r="V13" i="22"/>
  <c r="V12" i="22"/>
  <c r="V7" i="22"/>
  <c r="V11" i="22"/>
  <c r="J86" i="22"/>
  <c r="J90" i="22"/>
  <c r="J89" i="22"/>
  <c r="J87" i="22"/>
  <c r="J91" i="22"/>
  <c r="J92" i="22"/>
  <c r="J93" i="22"/>
  <c r="J77" i="22"/>
  <c r="J81" i="22"/>
  <c r="J78" i="22"/>
  <c r="J82" i="22"/>
  <c r="J83" i="22"/>
  <c r="J80" i="22"/>
  <c r="J79" i="22"/>
  <c r="J76" i="22"/>
  <c r="J75" i="22"/>
  <c r="BN6" i="4"/>
  <c r="AP6" i="4"/>
  <c r="AK6" i="4"/>
  <c r="BN6" i="3"/>
  <c r="X6" i="3"/>
  <c r="O6" i="15"/>
  <c r="Q6" i="18"/>
  <c r="I6" i="18"/>
  <c r="M6" i="3"/>
  <c r="L6" i="3"/>
  <c r="K6" i="3"/>
  <c r="I6" i="3"/>
  <c r="N6" i="4"/>
  <c r="O6" i="4"/>
  <c r="K85" i="21" l="1"/>
  <c r="H85" i="21"/>
  <c r="K84" i="21"/>
  <c r="K86" i="21" s="1"/>
  <c r="K83" i="21"/>
  <c r="H83" i="21"/>
  <c r="K78" i="21"/>
  <c r="H78" i="21"/>
  <c r="K77" i="21"/>
  <c r="H77" i="21"/>
  <c r="H79" i="21" s="1"/>
  <c r="K76" i="21"/>
  <c r="K79" i="21" s="1"/>
  <c r="H76" i="21"/>
  <c r="K73" i="21"/>
  <c r="H68" i="21"/>
  <c r="K65" i="21"/>
  <c r="H65" i="21"/>
  <c r="K63" i="21"/>
  <c r="H63" i="21"/>
  <c r="K60" i="21"/>
  <c r="H60" i="21"/>
  <c r="K59" i="21"/>
  <c r="K64" i="21" s="1"/>
  <c r="K66" i="21" s="1"/>
  <c r="H56" i="21"/>
  <c r="K51" i="21"/>
  <c r="H51" i="21"/>
  <c r="K50" i="21"/>
  <c r="H50" i="21"/>
  <c r="K49" i="21"/>
  <c r="H49" i="21"/>
  <c r="K48" i="21"/>
  <c r="H48" i="21"/>
  <c r="K47" i="21"/>
  <c r="K54" i="21" s="1"/>
  <c r="H47" i="21"/>
  <c r="K46" i="21"/>
  <c r="K56" i="21" s="1"/>
  <c r="H46" i="21"/>
  <c r="H39" i="21"/>
  <c r="H73" i="21" s="1"/>
  <c r="H33" i="21"/>
  <c r="H32" i="21"/>
  <c r="K30" i="21"/>
  <c r="K28" i="21"/>
  <c r="K33" i="21" s="1"/>
  <c r="K35" i="21" s="1"/>
  <c r="L95" i="21" s="1"/>
  <c r="H28" i="21"/>
  <c r="R21" i="21"/>
  <c r="Q21" i="21"/>
  <c r="AA21" i="21" s="1"/>
  <c r="P21" i="21"/>
  <c r="O21" i="21"/>
  <c r="N21" i="21"/>
  <c r="M21" i="21"/>
  <c r="L21" i="21"/>
  <c r="K21" i="21"/>
  <c r="I21" i="21"/>
  <c r="G21" i="21"/>
  <c r="R20" i="21"/>
  <c r="Q20" i="21"/>
  <c r="P20" i="21"/>
  <c r="O20" i="21"/>
  <c r="AA20" i="21" s="1"/>
  <c r="N20" i="21"/>
  <c r="M20" i="21"/>
  <c r="L20" i="21"/>
  <c r="K20" i="21"/>
  <c r="Z20" i="21" s="1"/>
  <c r="I20" i="21"/>
  <c r="G20" i="21"/>
  <c r="AA19" i="21"/>
  <c r="R19" i="21"/>
  <c r="Q19" i="21"/>
  <c r="P19" i="21"/>
  <c r="O19" i="21"/>
  <c r="N19" i="21"/>
  <c r="M19" i="21"/>
  <c r="L19" i="21"/>
  <c r="Z19" i="21" s="1"/>
  <c r="K19" i="21"/>
  <c r="I19" i="21"/>
  <c r="G19" i="21"/>
  <c r="R18" i="21"/>
  <c r="Q18" i="21"/>
  <c r="P18" i="21"/>
  <c r="O18" i="21"/>
  <c r="AA18" i="21" s="1"/>
  <c r="N18" i="21"/>
  <c r="M18" i="21"/>
  <c r="L18" i="21"/>
  <c r="K18" i="21"/>
  <c r="Z18" i="21" s="1"/>
  <c r="I18" i="21"/>
  <c r="G18" i="21"/>
  <c r="R17" i="21"/>
  <c r="Q17" i="21"/>
  <c r="AA17" i="21" s="1"/>
  <c r="P17" i="21"/>
  <c r="O17" i="21"/>
  <c r="N17" i="21"/>
  <c r="M17" i="21"/>
  <c r="L17" i="21"/>
  <c r="K17" i="21"/>
  <c r="I17" i="21"/>
  <c r="G17" i="21"/>
  <c r="R16" i="21"/>
  <c r="Q16" i="21"/>
  <c r="P16" i="21"/>
  <c r="O16" i="21"/>
  <c r="AA16" i="21" s="1"/>
  <c r="N16" i="21"/>
  <c r="M16" i="21"/>
  <c r="L16" i="21"/>
  <c r="K16" i="21"/>
  <c r="Z16" i="21" s="1"/>
  <c r="I16" i="21"/>
  <c r="G16" i="21"/>
  <c r="AA15" i="21"/>
  <c r="R15" i="21"/>
  <c r="Q15" i="21"/>
  <c r="P15" i="21"/>
  <c r="O15" i="21"/>
  <c r="N15" i="21"/>
  <c r="M15" i="21"/>
  <c r="L15" i="21"/>
  <c r="Z15" i="21" s="1"/>
  <c r="K15" i="21"/>
  <c r="I15" i="21"/>
  <c r="G15" i="21"/>
  <c r="R14" i="21"/>
  <c r="Q14" i="21"/>
  <c r="P14" i="21"/>
  <c r="O14" i="21"/>
  <c r="AA14" i="21" s="1"/>
  <c r="N14" i="21"/>
  <c r="M14" i="21"/>
  <c r="L14" i="21"/>
  <c r="K14" i="21"/>
  <c r="Z14" i="21" s="1"/>
  <c r="I14" i="21"/>
  <c r="G14" i="21"/>
  <c r="R13" i="21"/>
  <c r="Q13" i="21"/>
  <c r="AA13" i="21" s="1"/>
  <c r="P13" i="21"/>
  <c r="O13" i="21"/>
  <c r="N13" i="21"/>
  <c r="M13" i="21"/>
  <c r="L13" i="21"/>
  <c r="K13" i="21"/>
  <c r="I13" i="21"/>
  <c r="G13" i="21"/>
  <c r="R12" i="21"/>
  <c r="Q12" i="21"/>
  <c r="P12" i="21"/>
  <c r="O12" i="21"/>
  <c r="AA12" i="21" s="1"/>
  <c r="N12" i="21"/>
  <c r="M12" i="21"/>
  <c r="L12" i="21"/>
  <c r="K12" i="21"/>
  <c r="Z12" i="21" s="1"/>
  <c r="I12" i="21"/>
  <c r="G12" i="21"/>
  <c r="AA11" i="21"/>
  <c r="R11" i="21"/>
  <c r="Q11" i="21"/>
  <c r="P11" i="21"/>
  <c r="O11" i="21"/>
  <c r="N11" i="21"/>
  <c r="M11" i="21"/>
  <c r="L11" i="21"/>
  <c r="Z11" i="21" s="1"/>
  <c r="K11" i="21"/>
  <c r="I11" i="21"/>
  <c r="G11" i="21"/>
  <c r="R10" i="21"/>
  <c r="Q10" i="21"/>
  <c r="P10" i="21"/>
  <c r="O10" i="21"/>
  <c r="AA10" i="21" s="1"/>
  <c r="N10" i="21"/>
  <c r="M10" i="21"/>
  <c r="L10" i="21"/>
  <c r="K10" i="21"/>
  <c r="Z10" i="21" s="1"/>
  <c r="I10" i="21"/>
  <c r="G10" i="21"/>
  <c r="R9" i="21"/>
  <c r="Q9" i="21"/>
  <c r="AA9" i="21" s="1"/>
  <c r="P9" i="21"/>
  <c r="O9" i="21"/>
  <c r="N9" i="21"/>
  <c r="M9" i="21"/>
  <c r="L9" i="21"/>
  <c r="K9" i="21"/>
  <c r="I9" i="21"/>
  <c r="G9" i="21"/>
  <c r="R8" i="21"/>
  <c r="Q8" i="21"/>
  <c r="P8" i="21"/>
  <c r="O8" i="21"/>
  <c r="AA8" i="21" s="1"/>
  <c r="N8" i="21"/>
  <c r="M8" i="21"/>
  <c r="L8" i="21"/>
  <c r="K8" i="21"/>
  <c r="Z8" i="21" s="1"/>
  <c r="I8" i="21"/>
  <c r="G8" i="21"/>
  <c r="AA7" i="21"/>
  <c r="R7" i="21"/>
  <c r="Q7" i="21"/>
  <c r="P7" i="21"/>
  <c r="O7" i="21"/>
  <c r="N7" i="21"/>
  <c r="M7" i="21"/>
  <c r="L7" i="21"/>
  <c r="Z7" i="21" s="1"/>
  <c r="K7" i="21"/>
  <c r="I7" i="21"/>
  <c r="G7" i="21"/>
  <c r="R6" i="21"/>
  <c r="Q6" i="21"/>
  <c r="P6" i="21"/>
  <c r="O6" i="21"/>
  <c r="AA6" i="21" s="1"/>
  <c r="N6" i="21"/>
  <c r="M6" i="21"/>
  <c r="L6" i="21"/>
  <c r="K6" i="21"/>
  <c r="Z6" i="21" s="1"/>
  <c r="I6" i="21"/>
  <c r="G6" i="21"/>
  <c r="R5" i="21"/>
  <c r="Q5" i="21"/>
  <c r="AA5" i="21" s="1"/>
  <c r="P5" i="21"/>
  <c r="O5" i="21"/>
  <c r="N5" i="21"/>
  <c r="M5" i="21"/>
  <c r="L5" i="21"/>
  <c r="K5" i="21"/>
  <c r="I5" i="21"/>
  <c r="G5" i="21"/>
  <c r="R4" i="21"/>
  <c r="P4" i="21"/>
  <c r="O4" i="21"/>
  <c r="L4" i="21"/>
  <c r="G4" i="21"/>
  <c r="K85" i="20"/>
  <c r="H85" i="20"/>
  <c r="K83" i="20"/>
  <c r="H83" i="20"/>
  <c r="K78" i="20"/>
  <c r="H78" i="20"/>
  <c r="K77" i="20"/>
  <c r="K79" i="20" s="1"/>
  <c r="H77" i="20"/>
  <c r="H79" i="20" s="1"/>
  <c r="K76" i="20"/>
  <c r="H76" i="20"/>
  <c r="H68" i="20"/>
  <c r="H69" i="20" s="1"/>
  <c r="H71" i="20" s="1"/>
  <c r="K65" i="20"/>
  <c r="H65" i="20"/>
  <c r="K63" i="20"/>
  <c r="K60" i="20"/>
  <c r="H60" i="20"/>
  <c r="H56" i="20"/>
  <c r="K51" i="20"/>
  <c r="H51" i="20"/>
  <c r="K50" i="20"/>
  <c r="H50" i="20"/>
  <c r="K49" i="20"/>
  <c r="H49" i="20"/>
  <c r="K48" i="20"/>
  <c r="H48" i="20"/>
  <c r="K47" i="20"/>
  <c r="H47" i="20"/>
  <c r="K46" i="20"/>
  <c r="K56" i="20" s="1"/>
  <c r="H46" i="20"/>
  <c r="H39" i="20"/>
  <c r="K73" i="20" s="1"/>
  <c r="H33" i="20"/>
  <c r="H32" i="20" s="1"/>
  <c r="K28" i="20"/>
  <c r="H28" i="20"/>
  <c r="H30" i="20" s="1"/>
  <c r="R21" i="20"/>
  <c r="Q21" i="20"/>
  <c r="AA21" i="20" s="1"/>
  <c r="P21" i="20"/>
  <c r="O21" i="20"/>
  <c r="N21" i="20"/>
  <c r="M21" i="20"/>
  <c r="L21" i="20"/>
  <c r="K21" i="20"/>
  <c r="I21" i="20"/>
  <c r="G21" i="20"/>
  <c r="R20" i="20"/>
  <c r="Q20" i="20"/>
  <c r="P20" i="20"/>
  <c r="O20" i="20"/>
  <c r="N20" i="20"/>
  <c r="M20" i="20"/>
  <c r="L20" i="20"/>
  <c r="K20" i="20"/>
  <c r="Z20" i="20" s="1"/>
  <c r="I20" i="20"/>
  <c r="G20" i="20"/>
  <c r="R19" i="20"/>
  <c r="AA19" i="20" s="1"/>
  <c r="Q19" i="20"/>
  <c r="P19" i="20"/>
  <c r="O19" i="20"/>
  <c r="N19" i="20"/>
  <c r="M19" i="20"/>
  <c r="L19" i="20"/>
  <c r="K19" i="20"/>
  <c r="I19" i="20"/>
  <c r="G19" i="20"/>
  <c r="R18" i="20"/>
  <c r="Q18" i="20"/>
  <c r="P18" i="20"/>
  <c r="O18" i="20"/>
  <c r="N18" i="20"/>
  <c r="M18" i="20"/>
  <c r="L18" i="20"/>
  <c r="K18" i="20"/>
  <c r="Z18" i="20" s="1"/>
  <c r="I18" i="20"/>
  <c r="G18" i="20"/>
  <c r="AA17" i="20"/>
  <c r="R17" i="20"/>
  <c r="Q17" i="20"/>
  <c r="P17" i="20"/>
  <c r="O17" i="20"/>
  <c r="N17" i="20"/>
  <c r="M17" i="20"/>
  <c r="L17" i="20"/>
  <c r="K17" i="20"/>
  <c r="Z17" i="20" s="1"/>
  <c r="I17" i="20"/>
  <c r="G17" i="20"/>
  <c r="R16" i="20"/>
  <c r="Q16" i="20"/>
  <c r="P16" i="20"/>
  <c r="O16" i="20"/>
  <c r="AA16" i="20" s="1"/>
  <c r="N16" i="20"/>
  <c r="M16" i="20"/>
  <c r="L16" i="20"/>
  <c r="K16" i="20"/>
  <c r="Z16" i="20" s="1"/>
  <c r="I16" i="20"/>
  <c r="G16" i="20"/>
  <c r="R15" i="20"/>
  <c r="Q15" i="20"/>
  <c r="AA15" i="20" s="1"/>
  <c r="P15" i="20"/>
  <c r="O15" i="20"/>
  <c r="N15" i="20"/>
  <c r="M15" i="20"/>
  <c r="L15" i="20"/>
  <c r="K15" i="20"/>
  <c r="I15" i="20"/>
  <c r="G15" i="20"/>
  <c r="R14" i="20"/>
  <c r="Q14" i="20"/>
  <c r="P14" i="20"/>
  <c r="O14" i="20"/>
  <c r="AA14" i="20" s="1"/>
  <c r="N14" i="20"/>
  <c r="M14" i="20"/>
  <c r="L14" i="20"/>
  <c r="K14" i="20"/>
  <c r="Z14" i="20" s="1"/>
  <c r="I14" i="20"/>
  <c r="G14" i="20"/>
  <c r="R13" i="20"/>
  <c r="Q13" i="20"/>
  <c r="AA13" i="20" s="1"/>
  <c r="P13" i="20"/>
  <c r="O13" i="20"/>
  <c r="N13" i="20"/>
  <c r="M13" i="20"/>
  <c r="L13" i="20"/>
  <c r="K13" i="20"/>
  <c r="I13" i="20"/>
  <c r="G13" i="20"/>
  <c r="R12" i="20"/>
  <c r="Q12" i="20"/>
  <c r="P12" i="20"/>
  <c r="O12" i="20"/>
  <c r="N12" i="20"/>
  <c r="M12" i="20"/>
  <c r="L12" i="20"/>
  <c r="K12" i="20"/>
  <c r="Z12" i="20" s="1"/>
  <c r="I12" i="20"/>
  <c r="G12" i="20"/>
  <c r="R11" i="20"/>
  <c r="AA11" i="20" s="1"/>
  <c r="Q11" i="20"/>
  <c r="P11" i="20"/>
  <c r="O11" i="20"/>
  <c r="N11" i="20"/>
  <c r="M11" i="20"/>
  <c r="L11" i="20"/>
  <c r="K11" i="20"/>
  <c r="I11" i="20"/>
  <c r="G11" i="20"/>
  <c r="R10" i="20"/>
  <c r="Q10" i="20"/>
  <c r="P10" i="20"/>
  <c r="O10" i="20"/>
  <c r="N10" i="20"/>
  <c r="M10" i="20"/>
  <c r="L10" i="20"/>
  <c r="K10" i="20"/>
  <c r="Z10" i="20" s="1"/>
  <c r="I10" i="20"/>
  <c r="G10" i="20"/>
  <c r="AA9" i="20"/>
  <c r="R9" i="20"/>
  <c r="Q9" i="20"/>
  <c r="P9" i="20"/>
  <c r="O9" i="20"/>
  <c r="N9" i="20"/>
  <c r="M9" i="20"/>
  <c r="L9" i="20"/>
  <c r="K9" i="20"/>
  <c r="Z9" i="20" s="1"/>
  <c r="I9" i="20"/>
  <c r="G9" i="20"/>
  <c r="R8" i="20"/>
  <c r="Q8" i="20"/>
  <c r="P8" i="20"/>
  <c r="O8" i="20"/>
  <c r="AA8" i="20" s="1"/>
  <c r="N8" i="20"/>
  <c r="M8" i="20"/>
  <c r="L8" i="20"/>
  <c r="K8" i="20"/>
  <c r="Z8" i="20" s="1"/>
  <c r="I8" i="20"/>
  <c r="G8" i="20"/>
  <c r="R7" i="20"/>
  <c r="Q7" i="20"/>
  <c r="AA7" i="20" s="1"/>
  <c r="P7" i="20"/>
  <c r="O7" i="20"/>
  <c r="N7" i="20"/>
  <c r="M7" i="20"/>
  <c r="L7" i="20"/>
  <c r="K7" i="20"/>
  <c r="I7" i="20"/>
  <c r="G7" i="20"/>
  <c r="R6" i="20"/>
  <c r="Q6" i="20"/>
  <c r="P6" i="20"/>
  <c r="O6" i="20"/>
  <c r="AA6" i="20" s="1"/>
  <c r="N6" i="20"/>
  <c r="M6" i="20"/>
  <c r="L6" i="20"/>
  <c r="K6" i="20"/>
  <c r="Z6" i="20" s="1"/>
  <c r="I6" i="20"/>
  <c r="G6" i="20"/>
  <c r="R5" i="20"/>
  <c r="Q5" i="20"/>
  <c r="AA5" i="20" s="1"/>
  <c r="P5" i="20"/>
  <c r="O5" i="20"/>
  <c r="N5" i="20"/>
  <c r="M5" i="20"/>
  <c r="L5" i="20"/>
  <c r="K5" i="20"/>
  <c r="I5" i="20"/>
  <c r="G5" i="20"/>
  <c r="R4" i="20"/>
  <c r="P4" i="20"/>
  <c r="O4" i="20"/>
  <c r="L4" i="20"/>
  <c r="G4" i="20"/>
  <c r="K85" i="13"/>
  <c r="H85" i="13"/>
  <c r="K83" i="13"/>
  <c r="H83" i="13"/>
  <c r="K78" i="13"/>
  <c r="H78" i="13"/>
  <c r="K77" i="13"/>
  <c r="K79" i="13" s="1"/>
  <c r="H77" i="13"/>
  <c r="H79" i="13" s="1"/>
  <c r="K76" i="13"/>
  <c r="H76" i="13"/>
  <c r="H68" i="13"/>
  <c r="H69" i="13" s="1"/>
  <c r="H71" i="13" s="1"/>
  <c r="K65" i="13"/>
  <c r="H65" i="13"/>
  <c r="K63" i="13"/>
  <c r="H63" i="13"/>
  <c r="K60" i="13"/>
  <c r="H60" i="13"/>
  <c r="H56" i="13"/>
  <c r="K51" i="13"/>
  <c r="H51" i="13"/>
  <c r="K50" i="13"/>
  <c r="H50" i="13"/>
  <c r="K49" i="13"/>
  <c r="H49" i="13"/>
  <c r="K48" i="13"/>
  <c r="H48" i="13"/>
  <c r="K47" i="13"/>
  <c r="H47" i="13"/>
  <c r="K46" i="13"/>
  <c r="H46" i="13"/>
  <c r="H39" i="13"/>
  <c r="K73" i="13" s="1"/>
  <c r="H33" i="13"/>
  <c r="H32" i="13"/>
  <c r="K28" i="13"/>
  <c r="H28" i="13"/>
  <c r="H30" i="13" s="1"/>
  <c r="R21" i="13"/>
  <c r="Q21" i="13"/>
  <c r="AA21" i="13" s="1"/>
  <c r="P21" i="13"/>
  <c r="O21" i="13"/>
  <c r="N21" i="13"/>
  <c r="M21" i="13"/>
  <c r="L21" i="13"/>
  <c r="K21" i="13"/>
  <c r="I21" i="13"/>
  <c r="G21" i="13"/>
  <c r="R20" i="13"/>
  <c r="Q20" i="13"/>
  <c r="P20" i="13"/>
  <c r="O20" i="13"/>
  <c r="N20" i="13"/>
  <c r="M20" i="13"/>
  <c r="L20" i="13"/>
  <c r="K20" i="13"/>
  <c r="Z20" i="13" s="1"/>
  <c r="I20" i="13"/>
  <c r="G20" i="13"/>
  <c r="R19" i="13"/>
  <c r="AA19" i="13" s="1"/>
  <c r="Q19" i="13"/>
  <c r="P19" i="13"/>
  <c r="O19" i="13"/>
  <c r="N19" i="13"/>
  <c r="M19" i="13"/>
  <c r="L19" i="13"/>
  <c r="K19" i="13"/>
  <c r="I19" i="13"/>
  <c r="G19" i="13"/>
  <c r="R18" i="13"/>
  <c r="Q18" i="13"/>
  <c r="P18" i="13"/>
  <c r="O18" i="13"/>
  <c r="AA18" i="13" s="1"/>
  <c r="N18" i="13"/>
  <c r="M18" i="13"/>
  <c r="L18" i="13"/>
  <c r="K18" i="13"/>
  <c r="Z18" i="13" s="1"/>
  <c r="I18" i="13"/>
  <c r="G18" i="13"/>
  <c r="AA17" i="13"/>
  <c r="R17" i="13"/>
  <c r="Q17" i="13"/>
  <c r="P17" i="13"/>
  <c r="O17" i="13"/>
  <c r="N17" i="13"/>
  <c r="M17" i="13"/>
  <c r="L17" i="13"/>
  <c r="K17" i="13"/>
  <c r="Z17" i="13" s="1"/>
  <c r="I17" i="13"/>
  <c r="G17" i="13"/>
  <c r="R16" i="13"/>
  <c r="Q16" i="13"/>
  <c r="P16" i="13"/>
  <c r="O16" i="13"/>
  <c r="AA16" i="13" s="1"/>
  <c r="N16" i="13"/>
  <c r="M16" i="13"/>
  <c r="L16" i="13"/>
  <c r="K16" i="13"/>
  <c r="Z16" i="13" s="1"/>
  <c r="I16" i="13"/>
  <c r="G16" i="13"/>
  <c r="R15" i="13"/>
  <c r="Q15" i="13"/>
  <c r="AA15" i="13" s="1"/>
  <c r="P15" i="13"/>
  <c r="O15" i="13"/>
  <c r="N15" i="13"/>
  <c r="M15" i="13"/>
  <c r="L15" i="13"/>
  <c r="K15" i="13"/>
  <c r="I15" i="13"/>
  <c r="G15" i="13"/>
  <c r="R14" i="13"/>
  <c r="Q14" i="13"/>
  <c r="P14" i="13"/>
  <c r="O14" i="13"/>
  <c r="AA14" i="13" s="1"/>
  <c r="N14" i="13"/>
  <c r="M14" i="13"/>
  <c r="L14" i="13"/>
  <c r="K14" i="13"/>
  <c r="Z14" i="13" s="1"/>
  <c r="I14" i="13"/>
  <c r="G14" i="13"/>
  <c r="R13" i="13"/>
  <c r="Q13" i="13"/>
  <c r="AA13" i="13" s="1"/>
  <c r="P13" i="13"/>
  <c r="O13" i="13"/>
  <c r="N13" i="13"/>
  <c r="M13" i="13"/>
  <c r="L13" i="13"/>
  <c r="K13" i="13"/>
  <c r="I13" i="13"/>
  <c r="G13" i="13"/>
  <c r="R12" i="13"/>
  <c r="Q12" i="13"/>
  <c r="P12" i="13"/>
  <c r="O12" i="13"/>
  <c r="N12" i="13"/>
  <c r="M12" i="13"/>
  <c r="L12" i="13"/>
  <c r="K12" i="13"/>
  <c r="Z12" i="13" s="1"/>
  <c r="I12" i="13"/>
  <c r="G12" i="13"/>
  <c r="R11" i="13"/>
  <c r="AA11" i="13" s="1"/>
  <c r="Q11" i="13"/>
  <c r="P11" i="13"/>
  <c r="O11" i="13"/>
  <c r="N11" i="13"/>
  <c r="M11" i="13"/>
  <c r="L11" i="13"/>
  <c r="K11" i="13"/>
  <c r="I11" i="13"/>
  <c r="G11" i="13"/>
  <c r="R10" i="13"/>
  <c r="Q10" i="13"/>
  <c r="P10" i="13"/>
  <c r="O10" i="13"/>
  <c r="N10" i="13"/>
  <c r="M10" i="13"/>
  <c r="L10" i="13"/>
  <c r="K10" i="13"/>
  <c r="Z10" i="13" s="1"/>
  <c r="I10" i="13"/>
  <c r="G10" i="13"/>
  <c r="AA9" i="13"/>
  <c r="R9" i="13"/>
  <c r="Q9" i="13"/>
  <c r="P9" i="13"/>
  <c r="O9" i="13"/>
  <c r="N9" i="13"/>
  <c r="M9" i="13"/>
  <c r="L9" i="13"/>
  <c r="Z9" i="13" s="1"/>
  <c r="K9" i="13"/>
  <c r="I9" i="13"/>
  <c r="G9" i="13"/>
  <c r="R8" i="13"/>
  <c r="Q8" i="13"/>
  <c r="P8" i="13"/>
  <c r="O8" i="13"/>
  <c r="AA8" i="13" s="1"/>
  <c r="N8" i="13"/>
  <c r="M8" i="13"/>
  <c r="L8" i="13"/>
  <c r="K8" i="13"/>
  <c r="Z8" i="13" s="1"/>
  <c r="I8" i="13"/>
  <c r="G8" i="13"/>
  <c r="R7" i="13"/>
  <c r="Q7" i="13"/>
  <c r="AA7" i="13" s="1"/>
  <c r="P7" i="13"/>
  <c r="O7" i="13"/>
  <c r="N7" i="13"/>
  <c r="M7" i="13"/>
  <c r="L7" i="13"/>
  <c r="Z7" i="13" s="1"/>
  <c r="K7" i="13"/>
  <c r="I7" i="13"/>
  <c r="G7" i="13"/>
  <c r="Z6" i="13"/>
  <c r="R6" i="13"/>
  <c r="Q6" i="13"/>
  <c r="P6" i="13"/>
  <c r="O6" i="13"/>
  <c r="AA6" i="13" s="1"/>
  <c r="N6" i="13"/>
  <c r="M6" i="13"/>
  <c r="L6" i="13"/>
  <c r="K6" i="13"/>
  <c r="I6" i="13"/>
  <c r="G6" i="13"/>
  <c r="R5" i="13"/>
  <c r="Q5" i="13"/>
  <c r="AA5" i="13" s="1"/>
  <c r="P5" i="13"/>
  <c r="O5" i="13"/>
  <c r="N5" i="13"/>
  <c r="M5" i="13"/>
  <c r="L5" i="13"/>
  <c r="K5" i="13"/>
  <c r="I5" i="13"/>
  <c r="G5" i="13"/>
  <c r="R4" i="13"/>
  <c r="P4" i="13"/>
  <c r="O4" i="13"/>
  <c r="L4" i="13"/>
  <c r="G4" i="13"/>
  <c r="K85" i="12"/>
  <c r="H85" i="12"/>
  <c r="K83" i="12"/>
  <c r="H83" i="12"/>
  <c r="K78" i="12"/>
  <c r="H78" i="12"/>
  <c r="K77" i="12"/>
  <c r="K79" i="12" s="1"/>
  <c r="H77" i="12"/>
  <c r="H79" i="12" s="1"/>
  <c r="K76" i="12"/>
  <c r="H76" i="12"/>
  <c r="K68" i="12"/>
  <c r="H68" i="12"/>
  <c r="K65" i="12"/>
  <c r="H65" i="12"/>
  <c r="K63" i="12"/>
  <c r="K60" i="12"/>
  <c r="H60" i="12"/>
  <c r="K51" i="12"/>
  <c r="H51" i="12"/>
  <c r="K50" i="12"/>
  <c r="H50" i="12"/>
  <c r="K49" i="12"/>
  <c r="H49" i="12"/>
  <c r="K48" i="12"/>
  <c r="H48" i="12"/>
  <c r="K47" i="12"/>
  <c r="H47" i="12"/>
  <c r="K46" i="12"/>
  <c r="H46" i="12"/>
  <c r="H56" i="12" s="1"/>
  <c r="H39" i="12"/>
  <c r="K73" i="12" s="1"/>
  <c r="H33" i="12"/>
  <c r="H32" i="12"/>
  <c r="H63" i="12" s="1"/>
  <c r="K28" i="12"/>
  <c r="H28" i="12"/>
  <c r="H30" i="12" s="1"/>
  <c r="R21" i="12"/>
  <c r="Q21" i="12"/>
  <c r="AA21" i="12" s="1"/>
  <c r="P21" i="12"/>
  <c r="O21" i="12"/>
  <c r="N21" i="12"/>
  <c r="M21" i="12"/>
  <c r="L21" i="12"/>
  <c r="K21" i="12"/>
  <c r="I21" i="12"/>
  <c r="G21" i="12"/>
  <c r="R20" i="12"/>
  <c r="Q20" i="12"/>
  <c r="P20" i="12"/>
  <c r="O20" i="12"/>
  <c r="N20" i="12"/>
  <c r="M20" i="12"/>
  <c r="L20" i="12"/>
  <c r="K20" i="12"/>
  <c r="Z20" i="12" s="1"/>
  <c r="I20" i="12"/>
  <c r="G20" i="12"/>
  <c r="R19" i="12"/>
  <c r="Q19" i="12"/>
  <c r="AA19" i="12" s="1"/>
  <c r="P19" i="12"/>
  <c r="O19" i="12"/>
  <c r="N19" i="12"/>
  <c r="M19" i="12"/>
  <c r="L19" i="12"/>
  <c r="K19" i="12"/>
  <c r="I19" i="12"/>
  <c r="G19" i="12"/>
  <c r="R18" i="12"/>
  <c r="Q18" i="12"/>
  <c r="P18" i="12"/>
  <c r="O18" i="12"/>
  <c r="N18" i="12"/>
  <c r="M18" i="12"/>
  <c r="L18" i="12"/>
  <c r="K18" i="12"/>
  <c r="Z18" i="12" s="1"/>
  <c r="I18" i="12"/>
  <c r="G18" i="12"/>
  <c r="AA17" i="12"/>
  <c r="R17" i="12"/>
  <c r="Q17" i="12"/>
  <c r="P17" i="12"/>
  <c r="O17" i="12"/>
  <c r="N17" i="12"/>
  <c r="M17" i="12"/>
  <c r="L17" i="12"/>
  <c r="K17" i="12"/>
  <c r="Z17" i="12" s="1"/>
  <c r="I17" i="12"/>
  <c r="G17" i="12"/>
  <c r="R16" i="12"/>
  <c r="Q16" i="12"/>
  <c r="P16" i="12"/>
  <c r="O16" i="12"/>
  <c r="N16" i="12"/>
  <c r="M16" i="12"/>
  <c r="L16" i="12"/>
  <c r="K16" i="12"/>
  <c r="Z16" i="12" s="1"/>
  <c r="I16" i="12"/>
  <c r="G16" i="12"/>
  <c r="R15" i="12"/>
  <c r="AA15" i="12" s="1"/>
  <c r="Q15" i="12"/>
  <c r="P15" i="12"/>
  <c r="O15" i="12"/>
  <c r="N15" i="12"/>
  <c r="M15" i="12"/>
  <c r="L15" i="12"/>
  <c r="K15" i="12"/>
  <c r="I15" i="12"/>
  <c r="G15" i="12"/>
  <c r="R14" i="12"/>
  <c r="Q14" i="12"/>
  <c r="P14" i="12"/>
  <c r="O14" i="12"/>
  <c r="AA14" i="12" s="1"/>
  <c r="N14" i="12"/>
  <c r="M14" i="12"/>
  <c r="L14" i="12"/>
  <c r="K14" i="12"/>
  <c r="Z14" i="12" s="1"/>
  <c r="I14" i="12"/>
  <c r="G14" i="12"/>
  <c r="R13" i="12"/>
  <c r="Q13" i="12"/>
  <c r="AA13" i="12" s="1"/>
  <c r="P13" i="12"/>
  <c r="O13" i="12"/>
  <c r="N13" i="12"/>
  <c r="M13" i="12"/>
  <c r="L13" i="12"/>
  <c r="K13" i="12"/>
  <c r="I13" i="12"/>
  <c r="G13" i="12"/>
  <c r="R12" i="12"/>
  <c r="Q12" i="12"/>
  <c r="P12" i="12"/>
  <c r="O12" i="12"/>
  <c r="N12" i="12"/>
  <c r="M12" i="12"/>
  <c r="L12" i="12"/>
  <c r="K12" i="12"/>
  <c r="Z12" i="12" s="1"/>
  <c r="I12" i="12"/>
  <c r="G12" i="12"/>
  <c r="R11" i="12"/>
  <c r="Q11" i="12"/>
  <c r="AA11" i="12" s="1"/>
  <c r="P11" i="12"/>
  <c r="O11" i="12"/>
  <c r="N11" i="12"/>
  <c r="M11" i="12"/>
  <c r="L11" i="12"/>
  <c r="K11" i="12"/>
  <c r="I11" i="12"/>
  <c r="G11" i="12"/>
  <c r="R10" i="12"/>
  <c r="Q10" i="12"/>
  <c r="P10" i="12"/>
  <c r="O10" i="12"/>
  <c r="AA10" i="12" s="1"/>
  <c r="N10" i="12"/>
  <c r="M10" i="12"/>
  <c r="L10" i="12"/>
  <c r="K10" i="12"/>
  <c r="Z10" i="12" s="1"/>
  <c r="I10" i="12"/>
  <c r="G10" i="12"/>
  <c r="AA9" i="12"/>
  <c r="R9" i="12"/>
  <c r="Q9" i="12"/>
  <c r="P9" i="12"/>
  <c r="O9" i="12"/>
  <c r="N9" i="12"/>
  <c r="M9" i="12"/>
  <c r="L9" i="12"/>
  <c r="K9" i="12"/>
  <c r="I9" i="12"/>
  <c r="G9" i="12"/>
  <c r="R8" i="12"/>
  <c r="Q8" i="12"/>
  <c r="P8" i="12"/>
  <c r="O8" i="12"/>
  <c r="N8" i="12"/>
  <c r="M8" i="12"/>
  <c r="L8" i="12"/>
  <c r="K8" i="12"/>
  <c r="Z8" i="12" s="1"/>
  <c r="I8" i="12"/>
  <c r="G8" i="12"/>
  <c r="R7" i="12"/>
  <c r="AA7" i="12" s="1"/>
  <c r="Q7" i="12"/>
  <c r="P7" i="12"/>
  <c r="O7" i="12"/>
  <c r="N7" i="12"/>
  <c r="M7" i="12"/>
  <c r="L7" i="12"/>
  <c r="Z7" i="12" s="1"/>
  <c r="K7" i="12"/>
  <c r="I7" i="12"/>
  <c r="G7" i="12"/>
  <c r="R6" i="12"/>
  <c r="Q6" i="12"/>
  <c r="P6" i="12"/>
  <c r="O6" i="12"/>
  <c r="AA6" i="12" s="1"/>
  <c r="N6" i="12"/>
  <c r="M6" i="12"/>
  <c r="L6" i="12"/>
  <c r="K6" i="12"/>
  <c r="Z6" i="12" s="1"/>
  <c r="I6" i="12"/>
  <c r="G6" i="12"/>
  <c r="R5" i="12"/>
  <c r="Q5" i="12"/>
  <c r="AA5" i="12" s="1"/>
  <c r="P5" i="12"/>
  <c r="O5" i="12"/>
  <c r="N5" i="12"/>
  <c r="M5" i="12"/>
  <c r="L5" i="12"/>
  <c r="K5" i="12"/>
  <c r="I5" i="12"/>
  <c r="G5" i="12"/>
  <c r="R4" i="12"/>
  <c r="P4" i="12"/>
  <c r="O4" i="12"/>
  <c r="L4" i="12"/>
  <c r="G4" i="12"/>
  <c r="K85" i="11"/>
  <c r="H85" i="11"/>
  <c r="K83" i="11"/>
  <c r="K84" i="11" s="1"/>
  <c r="K86" i="11" s="1"/>
  <c r="H83" i="11"/>
  <c r="H84" i="11" s="1"/>
  <c r="H86" i="11" s="1"/>
  <c r="K95" i="11" s="1"/>
  <c r="K78" i="11"/>
  <c r="H78" i="11"/>
  <c r="K77" i="11"/>
  <c r="K79" i="11" s="1"/>
  <c r="H77" i="11"/>
  <c r="H79" i="11" s="1"/>
  <c r="K76" i="11"/>
  <c r="H76" i="11"/>
  <c r="H68" i="11"/>
  <c r="K65" i="11"/>
  <c r="H65" i="11"/>
  <c r="K63" i="11"/>
  <c r="K60" i="11"/>
  <c r="H60" i="11"/>
  <c r="K51" i="11"/>
  <c r="H51" i="11"/>
  <c r="K50" i="11"/>
  <c r="H50" i="11"/>
  <c r="K49" i="11"/>
  <c r="H49" i="11"/>
  <c r="K48" i="11"/>
  <c r="H48" i="11"/>
  <c r="K47" i="11"/>
  <c r="H47" i="11"/>
  <c r="K46" i="11"/>
  <c r="K59" i="11" s="1"/>
  <c r="K61" i="11" s="1"/>
  <c r="H46" i="11"/>
  <c r="H39" i="11"/>
  <c r="K73" i="11" s="1"/>
  <c r="H33" i="11"/>
  <c r="H32" i="11"/>
  <c r="K28" i="11"/>
  <c r="K30" i="11" s="1"/>
  <c r="H28" i="11"/>
  <c r="R21" i="11"/>
  <c r="Q21" i="11"/>
  <c r="AA21" i="11" s="1"/>
  <c r="P21" i="11"/>
  <c r="O21" i="11"/>
  <c r="N21" i="11"/>
  <c r="M21" i="11"/>
  <c r="L21" i="11"/>
  <c r="K21" i="11"/>
  <c r="Z21" i="11" s="1"/>
  <c r="I21" i="11"/>
  <c r="G21" i="11"/>
  <c r="R20" i="11"/>
  <c r="Q20" i="11"/>
  <c r="P20" i="11"/>
  <c r="O20" i="11"/>
  <c r="AA20" i="11" s="1"/>
  <c r="N20" i="11"/>
  <c r="M20" i="11"/>
  <c r="L20" i="11"/>
  <c r="K20" i="11"/>
  <c r="Z20" i="11" s="1"/>
  <c r="I20" i="11"/>
  <c r="G20" i="11"/>
  <c r="R19" i="11"/>
  <c r="Q19" i="11"/>
  <c r="AA19" i="11" s="1"/>
  <c r="P19" i="11"/>
  <c r="O19" i="11"/>
  <c r="N19" i="11"/>
  <c r="M19" i="11"/>
  <c r="L19" i="11"/>
  <c r="K19" i="11"/>
  <c r="I19" i="11"/>
  <c r="G19" i="11"/>
  <c r="R18" i="11"/>
  <c r="Q18" i="11"/>
  <c r="P18" i="11"/>
  <c r="O18" i="11"/>
  <c r="AA18" i="11" s="1"/>
  <c r="N18" i="11"/>
  <c r="M18" i="11"/>
  <c r="L18" i="11"/>
  <c r="K18" i="11"/>
  <c r="Z18" i="11" s="1"/>
  <c r="I18" i="11"/>
  <c r="G18" i="11"/>
  <c r="R17" i="11"/>
  <c r="Q17" i="11"/>
  <c r="AA17" i="11" s="1"/>
  <c r="P17" i="11"/>
  <c r="O17" i="11"/>
  <c r="N17" i="11"/>
  <c r="M17" i="11"/>
  <c r="L17" i="11"/>
  <c r="K17" i="11"/>
  <c r="I17" i="11"/>
  <c r="G17" i="11"/>
  <c r="R16" i="11"/>
  <c r="Q16" i="11"/>
  <c r="P16" i="11"/>
  <c r="O16" i="11"/>
  <c r="AA16" i="11" s="1"/>
  <c r="N16" i="11"/>
  <c r="M16" i="11"/>
  <c r="L16" i="11"/>
  <c r="K16" i="11"/>
  <c r="Z16" i="11" s="1"/>
  <c r="I16" i="11"/>
  <c r="G16" i="11"/>
  <c r="AA15" i="11"/>
  <c r="R15" i="11"/>
  <c r="Q15" i="11"/>
  <c r="P15" i="11"/>
  <c r="O15" i="11"/>
  <c r="N15" i="11"/>
  <c r="M15" i="11"/>
  <c r="L15" i="11"/>
  <c r="K15" i="11"/>
  <c r="I15" i="11"/>
  <c r="G15" i="11"/>
  <c r="R14" i="11"/>
  <c r="Q14" i="11"/>
  <c r="P14" i="11"/>
  <c r="O14" i="11"/>
  <c r="AA14" i="11" s="1"/>
  <c r="N14" i="11"/>
  <c r="M14" i="11"/>
  <c r="L14" i="11"/>
  <c r="K14" i="11"/>
  <c r="Z14" i="11" s="1"/>
  <c r="I14" i="11"/>
  <c r="G14" i="11"/>
  <c r="AA13" i="11"/>
  <c r="R13" i="11"/>
  <c r="Q13" i="11"/>
  <c r="P13" i="11"/>
  <c r="O13" i="11"/>
  <c r="N13" i="11"/>
  <c r="M13" i="11"/>
  <c r="L13" i="11"/>
  <c r="Z13" i="11" s="1"/>
  <c r="K13" i="11"/>
  <c r="I13" i="11"/>
  <c r="G13" i="11"/>
  <c r="R12" i="11"/>
  <c r="Q12" i="11"/>
  <c r="P12" i="11"/>
  <c r="O12" i="11"/>
  <c r="AA12" i="11" s="1"/>
  <c r="N12" i="11"/>
  <c r="M12" i="11"/>
  <c r="L12" i="11"/>
  <c r="K12" i="11"/>
  <c r="Z12" i="11" s="1"/>
  <c r="I12" i="11"/>
  <c r="G12" i="11"/>
  <c r="R11" i="11"/>
  <c r="Q11" i="11"/>
  <c r="AA11" i="11" s="1"/>
  <c r="P11" i="11"/>
  <c r="O11" i="11"/>
  <c r="N11" i="11"/>
  <c r="M11" i="11"/>
  <c r="L11" i="11"/>
  <c r="Z11" i="11" s="1"/>
  <c r="K11" i="11"/>
  <c r="I11" i="11"/>
  <c r="G11" i="11"/>
  <c r="R10" i="11"/>
  <c r="Q10" i="11"/>
  <c r="P10" i="11"/>
  <c r="O10" i="11"/>
  <c r="AA10" i="11" s="1"/>
  <c r="N10" i="11"/>
  <c r="M10" i="11"/>
  <c r="L10" i="11"/>
  <c r="K10" i="11"/>
  <c r="Z10" i="11" s="1"/>
  <c r="I10" i="11"/>
  <c r="G10" i="11"/>
  <c r="R9" i="11"/>
  <c r="Q9" i="11"/>
  <c r="AA9" i="11" s="1"/>
  <c r="P9" i="11"/>
  <c r="O9" i="11"/>
  <c r="N9" i="11"/>
  <c r="M9" i="11"/>
  <c r="L9" i="11"/>
  <c r="K9" i="11"/>
  <c r="I9" i="11"/>
  <c r="G9" i="11"/>
  <c r="R8" i="11"/>
  <c r="Q8" i="11"/>
  <c r="P8" i="11"/>
  <c r="O8" i="11"/>
  <c r="AA8" i="11" s="1"/>
  <c r="N8" i="11"/>
  <c r="M8" i="11"/>
  <c r="L8" i="11"/>
  <c r="K8" i="11"/>
  <c r="Z8" i="11" s="1"/>
  <c r="I8" i="11"/>
  <c r="G8" i="11"/>
  <c r="AA7" i="11"/>
  <c r="R7" i="11"/>
  <c r="Q7" i="11"/>
  <c r="P7" i="11"/>
  <c r="O7" i="11"/>
  <c r="N7" i="11"/>
  <c r="M7" i="11"/>
  <c r="L7" i="11"/>
  <c r="K7" i="11"/>
  <c r="I7" i="11"/>
  <c r="G7" i="11"/>
  <c r="R6" i="11"/>
  <c r="Q6" i="11"/>
  <c r="P6" i="11"/>
  <c r="O6" i="11"/>
  <c r="AA6" i="11" s="1"/>
  <c r="N6" i="11"/>
  <c r="M6" i="11"/>
  <c r="L6" i="11"/>
  <c r="K6" i="11"/>
  <c r="Z6" i="11" s="1"/>
  <c r="I6" i="11"/>
  <c r="G6" i="11"/>
  <c r="AA5" i="11"/>
  <c r="R5" i="11"/>
  <c r="Q5" i="11"/>
  <c r="P5" i="11"/>
  <c r="O5" i="11"/>
  <c r="N5" i="11"/>
  <c r="M5" i="11"/>
  <c r="L5" i="11"/>
  <c r="Z5" i="11" s="1"/>
  <c r="K5" i="11"/>
  <c r="I5" i="11"/>
  <c r="G5" i="11"/>
  <c r="R4" i="11"/>
  <c r="P4" i="11"/>
  <c r="O4" i="11"/>
  <c r="L4" i="11"/>
  <c r="G4" i="11"/>
  <c r="K85" i="10"/>
  <c r="H85" i="10"/>
  <c r="K83" i="10"/>
  <c r="K84" i="10" s="1"/>
  <c r="K86" i="10" s="1"/>
  <c r="H83" i="10"/>
  <c r="H84" i="10" s="1"/>
  <c r="H86" i="10" s="1"/>
  <c r="K95" i="10" s="1"/>
  <c r="K78" i="10"/>
  <c r="H78" i="10"/>
  <c r="K77" i="10"/>
  <c r="H77" i="10"/>
  <c r="H79" i="10" s="1"/>
  <c r="K76" i="10"/>
  <c r="K79" i="10" s="1"/>
  <c r="H76" i="10"/>
  <c r="H68" i="10"/>
  <c r="K65" i="10"/>
  <c r="H65" i="10"/>
  <c r="K63" i="10"/>
  <c r="K60" i="10"/>
  <c r="H60" i="10"/>
  <c r="H56" i="10"/>
  <c r="K51" i="10"/>
  <c r="H51" i="10"/>
  <c r="K50" i="10"/>
  <c r="H50" i="10"/>
  <c r="K49" i="10"/>
  <c r="H49" i="10"/>
  <c r="K48" i="10"/>
  <c r="H48" i="10"/>
  <c r="K47" i="10"/>
  <c r="H47" i="10"/>
  <c r="K46" i="10"/>
  <c r="K59" i="10" s="1"/>
  <c r="K61" i="10" s="1"/>
  <c r="H46" i="10"/>
  <c r="H39" i="10"/>
  <c r="K73" i="10" s="1"/>
  <c r="H33" i="10"/>
  <c r="H32" i="10"/>
  <c r="K28" i="10"/>
  <c r="K30" i="10" s="1"/>
  <c r="H28" i="10"/>
  <c r="AA21" i="10"/>
  <c r="R21" i="10"/>
  <c r="Q21" i="10"/>
  <c r="P21" i="10"/>
  <c r="O21" i="10"/>
  <c r="N21" i="10"/>
  <c r="M21" i="10"/>
  <c r="L21" i="10"/>
  <c r="K21" i="10"/>
  <c r="Z21" i="10" s="1"/>
  <c r="I21" i="10"/>
  <c r="G21" i="10"/>
  <c r="R20" i="10"/>
  <c r="Q20" i="10"/>
  <c r="P20" i="10"/>
  <c r="O20" i="10"/>
  <c r="AA20" i="10" s="1"/>
  <c r="N20" i="10"/>
  <c r="M20" i="10"/>
  <c r="L20" i="10"/>
  <c r="K20" i="10"/>
  <c r="Z20" i="10" s="1"/>
  <c r="I20" i="10"/>
  <c r="G20" i="10"/>
  <c r="AA19" i="10"/>
  <c r="R19" i="10"/>
  <c r="Q19" i="10"/>
  <c r="P19" i="10"/>
  <c r="O19" i="10"/>
  <c r="N19" i="10"/>
  <c r="M19" i="10"/>
  <c r="L19" i="10"/>
  <c r="K19" i="10"/>
  <c r="Z19" i="10" s="1"/>
  <c r="I19" i="10"/>
  <c r="G19" i="10"/>
  <c r="R18" i="10"/>
  <c r="Q18" i="10"/>
  <c r="P18" i="10"/>
  <c r="O18" i="10"/>
  <c r="AA18" i="10" s="1"/>
  <c r="N18" i="10"/>
  <c r="M18" i="10"/>
  <c r="L18" i="10"/>
  <c r="K18" i="10"/>
  <c r="Z18" i="10" s="1"/>
  <c r="I18" i="10"/>
  <c r="G18" i="10"/>
  <c r="R17" i="10"/>
  <c r="Q17" i="10"/>
  <c r="AA17" i="10" s="1"/>
  <c r="P17" i="10"/>
  <c r="O17" i="10"/>
  <c r="N17" i="10"/>
  <c r="M17" i="10"/>
  <c r="L17" i="10"/>
  <c r="K17" i="10"/>
  <c r="I17" i="10"/>
  <c r="G17" i="10"/>
  <c r="R16" i="10"/>
  <c r="Q16" i="10"/>
  <c r="P16" i="10"/>
  <c r="O16" i="10"/>
  <c r="AA16" i="10" s="1"/>
  <c r="N16" i="10"/>
  <c r="M16" i="10"/>
  <c r="L16" i="10"/>
  <c r="K16" i="10"/>
  <c r="Z16" i="10" s="1"/>
  <c r="I16" i="10"/>
  <c r="G16" i="10"/>
  <c r="R15" i="10"/>
  <c r="Q15" i="10"/>
  <c r="AA15" i="10" s="1"/>
  <c r="P15" i="10"/>
  <c r="O15" i="10"/>
  <c r="N15" i="10"/>
  <c r="M15" i="10"/>
  <c r="L15" i="10"/>
  <c r="K15" i="10"/>
  <c r="I15" i="10"/>
  <c r="G15" i="10"/>
  <c r="R14" i="10"/>
  <c r="Q14" i="10"/>
  <c r="P14" i="10"/>
  <c r="O14" i="10"/>
  <c r="AA14" i="10" s="1"/>
  <c r="N14" i="10"/>
  <c r="M14" i="10"/>
  <c r="L14" i="10"/>
  <c r="K14" i="10"/>
  <c r="Z14" i="10" s="1"/>
  <c r="I14" i="10"/>
  <c r="G14" i="10"/>
  <c r="AA13" i="10"/>
  <c r="R13" i="10"/>
  <c r="Q13" i="10"/>
  <c r="P13" i="10"/>
  <c r="O13" i="10"/>
  <c r="N13" i="10"/>
  <c r="M13" i="10"/>
  <c r="L13" i="10"/>
  <c r="K13" i="10"/>
  <c r="Z13" i="10" s="1"/>
  <c r="I13" i="10"/>
  <c r="G13" i="10"/>
  <c r="R12" i="10"/>
  <c r="Q12" i="10"/>
  <c r="P12" i="10"/>
  <c r="O12" i="10"/>
  <c r="AA12" i="10" s="1"/>
  <c r="N12" i="10"/>
  <c r="M12" i="10"/>
  <c r="L12" i="10"/>
  <c r="K12" i="10"/>
  <c r="Z12" i="10" s="1"/>
  <c r="I12" i="10"/>
  <c r="G12" i="10"/>
  <c r="R11" i="10"/>
  <c r="Q11" i="10"/>
  <c r="AA11" i="10" s="1"/>
  <c r="P11" i="10"/>
  <c r="O11" i="10"/>
  <c r="N11" i="10"/>
  <c r="M11" i="10"/>
  <c r="L11" i="10"/>
  <c r="K11" i="10"/>
  <c r="Z11" i="10" s="1"/>
  <c r="I11" i="10"/>
  <c r="G11" i="10"/>
  <c r="R10" i="10"/>
  <c r="Q10" i="10"/>
  <c r="P10" i="10"/>
  <c r="O10" i="10"/>
  <c r="AA10" i="10" s="1"/>
  <c r="N10" i="10"/>
  <c r="M10" i="10"/>
  <c r="L10" i="10"/>
  <c r="K10" i="10"/>
  <c r="Z10" i="10" s="1"/>
  <c r="I10" i="10"/>
  <c r="G10" i="10"/>
  <c r="R9" i="10"/>
  <c r="Q9" i="10"/>
  <c r="AA9" i="10" s="1"/>
  <c r="P9" i="10"/>
  <c r="O9" i="10"/>
  <c r="N9" i="10"/>
  <c r="M9" i="10"/>
  <c r="L9" i="10"/>
  <c r="K9" i="10"/>
  <c r="I9" i="10"/>
  <c r="G9" i="10"/>
  <c r="R8" i="10"/>
  <c r="Q8" i="10"/>
  <c r="P8" i="10"/>
  <c r="O8" i="10"/>
  <c r="AA8" i="10" s="1"/>
  <c r="N8" i="10"/>
  <c r="M8" i="10"/>
  <c r="L8" i="10"/>
  <c r="K8" i="10"/>
  <c r="Z8" i="10" s="1"/>
  <c r="I8" i="10"/>
  <c r="G8" i="10"/>
  <c r="R7" i="10"/>
  <c r="Q7" i="10"/>
  <c r="AA7" i="10" s="1"/>
  <c r="P7" i="10"/>
  <c r="O7" i="10"/>
  <c r="N7" i="10"/>
  <c r="M7" i="10"/>
  <c r="L7" i="10"/>
  <c r="K7" i="10"/>
  <c r="I7" i="10"/>
  <c r="G7" i="10"/>
  <c r="R6" i="10"/>
  <c r="Q6" i="10"/>
  <c r="P6" i="10"/>
  <c r="O6" i="10"/>
  <c r="AA6" i="10" s="1"/>
  <c r="N6" i="10"/>
  <c r="M6" i="10"/>
  <c r="L6" i="10"/>
  <c r="K6" i="10"/>
  <c r="Z6" i="10" s="1"/>
  <c r="I6" i="10"/>
  <c r="G6" i="10"/>
  <c r="AA5" i="10"/>
  <c r="R5" i="10"/>
  <c r="Q5" i="10"/>
  <c r="P5" i="10"/>
  <c r="O5" i="10"/>
  <c r="N5" i="10"/>
  <c r="M5" i="10"/>
  <c r="L5" i="10"/>
  <c r="K5" i="10"/>
  <c r="I5" i="10"/>
  <c r="G5" i="10"/>
  <c r="R4" i="10"/>
  <c r="P4" i="10"/>
  <c r="O4" i="10"/>
  <c r="L4" i="10"/>
  <c r="G4" i="10"/>
  <c r="K85" i="9"/>
  <c r="H85" i="9"/>
  <c r="K83" i="9"/>
  <c r="K84" i="9" s="1"/>
  <c r="K86" i="9" s="1"/>
  <c r="H83" i="9"/>
  <c r="K78" i="9"/>
  <c r="H78" i="9"/>
  <c r="K77" i="9"/>
  <c r="H77" i="9"/>
  <c r="H79" i="9" s="1"/>
  <c r="K76" i="9"/>
  <c r="H76" i="9"/>
  <c r="H68" i="9"/>
  <c r="K65" i="9"/>
  <c r="H65" i="9"/>
  <c r="K63" i="9"/>
  <c r="K60" i="9"/>
  <c r="H60" i="9"/>
  <c r="K51" i="9"/>
  <c r="H51" i="9"/>
  <c r="K50" i="9"/>
  <c r="H50" i="9"/>
  <c r="K49" i="9"/>
  <c r="H49" i="9"/>
  <c r="K48" i="9"/>
  <c r="H48" i="9"/>
  <c r="K47" i="9"/>
  <c r="H47" i="9"/>
  <c r="K46" i="9"/>
  <c r="K59" i="9" s="1"/>
  <c r="K61" i="9" s="1"/>
  <c r="H46" i="9"/>
  <c r="H39" i="9"/>
  <c r="K73" i="9" s="1"/>
  <c r="H33" i="9"/>
  <c r="H32" i="9"/>
  <c r="H35" i="9" s="1"/>
  <c r="H37" i="9" s="1"/>
  <c r="K28" i="9"/>
  <c r="K30" i="9" s="1"/>
  <c r="H28" i="9"/>
  <c r="R21" i="9"/>
  <c r="Q21" i="9"/>
  <c r="AA21" i="9" s="1"/>
  <c r="P21" i="9"/>
  <c r="O21" i="9"/>
  <c r="N21" i="9"/>
  <c r="M21" i="9"/>
  <c r="L21" i="9"/>
  <c r="K21" i="9"/>
  <c r="I21" i="9"/>
  <c r="G21" i="9"/>
  <c r="R20" i="9"/>
  <c r="Q20" i="9"/>
  <c r="P20" i="9"/>
  <c r="O20" i="9"/>
  <c r="AA20" i="9" s="1"/>
  <c r="N20" i="9"/>
  <c r="M20" i="9"/>
  <c r="L20" i="9"/>
  <c r="K20" i="9"/>
  <c r="Z20" i="9" s="1"/>
  <c r="I20" i="9"/>
  <c r="G20" i="9"/>
  <c r="AA19" i="9"/>
  <c r="R19" i="9"/>
  <c r="Q19" i="9"/>
  <c r="P19" i="9"/>
  <c r="O19" i="9"/>
  <c r="N19" i="9"/>
  <c r="M19" i="9"/>
  <c r="L19" i="9"/>
  <c r="K19" i="9"/>
  <c r="Z19" i="9" s="1"/>
  <c r="I19" i="9"/>
  <c r="G19" i="9"/>
  <c r="R18" i="9"/>
  <c r="Q18" i="9"/>
  <c r="P18" i="9"/>
  <c r="O18" i="9"/>
  <c r="AA18" i="9" s="1"/>
  <c r="N18" i="9"/>
  <c r="M18" i="9"/>
  <c r="L18" i="9"/>
  <c r="K18" i="9"/>
  <c r="Z18" i="9" s="1"/>
  <c r="I18" i="9"/>
  <c r="G18" i="9"/>
  <c r="R17" i="9"/>
  <c r="Q17" i="9"/>
  <c r="AA17" i="9" s="1"/>
  <c r="P17" i="9"/>
  <c r="O17" i="9"/>
  <c r="N17" i="9"/>
  <c r="M17" i="9"/>
  <c r="L17" i="9"/>
  <c r="K17" i="9"/>
  <c r="Z17" i="9" s="1"/>
  <c r="I17" i="9"/>
  <c r="G17" i="9"/>
  <c r="R16" i="9"/>
  <c r="Q16" i="9"/>
  <c r="P16" i="9"/>
  <c r="O16" i="9"/>
  <c r="N16" i="9"/>
  <c r="M16" i="9"/>
  <c r="L16" i="9"/>
  <c r="K16" i="9"/>
  <c r="Z16" i="9" s="1"/>
  <c r="I16" i="9"/>
  <c r="G16" i="9"/>
  <c r="R15" i="9"/>
  <c r="Q15" i="9"/>
  <c r="AA15" i="9" s="1"/>
  <c r="P15" i="9"/>
  <c r="O15" i="9"/>
  <c r="N15" i="9"/>
  <c r="M15" i="9"/>
  <c r="L15" i="9"/>
  <c r="Z15" i="9" s="1"/>
  <c r="K15" i="9"/>
  <c r="I15" i="9"/>
  <c r="G15" i="9"/>
  <c r="R14" i="9"/>
  <c r="Q14" i="9"/>
  <c r="P14" i="9"/>
  <c r="O14" i="9"/>
  <c r="AA14" i="9" s="1"/>
  <c r="N14" i="9"/>
  <c r="M14" i="9"/>
  <c r="L14" i="9"/>
  <c r="K14" i="9"/>
  <c r="Z14" i="9" s="1"/>
  <c r="I14" i="9"/>
  <c r="G14" i="9"/>
  <c r="R13" i="9"/>
  <c r="Q13" i="9"/>
  <c r="AA13" i="9" s="1"/>
  <c r="P13" i="9"/>
  <c r="O13" i="9"/>
  <c r="N13" i="9"/>
  <c r="M13" i="9"/>
  <c r="L13" i="9"/>
  <c r="K13" i="9"/>
  <c r="I13" i="9"/>
  <c r="G13" i="9"/>
  <c r="R12" i="9"/>
  <c r="Q12" i="9"/>
  <c r="P12" i="9"/>
  <c r="O12" i="9"/>
  <c r="N12" i="9"/>
  <c r="M12" i="9"/>
  <c r="L12" i="9"/>
  <c r="K12" i="9"/>
  <c r="Z12" i="9" s="1"/>
  <c r="I12" i="9"/>
  <c r="G12" i="9"/>
  <c r="R11" i="9"/>
  <c r="AA11" i="9" s="1"/>
  <c r="Q11" i="9"/>
  <c r="P11" i="9"/>
  <c r="O11" i="9"/>
  <c r="N11" i="9"/>
  <c r="M11" i="9"/>
  <c r="L11" i="9"/>
  <c r="K11" i="9"/>
  <c r="I11" i="9"/>
  <c r="G11" i="9"/>
  <c r="R10" i="9"/>
  <c r="Q10" i="9"/>
  <c r="P10" i="9"/>
  <c r="O10" i="9"/>
  <c r="AA10" i="9" s="1"/>
  <c r="N10" i="9"/>
  <c r="M10" i="9"/>
  <c r="L10" i="9"/>
  <c r="K10" i="9"/>
  <c r="Z10" i="9" s="1"/>
  <c r="I10" i="9"/>
  <c r="G10" i="9"/>
  <c r="AA9" i="9"/>
  <c r="R9" i="9"/>
  <c r="Q9" i="9"/>
  <c r="P9" i="9"/>
  <c r="O9" i="9"/>
  <c r="N9" i="9"/>
  <c r="M9" i="9"/>
  <c r="L9" i="9"/>
  <c r="K9" i="9"/>
  <c r="I9" i="9"/>
  <c r="G9" i="9"/>
  <c r="R8" i="9"/>
  <c r="Q8" i="9"/>
  <c r="P8" i="9"/>
  <c r="O8" i="9"/>
  <c r="N8" i="9"/>
  <c r="M8" i="9"/>
  <c r="L8" i="9"/>
  <c r="K8" i="9"/>
  <c r="Z8" i="9" s="1"/>
  <c r="I8" i="9"/>
  <c r="G8" i="9"/>
  <c r="R7" i="9"/>
  <c r="Q7" i="9"/>
  <c r="AA7" i="9" s="1"/>
  <c r="P7" i="9"/>
  <c r="O7" i="9"/>
  <c r="N7" i="9"/>
  <c r="M7" i="9"/>
  <c r="L7" i="9"/>
  <c r="Z7" i="9" s="1"/>
  <c r="K7" i="9"/>
  <c r="I7" i="9"/>
  <c r="G7" i="9"/>
  <c r="R6" i="9"/>
  <c r="Q6" i="9"/>
  <c r="P6" i="9"/>
  <c r="O6" i="9"/>
  <c r="AA6" i="9" s="1"/>
  <c r="N6" i="9"/>
  <c r="M6" i="9"/>
  <c r="L6" i="9"/>
  <c r="K6" i="9"/>
  <c r="Z6" i="9" s="1"/>
  <c r="I6" i="9"/>
  <c r="G6" i="9"/>
  <c r="R5" i="9"/>
  <c r="Q5" i="9"/>
  <c r="AA5" i="9" s="1"/>
  <c r="P5" i="9"/>
  <c r="O5" i="9"/>
  <c r="N5" i="9"/>
  <c r="M5" i="9"/>
  <c r="L5" i="9"/>
  <c r="K5" i="9"/>
  <c r="I5" i="9"/>
  <c r="G5" i="9"/>
  <c r="R4" i="9"/>
  <c r="P4" i="9"/>
  <c r="O4" i="9"/>
  <c r="L4" i="9"/>
  <c r="G4" i="9"/>
  <c r="K85" i="8"/>
  <c r="H85" i="8"/>
  <c r="K83" i="8"/>
  <c r="H83" i="8"/>
  <c r="K78" i="8"/>
  <c r="H78" i="8"/>
  <c r="K77" i="8"/>
  <c r="K79" i="8" s="1"/>
  <c r="H77" i="8"/>
  <c r="H79" i="8" s="1"/>
  <c r="K76" i="8"/>
  <c r="H76" i="8"/>
  <c r="H68" i="8"/>
  <c r="K68" i="8" s="1"/>
  <c r="K69" i="8" s="1"/>
  <c r="K71" i="8" s="1"/>
  <c r="K65" i="8"/>
  <c r="H65" i="8"/>
  <c r="K63" i="8"/>
  <c r="K60" i="8"/>
  <c r="H60" i="8"/>
  <c r="K51" i="8"/>
  <c r="H51" i="8"/>
  <c r="K50" i="8"/>
  <c r="H50" i="8"/>
  <c r="K49" i="8"/>
  <c r="H49" i="8"/>
  <c r="K48" i="8"/>
  <c r="H48" i="8"/>
  <c r="K47" i="8"/>
  <c r="H47" i="8"/>
  <c r="K46" i="8"/>
  <c r="K56" i="8" s="1"/>
  <c r="H46" i="8"/>
  <c r="H39" i="8"/>
  <c r="K73" i="8" s="1"/>
  <c r="K74" i="8" s="1"/>
  <c r="K81" i="8" s="1"/>
  <c r="H33" i="8"/>
  <c r="H32" i="8" s="1"/>
  <c r="K28" i="8"/>
  <c r="H28" i="8"/>
  <c r="H30" i="8" s="1"/>
  <c r="R21" i="8"/>
  <c r="Q21" i="8"/>
  <c r="AA21" i="8" s="1"/>
  <c r="P21" i="8"/>
  <c r="O21" i="8"/>
  <c r="N21" i="8"/>
  <c r="M21" i="8"/>
  <c r="L21" i="8"/>
  <c r="K21" i="8"/>
  <c r="I21" i="8"/>
  <c r="G21" i="8"/>
  <c r="R20" i="8"/>
  <c r="Q20" i="8"/>
  <c r="P20" i="8"/>
  <c r="O20" i="8"/>
  <c r="AA20" i="8" s="1"/>
  <c r="N20" i="8"/>
  <c r="M20" i="8"/>
  <c r="L20" i="8"/>
  <c r="K20" i="8"/>
  <c r="Z20" i="8" s="1"/>
  <c r="I20" i="8"/>
  <c r="G20" i="8"/>
  <c r="R19" i="8"/>
  <c r="Q19" i="8"/>
  <c r="AA19" i="8" s="1"/>
  <c r="P19" i="8"/>
  <c r="O19" i="8"/>
  <c r="N19" i="8"/>
  <c r="M19" i="8"/>
  <c r="L19" i="8"/>
  <c r="K19" i="8"/>
  <c r="I19" i="8"/>
  <c r="G19" i="8"/>
  <c r="R18" i="8"/>
  <c r="Q18" i="8"/>
  <c r="P18" i="8"/>
  <c r="O18" i="8"/>
  <c r="N18" i="8"/>
  <c r="M18" i="8"/>
  <c r="L18" i="8"/>
  <c r="K18" i="8"/>
  <c r="Z18" i="8" s="1"/>
  <c r="I18" i="8"/>
  <c r="G18" i="8"/>
  <c r="R17" i="8"/>
  <c r="AA17" i="8" s="1"/>
  <c r="Q17" i="8"/>
  <c r="P17" i="8"/>
  <c r="O17" i="8"/>
  <c r="N17" i="8"/>
  <c r="M17" i="8"/>
  <c r="L17" i="8"/>
  <c r="K17" i="8"/>
  <c r="I17" i="8"/>
  <c r="G17" i="8"/>
  <c r="R16" i="8"/>
  <c r="Q16" i="8"/>
  <c r="P16" i="8"/>
  <c r="O16" i="8"/>
  <c r="AA16" i="8" s="1"/>
  <c r="N16" i="8"/>
  <c r="M16" i="8"/>
  <c r="L16" i="8"/>
  <c r="K16" i="8"/>
  <c r="Z16" i="8" s="1"/>
  <c r="I16" i="8"/>
  <c r="G16" i="8"/>
  <c r="AA15" i="8"/>
  <c r="R15" i="8"/>
  <c r="Q15" i="8"/>
  <c r="P15" i="8"/>
  <c r="O15" i="8"/>
  <c r="N15" i="8"/>
  <c r="M15" i="8"/>
  <c r="L15" i="8"/>
  <c r="K15" i="8"/>
  <c r="Z15" i="8" s="1"/>
  <c r="I15" i="8"/>
  <c r="G15" i="8"/>
  <c r="R14" i="8"/>
  <c r="Q14" i="8"/>
  <c r="P14" i="8"/>
  <c r="O14" i="8"/>
  <c r="N14" i="8"/>
  <c r="M14" i="8"/>
  <c r="L14" i="8"/>
  <c r="K14" i="8"/>
  <c r="Z14" i="8" s="1"/>
  <c r="I14" i="8"/>
  <c r="G14" i="8"/>
  <c r="R13" i="8"/>
  <c r="Q13" i="8"/>
  <c r="AA13" i="8" s="1"/>
  <c r="P13" i="8"/>
  <c r="O13" i="8"/>
  <c r="N13" i="8"/>
  <c r="M13" i="8"/>
  <c r="L13" i="8"/>
  <c r="K13" i="8"/>
  <c r="I13" i="8"/>
  <c r="G13" i="8"/>
  <c r="R12" i="8"/>
  <c r="Q12" i="8"/>
  <c r="P12" i="8"/>
  <c r="O12" i="8"/>
  <c r="AA12" i="8" s="1"/>
  <c r="N12" i="8"/>
  <c r="M12" i="8"/>
  <c r="L12" i="8"/>
  <c r="K12" i="8"/>
  <c r="Z12" i="8" s="1"/>
  <c r="I12" i="8"/>
  <c r="G12" i="8"/>
  <c r="R11" i="8"/>
  <c r="Q11" i="8"/>
  <c r="AA11" i="8" s="1"/>
  <c r="P11" i="8"/>
  <c r="O11" i="8"/>
  <c r="N11" i="8"/>
  <c r="M11" i="8"/>
  <c r="L11" i="8"/>
  <c r="K11" i="8"/>
  <c r="I11" i="8"/>
  <c r="G11" i="8"/>
  <c r="R10" i="8"/>
  <c r="Q10" i="8"/>
  <c r="P10" i="8"/>
  <c r="O10" i="8"/>
  <c r="N10" i="8"/>
  <c r="M10" i="8"/>
  <c r="L10" i="8"/>
  <c r="K10" i="8"/>
  <c r="Z10" i="8" s="1"/>
  <c r="I10" i="8"/>
  <c r="G10" i="8"/>
  <c r="R9" i="8"/>
  <c r="AA9" i="8" s="1"/>
  <c r="Q9" i="8"/>
  <c r="P9" i="8"/>
  <c r="O9" i="8"/>
  <c r="N9" i="8"/>
  <c r="M9" i="8"/>
  <c r="L9" i="8"/>
  <c r="K9" i="8"/>
  <c r="I9" i="8"/>
  <c r="G9" i="8"/>
  <c r="R8" i="8"/>
  <c r="Q8" i="8"/>
  <c r="P8" i="8"/>
  <c r="O8" i="8"/>
  <c r="AA8" i="8" s="1"/>
  <c r="N8" i="8"/>
  <c r="M8" i="8"/>
  <c r="L8" i="8"/>
  <c r="K8" i="8"/>
  <c r="Z8" i="8" s="1"/>
  <c r="I8" i="8"/>
  <c r="G8" i="8"/>
  <c r="AA7" i="8"/>
  <c r="R7" i="8"/>
  <c r="Q7" i="8"/>
  <c r="P7" i="8"/>
  <c r="O7" i="8"/>
  <c r="N7" i="8"/>
  <c r="M7" i="8"/>
  <c r="L7" i="8"/>
  <c r="K7" i="8"/>
  <c r="Z7" i="8" s="1"/>
  <c r="I7" i="8"/>
  <c r="G7" i="8"/>
  <c r="R6" i="8"/>
  <c r="Q6" i="8"/>
  <c r="P6" i="8"/>
  <c r="O6" i="8"/>
  <c r="N6" i="8"/>
  <c r="M6" i="8"/>
  <c r="L6" i="8"/>
  <c r="K6" i="8"/>
  <c r="Z6" i="8" s="1"/>
  <c r="I6" i="8"/>
  <c r="G6" i="8"/>
  <c r="R5" i="8"/>
  <c r="Q5" i="8"/>
  <c r="AA5" i="8" s="1"/>
  <c r="P5" i="8"/>
  <c r="O5" i="8"/>
  <c r="N5" i="8"/>
  <c r="M5" i="8"/>
  <c r="L5" i="8"/>
  <c r="K5" i="8"/>
  <c r="I5" i="8"/>
  <c r="G5" i="8"/>
  <c r="R4" i="8"/>
  <c r="P4" i="8"/>
  <c r="O4" i="8"/>
  <c r="L4" i="8"/>
  <c r="G4" i="8"/>
  <c r="H84" i="7"/>
  <c r="H35" i="7"/>
  <c r="H37" i="7"/>
  <c r="L95" i="7"/>
  <c r="K95" i="7"/>
  <c r="J95" i="7"/>
  <c r="I95" i="7"/>
  <c r="H95" i="7"/>
  <c r="G95" i="7"/>
  <c r="K81" i="7"/>
  <c r="K79" i="7"/>
  <c r="K78" i="7"/>
  <c r="K77" i="7"/>
  <c r="K76" i="7"/>
  <c r="H81" i="7"/>
  <c r="H79" i="7"/>
  <c r="H78" i="7"/>
  <c r="H77" i="7"/>
  <c r="H76" i="7"/>
  <c r="H31" i="16"/>
  <c r="G31" i="16"/>
  <c r="F31" i="16"/>
  <c r="E31" i="16"/>
  <c r="D31" i="16"/>
  <c r="C31" i="21"/>
  <c r="C8" i="21"/>
  <c r="C31" i="20"/>
  <c r="C8" i="20"/>
  <c r="C31" i="13"/>
  <c r="C8" i="13"/>
  <c r="C31" i="12"/>
  <c r="C8" i="12"/>
  <c r="C31" i="11"/>
  <c r="C8" i="11"/>
  <c r="C31" i="10"/>
  <c r="C8" i="10"/>
  <c r="C31" i="9"/>
  <c r="C8" i="9"/>
  <c r="C31" i="8"/>
  <c r="C8" i="8"/>
  <c r="H68" i="7"/>
  <c r="K68" i="7" s="1"/>
  <c r="BN7" i="3"/>
  <c r="BN8" i="3"/>
  <c r="BN9" i="3"/>
  <c r="BN10" i="3"/>
  <c r="BN11" i="3"/>
  <c r="BN12" i="3"/>
  <c r="BN13" i="3"/>
  <c r="BN14" i="3"/>
  <c r="BN15" i="3"/>
  <c r="BN16" i="3"/>
  <c r="BN17" i="3"/>
  <c r="BN18" i="3"/>
  <c r="BN19" i="3"/>
  <c r="BN20" i="3"/>
  <c r="BN21" i="3"/>
  <c r="BN22" i="3"/>
  <c r="BN23" i="3"/>
  <c r="BA7" i="3"/>
  <c r="BA8" i="3"/>
  <c r="BA9" i="3"/>
  <c r="BA10" i="3"/>
  <c r="BC10" i="3" s="1"/>
  <c r="BA11" i="3"/>
  <c r="BA12" i="3"/>
  <c r="BA13" i="3"/>
  <c r="BA14" i="3"/>
  <c r="BC14" i="3" s="1"/>
  <c r="BA15" i="3"/>
  <c r="BA16" i="3"/>
  <c r="BA17" i="3"/>
  <c r="BA18" i="3"/>
  <c r="BC18" i="3" s="1"/>
  <c r="BA19" i="3"/>
  <c r="BA20" i="3"/>
  <c r="BA21" i="3"/>
  <c r="BA22" i="3"/>
  <c r="BC22" i="3" s="1"/>
  <c r="BA23" i="3"/>
  <c r="BA6" i="3"/>
  <c r="BC7" i="3"/>
  <c r="BC8" i="3"/>
  <c r="BC9" i="3"/>
  <c r="BC11" i="3"/>
  <c r="BC12" i="3"/>
  <c r="BC13" i="3"/>
  <c r="BC15" i="3"/>
  <c r="BC16" i="3"/>
  <c r="BC17" i="3"/>
  <c r="BC19" i="3"/>
  <c r="BC20" i="3"/>
  <c r="BC21" i="3"/>
  <c r="BC23" i="3"/>
  <c r="BB7" i="3"/>
  <c r="BB8" i="3"/>
  <c r="BB9" i="3"/>
  <c r="BB10" i="3"/>
  <c r="BB11" i="3"/>
  <c r="BB12" i="3"/>
  <c r="BB13" i="3"/>
  <c r="BB14" i="3"/>
  <c r="BB15" i="3"/>
  <c r="BB16" i="3"/>
  <c r="BB17" i="3"/>
  <c r="BB18" i="3"/>
  <c r="BB19" i="3"/>
  <c r="BB20" i="3"/>
  <c r="BB21" i="3"/>
  <c r="BB22" i="3"/>
  <c r="BB23" i="3"/>
  <c r="AB7" i="3"/>
  <c r="AD7" i="3" s="1"/>
  <c r="AB8" i="3"/>
  <c r="AD8" i="3" s="1"/>
  <c r="AB9" i="3"/>
  <c r="AD9" i="3" s="1"/>
  <c r="AB10" i="3"/>
  <c r="AD10" i="3" s="1"/>
  <c r="AB11" i="3"/>
  <c r="AB12" i="3"/>
  <c r="AB13" i="3"/>
  <c r="AD13" i="3" s="1"/>
  <c r="AB14" i="3"/>
  <c r="AD14" i="3" s="1"/>
  <c r="AB15" i="3"/>
  <c r="AD15" i="3" s="1"/>
  <c r="AB16" i="3"/>
  <c r="AD16" i="3" s="1"/>
  <c r="AB17" i="3"/>
  <c r="AD17" i="3" s="1"/>
  <c r="AB18" i="3"/>
  <c r="AD18" i="3" s="1"/>
  <c r="AB19" i="3"/>
  <c r="AB20" i="3"/>
  <c r="AB21" i="3"/>
  <c r="AD21" i="3" s="1"/>
  <c r="AB22" i="3"/>
  <c r="AD22" i="3" s="1"/>
  <c r="AB23" i="3"/>
  <c r="AD23" i="3" s="1"/>
  <c r="AB6" i="3"/>
  <c r="AD11" i="3"/>
  <c r="AD12" i="3"/>
  <c r="AD19" i="3"/>
  <c r="AD20" i="3"/>
  <c r="AC7" i="3"/>
  <c r="AC8" i="3"/>
  <c r="AC9" i="3"/>
  <c r="AC10" i="3"/>
  <c r="AC11" i="3"/>
  <c r="AC12" i="3"/>
  <c r="AC13" i="3"/>
  <c r="AC14" i="3"/>
  <c r="AC15" i="3"/>
  <c r="AC16" i="3"/>
  <c r="AC17" i="3"/>
  <c r="AC18" i="3"/>
  <c r="AC19" i="3"/>
  <c r="AC20" i="3"/>
  <c r="AC21" i="3"/>
  <c r="AC22" i="3"/>
  <c r="AC23" i="3"/>
  <c r="M7" i="3"/>
  <c r="O7" i="3" s="1"/>
  <c r="M8" i="3"/>
  <c r="O8" i="3" s="1"/>
  <c r="M9" i="3"/>
  <c r="O9" i="3" s="1"/>
  <c r="M10" i="3"/>
  <c r="O10" i="3" s="1"/>
  <c r="M11" i="3"/>
  <c r="O11" i="3" s="1"/>
  <c r="M12" i="3"/>
  <c r="O12" i="3" s="1"/>
  <c r="M13" i="3"/>
  <c r="O13" i="3" s="1"/>
  <c r="M14" i="3"/>
  <c r="O14" i="3" s="1"/>
  <c r="M15" i="3"/>
  <c r="M16" i="3"/>
  <c r="O16" i="3" s="1"/>
  <c r="M17" i="3"/>
  <c r="O17" i="3" s="1"/>
  <c r="M18" i="3"/>
  <c r="O18" i="3" s="1"/>
  <c r="M19" i="3"/>
  <c r="O19" i="3" s="1"/>
  <c r="M20" i="3"/>
  <c r="O20" i="3" s="1"/>
  <c r="M21" i="3"/>
  <c r="O21" i="3" s="1"/>
  <c r="M22" i="3"/>
  <c r="O22" i="3" s="1"/>
  <c r="M23" i="3"/>
  <c r="O23" i="3" s="1"/>
  <c r="O15" i="3"/>
  <c r="N7" i="3"/>
  <c r="N8" i="3"/>
  <c r="N9" i="3"/>
  <c r="N10" i="3"/>
  <c r="N11" i="3"/>
  <c r="N12" i="3"/>
  <c r="N13" i="3"/>
  <c r="N14" i="3"/>
  <c r="N15" i="3"/>
  <c r="N16" i="3"/>
  <c r="N17" i="3"/>
  <c r="N18" i="3"/>
  <c r="N19" i="3"/>
  <c r="N20" i="3"/>
  <c r="N21" i="3"/>
  <c r="N22" i="3"/>
  <c r="N23" i="3"/>
  <c r="N6" i="3"/>
  <c r="AC6" i="3" s="1"/>
  <c r="BB6" i="3" s="1"/>
  <c r="BC6" i="3" s="1"/>
  <c r="K7" i="3"/>
  <c r="K8" i="3"/>
  <c r="K9" i="3"/>
  <c r="K10" i="3"/>
  <c r="K11" i="3"/>
  <c r="K12" i="3"/>
  <c r="K13" i="3"/>
  <c r="K14" i="3"/>
  <c r="K15" i="3"/>
  <c r="K16" i="3"/>
  <c r="K17" i="3"/>
  <c r="K18" i="3"/>
  <c r="K19" i="3"/>
  <c r="K20" i="3"/>
  <c r="K21" i="3"/>
  <c r="K22" i="3"/>
  <c r="K23" i="3"/>
  <c r="BA7" i="4"/>
  <c r="BA8" i="4"/>
  <c r="BA9" i="4"/>
  <c r="BA10" i="4"/>
  <c r="BC10" i="4" s="1"/>
  <c r="BA11" i="4"/>
  <c r="BA12" i="4"/>
  <c r="BA13" i="4"/>
  <c r="BA14" i="4"/>
  <c r="BC14" i="4" s="1"/>
  <c r="BA15" i="4"/>
  <c r="BA16" i="4"/>
  <c r="BA17" i="4"/>
  <c r="BA18" i="4"/>
  <c r="BC18" i="4" s="1"/>
  <c r="BA19" i="4"/>
  <c r="BA20" i="4"/>
  <c r="BA21" i="4"/>
  <c r="BA22" i="4"/>
  <c r="BC22" i="4" s="1"/>
  <c r="BA23" i="4"/>
  <c r="BA6" i="4"/>
  <c r="BC6" i="4" s="1"/>
  <c r="BC7" i="4"/>
  <c r="BC8" i="4"/>
  <c r="BC9" i="4"/>
  <c r="BC11" i="4"/>
  <c r="BC12" i="4"/>
  <c r="BC13" i="4"/>
  <c r="BC15" i="4"/>
  <c r="BC16" i="4"/>
  <c r="BC17" i="4"/>
  <c r="BC19" i="4"/>
  <c r="BC20" i="4"/>
  <c r="BC21" i="4"/>
  <c r="BC23" i="4"/>
  <c r="BB7" i="4"/>
  <c r="BB8" i="4"/>
  <c r="BB9" i="4"/>
  <c r="BB10" i="4"/>
  <c r="BB11" i="4"/>
  <c r="BB12" i="4"/>
  <c r="BB13" i="4"/>
  <c r="BB14" i="4"/>
  <c r="BB15" i="4"/>
  <c r="BB16" i="4"/>
  <c r="BB17" i="4"/>
  <c r="BB18" i="4"/>
  <c r="BB19" i="4"/>
  <c r="BB20" i="4"/>
  <c r="BB21" i="4"/>
  <c r="BB22" i="4"/>
  <c r="BB23" i="4"/>
  <c r="BB6" i="4"/>
  <c r="AB7" i="4"/>
  <c r="AD7" i="4" s="1"/>
  <c r="AB8" i="4"/>
  <c r="AD8" i="4" s="1"/>
  <c r="AB9" i="4"/>
  <c r="AB10" i="4"/>
  <c r="AD10" i="4" s="1"/>
  <c r="AB11" i="4"/>
  <c r="AB12" i="4"/>
  <c r="AD12" i="4" s="1"/>
  <c r="AB13" i="4"/>
  <c r="AB14" i="4"/>
  <c r="AD14" i="4" s="1"/>
  <c r="AB15" i="4"/>
  <c r="AD15" i="4" s="1"/>
  <c r="AB16" i="4"/>
  <c r="AD16" i="4" s="1"/>
  <c r="AB17" i="4"/>
  <c r="AB18" i="4"/>
  <c r="AD18" i="4" s="1"/>
  <c r="AB19" i="4"/>
  <c r="AD19" i="4" s="1"/>
  <c r="AB20" i="4"/>
  <c r="AD20" i="4" s="1"/>
  <c r="AB21" i="4"/>
  <c r="AB22" i="4"/>
  <c r="AD22" i="4" s="1"/>
  <c r="AB23" i="4"/>
  <c r="AD23" i="4" s="1"/>
  <c r="AB6" i="4"/>
  <c r="AD6" i="4" s="1"/>
  <c r="AD9" i="4"/>
  <c r="AD11" i="4"/>
  <c r="AD13" i="4"/>
  <c r="AD17" i="4"/>
  <c r="AD21" i="4"/>
  <c r="AC7" i="4"/>
  <c r="AC8" i="4"/>
  <c r="AC9" i="4"/>
  <c r="AC10" i="4"/>
  <c r="AC11" i="4"/>
  <c r="AC12" i="4"/>
  <c r="AC13" i="4"/>
  <c r="AC14" i="4"/>
  <c r="AC15" i="4"/>
  <c r="AC16" i="4"/>
  <c r="AC17" i="4"/>
  <c r="AC18" i="4"/>
  <c r="AC19" i="4"/>
  <c r="AC20" i="4"/>
  <c r="AC21" i="4"/>
  <c r="AC22" i="4"/>
  <c r="AC23" i="4"/>
  <c r="AC6" i="4"/>
  <c r="M7" i="4"/>
  <c r="O7" i="4" s="1"/>
  <c r="M8" i="4"/>
  <c r="O8" i="4" s="1"/>
  <c r="M9" i="4"/>
  <c r="O9" i="4" s="1"/>
  <c r="M10" i="4"/>
  <c r="O10" i="4" s="1"/>
  <c r="M11" i="4"/>
  <c r="O11" i="4" s="1"/>
  <c r="M12" i="4"/>
  <c r="O12" i="4" s="1"/>
  <c r="M13" i="4"/>
  <c r="O13" i="4" s="1"/>
  <c r="M14" i="4"/>
  <c r="O14" i="4" s="1"/>
  <c r="M15" i="4"/>
  <c r="M16" i="4"/>
  <c r="O16" i="4" s="1"/>
  <c r="M17" i="4"/>
  <c r="O17" i="4" s="1"/>
  <c r="M18" i="4"/>
  <c r="O18" i="4" s="1"/>
  <c r="M19" i="4"/>
  <c r="O19" i="4" s="1"/>
  <c r="M20" i="4"/>
  <c r="O20" i="4" s="1"/>
  <c r="M21" i="4"/>
  <c r="O21" i="4" s="1"/>
  <c r="M22" i="4"/>
  <c r="O22" i="4" s="1"/>
  <c r="M23" i="4"/>
  <c r="O23" i="4" s="1"/>
  <c r="M6" i="4"/>
  <c r="O15" i="4"/>
  <c r="N7" i="4"/>
  <c r="N8" i="4"/>
  <c r="N9" i="4"/>
  <c r="N10" i="4"/>
  <c r="N11" i="4"/>
  <c r="N12" i="4"/>
  <c r="N13" i="4"/>
  <c r="N14" i="4"/>
  <c r="N15" i="4"/>
  <c r="N16" i="4"/>
  <c r="N17" i="4"/>
  <c r="N18" i="4"/>
  <c r="N19" i="4"/>
  <c r="N20" i="4"/>
  <c r="N21" i="4"/>
  <c r="N22" i="4"/>
  <c r="N23" i="4"/>
  <c r="K7" i="4"/>
  <c r="K8" i="4"/>
  <c r="K9" i="4"/>
  <c r="K10" i="4"/>
  <c r="K11" i="4"/>
  <c r="K12" i="4"/>
  <c r="K13" i="4"/>
  <c r="K14" i="4"/>
  <c r="K15" i="4"/>
  <c r="K16" i="4"/>
  <c r="K17" i="4"/>
  <c r="K18" i="4"/>
  <c r="K19" i="4"/>
  <c r="K20" i="4"/>
  <c r="K21" i="4"/>
  <c r="K22" i="4"/>
  <c r="K23" i="4"/>
  <c r="K6" i="4"/>
  <c r="O6" i="3" l="1"/>
  <c r="AD6" i="3"/>
  <c r="L114" i="21"/>
  <c r="L110" i="21"/>
  <c r="L106" i="21"/>
  <c r="L102" i="21"/>
  <c r="L98" i="21"/>
  <c r="L109" i="21"/>
  <c r="L105" i="21"/>
  <c r="L115" i="21"/>
  <c r="L111" i="21"/>
  <c r="L107" i="21"/>
  <c r="L103" i="21"/>
  <c r="L99" i="21"/>
  <c r="L112" i="21"/>
  <c r="L108" i="21"/>
  <c r="L104" i="21"/>
  <c r="L100" i="21"/>
  <c r="L113" i="21"/>
  <c r="L101" i="21"/>
  <c r="H74" i="21"/>
  <c r="H81" i="21" s="1"/>
  <c r="H40" i="21"/>
  <c r="H30" i="21"/>
  <c r="H69" i="21"/>
  <c r="H71" i="21" s="1"/>
  <c r="K68" i="21"/>
  <c r="K69" i="21" s="1"/>
  <c r="K71" i="21" s="1"/>
  <c r="Z5" i="21"/>
  <c r="Z13" i="21"/>
  <c r="Z21" i="21"/>
  <c r="Z9" i="21"/>
  <c r="Z17" i="21"/>
  <c r="H35" i="21"/>
  <c r="H37" i="21" s="1"/>
  <c r="H59" i="21"/>
  <c r="H61" i="21" s="1"/>
  <c r="H54" i="21"/>
  <c r="I95" i="21" s="1"/>
  <c r="H52" i="21"/>
  <c r="H84" i="21"/>
  <c r="H86" i="21" s="1"/>
  <c r="K95" i="21" s="1"/>
  <c r="K52" i="21"/>
  <c r="K61" i="21"/>
  <c r="H35" i="20"/>
  <c r="H37" i="20" s="1"/>
  <c r="H63" i="20"/>
  <c r="Z5" i="20"/>
  <c r="AA10" i="20"/>
  <c r="Z13" i="20"/>
  <c r="AA18" i="20"/>
  <c r="Z21" i="20"/>
  <c r="K68" i="20"/>
  <c r="K69" i="20" s="1"/>
  <c r="K71" i="20" s="1"/>
  <c r="Z7" i="20"/>
  <c r="AA12" i="20"/>
  <c r="Z15" i="20"/>
  <c r="AA20" i="20"/>
  <c r="H59" i="20"/>
  <c r="H61" i="20" s="1"/>
  <c r="H54" i="20"/>
  <c r="I95" i="20" s="1"/>
  <c r="H52" i="20"/>
  <c r="H84" i="20"/>
  <c r="H86" i="20" s="1"/>
  <c r="K95" i="20" s="1"/>
  <c r="K59" i="20"/>
  <c r="K61" i="20" s="1"/>
  <c r="K54" i="20"/>
  <c r="K52" i="20"/>
  <c r="K84" i="20"/>
  <c r="K86" i="20" s="1"/>
  <c r="Z11" i="20"/>
  <c r="Z19" i="20"/>
  <c r="K30" i="20"/>
  <c r="K33" i="20"/>
  <c r="K35" i="20" s="1"/>
  <c r="H73" i="20"/>
  <c r="H74" i="20" s="1"/>
  <c r="H81" i="20" s="1"/>
  <c r="H40" i="20"/>
  <c r="K59" i="13"/>
  <c r="K61" i="13" s="1"/>
  <c r="K54" i="13"/>
  <c r="K52" i="13"/>
  <c r="K84" i="13"/>
  <c r="K86" i="13" s="1"/>
  <c r="K30" i="13"/>
  <c r="K33" i="13"/>
  <c r="K35" i="13" s="1"/>
  <c r="AA10" i="13"/>
  <c r="Z11" i="13"/>
  <c r="Z21" i="13"/>
  <c r="H35" i="13"/>
  <c r="H37" i="13" s="1"/>
  <c r="K56" i="13"/>
  <c r="K64" i="13"/>
  <c r="K66" i="13" s="1"/>
  <c r="K68" i="13"/>
  <c r="K69" i="13" s="1"/>
  <c r="K71" i="13" s="1"/>
  <c r="Z19" i="13"/>
  <c r="Z5" i="13"/>
  <c r="AA12" i="13"/>
  <c r="Z13" i="13"/>
  <c r="Z15" i="13"/>
  <c r="AA20" i="13"/>
  <c r="H59" i="13"/>
  <c r="H61" i="13" s="1"/>
  <c r="H54" i="13"/>
  <c r="I95" i="13" s="1"/>
  <c r="H52" i="13"/>
  <c r="H84" i="13"/>
  <c r="H86" i="13" s="1"/>
  <c r="K95" i="13" s="1"/>
  <c r="H73" i="13"/>
  <c r="H74" i="13" s="1"/>
  <c r="H81" i="13" s="1"/>
  <c r="H40" i="13"/>
  <c r="K59" i="12"/>
  <c r="K61" i="12" s="1"/>
  <c r="K54" i="12"/>
  <c r="AA8" i="12"/>
  <c r="Z9" i="12"/>
  <c r="AA16" i="12"/>
  <c r="Z19" i="12"/>
  <c r="K30" i="12"/>
  <c r="K33" i="12"/>
  <c r="K35" i="12" s="1"/>
  <c r="H69" i="12"/>
  <c r="H71" i="12" s="1"/>
  <c r="K52" i="12"/>
  <c r="Z11" i="12"/>
  <c r="AA18" i="12"/>
  <c r="Z21" i="12"/>
  <c r="H35" i="12"/>
  <c r="H37" i="12" s="1"/>
  <c r="K56" i="12"/>
  <c r="K69" i="12"/>
  <c r="K71" i="12" s="1"/>
  <c r="K84" i="12"/>
  <c r="K86" i="12" s="1"/>
  <c r="Z5" i="12"/>
  <c r="AA12" i="12"/>
  <c r="Z13" i="12"/>
  <c r="Z15" i="12"/>
  <c r="AA20" i="12"/>
  <c r="H59" i="12"/>
  <c r="H61" i="12" s="1"/>
  <c r="H54" i="12"/>
  <c r="H52" i="12"/>
  <c r="H95" i="12" s="1"/>
  <c r="H84" i="12"/>
  <c r="H86" i="12" s="1"/>
  <c r="K95" i="12" s="1"/>
  <c r="H73" i="12"/>
  <c r="H40" i="12"/>
  <c r="K113" i="11"/>
  <c r="K109" i="11"/>
  <c r="K105" i="11"/>
  <c r="K101" i="11"/>
  <c r="K114" i="11"/>
  <c r="K110" i="11"/>
  <c r="K106" i="11"/>
  <c r="K102" i="11"/>
  <c r="K98" i="11"/>
  <c r="K115" i="11"/>
  <c r="K111" i="11"/>
  <c r="K107" i="11"/>
  <c r="K103" i="11"/>
  <c r="K99" i="11"/>
  <c r="K112" i="11"/>
  <c r="K108" i="11"/>
  <c r="K100" i="11"/>
  <c r="K104" i="11"/>
  <c r="K66" i="11"/>
  <c r="Z7" i="11"/>
  <c r="Z15" i="11"/>
  <c r="H35" i="11"/>
  <c r="H37" i="11" s="1"/>
  <c r="H59" i="11"/>
  <c r="H61" i="11" s="1"/>
  <c r="H54" i="11"/>
  <c r="H52" i="11"/>
  <c r="H95" i="11" s="1"/>
  <c r="H63" i="11"/>
  <c r="H69" i="11"/>
  <c r="H71" i="11" s="1"/>
  <c r="K68" i="11"/>
  <c r="K69" i="11" s="1"/>
  <c r="K71" i="11" s="1"/>
  <c r="H40" i="11"/>
  <c r="H30" i="11"/>
  <c r="Z9" i="11"/>
  <c r="Z17" i="11"/>
  <c r="Z19" i="11"/>
  <c r="H56" i="11"/>
  <c r="K64" i="11"/>
  <c r="K52" i="11"/>
  <c r="K56" i="11"/>
  <c r="K33" i="11"/>
  <c r="K35" i="11" s="1"/>
  <c r="L95" i="11" s="1"/>
  <c r="H73" i="11"/>
  <c r="K54" i="11"/>
  <c r="K113" i="10"/>
  <c r="K109" i="10"/>
  <c r="K105" i="10"/>
  <c r="K101" i="10"/>
  <c r="K108" i="10"/>
  <c r="K114" i="10"/>
  <c r="K110" i="10"/>
  <c r="K106" i="10"/>
  <c r="K102" i="10"/>
  <c r="K98" i="10"/>
  <c r="K112" i="10"/>
  <c r="K115" i="10"/>
  <c r="K111" i="10"/>
  <c r="K107" i="10"/>
  <c r="K103" i="10"/>
  <c r="K99" i="10"/>
  <c r="K100" i="10"/>
  <c r="K104" i="10"/>
  <c r="Z5" i="10"/>
  <c r="Z15" i="10"/>
  <c r="Z7" i="10"/>
  <c r="Z9" i="10"/>
  <c r="Z17" i="10"/>
  <c r="H35" i="10"/>
  <c r="H37" i="10" s="1"/>
  <c r="H59" i="10"/>
  <c r="H61" i="10" s="1"/>
  <c r="H54" i="10"/>
  <c r="H52" i="10"/>
  <c r="H63" i="10"/>
  <c r="H69" i="10"/>
  <c r="H71" i="10" s="1"/>
  <c r="K68" i="10"/>
  <c r="K69" i="10" s="1"/>
  <c r="K71" i="10" s="1"/>
  <c r="K64" i="10"/>
  <c r="K66" i="10" s="1"/>
  <c r="H40" i="10"/>
  <c r="H30" i="10"/>
  <c r="K52" i="10"/>
  <c r="K56" i="10"/>
  <c r="K33" i="10"/>
  <c r="K35" i="10" s="1"/>
  <c r="H73" i="10"/>
  <c r="H74" i="10" s="1"/>
  <c r="H81" i="10" s="1"/>
  <c r="K54" i="10"/>
  <c r="Z5" i="9"/>
  <c r="AA12" i="9"/>
  <c r="Z13" i="9"/>
  <c r="H59" i="9"/>
  <c r="H61" i="9" s="1"/>
  <c r="H54" i="9"/>
  <c r="H52" i="9"/>
  <c r="H63" i="9"/>
  <c r="H69" i="9"/>
  <c r="H71" i="9" s="1"/>
  <c r="K68" i="9"/>
  <c r="K69" i="9" s="1"/>
  <c r="K71" i="9" s="1"/>
  <c r="AA8" i="9"/>
  <c r="Z9" i="9"/>
  <c r="AA16" i="9"/>
  <c r="H56" i="9"/>
  <c r="K64" i="9"/>
  <c r="K66" i="9" s="1"/>
  <c r="Z11" i="9"/>
  <c r="Z21" i="9"/>
  <c r="H40" i="9"/>
  <c r="H30" i="9"/>
  <c r="H84" i="9"/>
  <c r="H86" i="9" s="1"/>
  <c r="K95" i="9" s="1"/>
  <c r="K52" i="9"/>
  <c r="K56" i="9"/>
  <c r="K79" i="9"/>
  <c r="K33" i="9"/>
  <c r="K35" i="9" s="1"/>
  <c r="H73" i="9"/>
  <c r="H74" i="9" s="1"/>
  <c r="H81" i="9" s="1"/>
  <c r="K54" i="9"/>
  <c r="H35" i="8"/>
  <c r="H37" i="8" s="1"/>
  <c r="H63" i="8"/>
  <c r="Z5" i="8"/>
  <c r="AA10" i="8"/>
  <c r="Z13" i="8"/>
  <c r="AA18" i="8"/>
  <c r="Z21" i="8"/>
  <c r="H59" i="8"/>
  <c r="H61" i="8" s="1"/>
  <c r="H54" i="8"/>
  <c r="H52" i="8"/>
  <c r="H84" i="8"/>
  <c r="H86" i="8" s="1"/>
  <c r="AA6" i="8"/>
  <c r="Z9" i="8"/>
  <c r="AA14" i="8"/>
  <c r="Z17" i="8"/>
  <c r="K59" i="8"/>
  <c r="K61" i="8" s="1"/>
  <c r="K54" i="8"/>
  <c r="K52" i="8"/>
  <c r="K84" i="8"/>
  <c r="K86" i="8" s="1"/>
  <c r="Z11" i="8"/>
  <c r="Z19" i="8"/>
  <c r="K30" i="8"/>
  <c r="K33" i="8"/>
  <c r="K35" i="8" s="1"/>
  <c r="H56" i="8"/>
  <c r="H69" i="8"/>
  <c r="H71" i="8" s="1"/>
  <c r="H73" i="8"/>
  <c r="H74" i="8" s="1"/>
  <c r="H81" i="8" s="1"/>
  <c r="H40" i="8"/>
  <c r="AU7" i="4"/>
  <c r="AU8" i="4"/>
  <c r="AU9" i="4"/>
  <c r="AU10" i="4"/>
  <c r="AU11" i="4"/>
  <c r="AU12" i="4"/>
  <c r="AU13" i="4"/>
  <c r="AU14" i="4"/>
  <c r="AU15" i="4"/>
  <c r="AU16" i="4"/>
  <c r="AU17" i="4"/>
  <c r="AU18" i="4"/>
  <c r="AU19" i="4"/>
  <c r="AU20" i="4"/>
  <c r="AU21" i="4"/>
  <c r="AU22" i="4"/>
  <c r="AU23" i="4"/>
  <c r="AU6" i="4"/>
  <c r="AU7" i="3"/>
  <c r="AU8" i="3"/>
  <c r="AU9" i="3"/>
  <c r="AU10" i="3"/>
  <c r="AU11" i="3"/>
  <c r="AU12" i="3"/>
  <c r="AU13" i="3"/>
  <c r="AU14" i="3"/>
  <c r="AU15" i="3"/>
  <c r="AU16" i="3"/>
  <c r="AU17" i="3"/>
  <c r="AU18" i="3"/>
  <c r="AU19" i="3"/>
  <c r="AU20" i="3"/>
  <c r="AU21" i="3"/>
  <c r="AU22" i="3"/>
  <c r="AU23" i="3"/>
  <c r="AU6" i="3"/>
  <c r="AV6" i="4"/>
  <c r="K113" i="21" l="1"/>
  <c r="K109" i="21"/>
  <c r="K105" i="21"/>
  <c r="K101" i="21"/>
  <c r="K114" i="21"/>
  <c r="K110" i="21"/>
  <c r="K106" i="21"/>
  <c r="K102" i="21"/>
  <c r="K98" i="21"/>
  <c r="K108" i="21"/>
  <c r="K104" i="21"/>
  <c r="K115" i="21"/>
  <c r="K111" i="21"/>
  <c r="K107" i="21"/>
  <c r="K103" i="21"/>
  <c r="K99" i="21"/>
  <c r="K112" i="21"/>
  <c r="K100" i="21"/>
  <c r="J95" i="21"/>
  <c r="H64" i="21"/>
  <c r="H66" i="21" s="1"/>
  <c r="H95" i="21"/>
  <c r="K74" i="21"/>
  <c r="K81" i="21" s="1"/>
  <c r="G95" i="21" s="1"/>
  <c r="I115" i="21"/>
  <c r="I111" i="21"/>
  <c r="I107" i="21"/>
  <c r="I103" i="21"/>
  <c r="I99" i="21"/>
  <c r="I114" i="21"/>
  <c r="I112" i="21"/>
  <c r="I108" i="21"/>
  <c r="I104" i="21"/>
  <c r="I100" i="21"/>
  <c r="I113" i="21"/>
  <c r="I109" i="21"/>
  <c r="I105" i="21"/>
  <c r="I101" i="21"/>
  <c r="I110" i="21"/>
  <c r="I106" i="21"/>
  <c r="I98" i="21"/>
  <c r="I102" i="21"/>
  <c r="K113" i="20"/>
  <c r="K109" i="20"/>
  <c r="K105" i="20"/>
  <c r="K101" i="20"/>
  <c r="K115" i="20"/>
  <c r="K114" i="20"/>
  <c r="K110" i="20"/>
  <c r="K106" i="20"/>
  <c r="K102" i="20"/>
  <c r="K98" i="20"/>
  <c r="K111" i="20"/>
  <c r="K104" i="20"/>
  <c r="K112" i="20"/>
  <c r="K107" i="20"/>
  <c r="K99" i="20"/>
  <c r="K108" i="20"/>
  <c r="K100" i="20"/>
  <c r="K103" i="20"/>
  <c r="K64" i="20"/>
  <c r="K66" i="20" s="1"/>
  <c r="H95" i="20"/>
  <c r="K74" i="20"/>
  <c r="K81" i="20" s="1"/>
  <c r="G95" i="20" s="1"/>
  <c r="H64" i="20"/>
  <c r="H66" i="20" s="1"/>
  <c r="L95" i="20"/>
  <c r="I115" i="20"/>
  <c r="I111" i="20"/>
  <c r="I107" i="20"/>
  <c r="I103" i="20"/>
  <c r="I99" i="20"/>
  <c r="I112" i="20"/>
  <c r="I108" i="20"/>
  <c r="I104" i="20"/>
  <c r="I100" i="20"/>
  <c r="I113" i="20"/>
  <c r="I102" i="20"/>
  <c r="I110" i="20"/>
  <c r="I105" i="20"/>
  <c r="I114" i="20"/>
  <c r="I106" i="20"/>
  <c r="I98" i="20"/>
  <c r="I109" i="20"/>
  <c r="I101" i="20"/>
  <c r="J95" i="20"/>
  <c r="G95" i="13"/>
  <c r="H95" i="13"/>
  <c r="L95" i="13"/>
  <c r="K74" i="13"/>
  <c r="K81" i="13" s="1"/>
  <c r="I115" i="13"/>
  <c r="I111" i="13"/>
  <c r="I107" i="13"/>
  <c r="I103" i="13"/>
  <c r="I99" i="13"/>
  <c r="I113" i="13"/>
  <c r="I112" i="13"/>
  <c r="I108" i="13"/>
  <c r="I104" i="13"/>
  <c r="I100" i="13"/>
  <c r="I106" i="13"/>
  <c r="I98" i="13"/>
  <c r="I109" i="13"/>
  <c r="I101" i="13"/>
  <c r="I114" i="13"/>
  <c r="I110" i="13"/>
  <c r="I102" i="13"/>
  <c r="I105" i="13"/>
  <c r="K113" i="13"/>
  <c r="K109" i="13"/>
  <c r="K105" i="13"/>
  <c r="K101" i="13"/>
  <c r="K114" i="13"/>
  <c r="K110" i="13"/>
  <c r="K106" i="13"/>
  <c r="K102" i="13"/>
  <c r="K98" i="13"/>
  <c r="K115" i="13"/>
  <c r="K108" i="13"/>
  <c r="K100" i="13"/>
  <c r="K112" i="13"/>
  <c r="K99" i="13"/>
  <c r="K111" i="13"/>
  <c r="K103" i="13"/>
  <c r="K104" i="13"/>
  <c r="K107" i="13"/>
  <c r="H64" i="13"/>
  <c r="H66" i="13" s="1"/>
  <c r="J95" i="13" s="1"/>
  <c r="K113" i="12"/>
  <c r="K109" i="12"/>
  <c r="K105" i="12"/>
  <c r="K101" i="12"/>
  <c r="K114" i="12"/>
  <c r="K110" i="12"/>
  <c r="K106" i="12"/>
  <c r="K102" i="12"/>
  <c r="K98" i="12"/>
  <c r="K115" i="12"/>
  <c r="K111" i="12"/>
  <c r="K100" i="12"/>
  <c r="K107" i="12"/>
  <c r="K99" i="12"/>
  <c r="K108" i="12"/>
  <c r="K103" i="12"/>
  <c r="K112" i="12"/>
  <c r="K104" i="12"/>
  <c r="J95" i="12"/>
  <c r="K74" i="12"/>
  <c r="K81" i="12" s="1"/>
  <c r="G95" i="12" s="1"/>
  <c r="H64" i="12"/>
  <c r="H66" i="12" s="1"/>
  <c r="H114" i="12"/>
  <c r="H110" i="12"/>
  <c r="H106" i="12"/>
  <c r="H102" i="12"/>
  <c r="H98" i="12"/>
  <c r="H115" i="12"/>
  <c r="H111" i="12"/>
  <c r="H107" i="12"/>
  <c r="H103" i="12"/>
  <c r="H99" i="12"/>
  <c r="H112" i="12"/>
  <c r="H108" i="12"/>
  <c r="H109" i="12"/>
  <c r="H105" i="12"/>
  <c r="H113" i="12"/>
  <c r="H100" i="12"/>
  <c r="H101" i="12"/>
  <c r="H104" i="12"/>
  <c r="H74" i="12"/>
  <c r="H81" i="12" s="1"/>
  <c r="I95" i="12"/>
  <c r="K64" i="12"/>
  <c r="K66" i="12" s="1"/>
  <c r="L95" i="12" s="1"/>
  <c r="I95" i="11"/>
  <c r="H74" i="11"/>
  <c r="H81" i="11" s="1"/>
  <c r="G95" i="11" s="1"/>
  <c r="H64" i="11"/>
  <c r="H66" i="11" s="1"/>
  <c r="J95" i="11"/>
  <c r="K74" i="11"/>
  <c r="K81" i="11" s="1"/>
  <c r="L114" i="11"/>
  <c r="L110" i="11"/>
  <c r="L106" i="11"/>
  <c r="L102" i="11"/>
  <c r="L98" i="11"/>
  <c r="L115" i="11"/>
  <c r="L111" i="11"/>
  <c r="L107" i="11"/>
  <c r="L103" i="11"/>
  <c r="L99" i="11"/>
  <c r="L112" i="11"/>
  <c r="L108" i="11"/>
  <c r="L104" i="11"/>
  <c r="L100" i="11"/>
  <c r="L113" i="11"/>
  <c r="L109" i="11"/>
  <c r="L105" i="11"/>
  <c r="L101" i="11"/>
  <c r="H114" i="11"/>
  <c r="H110" i="11"/>
  <c r="H106" i="11"/>
  <c r="H102" i="11"/>
  <c r="H98" i="11"/>
  <c r="H115" i="11"/>
  <c r="H111" i="11"/>
  <c r="H107" i="11"/>
  <c r="H103" i="11"/>
  <c r="H99" i="11"/>
  <c r="H113" i="11"/>
  <c r="H109" i="11"/>
  <c r="H112" i="11"/>
  <c r="H108" i="11"/>
  <c r="H104" i="11"/>
  <c r="H100" i="11"/>
  <c r="H101" i="11"/>
  <c r="H105" i="11"/>
  <c r="H64" i="10"/>
  <c r="H66" i="10" s="1"/>
  <c r="J95" i="10"/>
  <c r="H95" i="10"/>
  <c r="K74" i="10"/>
  <c r="K81" i="10" s="1"/>
  <c r="I95" i="10"/>
  <c r="L95" i="10"/>
  <c r="G95" i="10"/>
  <c r="I95" i="9"/>
  <c r="L95" i="9"/>
  <c r="K113" i="9"/>
  <c r="K109" i="9"/>
  <c r="K105" i="9"/>
  <c r="K101" i="9"/>
  <c r="K114" i="9"/>
  <c r="K110" i="9"/>
  <c r="K106" i="9"/>
  <c r="K102" i="9"/>
  <c r="K98" i="9"/>
  <c r="K115" i="9"/>
  <c r="K111" i="9"/>
  <c r="K107" i="9"/>
  <c r="K103" i="9"/>
  <c r="K99" i="9"/>
  <c r="K108" i="9"/>
  <c r="K112" i="9"/>
  <c r="K100" i="9"/>
  <c r="K104" i="9"/>
  <c r="H64" i="9"/>
  <c r="H66" i="9" s="1"/>
  <c r="J95" i="9" s="1"/>
  <c r="K74" i="9"/>
  <c r="K81" i="9" s="1"/>
  <c r="G95" i="9" s="1"/>
  <c r="H95" i="9"/>
  <c r="L95" i="8"/>
  <c r="G95" i="8"/>
  <c r="H95" i="8"/>
  <c r="J95" i="8"/>
  <c r="I95" i="8"/>
  <c r="K64" i="8"/>
  <c r="K66" i="8" s="1"/>
  <c r="K95" i="8"/>
  <c r="H64" i="8"/>
  <c r="H66" i="8" s="1"/>
  <c r="K85" i="7"/>
  <c r="K83" i="7"/>
  <c r="K65" i="7"/>
  <c r="K63" i="7"/>
  <c r="K51" i="7"/>
  <c r="K49" i="7"/>
  <c r="K48" i="7"/>
  <c r="K60" i="7"/>
  <c r="K50" i="7"/>
  <c r="K47" i="7"/>
  <c r="H85" i="7"/>
  <c r="H83" i="7"/>
  <c r="H65" i="7"/>
  <c r="H60" i="7"/>
  <c r="H51" i="7"/>
  <c r="H50" i="7"/>
  <c r="H49" i="7"/>
  <c r="H48" i="7"/>
  <c r="H47" i="7"/>
  <c r="G113" i="21" l="1"/>
  <c r="G109" i="21"/>
  <c r="G105" i="21"/>
  <c r="G101" i="21"/>
  <c r="M101" i="21" s="1"/>
  <c r="W7" i="21" s="1"/>
  <c r="AC7" i="21" s="1"/>
  <c r="G104" i="21"/>
  <c r="G114" i="21"/>
  <c r="G110" i="21"/>
  <c r="G106" i="21"/>
  <c r="M106" i="21" s="1"/>
  <c r="W12" i="21" s="1"/>
  <c r="AC12" i="21" s="1"/>
  <c r="G102" i="21"/>
  <c r="G98" i="21"/>
  <c r="G112" i="21"/>
  <c r="G115" i="21"/>
  <c r="M115" i="21" s="1"/>
  <c r="W21" i="21" s="1"/>
  <c r="AC21" i="21" s="1"/>
  <c r="G111" i="21"/>
  <c r="G107" i="21"/>
  <c r="G103" i="21"/>
  <c r="G99" i="21"/>
  <c r="G108" i="21"/>
  <c r="G100" i="21"/>
  <c r="J112" i="21"/>
  <c r="J108" i="21"/>
  <c r="J104" i="21"/>
  <c r="J100" i="21"/>
  <c r="J107" i="21"/>
  <c r="J113" i="21"/>
  <c r="J109" i="21"/>
  <c r="J105" i="21"/>
  <c r="J101" i="21"/>
  <c r="J114" i="21"/>
  <c r="J110" i="21"/>
  <c r="J106" i="21"/>
  <c r="J102" i="21"/>
  <c r="J98" i="21"/>
  <c r="J115" i="21"/>
  <c r="J111" i="21"/>
  <c r="J103" i="21"/>
  <c r="J99" i="21"/>
  <c r="H114" i="21"/>
  <c r="H110" i="21"/>
  <c r="H106" i="21"/>
  <c r="H102" i="21"/>
  <c r="H98" i="21"/>
  <c r="H115" i="21"/>
  <c r="H111" i="21"/>
  <c r="H107" i="21"/>
  <c r="H103" i="21"/>
  <c r="H99" i="21"/>
  <c r="H113" i="21"/>
  <c r="H112" i="21"/>
  <c r="H108" i="21"/>
  <c r="H104" i="21"/>
  <c r="H100" i="21"/>
  <c r="H109" i="21"/>
  <c r="H105" i="21"/>
  <c r="H101" i="21"/>
  <c r="G113" i="20"/>
  <c r="G109" i="20"/>
  <c r="G105" i="20"/>
  <c r="G101" i="20"/>
  <c r="G111" i="20"/>
  <c r="G114" i="20"/>
  <c r="G110" i="20"/>
  <c r="G106" i="20"/>
  <c r="G102" i="20"/>
  <c r="G98" i="20"/>
  <c r="G115" i="20"/>
  <c r="G108" i="20"/>
  <c r="G100" i="20"/>
  <c r="G103" i="20"/>
  <c r="G112" i="20"/>
  <c r="G104" i="20"/>
  <c r="G107" i="20"/>
  <c r="G99" i="20"/>
  <c r="L114" i="20"/>
  <c r="L110" i="20"/>
  <c r="L106" i="20"/>
  <c r="L102" i="20"/>
  <c r="L98" i="20"/>
  <c r="L115" i="20"/>
  <c r="L111" i="20"/>
  <c r="L107" i="20"/>
  <c r="L103" i="20"/>
  <c r="L99" i="20"/>
  <c r="L112" i="20"/>
  <c r="L105" i="20"/>
  <c r="L108" i="20"/>
  <c r="L100" i="20"/>
  <c r="L109" i="20"/>
  <c r="L101" i="20"/>
  <c r="L113" i="20"/>
  <c r="L104" i="20"/>
  <c r="J112" i="20"/>
  <c r="J108" i="20"/>
  <c r="J104" i="20"/>
  <c r="J100" i="20"/>
  <c r="J113" i="20"/>
  <c r="J109" i="20"/>
  <c r="J105" i="20"/>
  <c r="J101" i="20"/>
  <c r="J114" i="20"/>
  <c r="J110" i="20"/>
  <c r="J115" i="20"/>
  <c r="J103" i="20"/>
  <c r="J106" i="20"/>
  <c r="J98" i="20"/>
  <c r="J107" i="20"/>
  <c r="J99" i="20"/>
  <c r="J111" i="20"/>
  <c r="J102" i="20"/>
  <c r="H114" i="20"/>
  <c r="H110" i="20"/>
  <c r="H106" i="20"/>
  <c r="H102" i="20"/>
  <c r="H98" i="20"/>
  <c r="H115" i="20"/>
  <c r="H111" i="20"/>
  <c r="H107" i="20"/>
  <c r="H103" i="20"/>
  <c r="H99" i="20"/>
  <c r="H112" i="20"/>
  <c r="H113" i="20"/>
  <c r="H109" i="20"/>
  <c r="H101" i="20"/>
  <c r="H104" i="20"/>
  <c r="H105" i="20"/>
  <c r="H108" i="20"/>
  <c r="H100" i="20"/>
  <c r="J112" i="13"/>
  <c r="J108" i="13"/>
  <c r="J104" i="13"/>
  <c r="J100" i="13"/>
  <c r="J114" i="13"/>
  <c r="J113" i="13"/>
  <c r="J109" i="13"/>
  <c r="J105" i="13"/>
  <c r="J101" i="13"/>
  <c r="J115" i="13"/>
  <c r="J107" i="13"/>
  <c r="J99" i="13"/>
  <c r="J110" i="13"/>
  <c r="J102" i="13"/>
  <c r="J111" i="13"/>
  <c r="J103" i="13"/>
  <c r="J106" i="13"/>
  <c r="J98" i="13"/>
  <c r="G113" i="13"/>
  <c r="G109" i="13"/>
  <c r="G105" i="13"/>
  <c r="G101" i="13"/>
  <c r="G115" i="13"/>
  <c r="G114" i="13"/>
  <c r="G110" i="13"/>
  <c r="G106" i="13"/>
  <c r="G102" i="13"/>
  <c r="G98" i="13"/>
  <c r="G112" i="13"/>
  <c r="G104" i="13"/>
  <c r="G107" i="13"/>
  <c r="G99" i="13"/>
  <c r="G108" i="13"/>
  <c r="G100" i="13"/>
  <c r="G111" i="13"/>
  <c r="G103" i="13"/>
  <c r="H114" i="13"/>
  <c r="H110" i="13"/>
  <c r="H106" i="13"/>
  <c r="H102" i="13"/>
  <c r="H98" i="13"/>
  <c r="H115" i="13"/>
  <c r="H111" i="13"/>
  <c r="H107" i="13"/>
  <c r="H103" i="13"/>
  <c r="H99" i="13"/>
  <c r="H113" i="13"/>
  <c r="H105" i="13"/>
  <c r="H112" i="13"/>
  <c r="H104" i="13"/>
  <c r="H108" i="13"/>
  <c r="H100" i="13"/>
  <c r="H109" i="13"/>
  <c r="H101" i="13"/>
  <c r="L114" i="13"/>
  <c r="L110" i="13"/>
  <c r="L106" i="13"/>
  <c r="L102" i="13"/>
  <c r="L98" i="13"/>
  <c r="L115" i="13"/>
  <c r="L111" i="13"/>
  <c r="L107" i="13"/>
  <c r="L103" i="13"/>
  <c r="L99" i="13"/>
  <c r="L109" i="13"/>
  <c r="L101" i="13"/>
  <c r="L100" i="13"/>
  <c r="L112" i="13"/>
  <c r="L104" i="13"/>
  <c r="L105" i="13"/>
  <c r="L113" i="13"/>
  <c r="L108" i="13"/>
  <c r="L114" i="12"/>
  <c r="L110" i="12"/>
  <c r="L106" i="12"/>
  <c r="L102" i="12"/>
  <c r="L98" i="12"/>
  <c r="L115" i="12"/>
  <c r="L111" i="12"/>
  <c r="L107" i="12"/>
  <c r="L103" i="12"/>
  <c r="L99" i="12"/>
  <c r="L112" i="12"/>
  <c r="L108" i="12"/>
  <c r="L113" i="12"/>
  <c r="L101" i="12"/>
  <c r="L104" i="12"/>
  <c r="L109" i="12"/>
  <c r="L105" i="12"/>
  <c r="L100" i="12"/>
  <c r="G113" i="12"/>
  <c r="G109" i="12"/>
  <c r="G105" i="12"/>
  <c r="G101" i="12"/>
  <c r="G114" i="12"/>
  <c r="G110" i="12"/>
  <c r="G106" i="12"/>
  <c r="G102" i="12"/>
  <c r="G98" i="12"/>
  <c r="G111" i="12"/>
  <c r="M111" i="12" s="1"/>
  <c r="W17" i="12" s="1"/>
  <c r="AC17" i="12" s="1"/>
  <c r="G104" i="12"/>
  <c r="G112" i="12"/>
  <c r="G115" i="12"/>
  <c r="G107" i="12"/>
  <c r="M107" i="12" s="1"/>
  <c r="W13" i="12" s="1"/>
  <c r="AC13" i="12" s="1"/>
  <c r="G99" i="12"/>
  <c r="G108" i="12"/>
  <c r="G100" i="12"/>
  <c r="G103" i="12"/>
  <c r="I115" i="12"/>
  <c r="I111" i="12"/>
  <c r="I107" i="12"/>
  <c r="I103" i="12"/>
  <c r="I99" i="12"/>
  <c r="I112" i="12"/>
  <c r="I108" i="12"/>
  <c r="I104" i="12"/>
  <c r="I100" i="12"/>
  <c r="I113" i="12"/>
  <c r="I109" i="12"/>
  <c r="I106" i="12"/>
  <c r="I98" i="12"/>
  <c r="I105" i="12"/>
  <c r="I101" i="12"/>
  <c r="I110" i="12"/>
  <c r="I102" i="12"/>
  <c r="I114" i="12"/>
  <c r="J112" i="12"/>
  <c r="J108" i="12"/>
  <c r="J104" i="12"/>
  <c r="J100" i="12"/>
  <c r="J113" i="12"/>
  <c r="J109" i="12"/>
  <c r="J105" i="12"/>
  <c r="J101" i="12"/>
  <c r="J114" i="12"/>
  <c r="J110" i="12"/>
  <c r="J115" i="12"/>
  <c r="J111" i="12"/>
  <c r="J107" i="12"/>
  <c r="J99" i="12"/>
  <c r="J102" i="12"/>
  <c r="J103" i="12"/>
  <c r="J106" i="12"/>
  <c r="J98" i="12"/>
  <c r="G113" i="11"/>
  <c r="G109" i="11"/>
  <c r="G105" i="11"/>
  <c r="G101" i="11"/>
  <c r="G114" i="11"/>
  <c r="G110" i="11"/>
  <c r="G106" i="11"/>
  <c r="G102" i="11"/>
  <c r="G98" i="11"/>
  <c r="G112" i="11"/>
  <c r="G108" i="11"/>
  <c r="G115" i="11"/>
  <c r="M115" i="11" s="1"/>
  <c r="W21" i="11" s="1"/>
  <c r="AC21" i="11" s="1"/>
  <c r="G111" i="11"/>
  <c r="G107" i="11"/>
  <c r="G103" i="11"/>
  <c r="G99" i="11"/>
  <c r="M99" i="11" s="1"/>
  <c r="W5" i="11" s="1"/>
  <c r="AC5" i="11" s="1"/>
  <c r="G104" i="11"/>
  <c r="G100" i="11"/>
  <c r="I115" i="11"/>
  <c r="I111" i="11"/>
  <c r="I107" i="11"/>
  <c r="I103" i="11"/>
  <c r="I99" i="11"/>
  <c r="I114" i="11"/>
  <c r="I112" i="11"/>
  <c r="I108" i="11"/>
  <c r="I104" i="11"/>
  <c r="I100" i="11"/>
  <c r="I113" i="11"/>
  <c r="I109" i="11"/>
  <c r="I105" i="11"/>
  <c r="I101" i="11"/>
  <c r="I110" i="11"/>
  <c r="I106" i="11"/>
  <c r="I98" i="11"/>
  <c r="I102" i="11"/>
  <c r="J112" i="11"/>
  <c r="J108" i="11"/>
  <c r="J104" i="11"/>
  <c r="J100" i="11"/>
  <c r="J113" i="11"/>
  <c r="J109" i="11"/>
  <c r="J105" i="11"/>
  <c r="J101" i="11"/>
  <c r="J114" i="11"/>
  <c r="J110" i="11"/>
  <c r="J106" i="11"/>
  <c r="J102" i="11"/>
  <c r="J98" i="11"/>
  <c r="J115" i="11"/>
  <c r="J111" i="11"/>
  <c r="J107" i="11"/>
  <c r="J103" i="11"/>
  <c r="J99" i="11"/>
  <c r="I115" i="10"/>
  <c r="I111" i="10"/>
  <c r="I107" i="10"/>
  <c r="I103" i="10"/>
  <c r="I99" i="10"/>
  <c r="I114" i="10"/>
  <c r="I112" i="10"/>
  <c r="I108" i="10"/>
  <c r="I104" i="10"/>
  <c r="I100" i="10"/>
  <c r="I113" i="10"/>
  <c r="I109" i="10"/>
  <c r="I105" i="10"/>
  <c r="I101" i="10"/>
  <c r="I110" i="10"/>
  <c r="I106" i="10"/>
  <c r="I98" i="10"/>
  <c r="I102" i="10"/>
  <c r="L114" i="10"/>
  <c r="L110" i="10"/>
  <c r="L106" i="10"/>
  <c r="L102" i="10"/>
  <c r="L98" i="10"/>
  <c r="L115" i="10"/>
  <c r="L111" i="10"/>
  <c r="L107" i="10"/>
  <c r="L103" i="10"/>
  <c r="L99" i="10"/>
  <c r="L112" i="10"/>
  <c r="L108" i="10"/>
  <c r="L104" i="10"/>
  <c r="L100" i="10"/>
  <c r="L113" i="10"/>
  <c r="L109" i="10"/>
  <c r="L101" i="10"/>
  <c r="L105" i="10"/>
  <c r="H114" i="10"/>
  <c r="H110" i="10"/>
  <c r="H106" i="10"/>
  <c r="H102" i="10"/>
  <c r="H98" i="10"/>
  <c r="H115" i="10"/>
  <c r="H111" i="10"/>
  <c r="H107" i="10"/>
  <c r="H103" i="10"/>
  <c r="H99" i="10"/>
  <c r="H113" i="10"/>
  <c r="H109" i="10"/>
  <c r="H112" i="10"/>
  <c r="H108" i="10"/>
  <c r="H104" i="10"/>
  <c r="H100" i="10"/>
  <c r="H101" i="10"/>
  <c r="H105" i="10"/>
  <c r="G113" i="10"/>
  <c r="G109" i="10"/>
  <c r="G105" i="10"/>
  <c r="G101" i="10"/>
  <c r="M101" i="10" s="1"/>
  <c r="W7" i="10" s="1"/>
  <c r="AC7" i="10" s="1"/>
  <c r="G114" i="10"/>
  <c r="G110" i="10"/>
  <c r="G106" i="10"/>
  <c r="G102" i="10"/>
  <c r="G98" i="10"/>
  <c r="G115" i="10"/>
  <c r="G111" i="10"/>
  <c r="G107" i="10"/>
  <c r="G103" i="10"/>
  <c r="G99" i="10"/>
  <c r="G112" i="10"/>
  <c r="G108" i="10"/>
  <c r="G104" i="10"/>
  <c r="G100" i="10"/>
  <c r="J112" i="10"/>
  <c r="J108" i="10"/>
  <c r="J104" i="10"/>
  <c r="J100" i="10"/>
  <c r="J111" i="10"/>
  <c r="J113" i="10"/>
  <c r="J109" i="10"/>
  <c r="J105" i="10"/>
  <c r="J101" i="10"/>
  <c r="J107" i="10"/>
  <c r="J114" i="10"/>
  <c r="J110" i="10"/>
  <c r="J106" i="10"/>
  <c r="J102" i="10"/>
  <c r="J98" i="10"/>
  <c r="J115" i="10"/>
  <c r="J99" i="10"/>
  <c r="J103" i="10"/>
  <c r="G113" i="9"/>
  <c r="G109" i="9"/>
  <c r="G105" i="9"/>
  <c r="G101" i="9"/>
  <c r="G114" i="9"/>
  <c r="G110" i="9"/>
  <c r="G106" i="9"/>
  <c r="G102" i="9"/>
  <c r="G98" i="9"/>
  <c r="G99" i="9"/>
  <c r="G115" i="9"/>
  <c r="G111" i="9"/>
  <c r="G107" i="9"/>
  <c r="G103" i="9"/>
  <c r="G104" i="9"/>
  <c r="G108" i="9"/>
  <c r="G112" i="9"/>
  <c r="G100" i="9"/>
  <c r="J112" i="9"/>
  <c r="J108" i="9"/>
  <c r="J104" i="9"/>
  <c r="J100" i="9"/>
  <c r="J113" i="9"/>
  <c r="J109" i="9"/>
  <c r="J105" i="9"/>
  <c r="J101" i="9"/>
  <c r="J114" i="9"/>
  <c r="J110" i="9"/>
  <c r="J106" i="9"/>
  <c r="J102" i="9"/>
  <c r="J98" i="9"/>
  <c r="J115" i="9"/>
  <c r="J99" i="9"/>
  <c r="J103" i="9"/>
  <c r="J107" i="9"/>
  <c r="J111" i="9"/>
  <c r="H114" i="9"/>
  <c r="H110" i="9"/>
  <c r="H106" i="9"/>
  <c r="H102" i="9"/>
  <c r="H98" i="9"/>
  <c r="H115" i="9"/>
  <c r="H111" i="9"/>
  <c r="H107" i="9"/>
  <c r="H103" i="9"/>
  <c r="H99" i="9"/>
  <c r="H112" i="9"/>
  <c r="H108" i="9"/>
  <c r="H104" i="9"/>
  <c r="H100" i="9"/>
  <c r="H113" i="9"/>
  <c r="H101" i="9"/>
  <c r="H105" i="9"/>
  <c r="H109" i="9"/>
  <c r="I115" i="9"/>
  <c r="I111" i="9"/>
  <c r="I107" i="9"/>
  <c r="I103" i="9"/>
  <c r="I99" i="9"/>
  <c r="I112" i="9"/>
  <c r="I108" i="9"/>
  <c r="I104" i="9"/>
  <c r="I100" i="9"/>
  <c r="I113" i="9"/>
  <c r="I109" i="9"/>
  <c r="I105" i="9"/>
  <c r="I101" i="9"/>
  <c r="I106" i="9"/>
  <c r="I110" i="9"/>
  <c r="I114" i="9"/>
  <c r="I98" i="9"/>
  <c r="I102" i="9"/>
  <c r="L114" i="9"/>
  <c r="L110" i="9"/>
  <c r="L106" i="9"/>
  <c r="L102" i="9"/>
  <c r="L98" i="9"/>
  <c r="L115" i="9"/>
  <c r="L111" i="9"/>
  <c r="L107" i="9"/>
  <c r="L103" i="9"/>
  <c r="L99" i="9"/>
  <c r="L112" i="9"/>
  <c r="L108" i="9"/>
  <c r="L104" i="9"/>
  <c r="L100" i="9"/>
  <c r="L101" i="9"/>
  <c r="L105" i="9"/>
  <c r="L109" i="9"/>
  <c r="L113" i="9"/>
  <c r="L114" i="8"/>
  <c r="L110" i="8"/>
  <c r="L106" i="8"/>
  <c r="L102" i="8"/>
  <c r="L98" i="8"/>
  <c r="L115" i="8"/>
  <c r="L111" i="8"/>
  <c r="L107" i="8"/>
  <c r="L103" i="8"/>
  <c r="L99" i="8"/>
  <c r="L113" i="8"/>
  <c r="L105" i="8"/>
  <c r="L108" i="8"/>
  <c r="L100" i="8"/>
  <c r="L109" i="8"/>
  <c r="L101" i="8"/>
  <c r="L112" i="8"/>
  <c r="L104" i="8"/>
  <c r="J112" i="8"/>
  <c r="J108" i="8"/>
  <c r="J104" i="8"/>
  <c r="J100" i="8"/>
  <c r="J114" i="8"/>
  <c r="J113" i="8"/>
  <c r="J109" i="8"/>
  <c r="J105" i="8"/>
  <c r="J101" i="8"/>
  <c r="J111" i="8"/>
  <c r="J103" i="8"/>
  <c r="J115" i="8"/>
  <c r="J106" i="8"/>
  <c r="J98" i="8"/>
  <c r="J107" i="8"/>
  <c r="J99" i="8"/>
  <c r="J110" i="8"/>
  <c r="J102" i="8"/>
  <c r="G113" i="8"/>
  <c r="G109" i="8"/>
  <c r="G105" i="8"/>
  <c r="G101" i="8"/>
  <c r="G115" i="8"/>
  <c r="G114" i="8"/>
  <c r="G110" i="8"/>
  <c r="G106" i="8"/>
  <c r="G102" i="8"/>
  <c r="G98" i="8"/>
  <c r="G108" i="8"/>
  <c r="G100" i="8"/>
  <c r="G111" i="8"/>
  <c r="G103" i="8"/>
  <c r="G112" i="8"/>
  <c r="G104" i="8"/>
  <c r="G107" i="8"/>
  <c r="G99" i="8"/>
  <c r="K113" i="8"/>
  <c r="K109" i="8"/>
  <c r="K105" i="8"/>
  <c r="K101" i="8"/>
  <c r="K114" i="8"/>
  <c r="K110" i="8"/>
  <c r="K106" i="8"/>
  <c r="K102" i="8"/>
  <c r="K98" i="8"/>
  <c r="K115" i="8"/>
  <c r="K112" i="8"/>
  <c r="K104" i="8"/>
  <c r="K107" i="8"/>
  <c r="K99" i="8"/>
  <c r="K108" i="8"/>
  <c r="K100" i="8"/>
  <c r="K111" i="8"/>
  <c r="K103" i="8"/>
  <c r="I115" i="8"/>
  <c r="I111" i="8"/>
  <c r="I107" i="8"/>
  <c r="I103" i="8"/>
  <c r="I99" i="8"/>
  <c r="I112" i="8"/>
  <c r="I108" i="8"/>
  <c r="I104" i="8"/>
  <c r="I100" i="8"/>
  <c r="I110" i="8"/>
  <c r="I102" i="8"/>
  <c r="I113" i="8"/>
  <c r="I105" i="8"/>
  <c r="I106" i="8"/>
  <c r="I98" i="8"/>
  <c r="I114" i="8"/>
  <c r="I109" i="8"/>
  <c r="I101" i="8"/>
  <c r="H114" i="8"/>
  <c r="H110" i="8"/>
  <c r="H106" i="8"/>
  <c r="H102" i="8"/>
  <c r="H98" i="8"/>
  <c r="H115" i="8"/>
  <c r="H111" i="8"/>
  <c r="H107" i="8"/>
  <c r="H103" i="8"/>
  <c r="H99" i="8"/>
  <c r="H109" i="8"/>
  <c r="H101" i="8"/>
  <c r="H112" i="8"/>
  <c r="H104" i="8"/>
  <c r="H113" i="8"/>
  <c r="H105" i="8"/>
  <c r="H108" i="8"/>
  <c r="H100" i="8"/>
  <c r="M103" i="21" l="1"/>
  <c r="W9" i="21" s="1"/>
  <c r="AC9" i="21" s="1"/>
  <c r="M112" i="21"/>
  <c r="W18" i="21" s="1"/>
  <c r="AC18" i="21" s="1"/>
  <c r="M110" i="21"/>
  <c r="W16" i="21" s="1"/>
  <c r="AC16" i="21" s="1"/>
  <c r="M105" i="21"/>
  <c r="W11" i="21" s="1"/>
  <c r="AC11" i="21" s="1"/>
  <c r="M99" i="21"/>
  <c r="W5" i="21" s="1"/>
  <c r="AC5" i="21" s="1"/>
  <c r="M100" i="21"/>
  <c r="W6" i="21" s="1"/>
  <c r="AC6" i="21" s="1"/>
  <c r="M107" i="21"/>
  <c r="W13" i="21" s="1"/>
  <c r="AC13" i="21" s="1"/>
  <c r="M98" i="21"/>
  <c r="W4" i="21" s="1"/>
  <c r="AC4" i="21" s="1"/>
  <c r="M114" i="21"/>
  <c r="W20" i="21" s="1"/>
  <c r="AC20" i="21" s="1"/>
  <c r="M109" i="21"/>
  <c r="W15" i="21" s="1"/>
  <c r="AC15" i="21" s="1"/>
  <c r="M108" i="21"/>
  <c r="W14" i="21" s="1"/>
  <c r="AC14" i="21" s="1"/>
  <c r="M111" i="21"/>
  <c r="W17" i="21" s="1"/>
  <c r="AC17" i="21" s="1"/>
  <c r="M102" i="21"/>
  <c r="W8" i="21" s="1"/>
  <c r="AC8" i="21" s="1"/>
  <c r="M104" i="21"/>
  <c r="W10" i="21" s="1"/>
  <c r="AC10" i="21" s="1"/>
  <c r="M113" i="21"/>
  <c r="W19" i="21" s="1"/>
  <c r="AC19" i="21" s="1"/>
  <c r="M104" i="20"/>
  <c r="W10" i="20" s="1"/>
  <c r="AC10" i="20" s="1"/>
  <c r="M108" i="20"/>
  <c r="W14" i="20" s="1"/>
  <c r="AC14" i="20" s="1"/>
  <c r="M106" i="20"/>
  <c r="W12" i="20" s="1"/>
  <c r="AC12" i="20" s="1"/>
  <c r="M101" i="20"/>
  <c r="W7" i="20" s="1"/>
  <c r="AC7" i="20" s="1"/>
  <c r="M112" i="20"/>
  <c r="W18" i="20" s="1"/>
  <c r="AC18" i="20" s="1"/>
  <c r="M115" i="20"/>
  <c r="W21" i="20" s="1"/>
  <c r="AC21" i="20" s="1"/>
  <c r="M110" i="20"/>
  <c r="W16" i="20" s="1"/>
  <c r="AC16" i="20" s="1"/>
  <c r="M105" i="20"/>
  <c r="W11" i="20" s="1"/>
  <c r="AC11" i="20" s="1"/>
  <c r="M99" i="20"/>
  <c r="W5" i="20" s="1"/>
  <c r="AC5" i="20" s="1"/>
  <c r="M103" i="20"/>
  <c r="W9" i="20" s="1"/>
  <c r="AC9" i="20" s="1"/>
  <c r="M98" i="20"/>
  <c r="W4" i="20" s="1"/>
  <c r="AC4" i="20" s="1"/>
  <c r="M114" i="20"/>
  <c r="W20" i="20" s="1"/>
  <c r="AC20" i="20" s="1"/>
  <c r="M109" i="20"/>
  <c r="W15" i="20" s="1"/>
  <c r="AC15" i="20" s="1"/>
  <c r="M107" i="20"/>
  <c r="W13" i="20" s="1"/>
  <c r="AC13" i="20" s="1"/>
  <c r="M100" i="20"/>
  <c r="W6" i="20" s="1"/>
  <c r="AC6" i="20" s="1"/>
  <c r="M102" i="20"/>
  <c r="W8" i="20" s="1"/>
  <c r="AC8" i="20" s="1"/>
  <c r="M111" i="20"/>
  <c r="W17" i="20" s="1"/>
  <c r="AC17" i="20" s="1"/>
  <c r="M113" i="20"/>
  <c r="W19" i="20" s="1"/>
  <c r="AC19" i="20" s="1"/>
  <c r="M103" i="13"/>
  <c r="W9" i="13" s="1"/>
  <c r="AC9" i="13" s="1"/>
  <c r="M99" i="13"/>
  <c r="W5" i="13" s="1"/>
  <c r="AC5" i="13" s="1"/>
  <c r="M98" i="13"/>
  <c r="W4" i="13" s="1"/>
  <c r="AC4" i="13" s="1"/>
  <c r="M114" i="13"/>
  <c r="W20" i="13" s="1"/>
  <c r="AC20" i="13" s="1"/>
  <c r="M109" i="13"/>
  <c r="W15" i="13" s="1"/>
  <c r="AC15" i="13" s="1"/>
  <c r="M111" i="13"/>
  <c r="W17" i="13" s="1"/>
  <c r="AC17" i="13" s="1"/>
  <c r="M107" i="13"/>
  <c r="W13" i="13" s="1"/>
  <c r="AC13" i="13" s="1"/>
  <c r="M102" i="13"/>
  <c r="W8" i="13" s="1"/>
  <c r="AC8" i="13" s="1"/>
  <c r="M115" i="13"/>
  <c r="W21" i="13" s="1"/>
  <c r="AC21" i="13" s="1"/>
  <c r="M113" i="13"/>
  <c r="W19" i="13" s="1"/>
  <c r="AC19" i="13" s="1"/>
  <c r="M100" i="13"/>
  <c r="W6" i="13" s="1"/>
  <c r="AC6" i="13" s="1"/>
  <c r="M104" i="13"/>
  <c r="W10" i="13" s="1"/>
  <c r="AC10" i="13" s="1"/>
  <c r="M106" i="13"/>
  <c r="W12" i="13" s="1"/>
  <c r="AC12" i="13" s="1"/>
  <c r="M101" i="13"/>
  <c r="W7" i="13" s="1"/>
  <c r="AC7" i="13" s="1"/>
  <c r="M108" i="13"/>
  <c r="W14" i="13" s="1"/>
  <c r="AC14" i="13" s="1"/>
  <c r="M112" i="13"/>
  <c r="W18" i="13" s="1"/>
  <c r="AC18" i="13" s="1"/>
  <c r="M110" i="13"/>
  <c r="W16" i="13" s="1"/>
  <c r="AC16" i="13" s="1"/>
  <c r="M105" i="13"/>
  <c r="W11" i="13" s="1"/>
  <c r="AC11" i="13" s="1"/>
  <c r="M103" i="12"/>
  <c r="W9" i="12" s="1"/>
  <c r="AC9" i="12" s="1"/>
  <c r="M109" i="12"/>
  <c r="W15" i="12" s="1"/>
  <c r="AC15" i="12" s="1"/>
  <c r="M100" i="12"/>
  <c r="W6" i="12" s="1"/>
  <c r="AC6" i="12" s="1"/>
  <c r="M115" i="12"/>
  <c r="W21" i="12" s="1"/>
  <c r="AC21" i="12" s="1"/>
  <c r="M98" i="12"/>
  <c r="W4" i="12" s="1"/>
  <c r="AC4" i="12" s="1"/>
  <c r="M114" i="12"/>
  <c r="W20" i="12" s="1"/>
  <c r="AC20" i="12" s="1"/>
  <c r="M113" i="12"/>
  <c r="W19" i="12" s="1"/>
  <c r="AC19" i="12" s="1"/>
  <c r="M108" i="12"/>
  <c r="W14" i="12" s="1"/>
  <c r="AC14" i="12" s="1"/>
  <c r="M112" i="12"/>
  <c r="W18" i="12" s="1"/>
  <c r="AC18" i="12" s="1"/>
  <c r="M102" i="12"/>
  <c r="W8" i="12" s="1"/>
  <c r="AC8" i="12" s="1"/>
  <c r="M101" i="12"/>
  <c r="W7" i="12" s="1"/>
  <c r="AC7" i="12" s="1"/>
  <c r="M110" i="12"/>
  <c r="W16" i="12" s="1"/>
  <c r="AC16" i="12" s="1"/>
  <c r="M99" i="12"/>
  <c r="W5" i="12" s="1"/>
  <c r="AC5" i="12" s="1"/>
  <c r="M104" i="12"/>
  <c r="W10" i="12" s="1"/>
  <c r="AC10" i="12" s="1"/>
  <c r="M106" i="12"/>
  <c r="W12" i="12" s="1"/>
  <c r="AC12" i="12" s="1"/>
  <c r="M105" i="12"/>
  <c r="W11" i="12" s="1"/>
  <c r="AC11" i="12" s="1"/>
  <c r="M103" i="11"/>
  <c r="W9" i="11" s="1"/>
  <c r="AC9" i="11" s="1"/>
  <c r="M108" i="11"/>
  <c r="W14" i="11" s="1"/>
  <c r="AC14" i="11" s="1"/>
  <c r="M106" i="11"/>
  <c r="W12" i="11" s="1"/>
  <c r="AC12" i="11" s="1"/>
  <c r="M105" i="11"/>
  <c r="W11" i="11" s="1"/>
  <c r="AC11" i="11" s="1"/>
  <c r="M102" i="11"/>
  <c r="W8" i="11" s="1"/>
  <c r="AC8" i="11" s="1"/>
  <c r="M100" i="11"/>
  <c r="W6" i="11" s="1"/>
  <c r="AC6" i="11" s="1"/>
  <c r="M107" i="11"/>
  <c r="W13" i="11" s="1"/>
  <c r="AC13" i="11" s="1"/>
  <c r="M112" i="11"/>
  <c r="W18" i="11" s="1"/>
  <c r="AC18" i="11" s="1"/>
  <c r="M110" i="11"/>
  <c r="W16" i="11" s="1"/>
  <c r="AC16" i="11" s="1"/>
  <c r="M109" i="11"/>
  <c r="W15" i="11" s="1"/>
  <c r="AC15" i="11" s="1"/>
  <c r="M101" i="11"/>
  <c r="W7" i="11" s="1"/>
  <c r="AC7" i="11" s="1"/>
  <c r="M104" i="11"/>
  <c r="W10" i="11" s="1"/>
  <c r="AC10" i="11" s="1"/>
  <c r="M111" i="11"/>
  <c r="W17" i="11" s="1"/>
  <c r="AC17" i="11" s="1"/>
  <c r="M98" i="11"/>
  <c r="W4" i="11" s="1"/>
  <c r="AC4" i="11" s="1"/>
  <c r="M114" i="11"/>
  <c r="W20" i="11" s="1"/>
  <c r="AC20" i="11" s="1"/>
  <c r="M113" i="11"/>
  <c r="W19" i="11" s="1"/>
  <c r="AC19" i="11" s="1"/>
  <c r="M112" i="10"/>
  <c r="W18" i="10" s="1"/>
  <c r="AC18" i="10" s="1"/>
  <c r="M106" i="10"/>
  <c r="W12" i="10" s="1"/>
  <c r="AC12" i="10" s="1"/>
  <c r="M100" i="10"/>
  <c r="W6" i="10" s="1"/>
  <c r="AC6" i="10" s="1"/>
  <c r="M99" i="10"/>
  <c r="W5" i="10" s="1"/>
  <c r="AC5" i="10" s="1"/>
  <c r="M115" i="10"/>
  <c r="W21" i="10" s="1"/>
  <c r="AC21" i="10" s="1"/>
  <c r="M110" i="10"/>
  <c r="W16" i="10" s="1"/>
  <c r="AC16" i="10" s="1"/>
  <c r="M109" i="10"/>
  <c r="W15" i="10" s="1"/>
  <c r="AC15" i="10" s="1"/>
  <c r="M108" i="10"/>
  <c r="W14" i="10" s="1"/>
  <c r="AC14" i="10" s="1"/>
  <c r="M107" i="10"/>
  <c r="W13" i="10" s="1"/>
  <c r="AC13" i="10" s="1"/>
  <c r="M111" i="10"/>
  <c r="W17" i="10" s="1"/>
  <c r="AC17" i="10" s="1"/>
  <c r="M105" i="10"/>
  <c r="W11" i="10" s="1"/>
  <c r="AC11" i="10" s="1"/>
  <c r="M104" i="10"/>
  <c r="W10" i="10" s="1"/>
  <c r="AC10" i="10" s="1"/>
  <c r="M103" i="10"/>
  <c r="W9" i="10" s="1"/>
  <c r="AC9" i="10" s="1"/>
  <c r="M98" i="10"/>
  <c r="W4" i="10" s="1"/>
  <c r="AC4" i="10" s="1"/>
  <c r="M114" i="10"/>
  <c r="W20" i="10" s="1"/>
  <c r="AC20" i="10" s="1"/>
  <c r="M113" i="10"/>
  <c r="W19" i="10" s="1"/>
  <c r="AC19" i="10" s="1"/>
  <c r="M102" i="10"/>
  <c r="W8" i="10" s="1"/>
  <c r="AC8" i="10" s="1"/>
  <c r="M101" i="9"/>
  <c r="W7" i="9" s="1"/>
  <c r="AC7" i="9" s="1"/>
  <c r="M104" i="9"/>
  <c r="W10" i="9" s="1"/>
  <c r="AC10" i="9" s="1"/>
  <c r="M115" i="9"/>
  <c r="W21" i="9" s="1"/>
  <c r="AC21" i="9" s="1"/>
  <c r="M106" i="9"/>
  <c r="W12" i="9" s="1"/>
  <c r="AC12" i="9" s="1"/>
  <c r="M105" i="9"/>
  <c r="W11" i="9" s="1"/>
  <c r="AC11" i="9" s="1"/>
  <c r="M108" i="9"/>
  <c r="W14" i="9" s="1"/>
  <c r="AC14" i="9" s="1"/>
  <c r="M102" i="9"/>
  <c r="W8" i="9" s="1"/>
  <c r="AC8" i="9" s="1"/>
  <c r="M100" i="9"/>
  <c r="W6" i="9" s="1"/>
  <c r="AC6" i="9" s="1"/>
  <c r="M103" i="9"/>
  <c r="W9" i="9" s="1"/>
  <c r="AC9" i="9" s="1"/>
  <c r="M99" i="9"/>
  <c r="W5" i="9" s="1"/>
  <c r="AC5" i="9" s="1"/>
  <c r="M110" i="9"/>
  <c r="W16" i="9" s="1"/>
  <c r="AC16" i="9" s="1"/>
  <c r="M109" i="9"/>
  <c r="W15" i="9" s="1"/>
  <c r="AC15" i="9" s="1"/>
  <c r="M111" i="9"/>
  <c r="W17" i="9" s="1"/>
  <c r="AC17" i="9" s="1"/>
  <c r="M112" i="9"/>
  <c r="W18" i="9" s="1"/>
  <c r="AC18" i="9" s="1"/>
  <c r="M107" i="9"/>
  <c r="W13" i="9" s="1"/>
  <c r="AC13" i="9" s="1"/>
  <c r="M98" i="9"/>
  <c r="W4" i="9" s="1"/>
  <c r="AC4" i="9" s="1"/>
  <c r="M114" i="9"/>
  <c r="W20" i="9" s="1"/>
  <c r="AC20" i="9" s="1"/>
  <c r="M113" i="9"/>
  <c r="W19" i="9" s="1"/>
  <c r="AC19" i="9" s="1"/>
  <c r="M104" i="8"/>
  <c r="W10" i="8" s="1"/>
  <c r="AC10" i="8" s="1"/>
  <c r="M100" i="8"/>
  <c r="W6" i="8" s="1"/>
  <c r="AC6" i="8" s="1"/>
  <c r="M106" i="8"/>
  <c r="W12" i="8" s="1"/>
  <c r="AC12" i="8" s="1"/>
  <c r="M101" i="8"/>
  <c r="W7" i="8" s="1"/>
  <c r="AC7" i="8" s="1"/>
  <c r="M112" i="8"/>
  <c r="W18" i="8" s="1"/>
  <c r="AC18" i="8" s="1"/>
  <c r="M108" i="8"/>
  <c r="W14" i="8" s="1"/>
  <c r="AC14" i="8" s="1"/>
  <c r="M110" i="8"/>
  <c r="W16" i="8" s="1"/>
  <c r="AC16" i="8" s="1"/>
  <c r="M105" i="8"/>
  <c r="W11" i="8" s="1"/>
  <c r="AC11" i="8" s="1"/>
  <c r="M99" i="8"/>
  <c r="W5" i="8" s="1"/>
  <c r="AC5" i="8" s="1"/>
  <c r="M103" i="8"/>
  <c r="W9" i="8" s="1"/>
  <c r="AC9" i="8" s="1"/>
  <c r="M98" i="8"/>
  <c r="W4" i="8" s="1"/>
  <c r="AC4" i="8" s="1"/>
  <c r="M114" i="8"/>
  <c r="W20" i="8" s="1"/>
  <c r="AC20" i="8" s="1"/>
  <c r="M109" i="8"/>
  <c r="W15" i="8" s="1"/>
  <c r="AC15" i="8" s="1"/>
  <c r="M107" i="8"/>
  <c r="W13" i="8" s="1"/>
  <c r="AC13" i="8" s="1"/>
  <c r="M111" i="8"/>
  <c r="W17" i="8" s="1"/>
  <c r="AC17" i="8" s="1"/>
  <c r="M102" i="8"/>
  <c r="W8" i="8" s="1"/>
  <c r="AC8" i="8" s="1"/>
  <c r="M115" i="8"/>
  <c r="W21" i="8" s="1"/>
  <c r="AC21" i="8" s="1"/>
  <c r="M113" i="8"/>
  <c r="W19" i="8" s="1"/>
  <c r="AC19" i="8" s="1"/>
  <c r="H49" i="22" l="1"/>
  <c r="H29" i="22"/>
  <c r="H69" i="22"/>
  <c r="H59" i="22"/>
  <c r="H39" i="22"/>
  <c r="H19" i="22"/>
  <c r="H43" i="22" l="1"/>
  <c r="H23" i="22"/>
  <c r="H63" i="22"/>
  <c r="H33" i="22"/>
  <c r="H53" i="22"/>
  <c r="H73" i="22"/>
  <c r="H22" i="22"/>
  <c r="H62" i="22"/>
  <c r="H42" i="22"/>
  <c r="H52" i="22"/>
  <c r="H32" i="22"/>
  <c r="H72" i="22"/>
  <c r="H61" i="22"/>
  <c r="H71" i="22"/>
  <c r="H51" i="22"/>
  <c r="H21" i="22"/>
  <c r="H41" i="22"/>
  <c r="H31" i="22"/>
  <c r="H40" i="22"/>
  <c r="H60" i="22"/>
  <c r="H70" i="22"/>
  <c r="H30" i="22"/>
  <c r="H20" i="22"/>
  <c r="H50" i="22"/>
  <c r="H18" i="22"/>
  <c r="H38" i="22"/>
  <c r="H48" i="22"/>
  <c r="H68" i="22"/>
  <c r="H28" i="22"/>
  <c r="H58" i="22"/>
  <c r="H37" i="22"/>
  <c r="H67" i="22"/>
  <c r="H57" i="22"/>
  <c r="H27" i="22"/>
  <c r="H47" i="22"/>
  <c r="H17" i="22"/>
  <c r="H56" i="22"/>
  <c r="H66" i="22"/>
  <c r="H36" i="22"/>
  <c r="H16" i="22"/>
  <c r="H46" i="22"/>
  <c r="H26" i="22"/>
  <c r="C31" i="7" l="1"/>
  <c r="H39" i="7"/>
  <c r="H33" i="7"/>
  <c r="H32" i="7" s="1"/>
  <c r="H63" i="7" s="1"/>
  <c r="E32" i="16"/>
  <c r="E33" i="16"/>
  <c r="E34" i="16"/>
  <c r="E35" i="16"/>
  <c r="E36" i="16"/>
  <c r="E37" i="16"/>
  <c r="E38" i="16"/>
  <c r="E39" i="16"/>
  <c r="E40" i="16"/>
  <c r="E41" i="16"/>
  <c r="E42" i="16"/>
  <c r="E43" i="16"/>
  <c r="E44" i="16"/>
  <c r="E45" i="16"/>
  <c r="E46" i="16"/>
  <c r="E47" i="16"/>
  <c r="E48" i="16"/>
  <c r="BQ23" i="4"/>
  <c r="BP23" i="4"/>
  <c r="BO23" i="4"/>
  <c r="BR23" i="4" s="1"/>
  <c r="BK23" i="4"/>
  <c r="BJ23" i="4"/>
  <c r="BH23" i="4"/>
  <c r="BG23" i="4"/>
  <c r="BE23" i="4"/>
  <c r="BD23" i="4"/>
  <c r="AT23" i="4"/>
  <c r="AR23" i="4"/>
  <c r="AQ23" i="4"/>
  <c r="AM23" i="4"/>
  <c r="AJ23" i="4"/>
  <c r="AH23" i="4"/>
  <c r="AF23" i="4"/>
  <c r="AE23" i="4"/>
  <c r="AI23" i="4" s="1"/>
  <c r="U23" i="4"/>
  <c r="T23" i="4"/>
  <c r="Q23" i="4"/>
  <c r="P23" i="4"/>
  <c r="H23" i="4"/>
  <c r="G23" i="4"/>
  <c r="R23" i="4" s="1"/>
  <c r="AG23" i="4" s="1"/>
  <c r="BF23" i="4" s="1"/>
  <c r="F23" i="4"/>
  <c r="I23" i="4" s="1"/>
  <c r="E23" i="4"/>
  <c r="BQ22" i="4"/>
  <c r="BP22" i="4"/>
  <c r="BO22" i="4"/>
  <c r="BK22" i="4"/>
  <c r="BJ22" i="4"/>
  <c r="BH22" i="4"/>
  <c r="BG22" i="4"/>
  <c r="BE22" i="4"/>
  <c r="BD22" i="4"/>
  <c r="AT22" i="4"/>
  <c r="AR22" i="4"/>
  <c r="AQ22" i="4"/>
  <c r="AS22" i="4" s="1"/>
  <c r="AM22" i="4"/>
  <c r="AJ22" i="4"/>
  <c r="AH22" i="4"/>
  <c r="AF22" i="4"/>
  <c r="AE22" i="4"/>
  <c r="U22" i="4"/>
  <c r="T22" i="4"/>
  <c r="Q22" i="4"/>
  <c r="P22" i="4"/>
  <c r="S22" i="4" s="1"/>
  <c r="H22" i="4"/>
  <c r="G22" i="4"/>
  <c r="R22" i="4" s="1"/>
  <c r="F22" i="4"/>
  <c r="I22" i="4" s="1"/>
  <c r="E22" i="4"/>
  <c r="BQ21" i="4"/>
  <c r="BP21" i="4"/>
  <c r="BO21" i="4"/>
  <c r="BK21" i="4"/>
  <c r="BJ21" i="4"/>
  <c r="BH21" i="4"/>
  <c r="BG21" i="4"/>
  <c r="BE21" i="4"/>
  <c r="BD21" i="4"/>
  <c r="AT21" i="4"/>
  <c r="AR21" i="4"/>
  <c r="AQ21" i="4"/>
  <c r="AS21" i="4" s="1"/>
  <c r="AM21" i="4"/>
  <c r="AJ21" i="4"/>
  <c r="AH21" i="4"/>
  <c r="AF21" i="4"/>
  <c r="AE21" i="4"/>
  <c r="U21" i="4"/>
  <c r="T21" i="4"/>
  <c r="Q21" i="4"/>
  <c r="P21" i="4"/>
  <c r="H21" i="4"/>
  <c r="G21" i="4"/>
  <c r="R21" i="4" s="1"/>
  <c r="F21" i="4"/>
  <c r="E21" i="4"/>
  <c r="BQ20" i="4"/>
  <c r="BP20" i="4"/>
  <c r="BO20" i="4"/>
  <c r="BR20" i="4" s="1"/>
  <c r="BK20" i="4"/>
  <c r="BJ20" i="4"/>
  <c r="BH20" i="4"/>
  <c r="BG20" i="4"/>
  <c r="BE20" i="4"/>
  <c r="BD20" i="4"/>
  <c r="AT20" i="4"/>
  <c r="AR20" i="4"/>
  <c r="AQ20" i="4"/>
  <c r="AM20" i="4"/>
  <c r="AJ20" i="4"/>
  <c r="AH20" i="4"/>
  <c r="AF20" i="4"/>
  <c r="AE20" i="4"/>
  <c r="U20" i="4"/>
  <c r="T20" i="4"/>
  <c r="Q20" i="4"/>
  <c r="P20" i="4"/>
  <c r="H20" i="4"/>
  <c r="G20" i="4"/>
  <c r="Z20" i="4" s="1"/>
  <c r="AY20" i="4" s="1"/>
  <c r="F20" i="4"/>
  <c r="E20" i="4"/>
  <c r="BQ19" i="4"/>
  <c r="BP19" i="4"/>
  <c r="BO19" i="4"/>
  <c r="BR19" i="4" s="1"/>
  <c r="BK19" i="4"/>
  <c r="BJ19" i="4"/>
  <c r="BH19" i="4"/>
  <c r="BG19" i="4"/>
  <c r="BE19" i="4"/>
  <c r="BD19" i="4"/>
  <c r="AT19" i="4"/>
  <c r="AR19" i="4"/>
  <c r="AQ19" i="4"/>
  <c r="AM19" i="4"/>
  <c r="AJ19" i="4"/>
  <c r="AH19" i="4"/>
  <c r="AF19" i="4"/>
  <c r="AE19" i="4"/>
  <c r="AI19" i="4" s="1"/>
  <c r="U19" i="4"/>
  <c r="T19" i="4"/>
  <c r="Q19" i="4"/>
  <c r="P19" i="4"/>
  <c r="H19" i="4"/>
  <c r="G19" i="4"/>
  <c r="R19" i="4" s="1"/>
  <c r="AG19" i="4" s="1"/>
  <c r="AV19" i="4" s="1"/>
  <c r="F19" i="4"/>
  <c r="I19" i="4" s="1"/>
  <c r="E19" i="4"/>
  <c r="BQ18" i="4"/>
  <c r="BP18" i="4"/>
  <c r="BO18" i="4"/>
  <c r="BK18" i="4"/>
  <c r="BJ18" i="4"/>
  <c r="BH18" i="4"/>
  <c r="BG18" i="4"/>
  <c r="BE18" i="4"/>
  <c r="BD18" i="4"/>
  <c r="AT18" i="4"/>
  <c r="AR18" i="4"/>
  <c r="AQ18" i="4"/>
  <c r="AS18" i="4" s="1"/>
  <c r="AM18" i="4"/>
  <c r="AJ18" i="4"/>
  <c r="AH18" i="4"/>
  <c r="AF18" i="4"/>
  <c r="AE18" i="4"/>
  <c r="U18" i="4"/>
  <c r="T18" i="4"/>
  <c r="Q18" i="4"/>
  <c r="P18" i="4"/>
  <c r="S18" i="4" s="1"/>
  <c r="H18" i="4"/>
  <c r="G18" i="4"/>
  <c r="R18" i="4" s="1"/>
  <c r="F18" i="4"/>
  <c r="I18" i="4" s="1"/>
  <c r="E18" i="4"/>
  <c r="BQ17" i="4"/>
  <c r="BP17" i="4"/>
  <c r="BO17" i="4"/>
  <c r="BK17" i="4"/>
  <c r="BJ17" i="4"/>
  <c r="BH17" i="4"/>
  <c r="BG17" i="4"/>
  <c r="BE17" i="4"/>
  <c r="BD17" i="4"/>
  <c r="AT17" i="4"/>
  <c r="AS17" i="4"/>
  <c r="AR17" i="4"/>
  <c r="AQ17" i="4"/>
  <c r="AM17" i="4"/>
  <c r="AJ17" i="4"/>
  <c r="AH17" i="4"/>
  <c r="AF17" i="4"/>
  <c r="AE17" i="4"/>
  <c r="U17" i="4"/>
  <c r="T17" i="4"/>
  <c r="Q17" i="4"/>
  <c r="P17" i="4"/>
  <c r="H17" i="4"/>
  <c r="G17" i="4"/>
  <c r="R17" i="4" s="1"/>
  <c r="F17" i="4"/>
  <c r="E17" i="4"/>
  <c r="BQ16" i="4"/>
  <c r="BP16" i="4"/>
  <c r="BO16" i="4"/>
  <c r="BK16" i="4"/>
  <c r="BJ16" i="4"/>
  <c r="BH16" i="4"/>
  <c r="BG16" i="4"/>
  <c r="BE16" i="4"/>
  <c r="BD16" i="4"/>
  <c r="AT16" i="4"/>
  <c r="AR16" i="4"/>
  <c r="AQ16" i="4"/>
  <c r="AM16" i="4"/>
  <c r="AJ16" i="4"/>
  <c r="AH16" i="4"/>
  <c r="AF16" i="4"/>
  <c r="AE16" i="4"/>
  <c r="U16" i="4"/>
  <c r="T16" i="4"/>
  <c r="Q16" i="4"/>
  <c r="P16" i="4"/>
  <c r="H16" i="4"/>
  <c r="G16" i="4"/>
  <c r="Z16" i="4" s="1"/>
  <c r="AY16" i="4" s="1"/>
  <c r="F16" i="4"/>
  <c r="E16" i="4"/>
  <c r="BQ15" i="4"/>
  <c r="BP15" i="4"/>
  <c r="BO15" i="4"/>
  <c r="BR15" i="4" s="1"/>
  <c r="BK15" i="4"/>
  <c r="BJ15" i="4"/>
  <c r="BH15" i="4"/>
  <c r="BG15" i="4"/>
  <c r="BE15" i="4"/>
  <c r="BD15" i="4"/>
  <c r="AT15" i="4"/>
  <c r="AR15" i="4"/>
  <c r="AQ15" i="4"/>
  <c r="AS15" i="4" s="1"/>
  <c r="AM15" i="4"/>
  <c r="AJ15" i="4"/>
  <c r="AH15" i="4"/>
  <c r="AF15" i="4"/>
  <c r="AE15" i="4"/>
  <c r="U15" i="4"/>
  <c r="T15" i="4"/>
  <c r="Q15" i="4"/>
  <c r="P15" i="4"/>
  <c r="H15" i="4"/>
  <c r="G15" i="4"/>
  <c r="F15" i="4"/>
  <c r="E15" i="4"/>
  <c r="BQ14" i="4"/>
  <c r="BP14" i="4"/>
  <c r="BO14" i="4"/>
  <c r="BR14" i="4" s="1"/>
  <c r="BK14" i="4"/>
  <c r="BJ14" i="4"/>
  <c r="BH14" i="4"/>
  <c r="BG14" i="4"/>
  <c r="BE14" i="4"/>
  <c r="BL14" i="4" s="1"/>
  <c r="BD14" i="4"/>
  <c r="AT14" i="4"/>
  <c r="AR14" i="4"/>
  <c r="AQ14" i="4"/>
  <c r="AM14" i="4"/>
  <c r="AJ14" i="4"/>
  <c r="AH14" i="4"/>
  <c r="AF14" i="4"/>
  <c r="AK14" i="4" s="1"/>
  <c r="AN14" i="4" s="1"/>
  <c r="AE14" i="4"/>
  <c r="U14" i="4"/>
  <c r="V14" i="4" s="1"/>
  <c r="T14" i="4"/>
  <c r="Q14" i="4"/>
  <c r="P14" i="4"/>
  <c r="H14" i="4"/>
  <c r="G14" i="4"/>
  <c r="R14" i="4" s="1"/>
  <c r="AG14" i="4" s="1"/>
  <c r="BF14" i="4" s="1"/>
  <c r="F14" i="4"/>
  <c r="I14" i="4" s="1"/>
  <c r="E14" i="4"/>
  <c r="BQ13" i="4"/>
  <c r="BP13" i="4"/>
  <c r="BO13" i="4"/>
  <c r="BR13" i="4" s="1"/>
  <c r="BK13" i="4"/>
  <c r="BJ13" i="4"/>
  <c r="BH13" i="4"/>
  <c r="BG13" i="4"/>
  <c r="BI13" i="4" s="1"/>
  <c r="BE13" i="4"/>
  <c r="BD13" i="4"/>
  <c r="AT13" i="4"/>
  <c r="AR13" i="4"/>
  <c r="AQ13" i="4"/>
  <c r="AS13" i="4" s="1"/>
  <c r="AM13" i="4"/>
  <c r="AJ13" i="4"/>
  <c r="AH13" i="4"/>
  <c r="AF13" i="4"/>
  <c r="AE13" i="4"/>
  <c r="AI13" i="4" s="1"/>
  <c r="U13" i="4"/>
  <c r="T13" i="4"/>
  <c r="R13" i="4"/>
  <c r="AG13" i="4" s="1"/>
  <c r="BF13" i="4" s="1"/>
  <c r="BL13" i="4" s="1"/>
  <c r="Q13" i="4"/>
  <c r="V13" i="4" s="1"/>
  <c r="P13" i="4"/>
  <c r="H13" i="4"/>
  <c r="G13" i="4"/>
  <c r="Z13" i="4" s="1"/>
  <c r="AY13" i="4" s="1"/>
  <c r="BT13" i="4" s="1"/>
  <c r="F13" i="4"/>
  <c r="I13" i="4" s="1"/>
  <c r="E13" i="4"/>
  <c r="BQ12" i="4"/>
  <c r="BP12" i="4"/>
  <c r="BO12" i="4"/>
  <c r="BK12" i="4"/>
  <c r="BJ12" i="4"/>
  <c r="BH12" i="4"/>
  <c r="BG12" i="4"/>
  <c r="BE12" i="4"/>
  <c r="BD12" i="4"/>
  <c r="AT12" i="4"/>
  <c r="AR12" i="4"/>
  <c r="AQ12" i="4"/>
  <c r="AS12" i="4" s="1"/>
  <c r="AM12" i="4"/>
  <c r="AJ12" i="4"/>
  <c r="AH12" i="4"/>
  <c r="AF12" i="4"/>
  <c r="AV12" i="4" s="1"/>
  <c r="AE12" i="4"/>
  <c r="U12" i="4"/>
  <c r="T12" i="4"/>
  <c r="R12" i="4"/>
  <c r="AG12" i="4" s="1"/>
  <c r="BF12" i="4" s="1"/>
  <c r="Q12" i="4"/>
  <c r="P12" i="4"/>
  <c r="Z12" i="4"/>
  <c r="AY12" i="4" s="1"/>
  <c r="H12" i="4"/>
  <c r="G12" i="4"/>
  <c r="F12" i="4"/>
  <c r="I12" i="4" s="1"/>
  <c r="E12" i="4"/>
  <c r="BQ11" i="4"/>
  <c r="BP11" i="4"/>
  <c r="BO11" i="4"/>
  <c r="BR11" i="4" s="1"/>
  <c r="BK11" i="4"/>
  <c r="BJ11" i="4"/>
  <c r="BH11" i="4"/>
  <c r="BG11" i="4"/>
  <c r="BE11" i="4"/>
  <c r="BD11" i="4"/>
  <c r="AV11" i="4"/>
  <c r="AT11" i="4"/>
  <c r="AR11" i="4"/>
  <c r="AQ11" i="4"/>
  <c r="AM11" i="4"/>
  <c r="AJ11" i="4"/>
  <c r="AH11" i="4"/>
  <c r="AF11" i="4"/>
  <c r="AE11" i="4"/>
  <c r="AI11" i="4" s="1"/>
  <c r="U11" i="4"/>
  <c r="T11" i="4"/>
  <c r="Q11" i="4"/>
  <c r="P11" i="4"/>
  <c r="H11" i="4"/>
  <c r="G11" i="4"/>
  <c r="R11" i="4" s="1"/>
  <c r="AG11" i="4" s="1"/>
  <c r="BF11" i="4" s="1"/>
  <c r="BL11" i="4" s="1"/>
  <c r="F11" i="4"/>
  <c r="I11" i="4" s="1"/>
  <c r="E11" i="4"/>
  <c r="BQ10" i="4"/>
  <c r="BP10" i="4"/>
  <c r="BO10" i="4"/>
  <c r="BR10" i="4" s="1"/>
  <c r="BK10" i="4"/>
  <c r="BJ10" i="4"/>
  <c r="BH10" i="4"/>
  <c r="BG10" i="4"/>
  <c r="BE10" i="4"/>
  <c r="BD10" i="4"/>
  <c r="AT10" i="4"/>
  <c r="AR10" i="4"/>
  <c r="AQ10" i="4"/>
  <c r="AS10" i="4" s="1"/>
  <c r="AM10" i="4"/>
  <c r="AJ10" i="4"/>
  <c r="AH10" i="4"/>
  <c r="AF10" i="4"/>
  <c r="AE10" i="4"/>
  <c r="U10" i="4"/>
  <c r="T10" i="4"/>
  <c r="Q10" i="4"/>
  <c r="P10" i="4"/>
  <c r="H10" i="4"/>
  <c r="G10" i="4"/>
  <c r="F10" i="4"/>
  <c r="I10" i="4" s="1"/>
  <c r="E10" i="4"/>
  <c r="BQ9" i="4"/>
  <c r="BP9" i="4"/>
  <c r="BO9" i="4"/>
  <c r="BK9" i="4"/>
  <c r="BJ9" i="4"/>
  <c r="BH9" i="4"/>
  <c r="BG9" i="4"/>
  <c r="BE9" i="4"/>
  <c r="BD9" i="4"/>
  <c r="AT9" i="4"/>
  <c r="AR9" i="4"/>
  <c r="AQ9" i="4"/>
  <c r="AS9" i="4" s="1"/>
  <c r="AM9" i="4"/>
  <c r="AJ9" i="4"/>
  <c r="AH9" i="4"/>
  <c r="AF9" i="4"/>
  <c r="AE9" i="4"/>
  <c r="U9" i="4"/>
  <c r="T9" i="4"/>
  <c r="Q9" i="4"/>
  <c r="P9" i="4"/>
  <c r="H9" i="4"/>
  <c r="G9" i="4"/>
  <c r="R9" i="4" s="1"/>
  <c r="F9" i="4"/>
  <c r="E9" i="4"/>
  <c r="BQ8" i="4"/>
  <c r="BP8" i="4"/>
  <c r="BO8" i="4"/>
  <c r="BR8" i="4" s="1"/>
  <c r="BK8" i="4"/>
  <c r="BJ8" i="4"/>
  <c r="BH8" i="4"/>
  <c r="BG8" i="4"/>
  <c r="BE8" i="4"/>
  <c r="BD8" i="4"/>
  <c r="AT8" i="4"/>
  <c r="AR8" i="4"/>
  <c r="AQ8" i="4"/>
  <c r="AM8" i="4"/>
  <c r="AJ8" i="4"/>
  <c r="AH8" i="4"/>
  <c r="AF8" i="4"/>
  <c r="AE8" i="4"/>
  <c r="U8" i="4"/>
  <c r="T8" i="4"/>
  <c r="R8" i="4"/>
  <c r="AG8" i="4" s="1"/>
  <c r="BF8" i="4" s="1"/>
  <c r="BL8" i="4" s="1"/>
  <c r="Q8" i="4"/>
  <c r="V8" i="4" s="1"/>
  <c r="P8" i="4"/>
  <c r="H8" i="4"/>
  <c r="G8" i="4"/>
  <c r="Z8" i="4" s="1"/>
  <c r="AY8" i="4" s="1"/>
  <c r="F8" i="4"/>
  <c r="E8" i="4"/>
  <c r="BQ7" i="4"/>
  <c r="BP7" i="4"/>
  <c r="BO7" i="4"/>
  <c r="BR7" i="4" s="1"/>
  <c r="BK7" i="4"/>
  <c r="BJ7" i="4"/>
  <c r="BH7" i="4"/>
  <c r="BG7" i="4"/>
  <c r="BE7" i="4"/>
  <c r="BD7" i="4"/>
  <c r="AV7" i="4"/>
  <c r="AT7" i="4"/>
  <c r="AR7" i="4"/>
  <c r="AQ7" i="4"/>
  <c r="AS7" i="4" s="1"/>
  <c r="AM7" i="4"/>
  <c r="AJ7" i="4"/>
  <c r="AH7" i="4"/>
  <c r="AF7" i="4"/>
  <c r="AE7" i="4"/>
  <c r="AI7" i="4" s="1"/>
  <c r="U7" i="4"/>
  <c r="T7" i="4"/>
  <c r="Q7" i="4"/>
  <c r="P7" i="4"/>
  <c r="H7" i="4"/>
  <c r="G7" i="4"/>
  <c r="R7" i="4" s="1"/>
  <c r="AG7" i="4" s="1"/>
  <c r="BF7" i="4" s="1"/>
  <c r="F7" i="4"/>
  <c r="I7" i="4" s="1"/>
  <c r="E7" i="4"/>
  <c r="BQ6" i="4"/>
  <c r="BP6" i="4"/>
  <c r="BO6" i="4"/>
  <c r="BR6" i="4" s="1"/>
  <c r="BK6" i="4"/>
  <c r="BJ6" i="4"/>
  <c r="BH6" i="4"/>
  <c r="BG6" i="4"/>
  <c r="BE6" i="4"/>
  <c r="BD6" i="4"/>
  <c r="AT6" i="4"/>
  <c r="AR6" i="4"/>
  <c r="AQ6" i="4"/>
  <c r="AS6" i="4" s="1"/>
  <c r="AM6" i="4"/>
  <c r="AJ6" i="4"/>
  <c r="AH6" i="4"/>
  <c r="AF6" i="4"/>
  <c r="AE6" i="4"/>
  <c r="U6" i="4"/>
  <c r="T6" i="4"/>
  <c r="Q6" i="4"/>
  <c r="P6" i="4"/>
  <c r="H6" i="4"/>
  <c r="G6" i="4"/>
  <c r="F6" i="4"/>
  <c r="E6" i="4"/>
  <c r="BG6" i="3"/>
  <c r="BI6" i="3" s="1"/>
  <c r="AX7" i="3"/>
  <c r="AX8" i="3"/>
  <c r="AX9" i="3"/>
  <c r="AX10" i="3"/>
  <c r="AX11" i="3"/>
  <c r="AX12" i="3"/>
  <c r="AX13" i="3"/>
  <c r="AX14" i="3"/>
  <c r="AX15" i="3"/>
  <c r="AX16" i="3"/>
  <c r="AX17" i="3"/>
  <c r="AX18" i="3"/>
  <c r="AX19" i="3"/>
  <c r="AX20" i="3"/>
  <c r="AX21" i="3"/>
  <c r="AX22" i="3"/>
  <c r="AX23" i="3"/>
  <c r="AX6" i="3"/>
  <c r="Y7" i="3"/>
  <c r="Y8" i="3"/>
  <c r="Y9" i="3"/>
  <c r="Y10" i="3"/>
  <c r="Y11" i="3"/>
  <c r="Y12" i="3"/>
  <c r="Y13" i="3"/>
  <c r="Y14" i="3"/>
  <c r="Y15" i="3"/>
  <c r="Y16" i="3"/>
  <c r="Y17" i="3"/>
  <c r="Y18" i="3"/>
  <c r="Y19" i="3"/>
  <c r="Y20" i="3"/>
  <c r="Y21" i="3"/>
  <c r="Y22" i="3"/>
  <c r="Y23" i="3"/>
  <c r="Y6" i="3"/>
  <c r="J7" i="3"/>
  <c r="J8" i="3"/>
  <c r="J9" i="3"/>
  <c r="J10" i="3"/>
  <c r="J11" i="3"/>
  <c r="J12" i="3"/>
  <c r="J13" i="3"/>
  <c r="J14" i="3"/>
  <c r="J15" i="3"/>
  <c r="J16" i="3"/>
  <c r="J17" i="3"/>
  <c r="J18" i="3"/>
  <c r="J19" i="3"/>
  <c r="J20" i="3"/>
  <c r="J21" i="3"/>
  <c r="J22" i="3"/>
  <c r="J23" i="3"/>
  <c r="J6" i="3"/>
  <c r="D34" i="18"/>
  <c r="X7" i="18"/>
  <c r="X8" i="18"/>
  <c r="X9" i="18"/>
  <c r="X10" i="18"/>
  <c r="X11" i="18"/>
  <c r="X12" i="18"/>
  <c r="X13" i="18"/>
  <c r="X14" i="18"/>
  <c r="X15" i="18"/>
  <c r="X16" i="18"/>
  <c r="X17" i="18"/>
  <c r="X18" i="18"/>
  <c r="X19" i="18"/>
  <c r="X20" i="18"/>
  <c r="X21" i="18"/>
  <c r="X22" i="18"/>
  <c r="X23" i="18"/>
  <c r="X6" i="18"/>
  <c r="W7" i="18"/>
  <c r="W8" i="18"/>
  <c r="W9" i="18"/>
  <c r="W10" i="18"/>
  <c r="W11" i="18"/>
  <c r="W12" i="18"/>
  <c r="W13" i="18"/>
  <c r="W14" i="18"/>
  <c r="W15" i="18"/>
  <c r="W16" i="18"/>
  <c r="W17" i="18"/>
  <c r="W18" i="18"/>
  <c r="W19" i="18"/>
  <c r="W20" i="18"/>
  <c r="W21" i="18"/>
  <c r="W22" i="18"/>
  <c r="W23" i="18"/>
  <c r="W6" i="18"/>
  <c r="T7" i="18"/>
  <c r="T8" i="18"/>
  <c r="T9" i="18"/>
  <c r="T10" i="18"/>
  <c r="T11" i="18"/>
  <c r="T12" i="18"/>
  <c r="T13" i="18"/>
  <c r="T14" i="18"/>
  <c r="T15" i="18"/>
  <c r="T16" i="18"/>
  <c r="T17" i="18"/>
  <c r="T18" i="18"/>
  <c r="T19" i="18"/>
  <c r="T20" i="18"/>
  <c r="T21" i="18"/>
  <c r="T22" i="18"/>
  <c r="T23" i="18"/>
  <c r="T6" i="18"/>
  <c r="V7" i="18"/>
  <c r="V8" i="18"/>
  <c r="V9" i="18"/>
  <c r="V10" i="18"/>
  <c r="V11" i="18"/>
  <c r="V12" i="18"/>
  <c r="V13" i="18"/>
  <c r="V14" i="18"/>
  <c r="V15" i="18"/>
  <c r="V16" i="18"/>
  <c r="V17" i="18"/>
  <c r="V18" i="18"/>
  <c r="V19" i="18"/>
  <c r="V20" i="18"/>
  <c r="V21" i="18"/>
  <c r="V22" i="18"/>
  <c r="V23" i="18"/>
  <c r="V6" i="18"/>
  <c r="N7" i="18"/>
  <c r="N8" i="18"/>
  <c r="N9" i="18"/>
  <c r="N10" i="18"/>
  <c r="N11" i="18"/>
  <c r="N12" i="18"/>
  <c r="N13" i="18"/>
  <c r="N14" i="18"/>
  <c r="N15" i="18"/>
  <c r="N16" i="18"/>
  <c r="N17" i="18"/>
  <c r="N18" i="18"/>
  <c r="N19" i="18"/>
  <c r="N20" i="18"/>
  <c r="N21" i="18"/>
  <c r="N22" i="18"/>
  <c r="N23" i="18"/>
  <c r="N6" i="18"/>
  <c r="F7" i="18"/>
  <c r="F8" i="18"/>
  <c r="F9" i="18"/>
  <c r="F10" i="18"/>
  <c r="F11" i="18"/>
  <c r="F12" i="18"/>
  <c r="F13" i="18"/>
  <c r="F14" i="18"/>
  <c r="F15" i="18"/>
  <c r="F16" i="18"/>
  <c r="F17" i="18"/>
  <c r="F18" i="18"/>
  <c r="F19" i="18"/>
  <c r="F20" i="18"/>
  <c r="F21" i="18"/>
  <c r="F22" i="18"/>
  <c r="F23" i="18"/>
  <c r="F6" i="18"/>
  <c r="K73" i="7" l="1"/>
  <c r="H73" i="7"/>
  <c r="W14" i="4"/>
  <c r="BT20" i="4"/>
  <c r="BT16" i="4"/>
  <c r="BT12" i="4"/>
  <c r="BT8" i="4"/>
  <c r="AS8" i="4"/>
  <c r="BR22" i="4"/>
  <c r="AS14" i="4"/>
  <c r="BR12" i="4"/>
  <c r="AO14" i="4"/>
  <c r="AS16" i="4"/>
  <c r="AS20" i="4"/>
  <c r="I6" i="4"/>
  <c r="BR18" i="4"/>
  <c r="AK8" i="4"/>
  <c r="AN8" i="4" s="1"/>
  <c r="AO8" i="4" s="1"/>
  <c r="S9" i="4"/>
  <c r="AG9" i="4"/>
  <c r="V9" i="4"/>
  <c r="W9" i="4" s="1"/>
  <c r="BL7" i="4"/>
  <c r="AV8" i="4"/>
  <c r="AW8" i="4" s="1"/>
  <c r="V7" i="4"/>
  <c r="W7" i="4" s="1"/>
  <c r="AK7" i="4"/>
  <c r="AN7" i="4" s="1"/>
  <c r="AO7" i="4" s="1"/>
  <c r="AW7" i="4"/>
  <c r="I8" i="4"/>
  <c r="W8" i="4"/>
  <c r="BM8" i="4"/>
  <c r="BR9" i="4"/>
  <c r="V11" i="4"/>
  <c r="AK11" i="4"/>
  <c r="AN11" i="4" s="1"/>
  <c r="AO11" i="4" s="1"/>
  <c r="AV14" i="4"/>
  <c r="BM7" i="4"/>
  <c r="R6" i="4"/>
  <c r="AG6" i="4" s="1"/>
  <c r="S7" i="4"/>
  <c r="BI7" i="4"/>
  <c r="S8" i="4"/>
  <c r="AI8" i="4"/>
  <c r="BI8" i="4"/>
  <c r="I9" i="4"/>
  <c r="R10" i="4"/>
  <c r="AG10" i="4" s="1"/>
  <c r="BF10" i="4" s="1"/>
  <c r="BI10" i="4" s="1"/>
  <c r="S11" i="4"/>
  <c r="AW11" i="4"/>
  <c r="BI11" i="4"/>
  <c r="AI12" i="4"/>
  <c r="AV13" i="4"/>
  <c r="AK13" i="4"/>
  <c r="AN13" i="4" s="1"/>
  <c r="AO13" i="4" s="1"/>
  <c r="V6" i="4"/>
  <c r="W6" i="4" s="1"/>
  <c r="AV9" i="4"/>
  <c r="AW9" i="4" s="1"/>
  <c r="V10" i="4"/>
  <c r="W10" i="4" s="1"/>
  <c r="BL10" i="4"/>
  <c r="BM10" i="4" s="1"/>
  <c r="AS11" i="4"/>
  <c r="S12" i="4"/>
  <c r="V12" i="4"/>
  <c r="W12" i="4" s="1"/>
  <c r="AK12" i="4"/>
  <c r="BI12" i="4"/>
  <c r="AW13" i="4"/>
  <c r="I15" i="4"/>
  <c r="R15" i="4"/>
  <c r="S15" i="4" s="1"/>
  <c r="W11" i="4"/>
  <c r="BM11" i="4"/>
  <c r="BM14" i="4"/>
  <c r="AI18" i="4"/>
  <c r="AW6" i="4"/>
  <c r="Z7" i="4"/>
  <c r="AY7" i="4" s="1"/>
  <c r="AV10" i="4"/>
  <c r="AW10" i="4" s="1"/>
  <c r="Z11" i="4"/>
  <c r="AY11" i="4" s="1"/>
  <c r="BL12" i="4"/>
  <c r="BM12" i="4" s="1"/>
  <c r="W13" i="4"/>
  <c r="BM13" i="4"/>
  <c r="AL14" i="4"/>
  <c r="BI14" i="4"/>
  <c r="S17" i="4"/>
  <c r="V17" i="4"/>
  <c r="W17" i="4" s="1"/>
  <c r="AG17" i="4"/>
  <c r="AW12" i="4"/>
  <c r="S13" i="4"/>
  <c r="S14" i="4"/>
  <c r="AI14" i="4"/>
  <c r="AW14" i="4"/>
  <c r="V16" i="4"/>
  <c r="W16" i="4" s="1"/>
  <c r="S21" i="4"/>
  <c r="V21" i="4"/>
  <c r="W21" i="4" s="1"/>
  <c r="AG21" i="4"/>
  <c r="R16" i="4"/>
  <c r="AG16" i="4" s="1"/>
  <c r="BF16" i="4" s="1"/>
  <c r="BL16" i="4" s="1"/>
  <c r="BM16" i="4"/>
  <c r="BR17" i="4"/>
  <c r="W19" i="4"/>
  <c r="BL19" i="4"/>
  <c r="BM19" i="4" s="1"/>
  <c r="R20" i="4"/>
  <c r="AG20" i="4" s="1"/>
  <c r="BF20" i="4" s="1"/>
  <c r="BL20" i="4" s="1"/>
  <c r="AV20" i="4"/>
  <c r="AW20" i="4" s="1"/>
  <c r="BM20" i="4"/>
  <c r="BR21" i="4"/>
  <c r="AL23" i="4"/>
  <c r="BL23" i="4"/>
  <c r="BM23" i="4"/>
  <c r="I16" i="4"/>
  <c r="I17" i="4"/>
  <c r="AV18" i="4"/>
  <c r="V19" i="4"/>
  <c r="AK19" i="4"/>
  <c r="AN19" i="4" s="1"/>
  <c r="AO19" i="4" s="1"/>
  <c r="AW19" i="4"/>
  <c r="BF19" i="4"/>
  <c r="I20" i="4"/>
  <c r="I21" i="4"/>
  <c r="V23" i="4"/>
  <c r="W23" i="4" s="1"/>
  <c r="AK23" i="4"/>
  <c r="AN23" i="4" s="1"/>
  <c r="AO23" i="4"/>
  <c r="AW23" i="4"/>
  <c r="S16" i="4"/>
  <c r="AI16" i="4"/>
  <c r="AI17" i="4"/>
  <c r="AG18" i="4"/>
  <c r="V18" i="4"/>
  <c r="W18" i="4" s="1"/>
  <c r="AW18" i="4"/>
  <c r="S19" i="4"/>
  <c r="BI19" i="4"/>
  <c r="S20" i="4"/>
  <c r="AI20" i="4"/>
  <c r="BI20" i="4"/>
  <c r="AI21" i="4"/>
  <c r="AG22" i="4"/>
  <c r="V22" i="4"/>
  <c r="W22" i="4" s="1"/>
  <c r="S23" i="4"/>
  <c r="BI23" i="4"/>
  <c r="Z14" i="4"/>
  <c r="AY14" i="4" s="1"/>
  <c r="BR16" i="4"/>
  <c r="AV17" i="4"/>
  <c r="AW17" i="4" s="1"/>
  <c r="AS19" i="4"/>
  <c r="AV21" i="4"/>
  <c r="AW21" i="4" s="1"/>
  <c r="AS23" i="4"/>
  <c r="AV23" i="4"/>
  <c r="Z19" i="4"/>
  <c r="AY19" i="4" s="1"/>
  <c r="Z23" i="4"/>
  <c r="AY23" i="4" s="1"/>
  <c r="D34" i="16"/>
  <c r="I34" i="16" s="1"/>
  <c r="U23" i="18"/>
  <c r="S23" i="18"/>
  <c r="R23" i="18"/>
  <c r="F51" i="18" s="1"/>
  <c r="K23" i="18"/>
  <c r="J23" i="18"/>
  <c r="G23" i="18"/>
  <c r="L23" i="18" s="1"/>
  <c r="E23" i="18"/>
  <c r="U22" i="18"/>
  <c r="S22" i="18"/>
  <c r="R22" i="18"/>
  <c r="F50" i="18" s="1"/>
  <c r="L22" i="18"/>
  <c r="O22" i="18" s="1"/>
  <c r="P22" i="18" s="1"/>
  <c r="K22" i="18"/>
  <c r="M22" i="18" s="1"/>
  <c r="J22" i="18"/>
  <c r="G22" i="18"/>
  <c r="H22" i="18"/>
  <c r="E22" i="18"/>
  <c r="U21" i="18"/>
  <c r="S21" i="18"/>
  <c r="R21" i="18"/>
  <c r="F49" i="18" s="1"/>
  <c r="L21" i="18"/>
  <c r="O21" i="18" s="1"/>
  <c r="P21" i="18" s="1"/>
  <c r="K21" i="18"/>
  <c r="M21" i="18" s="1"/>
  <c r="J21" i="18"/>
  <c r="H21" i="18"/>
  <c r="G21" i="18"/>
  <c r="E21" i="18"/>
  <c r="U20" i="18"/>
  <c r="S20" i="18"/>
  <c r="R20" i="18"/>
  <c r="F48" i="18" s="1"/>
  <c r="L20" i="18"/>
  <c r="O20" i="18" s="1"/>
  <c r="P20" i="18" s="1"/>
  <c r="K20" i="18"/>
  <c r="J20" i="18"/>
  <c r="H20" i="18"/>
  <c r="G20" i="18"/>
  <c r="E20" i="18"/>
  <c r="U19" i="18"/>
  <c r="S19" i="18"/>
  <c r="R19" i="18"/>
  <c r="F47" i="18" s="1"/>
  <c r="K19" i="18"/>
  <c r="J19" i="18"/>
  <c r="G19" i="18"/>
  <c r="L19" i="18" s="1"/>
  <c r="E19" i="18"/>
  <c r="U18" i="18"/>
  <c r="S18" i="18"/>
  <c r="R18" i="18"/>
  <c r="F46" i="18" s="1"/>
  <c r="L18" i="18"/>
  <c r="O18" i="18" s="1"/>
  <c r="P18" i="18" s="1"/>
  <c r="K18" i="18"/>
  <c r="M18" i="18" s="1"/>
  <c r="J18" i="18"/>
  <c r="G18" i="18"/>
  <c r="H18" i="18"/>
  <c r="E18" i="18"/>
  <c r="U17" i="18"/>
  <c r="S17" i="18"/>
  <c r="R17" i="18"/>
  <c r="F45" i="18" s="1"/>
  <c r="L17" i="18"/>
  <c r="O17" i="18" s="1"/>
  <c r="P17" i="18" s="1"/>
  <c r="K17" i="18"/>
  <c r="M17" i="18" s="1"/>
  <c r="J17" i="18"/>
  <c r="H17" i="18"/>
  <c r="G17" i="18"/>
  <c r="E17" i="18"/>
  <c r="U16" i="18"/>
  <c r="S16" i="18"/>
  <c r="R16" i="18"/>
  <c r="F44" i="18" s="1"/>
  <c r="L16" i="18"/>
  <c r="O16" i="18" s="1"/>
  <c r="P16" i="18" s="1"/>
  <c r="K16" i="18"/>
  <c r="J16" i="18"/>
  <c r="H16" i="18"/>
  <c r="G16" i="18"/>
  <c r="E16" i="18"/>
  <c r="U15" i="18"/>
  <c r="S15" i="18"/>
  <c r="R15" i="18"/>
  <c r="F43" i="18" s="1"/>
  <c r="K15" i="18"/>
  <c r="J15" i="18"/>
  <c r="G15" i="18"/>
  <c r="L15" i="18" s="1"/>
  <c r="E15" i="18"/>
  <c r="U14" i="18"/>
  <c r="S14" i="18"/>
  <c r="R14" i="18"/>
  <c r="F42" i="18" s="1"/>
  <c r="L14" i="18"/>
  <c r="O14" i="18" s="1"/>
  <c r="P14" i="18" s="1"/>
  <c r="K14" i="18"/>
  <c r="M14" i="18" s="1"/>
  <c r="J14" i="18"/>
  <c r="G14" i="18"/>
  <c r="H14" i="18"/>
  <c r="E14" i="18"/>
  <c r="U13" i="18"/>
  <c r="S13" i="18"/>
  <c r="R13" i="18"/>
  <c r="F41" i="18" s="1"/>
  <c r="L13" i="18"/>
  <c r="O13" i="18" s="1"/>
  <c r="P13" i="18" s="1"/>
  <c r="K13" i="18"/>
  <c r="M13" i="18" s="1"/>
  <c r="J13" i="18"/>
  <c r="H13" i="18"/>
  <c r="G13" i="18"/>
  <c r="E13" i="18"/>
  <c r="U12" i="18"/>
  <c r="S12" i="18"/>
  <c r="R12" i="18"/>
  <c r="F40" i="18" s="1"/>
  <c r="L12" i="18"/>
  <c r="O12" i="18" s="1"/>
  <c r="P12" i="18" s="1"/>
  <c r="K12" i="18"/>
  <c r="J12" i="18"/>
  <c r="H12" i="18"/>
  <c r="G12" i="18"/>
  <c r="E12" i="18"/>
  <c r="U11" i="18"/>
  <c r="S11" i="18"/>
  <c r="R11" i="18"/>
  <c r="F39" i="18" s="1"/>
  <c r="K11" i="18"/>
  <c r="J11" i="18"/>
  <c r="G11" i="18"/>
  <c r="L11" i="18" s="1"/>
  <c r="E11" i="18"/>
  <c r="U10" i="18"/>
  <c r="S10" i="18"/>
  <c r="R10" i="18"/>
  <c r="F38" i="18" s="1"/>
  <c r="L10" i="18"/>
  <c r="O10" i="18" s="1"/>
  <c r="P10" i="18" s="1"/>
  <c r="K10" i="18"/>
  <c r="M10" i="18" s="1"/>
  <c r="J10" i="18"/>
  <c r="G10" i="18"/>
  <c r="H10" i="18"/>
  <c r="E10" i="18"/>
  <c r="U9" i="18"/>
  <c r="S9" i="18"/>
  <c r="R9" i="18"/>
  <c r="F37" i="18" s="1"/>
  <c r="L9" i="18"/>
  <c r="O9" i="18" s="1"/>
  <c r="P9" i="18" s="1"/>
  <c r="K9" i="18"/>
  <c r="M9" i="18" s="1"/>
  <c r="J9" i="18"/>
  <c r="H9" i="18"/>
  <c r="G9" i="18"/>
  <c r="E9" i="18"/>
  <c r="U8" i="18"/>
  <c r="S8" i="18"/>
  <c r="R8" i="18"/>
  <c r="F36" i="18" s="1"/>
  <c r="L8" i="18"/>
  <c r="O8" i="18" s="1"/>
  <c r="P8" i="18" s="1"/>
  <c r="K8" i="18"/>
  <c r="J8" i="18"/>
  <c r="H8" i="18"/>
  <c r="G8" i="18"/>
  <c r="E8" i="18"/>
  <c r="U7" i="18"/>
  <c r="S7" i="18"/>
  <c r="R7" i="18"/>
  <c r="F35" i="18" s="1"/>
  <c r="K7" i="18"/>
  <c r="J7" i="18"/>
  <c r="G7" i="18"/>
  <c r="L7" i="18" s="1"/>
  <c r="E7" i="18"/>
  <c r="U6" i="18"/>
  <c r="S6" i="18"/>
  <c r="R6" i="18"/>
  <c r="F34" i="18" s="1"/>
  <c r="L6" i="18"/>
  <c r="O6" i="18" s="1"/>
  <c r="P6" i="18" s="1"/>
  <c r="K6" i="18"/>
  <c r="M6" i="18" s="1"/>
  <c r="J6" i="18"/>
  <c r="G6" i="18"/>
  <c r="H6" i="18"/>
  <c r="E6" i="18"/>
  <c r="D32" i="16"/>
  <c r="I32" i="16" s="1"/>
  <c r="D33" i="16"/>
  <c r="I33" i="16" s="1"/>
  <c r="D35" i="16"/>
  <c r="I35" i="16" s="1"/>
  <c r="D36" i="16"/>
  <c r="I36" i="16" s="1"/>
  <c r="D37" i="16"/>
  <c r="I37" i="16" s="1"/>
  <c r="D38" i="16"/>
  <c r="I38" i="16" s="1"/>
  <c r="D39" i="16"/>
  <c r="I39" i="16" s="1"/>
  <c r="D40" i="16"/>
  <c r="D41" i="16"/>
  <c r="I41" i="16" s="1"/>
  <c r="D42" i="16"/>
  <c r="I42" i="16" s="1"/>
  <c r="D43" i="16"/>
  <c r="I43" i="16" s="1"/>
  <c r="D44" i="16"/>
  <c r="I44" i="16" s="1"/>
  <c r="D45" i="16"/>
  <c r="I45" i="16" s="1"/>
  <c r="D46" i="16"/>
  <c r="I46" i="16" s="1"/>
  <c r="D47" i="16"/>
  <c r="I47" i="16" s="1"/>
  <c r="D48" i="16"/>
  <c r="I48" i="16" s="1"/>
  <c r="I31" i="16"/>
  <c r="F32" i="16"/>
  <c r="F33" i="16"/>
  <c r="F34" i="16"/>
  <c r="F35" i="16"/>
  <c r="F36" i="16"/>
  <c r="F37" i="16"/>
  <c r="F38" i="16"/>
  <c r="F39" i="16"/>
  <c r="F40" i="16"/>
  <c r="F41" i="16"/>
  <c r="F42" i="16"/>
  <c r="F43" i="16"/>
  <c r="F44" i="16"/>
  <c r="F45" i="16"/>
  <c r="F46" i="16"/>
  <c r="F47" i="16"/>
  <c r="F48" i="16"/>
  <c r="I40" i="16"/>
  <c r="H32" i="16"/>
  <c r="H33" i="16"/>
  <c r="H34" i="16"/>
  <c r="H35" i="16"/>
  <c r="H36" i="16"/>
  <c r="H37" i="16"/>
  <c r="H38" i="16"/>
  <c r="H39" i="16"/>
  <c r="H40" i="16"/>
  <c r="H41" i="16"/>
  <c r="H42" i="16"/>
  <c r="H43" i="16"/>
  <c r="H44" i="16"/>
  <c r="H45" i="16"/>
  <c r="H46" i="16"/>
  <c r="H47" i="16"/>
  <c r="H48" i="16"/>
  <c r="G32" i="16"/>
  <c r="G33" i="16"/>
  <c r="G34" i="16"/>
  <c r="G35" i="16"/>
  <c r="G36" i="16"/>
  <c r="G37" i="16"/>
  <c r="G38" i="16"/>
  <c r="G39" i="16"/>
  <c r="G40" i="16"/>
  <c r="G41" i="16"/>
  <c r="G42" i="16"/>
  <c r="G43" i="16"/>
  <c r="G44" i="16"/>
  <c r="G45" i="16"/>
  <c r="G46" i="16"/>
  <c r="G47" i="16"/>
  <c r="G48" i="16"/>
  <c r="BT7" i="4" l="1"/>
  <c r="BT23" i="4"/>
  <c r="BT14" i="4"/>
  <c r="BT11" i="4"/>
  <c r="BT19" i="4"/>
  <c r="AK22" i="4"/>
  <c r="BF22" i="4"/>
  <c r="AV22" i="4"/>
  <c r="AW22" i="4" s="1"/>
  <c r="Z17" i="4"/>
  <c r="Z6" i="4"/>
  <c r="Z15" i="4"/>
  <c r="AN12" i="4"/>
  <c r="AO12" i="4" s="1"/>
  <c r="AL12" i="4"/>
  <c r="AI6" i="4"/>
  <c r="BF6" i="4"/>
  <c r="BF9" i="4"/>
  <c r="AK9" i="4"/>
  <c r="S6" i="4"/>
  <c r="Z22" i="4"/>
  <c r="AK18" i="4"/>
  <c r="BF18" i="4"/>
  <c r="BI16" i="4"/>
  <c r="Z21" i="4"/>
  <c r="AV16" i="4"/>
  <c r="AW16" i="4" s="1"/>
  <c r="AI22" i="4"/>
  <c r="AL8" i="4"/>
  <c r="Z9" i="4"/>
  <c r="Z18" i="4"/>
  <c r="BF21" i="4"/>
  <c r="AK21" i="4"/>
  <c r="V20" i="4"/>
  <c r="W20" i="4" s="1"/>
  <c r="AK20" i="4"/>
  <c r="AK16" i="4"/>
  <c r="AI9" i="4"/>
  <c r="AL13" i="4"/>
  <c r="AL7" i="4"/>
  <c r="S10" i="4"/>
  <c r="AL19" i="4"/>
  <c r="Z10" i="4"/>
  <c r="BF17" i="4"/>
  <c r="AK17" i="4"/>
  <c r="AL11" i="4"/>
  <c r="AG15" i="4"/>
  <c r="V15" i="4"/>
  <c r="W15" i="4" s="1"/>
  <c r="AK10" i="4"/>
  <c r="AI10" i="4"/>
  <c r="O11" i="7"/>
  <c r="O15" i="7"/>
  <c r="O19" i="7"/>
  <c r="E34" i="18"/>
  <c r="O6" i="7"/>
  <c r="O10" i="7"/>
  <c r="O14" i="7"/>
  <c r="O18" i="7"/>
  <c r="O7" i="7"/>
  <c r="O4" i="7"/>
  <c r="O5" i="7"/>
  <c r="I8" i="18"/>
  <c r="D36" i="18" s="1"/>
  <c r="Q10" i="18"/>
  <c r="E38" i="18" s="1"/>
  <c r="O8" i="7"/>
  <c r="O9" i="7"/>
  <c r="I12" i="18"/>
  <c r="D40" i="18" s="1"/>
  <c r="O12" i="7"/>
  <c r="O13" i="7"/>
  <c r="I16" i="18"/>
  <c r="O16" i="7"/>
  <c r="O17" i="7"/>
  <c r="I20" i="18"/>
  <c r="D48" i="18" s="1"/>
  <c r="Q22" i="18"/>
  <c r="E50" i="18" s="1"/>
  <c r="K20" i="7" s="1"/>
  <c r="O20" i="7"/>
  <c r="O21" i="7"/>
  <c r="Q21" i="18"/>
  <c r="E49" i="18" s="1"/>
  <c r="I9" i="18"/>
  <c r="D37" i="18" s="1"/>
  <c r="I10" i="18"/>
  <c r="I13" i="18"/>
  <c r="D41" i="18" s="1"/>
  <c r="I14" i="18"/>
  <c r="I17" i="18"/>
  <c r="I21" i="18"/>
  <c r="I22" i="18"/>
  <c r="M7" i="18"/>
  <c r="Q7" i="18" s="1"/>
  <c r="E35" i="18" s="1"/>
  <c r="O7" i="18"/>
  <c r="P7" i="18" s="1"/>
  <c r="D42" i="18"/>
  <c r="O23" i="18"/>
  <c r="P23" i="18" s="1"/>
  <c r="Q23" i="18" s="1"/>
  <c r="E51" i="18" s="1"/>
  <c r="M23" i="18"/>
  <c r="D38" i="18"/>
  <c r="Q17" i="18"/>
  <c r="E45" i="18" s="1"/>
  <c r="O19" i="18"/>
  <c r="P19" i="18" s="1"/>
  <c r="M19" i="18"/>
  <c r="D21" i="18"/>
  <c r="D49" i="18"/>
  <c r="Q13" i="18"/>
  <c r="E41" i="18" s="1"/>
  <c r="O15" i="18"/>
  <c r="P15" i="18" s="1"/>
  <c r="M15" i="18"/>
  <c r="D44" i="18"/>
  <c r="Q18" i="18"/>
  <c r="E46" i="18" s="1"/>
  <c r="Q9" i="18"/>
  <c r="E37" i="18" s="1"/>
  <c r="M11" i="18"/>
  <c r="O11" i="18"/>
  <c r="P11" i="18" s="1"/>
  <c r="Q14" i="18"/>
  <c r="E42" i="18" s="1"/>
  <c r="I18" i="18"/>
  <c r="H7" i="18"/>
  <c r="I7" i="18" s="1"/>
  <c r="M8" i="18"/>
  <c r="Q8" i="18" s="1"/>
  <c r="H11" i="18"/>
  <c r="I11" i="18" s="1"/>
  <c r="M12" i="18"/>
  <c r="Q12" i="18" s="1"/>
  <c r="H15" i="18"/>
  <c r="I15" i="18" s="1"/>
  <c r="M16" i="18"/>
  <c r="Q16" i="18" s="1"/>
  <c r="H19" i="18"/>
  <c r="I19" i="18" s="1"/>
  <c r="M20" i="18"/>
  <c r="Q20" i="18" s="1"/>
  <c r="H23" i="18"/>
  <c r="I23" i="18" s="1"/>
  <c r="C8" i="7"/>
  <c r="G35" i="14"/>
  <c r="G36" i="14"/>
  <c r="G37" i="14"/>
  <c r="G38" i="14"/>
  <c r="G39" i="14"/>
  <c r="G40" i="14"/>
  <c r="G41" i="14"/>
  <c r="G42" i="14"/>
  <c r="G43" i="14"/>
  <c r="G44" i="14"/>
  <c r="G45" i="14"/>
  <c r="G46" i="14"/>
  <c r="G47" i="14"/>
  <c r="G48" i="14"/>
  <c r="G49" i="14"/>
  <c r="G50" i="14"/>
  <c r="G51" i="14"/>
  <c r="G34" i="14"/>
  <c r="F35" i="14"/>
  <c r="F36" i="14"/>
  <c r="F37" i="14"/>
  <c r="F38" i="14"/>
  <c r="F39" i="14"/>
  <c r="F40" i="14"/>
  <c r="F41" i="14"/>
  <c r="F42" i="14"/>
  <c r="F43" i="14"/>
  <c r="F44" i="14"/>
  <c r="F45" i="14"/>
  <c r="F46" i="14"/>
  <c r="F47" i="14"/>
  <c r="F48" i="14"/>
  <c r="F49" i="14"/>
  <c r="F50" i="14"/>
  <c r="F51" i="14"/>
  <c r="F34" i="14"/>
  <c r="E35" i="14"/>
  <c r="E36" i="14"/>
  <c r="E37" i="14"/>
  <c r="E38" i="14"/>
  <c r="E39" i="14"/>
  <c r="E40" i="14"/>
  <c r="E41" i="14"/>
  <c r="E42" i="14"/>
  <c r="E43" i="14"/>
  <c r="E44" i="14"/>
  <c r="E45" i="14"/>
  <c r="E46" i="14"/>
  <c r="E47" i="14"/>
  <c r="E48" i="14"/>
  <c r="E49" i="14"/>
  <c r="E50" i="14"/>
  <c r="E51" i="14"/>
  <c r="E34" i="14"/>
  <c r="D35" i="14"/>
  <c r="D36" i="14"/>
  <c r="D37" i="14"/>
  <c r="D38" i="14"/>
  <c r="D39" i="14"/>
  <c r="D40" i="14"/>
  <c r="D41" i="14"/>
  <c r="D42" i="14"/>
  <c r="D43" i="14"/>
  <c r="D44" i="14"/>
  <c r="D45" i="14"/>
  <c r="D46" i="14"/>
  <c r="D47" i="14"/>
  <c r="D48" i="14"/>
  <c r="D49" i="14"/>
  <c r="D50" i="14"/>
  <c r="D51" i="14"/>
  <c r="D34" i="14"/>
  <c r="D7" i="14"/>
  <c r="D8" i="14"/>
  <c r="D9" i="14"/>
  <c r="D10" i="14"/>
  <c r="D11" i="14"/>
  <c r="D12" i="14"/>
  <c r="D13" i="14"/>
  <c r="D14" i="14"/>
  <c r="D15" i="14"/>
  <c r="D16" i="14"/>
  <c r="D17" i="14"/>
  <c r="D18" i="14"/>
  <c r="D19" i="14"/>
  <c r="D20" i="14"/>
  <c r="D21" i="14"/>
  <c r="D22" i="14"/>
  <c r="D23" i="14"/>
  <c r="D6" i="14"/>
  <c r="AV7" i="3"/>
  <c r="AV8" i="3"/>
  <c r="AV9" i="3"/>
  <c r="AV10" i="3"/>
  <c r="AV11" i="3"/>
  <c r="AV12" i="3"/>
  <c r="AV13" i="3"/>
  <c r="AV14" i="3"/>
  <c r="AV15" i="3"/>
  <c r="AV16" i="3"/>
  <c r="AV17" i="3"/>
  <c r="AV18" i="3"/>
  <c r="AV19" i="3"/>
  <c r="AV20" i="3"/>
  <c r="AV21" i="3"/>
  <c r="AV22" i="3"/>
  <c r="AV23" i="3"/>
  <c r="AV6" i="3"/>
  <c r="AT7" i="3"/>
  <c r="AW7" i="3" s="1"/>
  <c r="AT8" i="3"/>
  <c r="AW8" i="3" s="1"/>
  <c r="AT9" i="3"/>
  <c r="AW9" i="3" s="1"/>
  <c r="AT10" i="3"/>
  <c r="AW10" i="3" s="1"/>
  <c r="AT11" i="3"/>
  <c r="AW11" i="3" s="1"/>
  <c r="AT12" i="3"/>
  <c r="AW12" i="3" s="1"/>
  <c r="AT13" i="3"/>
  <c r="AW13" i="3" s="1"/>
  <c r="AT14" i="3"/>
  <c r="AW14" i="3" s="1"/>
  <c r="AT15" i="3"/>
  <c r="AW15" i="3" s="1"/>
  <c r="AT16" i="3"/>
  <c r="AW16" i="3" s="1"/>
  <c r="AT17" i="3"/>
  <c r="AW17" i="3" s="1"/>
  <c r="AT18" i="3"/>
  <c r="AW18" i="3" s="1"/>
  <c r="AT19" i="3"/>
  <c r="AW19" i="3" s="1"/>
  <c r="AT20" i="3"/>
  <c r="AW20" i="3" s="1"/>
  <c r="AT21" i="3"/>
  <c r="AW21" i="3" s="1"/>
  <c r="AT22" i="3"/>
  <c r="AW22" i="3" s="1"/>
  <c r="AT23" i="3"/>
  <c r="AW23" i="3" s="1"/>
  <c r="AT6" i="3"/>
  <c r="AW6" i="3" s="1"/>
  <c r="V7" i="3"/>
  <c r="V8" i="3"/>
  <c r="V9" i="3"/>
  <c r="V10" i="3"/>
  <c r="V11" i="3"/>
  <c r="V12" i="3"/>
  <c r="V13" i="3"/>
  <c r="V14" i="3"/>
  <c r="V15" i="3"/>
  <c r="V16" i="3"/>
  <c r="V17" i="3"/>
  <c r="V18" i="3"/>
  <c r="V19" i="3"/>
  <c r="V20" i="3"/>
  <c r="V21" i="3"/>
  <c r="V22" i="3"/>
  <c r="V23" i="3"/>
  <c r="V6" i="3"/>
  <c r="U7" i="3"/>
  <c r="U8" i="3"/>
  <c r="U9" i="3"/>
  <c r="U10" i="3"/>
  <c r="U11" i="3"/>
  <c r="U12" i="3"/>
  <c r="U13" i="3"/>
  <c r="U14" i="3"/>
  <c r="U15" i="3"/>
  <c r="U16" i="3"/>
  <c r="U17" i="3"/>
  <c r="U18" i="3"/>
  <c r="U19" i="3"/>
  <c r="U20" i="3"/>
  <c r="U21" i="3"/>
  <c r="U22" i="3"/>
  <c r="U23" i="3"/>
  <c r="U6" i="3"/>
  <c r="T7" i="3"/>
  <c r="W7" i="3" s="1"/>
  <c r="T8" i="3"/>
  <c r="W8" i="3" s="1"/>
  <c r="T9" i="3"/>
  <c r="W9" i="3" s="1"/>
  <c r="T10" i="3"/>
  <c r="W10" i="3" s="1"/>
  <c r="T11" i="3"/>
  <c r="W11" i="3" s="1"/>
  <c r="T12" i="3"/>
  <c r="W12" i="3" s="1"/>
  <c r="T13" i="3"/>
  <c r="W13" i="3" s="1"/>
  <c r="T14" i="3"/>
  <c r="W14" i="3" s="1"/>
  <c r="T15" i="3"/>
  <c r="W15" i="3" s="1"/>
  <c r="T16" i="3"/>
  <c r="W16" i="3" s="1"/>
  <c r="T17" i="3"/>
  <c r="W17" i="3" s="1"/>
  <c r="T18" i="3"/>
  <c r="W18" i="3" s="1"/>
  <c r="T19" i="3"/>
  <c r="W19" i="3" s="1"/>
  <c r="T20" i="3"/>
  <c r="W20" i="3" s="1"/>
  <c r="T21" i="3"/>
  <c r="W21" i="3" s="1"/>
  <c r="T22" i="3"/>
  <c r="W22" i="3" s="1"/>
  <c r="T23" i="3"/>
  <c r="W23" i="3" s="1"/>
  <c r="T6" i="3"/>
  <c r="W6" i="3" s="1"/>
  <c r="BP7" i="3"/>
  <c r="BP8" i="3"/>
  <c r="BP9" i="3"/>
  <c r="BP10" i="3"/>
  <c r="BP11" i="3"/>
  <c r="BP12" i="3"/>
  <c r="BP13" i="3"/>
  <c r="BP14" i="3"/>
  <c r="BP15" i="3"/>
  <c r="BP16" i="3"/>
  <c r="BP17" i="3"/>
  <c r="BP18" i="3"/>
  <c r="BP19" i="3"/>
  <c r="BP20" i="3"/>
  <c r="BP21" i="3"/>
  <c r="BP22" i="3"/>
  <c r="BP23" i="3"/>
  <c r="BP6" i="3"/>
  <c r="BQ7" i="3"/>
  <c r="BQ8" i="3"/>
  <c r="BQ9" i="3"/>
  <c r="BQ10" i="3"/>
  <c r="BQ11" i="3"/>
  <c r="BQ12" i="3"/>
  <c r="BQ13" i="3"/>
  <c r="BQ14" i="3"/>
  <c r="BQ15" i="3"/>
  <c r="BQ16" i="3"/>
  <c r="BQ17" i="3"/>
  <c r="BQ18" i="3"/>
  <c r="BQ19" i="3"/>
  <c r="BQ20" i="3"/>
  <c r="BQ21" i="3"/>
  <c r="BQ22" i="3"/>
  <c r="BQ23" i="3"/>
  <c r="BQ6" i="3"/>
  <c r="BO7" i="3"/>
  <c r="BO8" i="3"/>
  <c r="BO9" i="3"/>
  <c r="BO10" i="3"/>
  <c r="BO11" i="3"/>
  <c r="BO12" i="3"/>
  <c r="BO13" i="3"/>
  <c r="BO14" i="3"/>
  <c r="BO15" i="3"/>
  <c r="BO16" i="3"/>
  <c r="BO17" i="3"/>
  <c r="BO18" i="3"/>
  <c r="BO19" i="3"/>
  <c r="BO20" i="3"/>
  <c r="BO21" i="3"/>
  <c r="BO22" i="3"/>
  <c r="BO23" i="3"/>
  <c r="BO6" i="3"/>
  <c r="BL7" i="3"/>
  <c r="BL8" i="3"/>
  <c r="BL9" i="3"/>
  <c r="BL10" i="3"/>
  <c r="BL11" i="3"/>
  <c r="BL12" i="3"/>
  <c r="BL13" i="3"/>
  <c r="BL14" i="3"/>
  <c r="BL15" i="3"/>
  <c r="BL16" i="3"/>
  <c r="BL17" i="3"/>
  <c r="BL18" i="3"/>
  <c r="BL19" i="3"/>
  <c r="BL20" i="3"/>
  <c r="BL21" i="3"/>
  <c r="BL22" i="3"/>
  <c r="BL23" i="3"/>
  <c r="BL6" i="3"/>
  <c r="BK7" i="3"/>
  <c r="BK8" i="3"/>
  <c r="BK9" i="3"/>
  <c r="BK10" i="3"/>
  <c r="BK11" i="3"/>
  <c r="BK12" i="3"/>
  <c r="BK13" i="3"/>
  <c r="BK14" i="3"/>
  <c r="BK15" i="3"/>
  <c r="BK16" i="3"/>
  <c r="BK17" i="3"/>
  <c r="BK18" i="3"/>
  <c r="BK19" i="3"/>
  <c r="BK20" i="3"/>
  <c r="BK21" i="3"/>
  <c r="BK22" i="3"/>
  <c r="BK23" i="3"/>
  <c r="BK6" i="3"/>
  <c r="BJ7" i="3"/>
  <c r="BM7" i="3" s="1"/>
  <c r="BJ8" i="3"/>
  <c r="BM8" i="3" s="1"/>
  <c r="BJ9" i="3"/>
  <c r="BM9" i="3" s="1"/>
  <c r="BJ10" i="3"/>
  <c r="BM10" i="3" s="1"/>
  <c r="BJ11" i="3"/>
  <c r="BM11" i="3" s="1"/>
  <c r="BJ12" i="3"/>
  <c r="BM12" i="3" s="1"/>
  <c r="BJ13" i="3"/>
  <c r="BM13" i="3" s="1"/>
  <c r="BJ14" i="3"/>
  <c r="BM14" i="3" s="1"/>
  <c r="BJ15" i="3"/>
  <c r="BM15" i="3" s="1"/>
  <c r="BJ16" i="3"/>
  <c r="BM16" i="3" s="1"/>
  <c r="BJ17" i="3"/>
  <c r="BM17" i="3" s="1"/>
  <c r="BJ18" i="3"/>
  <c r="BM18" i="3" s="1"/>
  <c r="BJ19" i="3"/>
  <c r="BM19" i="3" s="1"/>
  <c r="BJ20" i="3"/>
  <c r="BM20" i="3" s="1"/>
  <c r="BJ21" i="3"/>
  <c r="BM21" i="3" s="1"/>
  <c r="BJ22" i="3"/>
  <c r="BM22" i="3" s="1"/>
  <c r="BJ23" i="3"/>
  <c r="BM23" i="3" s="1"/>
  <c r="BJ6" i="3"/>
  <c r="BM6" i="3" s="1"/>
  <c r="BH7" i="3"/>
  <c r="BH8" i="3"/>
  <c r="BH9" i="3"/>
  <c r="BH10" i="3"/>
  <c r="BH11" i="3"/>
  <c r="BH12" i="3"/>
  <c r="BH13" i="3"/>
  <c r="BH14" i="3"/>
  <c r="BH15" i="3"/>
  <c r="BH16" i="3"/>
  <c r="BH17" i="3"/>
  <c r="BH18" i="3"/>
  <c r="BH19" i="3"/>
  <c r="BH20" i="3"/>
  <c r="BH21" i="3"/>
  <c r="BH22" i="3"/>
  <c r="BH23" i="3"/>
  <c r="BH6" i="3"/>
  <c r="BG7" i="3"/>
  <c r="BI7" i="3" s="1"/>
  <c r="BG8" i="3"/>
  <c r="BI8" i="3" s="1"/>
  <c r="BG9" i="3"/>
  <c r="BI9" i="3" s="1"/>
  <c r="BG10" i="3"/>
  <c r="BI10" i="3" s="1"/>
  <c r="BG11" i="3"/>
  <c r="BI11" i="3" s="1"/>
  <c r="BG12" i="3"/>
  <c r="BI12" i="3" s="1"/>
  <c r="BG13" i="3"/>
  <c r="BI13" i="3" s="1"/>
  <c r="BG14" i="3"/>
  <c r="BI14" i="3" s="1"/>
  <c r="BG15" i="3"/>
  <c r="BI15" i="3" s="1"/>
  <c r="BG16" i="3"/>
  <c r="BI16" i="3" s="1"/>
  <c r="BG17" i="3"/>
  <c r="BI17" i="3" s="1"/>
  <c r="BG18" i="3"/>
  <c r="BI18" i="3" s="1"/>
  <c r="BG19" i="3"/>
  <c r="BI19" i="3" s="1"/>
  <c r="BG20" i="3"/>
  <c r="BI20" i="3" s="1"/>
  <c r="BG21" i="3"/>
  <c r="BI21" i="3" s="1"/>
  <c r="BG22" i="3"/>
  <c r="BI22" i="3" s="1"/>
  <c r="BG23" i="3"/>
  <c r="BI23" i="3" s="1"/>
  <c r="BE7" i="3"/>
  <c r="BE8" i="3"/>
  <c r="BE9" i="3"/>
  <c r="BE10" i="3"/>
  <c r="BE11" i="3"/>
  <c r="BE12" i="3"/>
  <c r="BE13" i="3"/>
  <c r="BE14" i="3"/>
  <c r="BE15" i="3"/>
  <c r="BE16" i="3"/>
  <c r="BE17" i="3"/>
  <c r="BE18" i="3"/>
  <c r="BE19" i="3"/>
  <c r="BE20" i="3"/>
  <c r="BE21" i="3"/>
  <c r="BE22" i="3"/>
  <c r="BE23" i="3"/>
  <c r="BE6" i="3"/>
  <c r="BD7" i="3"/>
  <c r="BD8" i="3"/>
  <c r="BD9" i="3"/>
  <c r="BD10" i="3"/>
  <c r="BD11" i="3"/>
  <c r="BD12" i="3"/>
  <c r="BD13" i="3"/>
  <c r="BD14" i="3"/>
  <c r="BD15" i="3"/>
  <c r="BD16" i="3"/>
  <c r="BD17" i="3"/>
  <c r="BD18" i="3"/>
  <c r="BD19" i="3"/>
  <c r="BD20" i="3"/>
  <c r="BD21" i="3"/>
  <c r="BD22" i="3"/>
  <c r="BD23" i="3"/>
  <c r="BD6" i="3"/>
  <c r="AR7" i="3"/>
  <c r="AR8" i="3"/>
  <c r="AR9" i="3"/>
  <c r="AR10" i="3"/>
  <c r="AR11" i="3"/>
  <c r="AR12" i="3"/>
  <c r="AR13" i="3"/>
  <c r="AR14" i="3"/>
  <c r="AR15" i="3"/>
  <c r="AR16" i="3"/>
  <c r="AR17" i="3"/>
  <c r="AR18" i="3"/>
  <c r="AR19" i="3"/>
  <c r="AR20" i="3"/>
  <c r="AR21" i="3"/>
  <c r="AR22" i="3"/>
  <c r="AR23" i="3"/>
  <c r="AR6" i="3"/>
  <c r="AQ7" i="3"/>
  <c r="AQ8" i="3"/>
  <c r="AQ9" i="3"/>
  <c r="AQ10" i="3"/>
  <c r="AQ11" i="3"/>
  <c r="AQ12" i="3"/>
  <c r="AQ13" i="3"/>
  <c r="AQ14" i="3"/>
  <c r="AQ15" i="3"/>
  <c r="AQ16" i="3"/>
  <c r="AQ17" i="3"/>
  <c r="AQ18" i="3"/>
  <c r="AQ19" i="3"/>
  <c r="AQ20" i="3"/>
  <c r="AQ21" i="3"/>
  <c r="AQ22" i="3"/>
  <c r="AQ23" i="3"/>
  <c r="AQ6" i="3"/>
  <c r="AM7" i="3"/>
  <c r="AM8" i="3"/>
  <c r="AM9" i="3"/>
  <c r="AM10" i="3"/>
  <c r="AM11" i="3"/>
  <c r="AM12" i="3"/>
  <c r="AM13" i="3"/>
  <c r="AM14" i="3"/>
  <c r="AM15" i="3"/>
  <c r="AM16" i="3"/>
  <c r="AM17" i="3"/>
  <c r="AM18" i="3"/>
  <c r="AM19" i="3"/>
  <c r="AM20" i="3"/>
  <c r="AM21" i="3"/>
  <c r="AM22" i="3"/>
  <c r="AM23" i="3"/>
  <c r="AM6" i="3"/>
  <c r="AJ7" i="3"/>
  <c r="AJ8" i="3"/>
  <c r="AJ9" i="3"/>
  <c r="AJ10" i="3"/>
  <c r="AJ11" i="3"/>
  <c r="AJ12" i="3"/>
  <c r="AJ13" i="3"/>
  <c r="AJ14" i="3"/>
  <c r="AJ15" i="3"/>
  <c r="AJ16" i="3"/>
  <c r="AJ17" i="3"/>
  <c r="AJ18" i="3"/>
  <c r="AJ19" i="3"/>
  <c r="AJ20" i="3"/>
  <c r="AJ21" i="3"/>
  <c r="AJ22" i="3"/>
  <c r="AJ23" i="3"/>
  <c r="AJ6" i="3"/>
  <c r="AH7" i="3"/>
  <c r="AH8" i="3"/>
  <c r="AH9" i="3"/>
  <c r="AH10" i="3"/>
  <c r="AH11" i="3"/>
  <c r="AH12" i="3"/>
  <c r="AH13" i="3"/>
  <c r="AH14" i="3"/>
  <c r="AH15" i="3"/>
  <c r="AH16" i="3"/>
  <c r="AH17" i="3"/>
  <c r="AH18" i="3"/>
  <c r="AH19" i="3"/>
  <c r="AH20" i="3"/>
  <c r="AH21" i="3"/>
  <c r="AH22" i="3"/>
  <c r="AH23" i="3"/>
  <c r="AH6" i="3"/>
  <c r="AF7" i="3"/>
  <c r="AF8" i="3"/>
  <c r="AF9" i="3"/>
  <c r="AF10" i="3"/>
  <c r="AF11" i="3"/>
  <c r="AF12" i="3"/>
  <c r="AF13" i="3"/>
  <c r="AF14" i="3"/>
  <c r="AF15" i="3"/>
  <c r="AF16" i="3"/>
  <c r="AF17" i="3"/>
  <c r="AF18" i="3"/>
  <c r="AF19" i="3"/>
  <c r="AF20" i="3"/>
  <c r="AF21" i="3"/>
  <c r="AF22" i="3"/>
  <c r="AF23" i="3"/>
  <c r="AF6" i="3"/>
  <c r="AE7" i="3"/>
  <c r="AE8" i="3"/>
  <c r="AE9" i="3"/>
  <c r="AE10" i="3"/>
  <c r="AE11" i="3"/>
  <c r="AE12" i="3"/>
  <c r="AE13" i="3"/>
  <c r="AE14" i="3"/>
  <c r="AE15" i="3"/>
  <c r="AE16" i="3"/>
  <c r="AE17" i="3"/>
  <c r="AE18" i="3"/>
  <c r="AE19" i="3"/>
  <c r="AE20" i="3"/>
  <c r="AE21" i="3"/>
  <c r="AE22" i="3"/>
  <c r="AE23" i="3"/>
  <c r="AE6" i="3"/>
  <c r="R18" i="3"/>
  <c r="AG18" i="3" s="1"/>
  <c r="BF18" i="3" s="1"/>
  <c r="Q7" i="3"/>
  <c r="Q8" i="3"/>
  <c r="Q9" i="3"/>
  <c r="Q10" i="3"/>
  <c r="Q11" i="3"/>
  <c r="Q12" i="3"/>
  <c r="Q13" i="3"/>
  <c r="Q14" i="3"/>
  <c r="Q15" i="3"/>
  <c r="Q16" i="3"/>
  <c r="Q17" i="3"/>
  <c r="Q18" i="3"/>
  <c r="Q19" i="3"/>
  <c r="Q20" i="3"/>
  <c r="Q21" i="3"/>
  <c r="Q22" i="3"/>
  <c r="Q23" i="3"/>
  <c r="Q6" i="3"/>
  <c r="P7" i="3"/>
  <c r="P8" i="3"/>
  <c r="P9" i="3"/>
  <c r="P10" i="3"/>
  <c r="P11" i="3"/>
  <c r="P12" i="3"/>
  <c r="P13" i="3"/>
  <c r="P14" i="3"/>
  <c r="P15" i="3"/>
  <c r="P16" i="3"/>
  <c r="P17" i="3"/>
  <c r="P18" i="3"/>
  <c r="P19" i="3"/>
  <c r="P20" i="3"/>
  <c r="P21" i="3"/>
  <c r="P22" i="3"/>
  <c r="P23" i="3"/>
  <c r="P6" i="3"/>
  <c r="Z16" i="3"/>
  <c r="AY16" i="3" s="1"/>
  <c r="H7" i="3"/>
  <c r="H8" i="3"/>
  <c r="Z8" i="3" s="1"/>
  <c r="AY8" i="3" s="1"/>
  <c r="H9" i="3"/>
  <c r="R9" i="3" s="1"/>
  <c r="AG9" i="3" s="1"/>
  <c r="AK9" i="3" s="1"/>
  <c r="AN9" i="3" s="1"/>
  <c r="H10" i="3"/>
  <c r="H11" i="3"/>
  <c r="H12" i="3"/>
  <c r="Z12" i="3" s="1"/>
  <c r="AY12" i="3" s="1"/>
  <c r="H13" i="3"/>
  <c r="R13" i="3" s="1"/>
  <c r="AG13" i="3" s="1"/>
  <c r="H14" i="3"/>
  <c r="H15" i="3"/>
  <c r="H16" i="3"/>
  <c r="H17" i="3"/>
  <c r="R17" i="3" s="1"/>
  <c r="AG17" i="3" s="1"/>
  <c r="AK17" i="3" s="1"/>
  <c r="AN17" i="3" s="1"/>
  <c r="H18" i="3"/>
  <c r="H19" i="3"/>
  <c r="H20" i="3"/>
  <c r="Z20" i="3" s="1"/>
  <c r="AY20" i="3" s="1"/>
  <c r="H21" i="3"/>
  <c r="H22" i="3"/>
  <c r="H23" i="3"/>
  <c r="H6" i="3"/>
  <c r="Z6" i="3" s="1"/>
  <c r="AY6" i="3" s="1"/>
  <c r="G7" i="3"/>
  <c r="R7" i="3" s="1"/>
  <c r="AG7" i="3" s="1"/>
  <c r="BF7" i="3" s="1"/>
  <c r="G8" i="3"/>
  <c r="G9" i="3"/>
  <c r="G10" i="3"/>
  <c r="Z10" i="3" s="1"/>
  <c r="AY10" i="3" s="1"/>
  <c r="G11" i="3"/>
  <c r="R11" i="3" s="1"/>
  <c r="AG11" i="3" s="1"/>
  <c r="BF11" i="3" s="1"/>
  <c r="G12" i="3"/>
  <c r="G13" i="3"/>
  <c r="G14" i="3"/>
  <c r="Z14" i="3" s="1"/>
  <c r="AY14" i="3" s="1"/>
  <c r="G15" i="3"/>
  <c r="R15" i="3" s="1"/>
  <c r="AG15" i="3" s="1"/>
  <c r="BF15" i="3" s="1"/>
  <c r="G16" i="3"/>
  <c r="G17" i="3"/>
  <c r="G18" i="3"/>
  <c r="Z18" i="3" s="1"/>
  <c r="AY18" i="3" s="1"/>
  <c r="G19" i="3"/>
  <c r="R19" i="3" s="1"/>
  <c r="AG19" i="3" s="1"/>
  <c r="BF19" i="3" s="1"/>
  <c r="G20" i="3"/>
  <c r="G21" i="3"/>
  <c r="G22" i="3"/>
  <c r="Z22" i="3" s="1"/>
  <c r="AY22" i="3" s="1"/>
  <c r="G23" i="3"/>
  <c r="R23" i="3" s="1"/>
  <c r="AG23" i="3" s="1"/>
  <c r="BF23" i="3" s="1"/>
  <c r="G6" i="3"/>
  <c r="F7" i="3"/>
  <c r="F8" i="3"/>
  <c r="I8" i="3" s="1"/>
  <c r="F9" i="3"/>
  <c r="I9" i="3" s="1"/>
  <c r="F10" i="3"/>
  <c r="F11" i="3"/>
  <c r="F12" i="3"/>
  <c r="I12" i="3" s="1"/>
  <c r="F13" i="3"/>
  <c r="I13" i="3" s="1"/>
  <c r="F14" i="3"/>
  <c r="F15" i="3"/>
  <c r="I15" i="3" s="1"/>
  <c r="F16" i="3"/>
  <c r="I16" i="3" s="1"/>
  <c r="F17" i="3"/>
  <c r="I17" i="3" s="1"/>
  <c r="F18" i="3"/>
  <c r="F19" i="3"/>
  <c r="F20" i="3"/>
  <c r="I20" i="3" s="1"/>
  <c r="F21" i="3"/>
  <c r="I21" i="3" s="1"/>
  <c r="F22" i="3"/>
  <c r="F23" i="3"/>
  <c r="F6" i="3"/>
  <c r="E7" i="3"/>
  <c r="E8" i="3"/>
  <c r="E9" i="3"/>
  <c r="E10" i="3"/>
  <c r="E11" i="3"/>
  <c r="E12" i="3"/>
  <c r="E13" i="3"/>
  <c r="E14" i="3"/>
  <c r="E15" i="3"/>
  <c r="E16" i="3"/>
  <c r="E17" i="3"/>
  <c r="E18" i="3"/>
  <c r="E19" i="3"/>
  <c r="E20" i="3"/>
  <c r="E21" i="3"/>
  <c r="E22" i="3"/>
  <c r="E23" i="3"/>
  <c r="E6" i="3"/>
  <c r="P7" i="15"/>
  <c r="Q7" i="15" s="1"/>
  <c r="G35" i="15" s="1"/>
  <c r="P8" i="15"/>
  <c r="Q8" i="15" s="1"/>
  <c r="P9" i="15"/>
  <c r="Q9" i="15" s="1"/>
  <c r="G37" i="15" s="1"/>
  <c r="P10" i="15"/>
  <c r="Q10" i="15" s="1"/>
  <c r="G38" i="15" s="1"/>
  <c r="P11" i="15"/>
  <c r="Q11" i="15" s="1"/>
  <c r="G39" i="15" s="1"/>
  <c r="P12" i="15"/>
  <c r="Q12" i="15" s="1"/>
  <c r="P13" i="15"/>
  <c r="Q13" i="15" s="1"/>
  <c r="G41" i="15" s="1"/>
  <c r="P14" i="15"/>
  <c r="Q14" i="15" s="1"/>
  <c r="G42" i="15" s="1"/>
  <c r="P15" i="15"/>
  <c r="Q15" i="15" s="1"/>
  <c r="G43" i="15" s="1"/>
  <c r="P16" i="15"/>
  <c r="Q16" i="15" s="1"/>
  <c r="P17" i="15"/>
  <c r="Q17" i="15" s="1"/>
  <c r="G45" i="15" s="1"/>
  <c r="P18" i="15"/>
  <c r="Q18" i="15" s="1"/>
  <c r="G46" i="15" s="1"/>
  <c r="P19" i="15"/>
  <c r="Q19" i="15" s="1"/>
  <c r="G47" i="15" s="1"/>
  <c r="P20" i="15"/>
  <c r="Q20" i="15" s="1"/>
  <c r="P21" i="15"/>
  <c r="Q21" i="15" s="1"/>
  <c r="G49" i="15" s="1"/>
  <c r="P22" i="15"/>
  <c r="Q22" i="15" s="1"/>
  <c r="G50" i="15" s="1"/>
  <c r="P23" i="15"/>
  <c r="Q23" i="15" s="1"/>
  <c r="G51" i="15" s="1"/>
  <c r="P6" i="15"/>
  <c r="Q6" i="15" s="1"/>
  <c r="M7" i="15"/>
  <c r="M8" i="15"/>
  <c r="M9" i="15"/>
  <c r="M10" i="15"/>
  <c r="M11" i="15"/>
  <c r="M12" i="15"/>
  <c r="M13" i="15"/>
  <c r="M14" i="15"/>
  <c r="M15" i="15"/>
  <c r="M16" i="15"/>
  <c r="M17" i="15"/>
  <c r="M18" i="15"/>
  <c r="M19" i="15"/>
  <c r="M20" i="15"/>
  <c r="M21" i="15"/>
  <c r="M22" i="15"/>
  <c r="M23" i="15"/>
  <c r="M6" i="15"/>
  <c r="L7" i="15"/>
  <c r="N7" i="15" s="1"/>
  <c r="L8" i="15"/>
  <c r="L9" i="15"/>
  <c r="L10" i="15"/>
  <c r="L11" i="15"/>
  <c r="N11" i="15" s="1"/>
  <c r="L12" i="15"/>
  <c r="L13" i="15"/>
  <c r="L14" i="15"/>
  <c r="L15" i="15"/>
  <c r="N15" i="15" s="1"/>
  <c r="L16" i="15"/>
  <c r="L17" i="15"/>
  <c r="L18" i="15"/>
  <c r="L19" i="15"/>
  <c r="N19" i="15" s="1"/>
  <c r="L20" i="15"/>
  <c r="L21" i="15"/>
  <c r="L22" i="15"/>
  <c r="L23" i="15"/>
  <c r="N23" i="15" s="1"/>
  <c r="L6" i="15"/>
  <c r="J7" i="15"/>
  <c r="J8" i="15"/>
  <c r="J9" i="15"/>
  <c r="J10" i="15"/>
  <c r="J11" i="15"/>
  <c r="J12" i="15"/>
  <c r="J13" i="15"/>
  <c r="J14" i="15"/>
  <c r="J15" i="15"/>
  <c r="J16" i="15"/>
  <c r="J17" i="15"/>
  <c r="J18" i="15"/>
  <c r="J19" i="15"/>
  <c r="J20" i="15"/>
  <c r="J21" i="15"/>
  <c r="J22" i="15"/>
  <c r="J23" i="15"/>
  <c r="J6" i="15"/>
  <c r="I7" i="15"/>
  <c r="K7" i="15" s="1"/>
  <c r="O7" i="15" s="1"/>
  <c r="F35" i="15" s="1"/>
  <c r="I8" i="15"/>
  <c r="I9" i="15"/>
  <c r="I10" i="15"/>
  <c r="I11" i="15"/>
  <c r="K11" i="15" s="1"/>
  <c r="O11" i="15" s="1"/>
  <c r="I12" i="15"/>
  <c r="I13" i="15"/>
  <c r="I14" i="15"/>
  <c r="I15" i="15"/>
  <c r="K15" i="15" s="1"/>
  <c r="O15" i="15" s="1"/>
  <c r="F43" i="15" s="1"/>
  <c r="I16" i="15"/>
  <c r="I17" i="15"/>
  <c r="I18" i="15"/>
  <c r="I19" i="15"/>
  <c r="K19" i="15" s="1"/>
  <c r="O19" i="15" s="1"/>
  <c r="I20" i="15"/>
  <c r="I21" i="15"/>
  <c r="I22" i="15"/>
  <c r="I23" i="15"/>
  <c r="K23" i="15" s="1"/>
  <c r="O23" i="15" s="1"/>
  <c r="F51" i="15" s="1"/>
  <c r="I6" i="15"/>
  <c r="G7" i="15"/>
  <c r="H7" i="15" s="1"/>
  <c r="E35" i="15" s="1"/>
  <c r="G8" i="15"/>
  <c r="H8" i="15" s="1"/>
  <c r="G9" i="15"/>
  <c r="H9" i="15" s="1"/>
  <c r="G10" i="15"/>
  <c r="H10" i="15" s="1"/>
  <c r="G11" i="15"/>
  <c r="H11" i="15" s="1"/>
  <c r="E39" i="15" s="1"/>
  <c r="G12" i="15"/>
  <c r="H12" i="15" s="1"/>
  <c r="G13" i="15"/>
  <c r="H13" i="15" s="1"/>
  <c r="E41" i="15" s="1"/>
  <c r="G14" i="15"/>
  <c r="H14" i="15" s="1"/>
  <c r="G15" i="15"/>
  <c r="H15" i="15" s="1"/>
  <c r="E43" i="15" s="1"/>
  <c r="G16" i="15"/>
  <c r="H16" i="15" s="1"/>
  <c r="G17" i="15"/>
  <c r="H17" i="15" s="1"/>
  <c r="E45" i="15" s="1"/>
  <c r="G18" i="15"/>
  <c r="H18" i="15" s="1"/>
  <c r="G19" i="15"/>
  <c r="H19" i="15" s="1"/>
  <c r="G20" i="15"/>
  <c r="H20" i="15" s="1"/>
  <c r="G21" i="15"/>
  <c r="H21" i="15" s="1"/>
  <c r="G22" i="15"/>
  <c r="H22" i="15" s="1"/>
  <c r="G23" i="15"/>
  <c r="H23" i="15" s="1"/>
  <c r="E51" i="15" s="1"/>
  <c r="G6" i="15"/>
  <c r="H6" i="15" s="1"/>
  <c r="E7" i="15"/>
  <c r="F7" i="15" s="1"/>
  <c r="J7" i="4" s="1"/>
  <c r="L7" i="4" s="1"/>
  <c r="X7" i="4" s="1"/>
  <c r="E8" i="15"/>
  <c r="F8" i="15" s="1"/>
  <c r="J8" i="4" s="1"/>
  <c r="L8" i="4" s="1"/>
  <c r="X8" i="4" s="1"/>
  <c r="D36" i="4" s="1"/>
  <c r="E9" i="15"/>
  <c r="F9" i="15" s="1"/>
  <c r="J9" i="4" s="1"/>
  <c r="L9" i="4" s="1"/>
  <c r="X9" i="4" s="1"/>
  <c r="E10" i="15"/>
  <c r="F10" i="15" s="1"/>
  <c r="J10" i="4" s="1"/>
  <c r="L10" i="4" s="1"/>
  <c r="E11" i="15"/>
  <c r="F11" i="15" s="1"/>
  <c r="J11" i="4" s="1"/>
  <c r="L11" i="4" s="1"/>
  <c r="X11" i="4" s="1"/>
  <c r="D39" i="4" s="1"/>
  <c r="E12" i="15"/>
  <c r="F12" i="15" s="1"/>
  <c r="J12" i="4" s="1"/>
  <c r="L12" i="4" s="1"/>
  <c r="X12" i="4" s="1"/>
  <c r="D40" i="4" s="1"/>
  <c r="E13" i="15"/>
  <c r="F13" i="15" s="1"/>
  <c r="J13" i="4" s="1"/>
  <c r="L13" i="4" s="1"/>
  <c r="X13" i="4" s="1"/>
  <c r="D41" i="4" s="1"/>
  <c r="E14" i="15"/>
  <c r="F14" i="15" s="1"/>
  <c r="J14" i="4" s="1"/>
  <c r="L14" i="4" s="1"/>
  <c r="X14" i="4" s="1"/>
  <c r="E15" i="15"/>
  <c r="F15" i="15" s="1"/>
  <c r="J15" i="4" s="1"/>
  <c r="L15" i="4" s="1"/>
  <c r="E16" i="15"/>
  <c r="F16" i="15" s="1"/>
  <c r="J16" i="4" s="1"/>
  <c r="L16" i="4" s="1"/>
  <c r="X16" i="4" s="1"/>
  <c r="D44" i="4" s="1"/>
  <c r="E17" i="15"/>
  <c r="F17" i="15" s="1"/>
  <c r="J17" i="4" s="1"/>
  <c r="L17" i="4" s="1"/>
  <c r="X17" i="4" s="1"/>
  <c r="E18" i="15"/>
  <c r="F18" i="15" s="1"/>
  <c r="J18" i="4" s="1"/>
  <c r="L18" i="4" s="1"/>
  <c r="X18" i="4" s="1"/>
  <c r="E19" i="15"/>
  <c r="F19" i="15" s="1"/>
  <c r="J19" i="4" s="1"/>
  <c r="L19" i="4" s="1"/>
  <c r="X19" i="4" s="1"/>
  <c r="E20" i="15"/>
  <c r="F20" i="15" s="1"/>
  <c r="J20" i="4" s="1"/>
  <c r="L20" i="4" s="1"/>
  <c r="E21" i="15"/>
  <c r="F21" i="15" s="1"/>
  <c r="J21" i="4" s="1"/>
  <c r="L21" i="4" s="1"/>
  <c r="X21" i="4" s="1"/>
  <c r="E22" i="15"/>
  <c r="F22" i="15" s="1"/>
  <c r="J22" i="4" s="1"/>
  <c r="L22" i="4" s="1"/>
  <c r="X22" i="4" s="1"/>
  <c r="E23" i="15"/>
  <c r="F23" i="15" s="1"/>
  <c r="J23" i="4" s="1"/>
  <c r="L23" i="4" s="1"/>
  <c r="X23" i="4" s="1"/>
  <c r="E6" i="15"/>
  <c r="F6" i="15" s="1"/>
  <c r="J6" i="4" s="1"/>
  <c r="L6" i="4" s="1"/>
  <c r="X6" i="4" s="1"/>
  <c r="U7" i="14"/>
  <c r="U8" i="14"/>
  <c r="U9" i="14"/>
  <c r="U10" i="14"/>
  <c r="U11" i="14"/>
  <c r="U12" i="14"/>
  <c r="U13" i="14"/>
  <c r="U14" i="14"/>
  <c r="U15" i="14"/>
  <c r="U16" i="14"/>
  <c r="U17" i="14"/>
  <c r="U18" i="14"/>
  <c r="U19" i="14"/>
  <c r="U20" i="14"/>
  <c r="U21" i="14"/>
  <c r="U22" i="14"/>
  <c r="U23" i="14"/>
  <c r="U6" i="14"/>
  <c r="T7" i="14"/>
  <c r="T8" i="14"/>
  <c r="T9" i="14"/>
  <c r="T10" i="14"/>
  <c r="T11" i="14"/>
  <c r="T12" i="14"/>
  <c r="T13" i="14"/>
  <c r="T14" i="14"/>
  <c r="T15" i="14"/>
  <c r="T16" i="14"/>
  <c r="T17" i="14"/>
  <c r="T18" i="14"/>
  <c r="T19" i="14"/>
  <c r="T20" i="14"/>
  <c r="T21" i="14"/>
  <c r="T22" i="14"/>
  <c r="T23" i="14"/>
  <c r="T6" i="14"/>
  <c r="S7" i="14"/>
  <c r="S8" i="14"/>
  <c r="S9" i="14"/>
  <c r="S10" i="14"/>
  <c r="S11" i="14"/>
  <c r="S12" i="14"/>
  <c r="S13" i="14"/>
  <c r="S14" i="14"/>
  <c r="S15" i="14"/>
  <c r="S16" i="14"/>
  <c r="S17" i="14"/>
  <c r="S18" i="14"/>
  <c r="S19" i="14"/>
  <c r="S20" i="14"/>
  <c r="S21" i="14"/>
  <c r="S22" i="14"/>
  <c r="S23" i="14"/>
  <c r="S6" i="14"/>
  <c r="R7" i="14"/>
  <c r="V7" i="14" s="1"/>
  <c r="R8" i="14"/>
  <c r="V8" i="14" s="1"/>
  <c r="R9" i="14"/>
  <c r="V9" i="14" s="1"/>
  <c r="R10" i="14"/>
  <c r="V10" i="14" s="1"/>
  <c r="AZ10" i="3" s="1"/>
  <c r="R11" i="14"/>
  <c r="V11" i="14" s="1"/>
  <c r="R12" i="14"/>
  <c r="V12" i="14" s="1"/>
  <c r="R13" i="14"/>
  <c r="V13" i="14" s="1"/>
  <c r="R14" i="14"/>
  <c r="V14" i="14" s="1"/>
  <c r="R15" i="14"/>
  <c r="V15" i="14" s="1"/>
  <c r="R16" i="14"/>
  <c r="V16" i="14" s="1"/>
  <c r="R17" i="14"/>
  <c r="V17" i="14" s="1"/>
  <c r="R18" i="14"/>
  <c r="V18" i="14" s="1"/>
  <c r="AZ18" i="3" s="1"/>
  <c r="R19" i="14"/>
  <c r="V19" i="14" s="1"/>
  <c r="R20" i="14"/>
  <c r="V20" i="14" s="1"/>
  <c r="R21" i="14"/>
  <c r="V21" i="14" s="1"/>
  <c r="R22" i="14"/>
  <c r="V22" i="14" s="1"/>
  <c r="R23" i="14"/>
  <c r="V23" i="14" s="1"/>
  <c r="R6" i="14"/>
  <c r="V6" i="14" s="1"/>
  <c r="O7" i="14"/>
  <c r="O8" i="14"/>
  <c r="O9" i="14"/>
  <c r="O10" i="14"/>
  <c r="O11" i="14"/>
  <c r="O12" i="14"/>
  <c r="O13" i="14"/>
  <c r="O14" i="14"/>
  <c r="O15" i="14"/>
  <c r="O16" i="14"/>
  <c r="O17" i="14"/>
  <c r="O18" i="14"/>
  <c r="O19" i="14"/>
  <c r="O20" i="14"/>
  <c r="O21" i="14"/>
  <c r="O22" i="14"/>
  <c r="O23" i="14"/>
  <c r="O6" i="14"/>
  <c r="N7" i="14"/>
  <c r="P7" i="14" s="1"/>
  <c r="N8" i="14"/>
  <c r="P8" i="14" s="1"/>
  <c r="N9" i="14"/>
  <c r="P9" i="14" s="1"/>
  <c r="N10" i="14"/>
  <c r="P10" i="14" s="1"/>
  <c r="N11" i="14"/>
  <c r="P11" i="14" s="1"/>
  <c r="N12" i="14"/>
  <c r="P12" i="14" s="1"/>
  <c r="N13" i="14"/>
  <c r="P13" i="14" s="1"/>
  <c r="N14" i="14"/>
  <c r="P14" i="14" s="1"/>
  <c r="N15" i="14"/>
  <c r="P15" i="14" s="1"/>
  <c r="N16" i="14"/>
  <c r="P16" i="14" s="1"/>
  <c r="N17" i="14"/>
  <c r="P17" i="14" s="1"/>
  <c r="N18" i="14"/>
  <c r="P18" i="14" s="1"/>
  <c r="N19" i="14"/>
  <c r="P19" i="14" s="1"/>
  <c r="N20" i="14"/>
  <c r="P20" i="14" s="1"/>
  <c r="N21" i="14"/>
  <c r="P21" i="14" s="1"/>
  <c r="N22" i="14"/>
  <c r="P22" i="14" s="1"/>
  <c r="N23" i="14"/>
  <c r="P23" i="14" s="1"/>
  <c r="N6" i="14"/>
  <c r="P6" i="14" s="1"/>
  <c r="L7" i="14"/>
  <c r="L8" i="14"/>
  <c r="L9" i="14"/>
  <c r="L10" i="14"/>
  <c r="L11" i="14"/>
  <c r="L12" i="14"/>
  <c r="L13" i="14"/>
  <c r="L14" i="14"/>
  <c r="L15" i="14"/>
  <c r="L16" i="14"/>
  <c r="L17" i="14"/>
  <c r="L18" i="14"/>
  <c r="L19" i="14"/>
  <c r="L20" i="14"/>
  <c r="L21" i="14"/>
  <c r="L22" i="14"/>
  <c r="L23" i="14"/>
  <c r="L6" i="14"/>
  <c r="K7" i="14"/>
  <c r="M7" i="14" s="1"/>
  <c r="K8" i="14"/>
  <c r="M8" i="14" s="1"/>
  <c r="K9" i="14"/>
  <c r="M9" i="14" s="1"/>
  <c r="Q9" i="14" s="1"/>
  <c r="K10" i="14"/>
  <c r="M10" i="14" s="1"/>
  <c r="Q10" i="14" s="1"/>
  <c r="K11" i="14"/>
  <c r="M11" i="14" s="1"/>
  <c r="K12" i="14"/>
  <c r="M12" i="14" s="1"/>
  <c r="K13" i="14"/>
  <c r="M13" i="14" s="1"/>
  <c r="Q13" i="14" s="1"/>
  <c r="K14" i="14"/>
  <c r="M14" i="14" s="1"/>
  <c r="Q14" i="14" s="1"/>
  <c r="K15" i="14"/>
  <c r="M15" i="14" s="1"/>
  <c r="K16" i="14"/>
  <c r="M16" i="14" s="1"/>
  <c r="K17" i="14"/>
  <c r="M17" i="14" s="1"/>
  <c r="Q17" i="14" s="1"/>
  <c r="K18" i="14"/>
  <c r="M18" i="14" s="1"/>
  <c r="Q18" i="14" s="1"/>
  <c r="K19" i="14"/>
  <c r="M19" i="14" s="1"/>
  <c r="K20" i="14"/>
  <c r="M20" i="14" s="1"/>
  <c r="K21" i="14"/>
  <c r="M21" i="14" s="1"/>
  <c r="Q21" i="14" s="1"/>
  <c r="K22" i="14"/>
  <c r="M22" i="14" s="1"/>
  <c r="Q22" i="14" s="1"/>
  <c r="K23" i="14"/>
  <c r="M23" i="14" s="1"/>
  <c r="K6" i="14"/>
  <c r="M6" i="14" s="1"/>
  <c r="J7" i="14"/>
  <c r="Q7" i="14" s="1"/>
  <c r="J8" i="14"/>
  <c r="Q8" i="14" s="1"/>
  <c r="J9" i="14"/>
  <c r="J10" i="14"/>
  <c r="J11" i="14"/>
  <c r="Q11" i="14" s="1"/>
  <c r="J12" i="14"/>
  <c r="Q12" i="14" s="1"/>
  <c r="J13" i="14"/>
  <c r="J14" i="14"/>
  <c r="J15" i="14"/>
  <c r="Q15" i="14" s="1"/>
  <c r="J16" i="14"/>
  <c r="Q16" i="14" s="1"/>
  <c r="J17" i="14"/>
  <c r="J18" i="14"/>
  <c r="J19" i="14"/>
  <c r="Q19" i="14" s="1"/>
  <c r="J20" i="14"/>
  <c r="Q20" i="14" s="1"/>
  <c r="J21" i="14"/>
  <c r="J22" i="14"/>
  <c r="J23" i="14"/>
  <c r="Q23" i="14" s="1"/>
  <c r="J6" i="14"/>
  <c r="Q6" i="14" s="1"/>
  <c r="I22" i="14"/>
  <c r="H12" i="14"/>
  <c r="H16" i="14"/>
  <c r="H20" i="14"/>
  <c r="G7" i="14"/>
  <c r="G8" i="14"/>
  <c r="G9" i="14"/>
  <c r="G10" i="14"/>
  <c r="G11" i="14"/>
  <c r="G12" i="14"/>
  <c r="G13" i="14"/>
  <c r="G14" i="14"/>
  <c r="G15" i="14"/>
  <c r="G16" i="14"/>
  <c r="G17" i="14"/>
  <c r="G18" i="14"/>
  <c r="G19" i="14"/>
  <c r="G20" i="14"/>
  <c r="G21" i="14"/>
  <c r="G22" i="14"/>
  <c r="G23" i="14"/>
  <c r="G6" i="14"/>
  <c r="F7" i="14"/>
  <c r="H7" i="14" s="1"/>
  <c r="F8" i="14"/>
  <c r="H8" i="14" s="1"/>
  <c r="F9" i="14"/>
  <c r="H9" i="14" s="1"/>
  <c r="F10" i="14"/>
  <c r="H10" i="14" s="1"/>
  <c r="F11" i="14"/>
  <c r="H11" i="14" s="1"/>
  <c r="F12" i="14"/>
  <c r="F13" i="14"/>
  <c r="H13" i="14" s="1"/>
  <c r="F14" i="14"/>
  <c r="H14" i="14" s="1"/>
  <c r="F15" i="14"/>
  <c r="H15" i="14" s="1"/>
  <c r="F16" i="14"/>
  <c r="F17" i="14"/>
  <c r="H17" i="14" s="1"/>
  <c r="F18" i="14"/>
  <c r="H18" i="14" s="1"/>
  <c r="I18" i="14" s="1"/>
  <c r="F19" i="14"/>
  <c r="H19" i="14" s="1"/>
  <c r="F20" i="14"/>
  <c r="F21" i="14"/>
  <c r="H21" i="14" s="1"/>
  <c r="F22" i="14"/>
  <c r="H22" i="14" s="1"/>
  <c r="F23" i="14"/>
  <c r="H23" i="14" s="1"/>
  <c r="F6" i="14"/>
  <c r="H6" i="14" s="1"/>
  <c r="E7" i="14"/>
  <c r="E8" i="14"/>
  <c r="E9" i="14"/>
  <c r="I9" i="14" s="1"/>
  <c r="E10" i="14"/>
  <c r="I10" i="14" s="1"/>
  <c r="E11" i="14"/>
  <c r="E12" i="14"/>
  <c r="I12" i="14" s="1"/>
  <c r="E13" i="14"/>
  <c r="I13" i="14" s="1"/>
  <c r="E14" i="14"/>
  <c r="I14" i="14" s="1"/>
  <c r="E15" i="14"/>
  <c r="E16" i="14"/>
  <c r="I16" i="14" s="1"/>
  <c r="E17" i="14"/>
  <c r="I17" i="14" s="1"/>
  <c r="E18" i="14"/>
  <c r="E19" i="14"/>
  <c r="E20" i="14"/>
  <c r="E21" i="14"/>
  <c r="I21" i="14" s="1"/>
  <c r="E22" i="14"/>
  <c r="E23" i="14"/>
  <c r="E6" i="14"/>
  <c r="J14" i="8" l="1"/>
  <c r="J14" i="20"/>
  <c r="J14" i="13"/>
  <c r="J14" i="10"/>
  <c r="J14" i="21"/>
  <c r="J14" i="12"/>
  <c r="J14" i="11"/>
  <c r="J14" i="9"/>
  <c r="J11" i="21"/>
  <c r="J11" i="11"/>
  <c r="J11" i="8"/>
  <c r="J11" i="12"/>
  <c r="J11" i="10"/>
  <c r="J11" i="9"/>
  <c r="J11" i="20"/>
  <c r="J11" i="13"/>
  <c r="J10" i="21"/>
  <c r="J10" i="13"/>
  <c r="J10" i="8"/>
  <c r="J10" i="11"/>
  <c r="J10" i="20"/>
  <c r="J10" i="12"/>
  <c r="J10" i="10"/>
  <c r="J10" i="9"/>
  <c r="J9" i="21"/>
  <c r="J9" i="20"/>
  <c r="J9" i="12"/>
  <c r="J9" i="10"/>
  <c r="J9" i="13"/>
  <c r="J9" i="8"/>
  <c r="J9" i="11"/>
  <c r="J9" i="9"/>
  <c r="J6" i="20"/>
  <c r="J6" i="13"/>
  <c r="J6" i="11"/>
  <c r="J6" i="10"/>
  <c r="J6" i="9"/>
  <c r="J6" i="21"/>
  <c r="J6" i="12"/>
  <c r="J6" i="8"/>
  <c r="BR6" i="3"/>
  <c r="BS6" i="3" s="1"/>
  <c r="G34" i="3" s="1"/>
  <c r="K4" i="13"/>
  <c r="K4" i="9"/>
  <c r="K4" i="20"/>
  <c r="K4" i="21"/>
  <c r="K4" i="12"/>
  <c r="K4" i="11"/>
  <c r="K4" i="10"/>
  <c r="K4" i="8"/>
  <c r="G34" i="18"/>
  <c r="T21" i="7"/>
  <c r="T21" i="12"/>
  <c r="T21" i="10"/>
  <c r="T21" i="21"/>
  <c r="T21" i="11"/>
  <c r="T21" i="8"/>
  <c r="T21" i="13"/>
  <c r="T21" i="9"/>
  <c r="T21" i="20"/>
  <c r="T20" i="21"/>
  <c r="T20" i="11"/>
  <c r="T20" i="9"/>
  <c r="T20" i="12"/>
  <c r="T20" i="10"/>
  <c r="T20" i="20"/>
  <c r="T20" i="13"/>
  <c r="T20" i="8"/>
  <c r="T19" i="21"/>
  <c r="T19" i="20"/>
  <c r="T19" i="9"/>
  <c r="T19" i="13"/>
  <c r="T19" i="11"/>
  <c r="T19" i="10"/>
  <c r="T19" i="12"/>
  <c r="T19" i="8"/>
  <c r="T17" i="11"/>
  <c r="T17" i="8"/>
  <c r="T17" i="10"/>
  <c r="T17" i="20"/>
  <c r="T17" i="13"/>
  <c r="T17" i="9"/>
  <c r="T17" i="21"/>
  <c r="T17" i="12"/>
  <c r="T16" i="11"/>
  <c r="T16" i="13"/>
  <c r="T16" i="12"/>
  <c r="T16" i="10"/>
  <c r="T16" i="8"/>
  <c r="T16" i="20"/>
  <c r="T16" i="21"/>
  <c r="T16" i="9"/>
  <c r="T15" i="13"/>
  <c r="T15" i="8"/>
  <c r="T15" i="20"/>
  <c r="T15" i="12"/>
  <c r="T15" i="10"/>
  <c r="T15" i="11"/>
  <c r="T15" i="21"/>
  <c r="T15" i="9"/>
  <c r="T13" i="7"/>
  <c r="T13" i="21"/>
  <c r="T13" i="10"/>
  <c r="T13" i="9"/>
  <c r="T13" i="13"/>
  <c r="T13" i="11"/>
  <c r="T13" i="20"/>
  <c r="T13" i="12"/>
  <c r="T13" i="8"/>
  <c r="T12" i="21"/>
  <c r="T12" i="20"/>
  <c r="T12" i="12"/>
  <c r="T12" i="8"/>
  <c r="T12" i="13"/>
  <c r="T12" i="11"/>
  <c r="T12" i="10"/>
  <c r="T12" i="9"/>
  <c r="T11" i="21"/>
  <c r="T11" i="13"/>
  <c r="T11" i="9"/>
  <c r="T11" i="10"/>
  <c r="T11" i="8"/>
  <c r="T11" i="20"/>
  <c r="T11" i="11"/>
  <c r="T11" i="12"/>
  <c r="T9" i="8"/>
  <c r="T9" i="9"/>
  <c r="T9" i="12"/>
  <c r="T9" i="10"/>
  <c r="T9" i="21"/>
  <c r="T9" i="20"/>
  <c r="T9" i="13"/>
  <c r="T9" i="11"/>
  <c r="T8" i="20"/>
  <c r="T8" i="12"/>
  <c r="T8" i="10"/>
  <c r="T8" i="9"/>
  <c r="T8" i="8"/>
  <c r="T8" i="21"/>
  <c r="T8" i="13"/>
  <c r="T8" i="11"/>
  <c r="T7" i="9"/>
  <c r="T7" i="12"/>
  <c r="T7" i="11"/>
  <c r="T7" i="10"/>
  <c r="T7" i="13"/>
  <c r="T7" i="21"/>
  <c r="T7" i="20"/>
  <c r="T7" i="8"/>
  <c r="T5" i="7"/>
  <c r="T5" i="21"/>
  <c r="T5" i="20"/>
  <c r="T5" i="11"/>
  <c r="T5" i="10"/>
  <c r="T5" i="12"/>
  <c r="T5" i="8"/>
  <c r="T5" i="13"/>
  <c r="T5" i="9"/>
  <c r="H13" i="22"/>
  <c r="H6" i="22"/>
  <c r="H7" i="22"/>
  <c r="H11" i="22"/>
  <c r="H10" i="22"/>
  <c r="H8" i="22"/>
  <c r="H9" i="22"/>
  <c r="H12" i="22"/>
  <c r="K22" i="15"/>
  <c r="K18" i="15"/>
  <c r="K14" i="15"/>
  <c r="K10" i="15"/>
  <c r="N22" i="15"/>
  <c r="N18" i="15"/>
  <c r="N14" i="15"/>
  <c r="N10" i="15"/>
  <c r="K21" i="15"/>
  <c r="K17" i="15"/>
  <c r="K13" i="15"/>
  <c r="K9" i="15"/>
  <c r="N21" i="15"/>
  <c r="N17" i="15"/>
  <c r="N13" i="15"/>
  <c r="N9" i="15"/>
  <c r="K6" i="15"/>
  <c r="K20" i="15"/>
  <c r="K16" i="15"/>
  <c r="K12" i="15"/>
  <c r="O12" i="15" s="1"/>
  <c r="K8" i="15"/>
  <c r="N6" i="15"/>
  <c r="N20" i="15"/>
  <c r="N16" i="15"/>
  <c r="N12" i="15"/>
  <c r="N8" i="15"/>
  <c r="D19" i="15"/>
  <c r="D7" i="15"/>
  <c r="D49" i="15"/>
  <c r="D15" i="15"/>
  <c r="D45" i="15"/>
  <c r="E47" i="15"/>
  <c r="D23" i="15"/>
  <c r="D37" i="15"/>
  <c r="D11" i="15"/>
  <c r="D41" i="15"/>
  <c r="T19" i="7"/>
  <c r="T15" i="7"/>
  <c r="T11" i="7"/>
  <c r="T7" i="7"/>
  <c r="L15" i="7"/>
  <c r="L11" i="7"/>
  <c r="P21" i="7"/>
  <c r="P13" i="7"/>
  <c r="P5" i="7"/>
  <c r="Y22" i="4"/>
  <c r="AA22" i="4" s="1"/>
  <c r="Y14" i="4"/>
  <c r="AA14" i="4" s="1"/>
  <c r="AP14" i="4" s="1"/>
  <c r="E42" i="4" s="1"/>
  <c r="Y10" i="4"/>
  <c r="AA10" i="4" s="1"/>
  <c r="AP10" i="4" s="1"/>
  <c r="BS20" i="4"/>
  <c r="BU20" i="4" s="1"/>
  <c r="BV20" i="4" s="1"/>
  <c r="G48" i="4" s="1"/>
  <c r="BS8" i="4"/>
  <c r="BU8" i="4" s="1"/>
  <c r="BV8" i="4" s="1"/>
  <c r="G36" i="4" s="1"/>
  <c r="Y21" i="4"/>
  <c r="AA21" i="4" s="1"/>
  <c r="AP21" i="4" s="1"/>
  <c r="Y9" i="4"/>
  <c r="AA9" i="4" s="1"/>
  <c r="AX19" i="4"/>
  <c r="AZ19" i="4" s="1"/>
  <c r="AX11" i="4"/>
  <c r="AZ11" i="4" s="1"/>
  <c r="BS19" i="4"/>
  <c r="BU19" i="4" s="1"/>
  <c r="BV19" i="4" s="1"/>
  <c r="G47" i="4" s="1"/>
  <c r="BS11" i="4"/>
  <c r="BU11" i="4" s="1"/>
  <c r="BV11" i="4" s="1"/>
  <c r="G39" i="4" s="1"/>
  <c r="D48" i="15"/>
  <c r="D40" i="15"/>
  <c r="E50" i="15"/>
  <c r="E42" i="15"/>
  <c r="L21" i="7"/>
  <c r="L13" i="7"/>
  <c r="L5" i="7"/>
  <c r="Y6" i="4"/>
  <c r="AA6" i="4" s="1"/>
  <c r="Y20" i="4"/>
  <c r="AA20" i="4" s="1"/>
  <c r="Y16" i="4"/>
  <c r="AA16" i="4" s="1"/>
  <c r="Y12" i="4"/>
  <c r="AA12" i="4" s="1"/>
  <c r="AP12" i="4" s="1"/>
  <c r="Y8" i="4"/>
  <c r="AA8" i="4" s="1"/>
  <c r="AP8" i="4" s="1"/>
  <c r="BS22" i="4"/>
  <c r="BS18" i="4"/>
  <c r="BS14" i="4"/>
  <c r="BU14" i="4" s="1"/>
  <c r="BV14" i="4" s="1"/>
  <c r="G42" i="4" s="1"/>
  <c r="BS10" i="4"/>
  <c r="D51" i="15"/>
  <c r="D47" i="15"/>
  <c r="D43" i="15"/>
  <c r="D39" i="15"/>
  <c r="D35" i="15"/>
  <c r="E49" i="15"/>
  <c r="E37" i="15"/>
  <c r="F47" i="15"/>
  <c r="F39" i="15"/>
  <c r="T17" i="7"/>
  <c r="T9" i="7"/>
  <c r="Y18" i="4"/>
  <c r="AA18" i="4" s="1"/>
  <c r="AP18" i="4" s="1"/>
  <c r="BS6" i="4"/>
  <c r="BS16" i="4"/>
  <c r="BU16" i="4" s="1"/>
  <c r="BV16" i="4" s="1"/>
  <c r="G44" i="4" s="1"/>
  <c r="BS12" i="4"/>
  <c r="BU12" i="4" s="1"/>
  <c r="BV12" i="4" s="1"/>
  <c r="G40" i="4" s="1"/>
  <c r="Y17" i="4"/>
  <c r="AA17" i="4" s="1"/>
  <c r="AP17" i="4" s="1"/>
  <c r="Y13" i="4"/>
  <c r="AA13" i="4" s="1"/>
  <c r="AP13" i="4" s="1"/>
  <c r="E41" i="4" s="1"/>
  <c r="AX23" i="4"/>
  <c r="AZ23" i="4" s="1"/>
  <c r="AX15" i="4"/>
  <c r="AX7" i="4"/>
  <c r="AZ7" i="4" s="1"/>
  <c r="BN7" i="4" s="1"/>
  <c r="F35" i="4" s="1"/>
  <c r="R5" i="7" s="1"/>
  <c r="BS23" i="4"/>
  <c r="BU23" i="4" s="1"/>
  <c r="BV23" i="4" s="1"/>
  <c r="G51" i="4" s="1"/>
  <c r="BS15" i="4"/>
  <c r="BS7" i="4"/>
  <c r="BU7" i="4" s="1"/>
  <c r="BV7" i="4" s="1"/>
  <c r="G35" i="4" s="1"/>
  <c r="D34" i="15"/>
  <c r="D44" i="15"/>
  <c r="D36" i="15"/>
  <c r="E46" i="15"/>
  <c r="E38" i="15"/>
  <c r="L9" i="7"/>
  <c r="X20" i="4"/>
  <c r="D48" i="4" s="1"/>
  <c r="Y23" i="4"/>
  <c r="AA23" i="4" s="1"/>
  <c r="AP23" i="4" s="1"/>
  <c r="E51" i="4" s="1"/>
  <c r="Y19" i="4"/>
  <c r="AA19" i="4" s="1"/>
  <c r="AP19" i="4" s="1"/>
  <c r="E47" i="4" s="1"/>
  <c r="Y15" i="4"/>
  <c r="AA15" i="4" s="1"/>
  <c r="Y11" i="4"/>
  <c r="AA11" i="4" s="1"/>
  <c r="AP11" i="4" s="1"/>
  <c r="E39" i="4" s="1"/>
  <c r="Y7" i="4"/>
  <c r="AA7" i="4" s="1"/>
  <c r="AP7" i="4" s="1"/>
  <c r="E35" i="4" s="1"/>
  <c r="BS21" i="4"/>
  <c r="BS17" i="4"/>
  <c r="BS13" i="4"/>
  <c r="BU13" i="4" s="1"/>
  <c r="BV13" i="4" s="1"/>
  <c r="G41" i="4" s="1"/>
  <c r="BS9" i="4"/>
  <c r="D50" i="15"/>
  <c r="D46" i="15"/>
  <c r="D42" i="15"/>
  <c r="D38" i="15"/>
  <c r="E34" i="15"/>
  <c r="E48" i="15"/>
  <c r="E44" i="15"/>
  <c r="E40" i="15"/>
  <c r="E36" i="15"/>
  <c r="G34" i="15"/>
  <c r="G48" i="15"/>
  <c r="G44" i="15"/>
  <c r="G40" i="15"/>
  <c r="G36" i="15"/>
  <c r="T20" i="7"/>
  <c r="T16" i="7"/>
  <c r="T12" i="7"/>
  <c r="T8" i="7"/>
  <c r="X10" i="4"/>
  <c r="X15" i="4"/>
  <c r="K28" i="7"/>
  <c r="H46" i="7"/>
  <c r="K46" i="7"/>
  <c r="K69" i="7" s="1"/>
  <c r="H28" i="7"/>
  <c r="D37" i="4"/>
  <c r="D49" i="4"/>
  <c r="AN17" i="4"/>
  <c r="AO17" i="4" s="1"/>
  <c r="AL17" i="4"/>
  <c r="D47" i="4"/>
  <c r="AN10" i="4"/>
  <c r="AO10" i="4" s="1"/>
  <c r="AL10" i="4"/>
  <c r="BF15" i="4"/>
  <c r="AK15" i="4"/>
  <c r="AV15" i="4"/>
  <c r="AW15" i="4" s="1"/>
  <c r="AI15" i="4"/>
  <c r="BL17" i="4"/>
  <c r="BM17" i="4" s="1"/>
  <c r="BI17" i="4"/>
  <c r="D51" i="4"/>
  <c r="AN21" i="4"/>
  <c r="AO21" i="4" s="1"/>
  <c r="AL21" i="4"/>
  <c r="AY9" i="4"/>
  <c r="AY21" i="4"/>
  <c r="AN18" i="4"/>
  <c r="AO18" i="4" s="1"/>
  <c r="AL18" i="4"/>
  <c r="AN9" i="4"/>
  <c r="AO9" i="4" s="1"/>
  <c r="AL9" i="4"/>
  <c r="AY15" i="4"/>
  <c r="AY17" i="4"/>
  <c r="AN22" i="4"/>
  <c r="AO22" i="4" s="1"/>
  <c r="AL22" i="4"/>
  <c r="D35" i="4"/>
  <c r="BL6" i="4"/>
  <c r="BM6" i="4" s="1"/>
  <c r="BI6" i="4"/>
  <c r="AY6" i="4"/>
  <c r="AN16" i="4"/>
  <c r="AO16" i="4" s="1"/>
  <c r="AL16" i="4"/>
  <c r="BL21" i="4"/>
  <c r="BM21" i="4" s="1"/>
  <c r="BI21" i="4"/>
  <c r="D46" i="4"/>
  <c r="D50" i="4"/>
  <c r="BL9" i="4"/>
  <c r="BM9" i="4" s="1"/>
  <c r="BI9" i="4"/>
  <c r="D45" i="4"/>
  <c r="BL18" i="4"/>
  <c r="BM18" i="4" s="1"/>
  <c r="BI18" i="4"/>
  <c r="BI22" i="4"/>
  <c r="BL22" i="4"/>
  <c r="BM22" i="4" s="1"/>
  <c r="AY10" i="4"/>
  <c r="AN6" i="4"/>
  <c r="AO6" i="4" s="1"/>
  <c r="AL6" i="4"/>
  <c r="AN20" i="4"/>
  <c r="AO20" i="4" s="1"/>
  <c r="AL20" i="4"/>
  <c r="AY18" i="4"/>
  <c r="AY22" i="4"/>
  <c r="D42" i="4"/>
  <c r="D17" i="18"/>
  <c r="D6" i="18"/>
  <c r="D10" i="18"/>
  <c r="K8" i="7"/>
  <c r="K4" i="7"/>
  <c r="Q11" i="18"/>
  <c r="E39" i="18" s="1"/>
  <c r="D45" i="18"/>
  <c r="Q15" i="18"/>
  <c r="E43" i="18" s="1"/>
  <c r="Q19" i="18"/>
  <c r="E47" i="18" s="1"/>
  <c r="K17" i="7" s="1"/>
  <c r="D22" i="18"/>
  <c r="D50" i="18"/>
  <c r="G20" i="7" s="1"/>
  <c r="K13" i="7"/>
  <c r="K12" i="7"/>
  <c r="K11" i="7"/>
  <c r="K15" i="7"/>
  <c r="K19" i="7"/>
  <c r="K7" i="7"/>
  <c r="K5" i="7"/>
  <c r="K16" i="7"/>
  <c r="K21" i="7"/>
  <c r="G41" i="18"/>
  <c r="G11" i="7"/>
  <c r="G10" i="7"/>
  <c r="G15" i="7"/>
  <c r="G7" i="7"/>
  <c r="G6" i="7"/>
  <c r="G49" i="18"/>
  <c r="G19" i="7"/>
  <c r="G14" i="7"/>
  <c r="G18" i="7"/>
  <c r="G38" i="18"/>
  <c r="G8" i="7"/>
  <c r="G12" i="7"/>
  <c r="G4" i="7"/>
  <c r="E44" i="18"/>
  <c r="G44" i="18" s="1"/>
  <c r="D16" i="18"/>
  <c r="E36" i="18"/>
  <c r="D8" i="18"/>
  <c r="D23" i="18"/>
  <c r="D51" i="18"/>
  <c r="D43" i="18"/>
  <c r="D15" i="18"/>
  <c r="D7" i="18"/>
  <c r="D35" i="18"/>
  <c r="E48" i="18"/>
  <c r="D20" i="18"/>
  <c r="E40" i="18"/>
  <c r="G40" i="18" s="1"/>
  <c r="D12" i="18"/>
  <c r="D39" i="18"/>
  <c r="G37" i="18"/>
  <c r="D47" i="18"/>
  <c r="D14" i="18"/>
  <c r="D9" i="18"/>
  <c r="D46" i="18"/>
  <c r="D18" i="18"/>
  <c r="D13" i="18"/>
  <c r="G45" i="18"/>
  <c r="G42" i="18"/>
  <c r="J6" i="7"/>
  <c r="I6" i="14"/>
  <c r="I19" i="14"/>
  <c r="I11" i="14"/>
  <c r="I20" i="14"/>
  <c r="L20" i="3" s="1"/>
  <c r="I8" i="14"/>
  <c r="I23" i="14"/>
  <c r="I15" i="14"/>
  <c r="I7" i="14"/>
  <c r="BR22" i="3"/>
  <c r="BS22" i="3" s="1"/>
  <c r="G50" i="3" s="1"/>
  <c r="BR18" i="3"/>
  <c r="BS18" i="3" s="1"/>
  <c r="G46" i="3" s="1"/>
  <c r="BR14" i="3"/>
  <c r="BS14" i="3" s="1"/>
  <c r="G42" i="3" s="1"/>
  <c r="BR10" i="3"/>
  <c r="BS10" i="3" s="1"/>
  <c r="G38" i="3" s="1"/>
  <c r="BR20" i="3"/>
  <c r="BS20" i="3" s="1"/>
  <c r="G48" i="3" s="1"/>
  <c r="BR16" i="3"/>
  <c r="BS16" i="3" s="1"/>
  <c r="G44" i="3" s="1"/>
  <c r="BR12" i="3"/>
  <c r="BS12" i="3" s="1"/>
  <c r="G40" i="3" s="1"/>
  <c r="BR8" i="3"/>
  <c r="BS8" i="3" s="1"/>
  <c r="G36" i="3" s="1"/>
  <c r="BR21" i="3"/>
  <c r="BS21" i="3" s="1"/>
  <c r="G49" i="3" s="1"/>
  <c r="BR17" i="3"/>
  <c r="BS17" i="3" s="1"/>
  <c r="G45" i="3" s="1"/>
  <c r="BR13" i="3"/>
  <c r="BS13" i="3" s="1"/>
  <c r="G41" i="3" s="1"/>
  <c r="BR9" i="3"/>
  <c r="BS9" i="3" s="1"/>
  <c r="G37" i="3" s="1"/>
  <c r="BR23" i="3"/>
  <c r="BS23" i="3" s="1"/>
  <c r="G51" i="3" s="1"/>
  <c r="BR19" i="3"/>
  <c r="BS19" i="3" s="1"/>
  <c r="G47" i="3" s="1"/>
  <c r="BR15" i="3"/>
  <c r="BS15" i="3" s="1"/>
  <c r="G43" i="3" s="1"/>
  <c r="BR11" i="3"/>
  <c r="BS11" i="3" s="1"/>
  <c r="G39" i="3" s="1"/>
  <c r="BR7" i="3"/>
  <c r="BS7" i="3" s="1"/>
  <c r="G35" i="3" s="1"/>
  <c r="AZ6" i="3"/>
  <c r="AZ20" i="3"/>
  <c r="AZ12" i="3"/>
  <c r="AZ8" i="3"/>
  <c r="AZ16" i="3"/>
  <c r="AZ22" i="3"/>
  <c r="AZ14" i="3"/>
  <c r="AK13" i="3"/>
  <c r="AN13" i="3" s="1"/>
  <c r="AO13" i="3" s="1"/>
  <c r="BF13" i="3"/>
  <c r="AZ11" i="3"/>
  <c r="Z11" i="3"/>
  <c r="AY11" i="3" s="1"/>
  <c r="S18" i="3"/>
  <c r="S10" i="3"/>
  <c r="I23" i="3"/>
  <c r="Z21" i="3"/>
  <c r="AY21" i="3" s="1"/>
  <c r="AZ21" i="3" s="1"/>
  <c r="Z17" i="3"/>
  <c r="AY17" i="3" s="1"/>
  <c r="AZ17" i="3" s="1"/>
  <c r="Z13" i="3"/>
  <c r="AY13" i="3" s="1"/>
  <c r="AZ13" i="3" s="1"/>
  <c r="Z9" i="3"/>
  <c r="AY9" i="3" s="1"/>
  <c r="AZ9" i="3" s="1"/>
  <c r="L22" i="3"/>
  <c r="L18" i="3"/>
  <c r="L14" i="3"/>
  <c r="L10" i="3"/>
  <c r="R10" i="3"/>
  <c r="AG10" i="3" s="1"/>
  <c r="BF10" i="3" s="1"/>
  <c r="AS6" i="3"/>
  <c r="AS20" i="3"/>
  <c r="AS16" i="3"/>
  <c r="AS12" i="3"/>
  <c r="AS8" i="3"/>
  <c r="BF17" i="3"/>
  <c r="BF9" i="3"/>
  <c r="R6" i="3"/>
  <c r="AG6" i="3" s="1"/>
  <c r="BF6" i="3" s="1"/>
  <c r="R20" i="3"/>
  <c r="AG20" i="3" s="1"/>
  <c r="R16" i="3"/>
  <c r="AG16" i="3" s="1"/>
  <c r="AI16" i="3" s="1"/>
  <c r="R12" i="3"/>
  <c r="AG12" i="3" s="1"/>
  <c r="R8" i="3"/>
  <c r="AG8" i="3" s="1"/>
  <c r="Z19" i="3"/>
  <c r="AY19" i="3" s="1"/>
  <c r="AZ19" i="3" s="1"/>
  <c r="R21" i="3"/>
  <c r="AG21" i="3" s="1"/>
  <c r="AS23" i="3"/>
  <c r="AS19" i="3"/>
  <c r="AS15" i="3"/>
  <c r="AS11" i="3"/>
  <c r="AS7" i="3"/>
  <c r="S22" i="3"/>
  <c r="AK6" i="3"/>
  <c r="AN6" i="3" s="1"/>
  <c r="I7" i="3"/>
  <c r="L21" i="3"/>
  <c r="L17" i="3"/>
  <c r="L9" i="3"/>
  <c r="Z23" i="3"/>
  <c r="AY23" i="3" s="1"/>
  <c r="AZ23" i="3" s="1"/>
  <c r="Z15" i="3"/>
  <c r="AY15" i="3" s="1"/>
  <c r="AZ15" i="3" s="1"/>
  <c r="Z7" i="3"/>
  <c r="AY7" i="3" s="1"/>
  <c r="AZ7" i="3" s="1"/>
  <c r="S17" i="3"/>
  <c r="S13" i="3"/>
  <c r="S9" i="3"/>
  <c r="AK23" i="3"/>
  <c r="AN23" i="3" s="1"/>
  <c r="AO23" i="3" s="1"/>
  <c r="AK19" i="3"/>
  <c r="AN19" i="3" s="1"/>
  <c r="AO19" i="3" s="1"/>
  <c r="AK15" i="3"/>
  <c r="AN15" i="3" s="1"/>
  <c r="AO15" i="3" s="1"/>
  <c r="AK11" i="3"/>
  <c r="AN11" i="3" s="1"/>
  <c r="AO11" i="3" s="1"/>
  <c r="AK7" i="3"/>
  <c r="AN7" i="3" s="1"/>
  <c r="AO7" i="3" s="1"/>
  <c r="AL6" i="3"/>
  <c r="AA19" i="3"/>
  <c r="AA11" i="3"/>
  <c r="R22" i="3"/>
  <c r="AG22" i="3" s="1"/>
  <c r="BF22" i="3" s="1"/>
  <c r="R14" i="3"/>
  <c r="AG14" i="3" s="1"/>
  <c r="AA6" i="3"/>
  <c r="AA20" i="3"/>
  <c r="AA16" i="3"/>
  <c r="AA12" i="3"/>
  <c r="AA8" i="3"/>
  <c r="AI6" i="3"/>
  <c r="AI12" i="3"/>
  <c r="AI8" i="3"/>
  <c r="AK22" i="3"/>
  <c r="AN22" i="3" s="1"/>
  <c r="AO22" i="3" s="1"/>
  <c r="AK18" i="3"/>
  <c r="AN18" i="3" s="1"/>
  <c r="AO18" i="3" s="1"/>
  <c r="AK10" i="3"/>
  <c r="AN10" i="3" s="1"/>
  <c r="AO10" i="3" s="1"/>
  <c r="AI23" i="3"/>
  <c r="AI15" i="3"/>
  <c r="AI7" i="3"/>
  <c r="AL15" i="3"/>
  <c r="AL7" i="3"/>
  <c r="I19" i="3"/>
  <c r="I11" i="3"/>
  <c r="L16" i="3"/>
  <c r="L12" i="3"/>
  <c r="L8" i="3"/>
  <c r="S6" i="3"/>
  <c r="S12" i="3"/>
  <c r="S8" i="3"/>
  <c r="AA22" i="3"/>
  <c r="AA18" i="3"/>
  <c r="AA14" i="3"/>
  <c r="AA10" i="3"/>
  <c r="AI22" i="3"/>
  <c r="AI18" i="3"/>
  <c r="AI10" i="3"/>
  <c r="AL22" i="3"/>
  <c r="AO17" i="3"/>
  <c r="AO9" i="3"/>
  <c r="AS22" i="3"/>
  <c r="AS18" i="3"/>
  <c r="F46" i="3" s="1"/>
  <c r="Q16" i="7" s="1"/>
  <c r="AS14" i="3"/>
  <c r="AS10" i="3"/>
  <c r="F38" i="3" s="1"/>
  <c r="Q8" i="7" s="1"/>
  <c r="AI19" i="3"/>
  <c r="AI11" i="3"/>
  <c r="AL11" i="3"/>
  <c r="I22" i="3"/>
  <c r="X22" i="3" s="1"/>
  <c r="I18" i="3"/>
  <c r="X18" i="3" s="1"/>
  <c r="I14" i="3"/>
  <c r="I10" i="3"/>
  <c r="L19" i="3"/>
  <c r="L11" i="3"/>
  <c r="S23" i="3"/>
  <c r="S19" i="3"/>
  <c r="S15" i="3"/>
  <c r="S11" i="3"/>
  <c r="S7" i="3"/>
  <c r="AA21" i="3"/>
  <c r="AA9" i="3"/>
  <c r="AP9" i="3" s="1"/>
  <c r="AI21" i="3"/>
  <c r="AI17" i="3"/>
  <c r="AI13" i="3"/>
  <c r="AI9" i="3"/>
  <c r="AL17" i="3"/>
  <c r="AL9" i="3"/>
  <c r="AO6" i="3"/>
  <c r="AS21" i="3"/>
  <c r="AS17" i="3"/>
  <c r="AS13" i="3"/>
  <c r="AS9" i="3"/>
  <c r="J21" i="7" l="1"/>
  <c r="J21" i="20"/>
  <c r="J21" i="12"/>
  <c r="J21" i="11"/>
  <c r="J21" i="10"/>
  <c r="J21" i="8"/>
  <c r="J21" i="13"/>
  <c r="J21" i="9"/>
  <c r="J21" i="21"/>
  <c r="H21" i="9"/>
  <c r="H21" i="10"/>
  <c r="Y21" i="10" s="1"/>
  <c r="H21" i="21"/>
  <c r="Y21" i="21" s="1"/>
  <c r="H21" i="13"/>
  <c r="H21" i="12"/>
  <c r="Y21" i="12" s="1"/>
  <c r="H21" i="20"/>
  <c r="Y21" i="20" s="1"/>
  <c r="H21" i="11"/>
  <c r="Y21" i="11" s="1"/>
  <c r="H21" i="8"/>
  <c r="Y21" i="8" s="1"/>
  <c r="J20" i="8"/>
  <c r="J20" i="13"/>
  <c r="J20" i="9"/>
  <c r="J20" i="11"/>
  <c r="J20" i="12"/>
  <c r="J20" i="10"/>
  <c r="J20" i="21"/>
  <c r="J20" i="20"/>
  <c r="H20" i="21"/>
  <c r="Y20" i="21" s="1"/>
  <c r="H20" i="20"/>
  <c r="H20" i="13"/>
  <c r="Y20" i="13" s="1"/>
  <c r="H20" i="12"/>
  <c r="H20" i="10"/>
  <c r="Y20" i="10" s="1"/>
  <c r="H20" i="9"/>
  <c r="Y20" i="9" s="1"/>
  <c r="H20" i="8"/>
  <c r="H20" i="11"/>
  <c r="Y20" i="11" s="1"/>
  <c r="J19" i="21"/>
  <c r="J19" i="9"/>
  <c r="J19" i="20"/>
  <c r="J19" i="12"/>
  <c r="J19" i="11"/>
  <c r="J19" i="13"/>
  <c r="J19" i="10"/>
  <c r="J19" i="8"/>
  <c r="H19" i="7"/>
  <c r="H19" i="10"/>
  <c r="Y19" i="10" s="1"/>
  <c r="H19" i="8"/>
  <c r="H19" i="20"/>
  <c r="Y19" i="20" s="1"/>
  <c r="H19" i="13"/>
  <c r="H19" i="12"/>
  <c r="Y19" i="12" s="1"/>
  <c r="H19" i="21"/>
  <c r="Y19" i="21" s="1"/>
  <c r="H19" i="9"/>
  <c r="Y19" i="9" s="1"/>
  <c r="H19" i="11"/>
  <c r="Y19" i="11" s="1"/>
  <c r="J18" i="21"/>
  <c r="J18" i="20"/>
  <c r="J18" i="11"/>
  <c r="J18" i="13"/>
  <c r="J18" i="12"/>
  <c r="J18" i="10"/>
  <c r="J18" i="9"/>
  <c r="J18" i="8"/>
  <c r="H18" i="10"/>
  <c r="H18" i="9"/>
  <c r="Y18" i="9" s="1"/>
  <c r="H18" i="8"/>
  <c r="H18" i="21"/>
  <c r="Y18" i="21" s="1"/>
  <c r="H18" i="20"/>
  <c r="Y18" i="20" s="1"/>
  <c r="H18" i="11"/>
  <c r="Y18" i="11" s="1"/>
  <c r="H18" i="13"/>
  <c r="H18" i="12"/>
  <c r="Y18" i="12" s="1"/>
  <c r="H17" i="13"/>
  <c r="H17" i="8"/>
  <c r="H17" i="20"/>
  <c r="H17" i="9"/>
  <c r="H17" i="10"/>
  <c r="H17" i="21"/>
  <c r="Y17" i="21" s="1"/>
  <c r="H17" i="12"/>
  <c r="Y17" i="12" s="1"/>
  <c r="H17" i="11"/>
  <c r="Y17" i="11" s="1"/>
  <c r="J17" i="21"/>
  <c r="J17" i="12"/>
  <c r="J17" i="11"/>
  <c r="J17" i="20"/>
  <c r="J17" i="10"/>
  <c r="J17" i="8"/>
  <c r="J17" i="13"/>
  <c r="J17" i="9"/>
  <c r="H16" i="12"/>
  <c r="H16" i="9"/>
  <c r="H16" i="8"/>
  <c r="H16" i="20"/>
  <c r="Y16" i="20" s="1"/>
  <c r="H16" i="21"/>
  <c r="H16" i="13"/>
  <c r="H16" i="10"/>
  <c r="Y16" i="10" s="1"/>
  <c r="H16" i="11"/>
  <c r="Y16" i="11" s="1"/>
  <c r="J16" i="20"/>
  <c r="J16" i="21"/>
  <c r="J16" i="13"/>
  <c r="J16" i="11"/>
  <c r="J16" i="10"/>
  <c r="J16" i="12"/>
  <c r="J16" i="9"/>
  <c r="J16" i="8"/>
  <c r="H15" i="7"/>
  <c r="H15" i="21"/>
  <c r="H15" i="11"/>
  <c r="H15" i="9"/>
  <c r="Y15" i="9" s="1"/>
  <c r="H15" i="13"/>
  <c r="H15" i="10"/>
  <c r="H15" i="20"/>
  <c r="H15" i="8"/>
  <c r="Y15" i="8" s="1"/>
  <c r="H15" i="12"/>
  <c r="J15" i="12"/>
  <c r="J15" i="10"/>
  <c r="J15" i="20"/>
  <c r="J15" i="13"/>
  <c r="J15" i="8"/>
  <c r="J15" i="21"/>
  <c r="J15" i="11"/>
  <c r="J15" i="9"/>
  <c r="H14" i="21"/>
  <c r="Y14" i="21" s="1"/>
  <c r="H14" i="12"/>
  <c r="Y14" i="12" s="1"/>
  <c r="H14" i="11"/>
  <c r="Y14" i="11" s="1"/>
  <c r="H14" i="9"/>
  <c r="Y14" i="9" s="1"/>
  <c r="H14" i="20"/>
  <c r="Y14" i="20" s="1"/>
  <c r="H14" i="10"/>
  <c r="Y14" i="10" s="1"/>
  <c r="H14" i="8"/>
  <c r="Y14" i="8" s="1"/>
  <c r="H14" i="13"/>
  <c r="Y14" i="13" s="1"/>
  <c r="H13" i="21"/>
  <c r="H13" i="9"/>
  <c r="H13" i="8"/>
  <c r="H13" i="11"/>
  <c r="H13" i="20"/>
  <c r="H13" i="13"/>
  <c r="H13" i="12"/>
  <c r="H13" i="10"/>
  <c r="J12" i="20"/>
  <c r="J12" i="11"/>
  <c r="J12" i="8"/>
  <c r="J12" i="21"/>
  <c r="J12" i="12"/>
  <c r="J12" i="10"/>
  <c r="J12" i="13"/>
  <c r="J12" i="9"/>
  <c r="H12" i="13"/>
  <c r="H12" i="8"/>
  <c r="Y12" i="8" s="1"/>
  <c r="H12" i="21"/>
  <c r="H12" i="12"/>
  <c r="Y12" i="12" s="1"/>
  <c r="H12" i="10"/>
  <c r="H12" i="9"/>
  <c r="H12" i="20"/>
  <c r="Y12" i="20" s="1"/>
  <c r="H12" i="11"/>
  <c r="Y12" i="11" s="1"/>
  <c r="H11" i="20"/>
  <c r="Y11" i="20" s="1"/>
  <c r="H11" i="13"/>
  <c r="Y11" i="13" s="1"/>
  <c r="H11" i="12"/>
  <c r="Y11" i="12" s="1"/>
  <c r="H11" i="10"/>
  <c r="Y11" i="10" s="1"/>
  <c r="H11" i="9"/>
  <c r="Y11" i="9" s="1"/>
  <c r="H11" i="8"/>
  <c r="Y11" i="8" s="1"/>
  <c r="H11" i="21"/>
  <c r="Y11" i="21" s="1"/>
  <c r="H11" i="11"/>
  <c r="Y11" i="11" s="1"/>
  <c r="H10" i="10"/>
  <c r="Y10" i="10" s="1"/>
  <c r="H10" i="9"/>
  <c r="Y10" i="9" s="1"/>
  <c r="H10" i="11"/>
  <c r="Y10" i="11" s="1"/>
  <c r="H10" i="12"/>
  <c r="Y10" i="12" s="1"/>
  <c r="H10" i="21"/>
  <c r="Y10" i="21" s="1"/>
  <c r="H10" i="13"/>
  <c r="Y10" i="13" s="1"/>
  <c r="H10" i="8"/>
  <c r="Y10" i="8" s="1"/>
  <c r="H10" i="20"/>
  <c r="Y10" i="20" s="1"/>
  <c r="H9" i="8"/>
  <c r="Y9" i="8" s="1"/>
  <c r="H9" i="11"/>
  <c r="Y9" i="11" s="1"/>
  <c r="H9" i="9"/>
  <c r="Y9" i="9" s="1"/>
  <c r="H9" i="21"/>
  <c r="Y9" i="21" s="1"/>
  <c r="H9" i="20"/>
  <c r="Y9" i="20" s="1"/>
  <c r="H9" i="12"/>
  <c r="Y9" i="12" s="1"/>
  <c r="H9" i="10"/>
  <c r="Y9" i="10" s="1"/>
  <c r="H9" i="13"/>
  <c r="Y9" i="13" s="1"/>
  <c r="H8" i="12"/>
  <c r="H8" i="9"/>
  <c r="H8" i="20"/>
  <c r="H8" i="13"/>
  <c r="H8" i="11"/>
  <c r="H8" i="10"/>
  <c r="H8" i="21"/>
  <c r="H8" i="8"/>
  <c r="H7" i="7"/>
  <c r="H7" i="21"/>
  <c r="H7" i="20"/>
  <c r="Y7" i="20" s="1"/>
  <c r="H7" i="10"/>
  <c r="Y7" i="10" s="1"/>
  <c r="H7" i="9"/>
  <c r="H7" i="8"/>
  <c r="H7" i="11"/>
  <c r="H7" i="13"/>
  <c r="Y7" i="13" s="1"/>
  <c r="H7" i="12"/>
  <c r="J7" i="13"/>
  <c r="J7" i="12"/>
  <c r="J7" i="11"/>
  <c r="J7" i="21"/>
  <c r="J7" i="20"/>
  <c r="J7" i="10"/>
  <c r="J7" i="9"/>
  <c r="J7" i="8"/>
  <c r="H6" i="21"/>
  <c r="Y6" i="21" s="1"/>
  <c r="H6" i="12"/>
  <c r="Y6" i="12" s="1"/>
  <c r="H6" i="8"/>
  <c r="Y6" i="8" s="1"/>
  <c r="H6" i="11"/>
  <c r="Y6" i="11" s="1"/>
  <c r="H6" i="9"/>
  <c r="Y6" i="9" s="1"/>
  <c r="H6" i="13"/>
  <c r="Y6" i="13" s="1"/>
  <c r="H6" i="10"/>
  <c r="Y6" i="10" s="1"/>
  <c r="H6" i="20"/>
  <c r="Y6" i="20" s="1"/>
  <c r="J5" i="12"/>
  <c r="J5" i="10"/>
  <c r="J5" i="8"/>
  <c r="J5" i="13"/>
  <c r="J5" i="21"/>
  <c r="J5" i="20"/>
  <c r="J5" i="11"/>
  <c r="J5" i="9"/>
  <c r="H5" i="21"/>
  <c r="Y5" i="21" s="1"/>
  <c r="H5" i="20"/>
  <c r="Y5" i="20" s="1"/>
  <c r="H5" i="11"/>
  <c r="Y5" i="11" s="1"/>
  <c r="H5" i="9"/>
  <c r="Y5" i="9" s="1"/>
  <c r="H5" i="13"/>
  <c r="H5" i="12"/>
  <c r="H5" i="10"/>
  <c r="Y5" i="10" s="1"/>
  <c r="H5" i="8"/>
  <c r="Y5" i="8" s="1"/>
  <c r="H4" i="9"/>
  <c r="H4" i="12"/>
  <c r="H4" i="20"/>
  <c r="H4" i="21"/>
  <c r="H4" i="8"/>
  <c r="H4" i="13"/>
  <c r="H4" i="11"/>
  <c r="H4" i="10"/>
  <c r="U4" i="21"/>
  <c r="U4" i="20"/>
  <c r="U4" i="11"/>
  <c r="U4" i="12"/>
  <c r="U4" i="10"/>
  <c r="U4" i="8"/>
  <c r="U4" i="13"/>
  <c r="U4" i="9"/>
  <c r="U4" i="7"/>
  <c r="U15" i="13"/>
  <c r="U15" i="11"/>
  <c r="U15" i="21"/>
  <c r="U15" i="12"/>
  <c r="U15" i="20"/>
  <c r="U15" i="10"/>
  <c r="U15" i="9"/>
  <c r="U15" i="8"/>
  <c r="U14" i="20"/>
  <c r="U14" i="13"/>
  <c r="U14" i="11"/>
  <c r="U14" i="21"/>
  <c r="U14" i="12"/>
  <c r="U14" i="8"/>
  <c r="U14" i="10"/>
  <c r="U14" i="9"/>
  <c r="U5" i="21"/>
  <c r="U5" i="20"/>
  <c r="U5" i="12"/>
  <c r="U5" i="13"/>
  <c r="U5" i="11"/>
  <c r="U5" i="9"/>
  <c r="U5" i="10"/>
  <c r="U5" i="8"/>
  <c r="U19" i="21"/>
  <c r="U19" i="20"/>
  <c r="U19" i="13"/>
  <c r="U19" i="11"/>
  <c r="U19" i="10"/>
  <c r="U19" i="12"/>
  <c r="U19" i="9"/>
  <c r="U19" i="8"/>
  <c r="U20" i="13"/>
  <c r="U20" i="11"/>
  <c r="U20" i="10"/>
  <c r="U20" i="21"/>
  <c r="U20" i="20"/>
  <c r="U20" i="12"/>
  <c r="U20" i="8"/>
  <c r="U20" i="9"/>
  <c r="U9" i="13"/>
  <c r="U9" i="12"/>
  <c r="U9" i="11"/>
  <c r="U9" i="21"/>
  <c r="U9" i="20"/>
  <c r="U9" i="10"/>
  <c r="U9" i="9"/>
  <c r="U9" i="8"/>
  <c r="U7" i="11"/>
  <c r="U7" i="21"/>
  <c r="U7" i="20"/>
  <c r="U7" i="9"/>
  <c r="U7" i="8"/>
  <c r="U7" i="13"/>
  <c r="U7" i="12"/>
  <c r="U7" i="10"/>
  <c r="U6" i="12"/>
  <c r="U6" i="13"/>
  <c r="U6" i="11"/>
  <c r="U6" i="21"/>
  <c r="U6" i="20"/>
  <c r="U6" i="10"/>
  <c r="U6" i="9"/>
  <c r="U6" i="8"/>
  <c r="U8" i="21"/>
  <c r="U8" i="20"/>
  <c r="U8" i="13"/>
  <c r="U8" i="12"/>
  <c r="U8" i="11"/>
  <c r="U8" i="10"/>
  <c r="U8" i="8"/>
  <c r="U8" i="9"/>
  <c r="U17" i="20"/>
  <c r="U17" i="11"/>
  <c r="U17" i="21"/>
  <c r="U17" i="13"/>
  <c r="U17" i="12"/>
  <c r="U17" i="10"/>
  <c r="U17" i="9"/>
  <c r="U17" i="8"/>
  <c r="U16" i="21"/>
  <c r="U16" i="12"/>
  <c r="U16" i="20"/>
  <c r="U16" i="11"/>
  <c r="U16" i="10"/>
  <c r="U16" i="8"/>
  <c r="U16" i="13"/>
  <c r="U16" i="9"/>
  <c r="U21" i="21"/>
  <c r="U21" i="20"/>
  <c r="U21" i="12"/>
  <c r="U21" i="13"/>
  <c r="U21" i="11"/>
  <c r="U21" i="10"/>
  <c r="U21" i="9"/>
  <c r="U21" i="8"/>
  <c r="U18" i="21"/>
  <c r="U18" i="12"/>
  <c r="U18" i="20"/>
  <c r="U18" i="13"/>
  <c r="U18" i="11"/>
  <c r="U18" i="10"/>
  <c r="U18" i="9"/>
  <c r="U18" i="8"/>
  <c r="U13" i="21"/>
  <c r="U13" i="20"/>
  <c r="U13" i="13"/>
  <c r="U13" i="10"/>
  <c r="U13" i="9"/>
  <c r="U13" i="12"/>
  <c r="U13" i="11"/>
  <c r="U13" i="8"/>
  <c r="U11" i="21"/>
  <c r="U11" i="13"/>
  <c r="U11" i="12"/>
  <c r="U11" i="11"/>
  <c r="U11" i="20"/>
  <c r="U11" i="10"/>
  <c r="U11" i="9"/>
  <c r="U11" i="8"/>
  <c r="U10" i="21"/>
  <c r="U10" i="20"/>
  <c r="U10" i="10"/>
  <c r="U10" i="13"/>
  <c r="U10" i="12"/>
  <c r="U10" i="8"/>
  <c r="U10" i="11"/>
  <c r="U10" i="9"/>
  <c r="U12" i="12"/>
  <c r="U12" i="11"/>
  <c r="U12" i="21"/>
  <c r="AB12" i="21" s="1"/>
  <c r="U12" i="20"/>
  <c r="U12" i="13"/>
  <c r="U12" i="10"/>
  <c r="U12" i="9"/>
  <c r="U12" i="8"/>
  <c r="V21" i="20"/>
  <c r="AB21" i="20" s="1"/>
  <c r="AD21" i="20" s="1"/>
  <c r="V21" i="21"/>
  <c r="V21" i="13"/>
  <c r="AB21" i="13" s="1"/>
  <c r="V21" i="9"/>
  <c r="V21" i="8"/>
  <c r="V21" i="12"/>
  <c r="V21" i="10"/>
  <c r="AB21" i="10" s="1"/>
  <c r="AD21" i="10" s="1"/>
  <c r="V21" i="11"/>
  <c r="AB21" i="11" s="1"/>
  <c r="AB21" i="8"/>
  <c r="AD21" i="8" s="1"/>
  <c r="V18" i="20"/>
  <c r="V18" i="9"/>
  <c r="V18" i="13"/>
  <c r="V18" i="21"/>
  <c r="V18" i="12"/>
  <c r="V18" i="11"/>
  <c r="V18" i="10"/>
  <c r="V18" i="8"/>
  <c r="T18" i="10"/>
  <c r="T18" i="8"/>
  <c r="T18" i="12"/>
  <c r="T18" i="13"/>
  <c r="T18" i="11"/>
  <c r="T18" i="20"/>
  <c r="T18" i="9"/>
  <c r="AB18" i="9" s="1"/>
  <c r="AD18" i="9" s="1"/>
  <c r="T18" i="21"/>
  <c r="AB18" i="21" s="1"/>
  <c r="AD18" i="21" s="1"/>
  <c r="V17" i="21"/>
  <c r="AB17" i="21" s="1"/>
  <c r="AD17" i="21" s="1"/>
  <c r="V17" i="13"/>
  <c r="AB17" i="13" s="1"/>
  <c r="V17" i="12"/>
  <c r="AB17" i="12" s="1"/>
  <c r="AD17" i="12" s="1"/>
  <c r="V17" i="10"/>
  <c r="AB17" i="10" s="1"/>
  <c r="V17" i="9"/>
  <c r="V17" i="20"/>
  <c r="AB17" i="20" s="1"/>
  <c r="V17" i="11"/>
  <c r="V17" i="8"/>
  <c r="AB17" i="8" s="1"/>
  <c r="AB17" i="11"/>
  <c r="V14" i="20"/>
  <c r="V14" i="12"/>
  <c r="V14" i="11"/>
  <c r="V14" i="10"/>
  <c r="V14" i="9"/>
  <c r="V14" i="8"/>
  <c r="V14" i="13"/>
  <c r="V14" i="21"/>
  <c r="T14" i="21"/>
  <c r="T14" i="9"/>
  <c r="T14" i="8"/>
  <c r="AB14" i="8" s="1"/>
  <c r="AD14" i="8" s="1"/>
  <c r="T14" i="20"/>
  <c r="T14" i="12"/>
  <c r="AB14" i="12" s="1"/>
  <c r="AD14" i="12" s="1"/>
  <c r="T14" i="11"/>
  <c r="T14" i="10"/>
  <c r="T14" i="13"/>
  <c r="V12" i="11"/>
  <c r="AB12" i="11" s="1"/>
  <c r="V12" i="9"/>
  <c r="V12" i="13"/>
  <c r="AB12" i="13" s="1"/>
  <c r="V12" i="10"/>
  <c r="AB12" i="10" s="1"/>
  <c r="V12" i="21"/>
  <c r="V12" i="20"/>
  <c r="V12" i="12"/>
  <c r="AB12" i="12" s="1"/>
  <c r="V12" i="8"/>
  <c r="AB12" i="8" s="1"/>
  <c r="AD12" i="8" s="1"/>
  <c r="AB12" i="9"/>
  <c r="AB12" i="20"/>
  <c r="AD12" i="20" s="1"/>
  <c r="V11" i="12"/>
  <c r="V11" i="20"/>
  <c r="AB11" i="20" s="1"/>
  <c r="AD11" i="20" s="1"/>
  <c r="V11" i="10"/>
  <c r="AB11" i="10" s="1"/>
  <c r="V11" i="8"/>
  <c r="AB11" i="8" s="1"/>
  <c r="AD11" i="8" s="1"/>
  <c r="V11" i="21"/>
  <c r="AB11" i="21" s="1"/>
  <c r="AD11" i="21" s="1"/>
  <c r="V11" i="13"/>
  <c r="AB11" i="13" s="1"/>
  <c r="V11" i="9"/>
  <c r="AB11" i="9" s="1"/>
  <c r="AD11" i="9" s="1"/>
  <c r="V11" i="11"/>
  <c r="AB11" i="11" s="1"/>
  <c r="AD11" i="11" s="1"/>
  <c r="AB11" i="12"/>
  <c r="AD11" i="12" s="1"/>
  <c r="V10" i="21"/>
  <c r="V10" i="20"/>
  <c r="V10" i="12"/>
  <c r="V10" i="9"/>
  <c r="V10" i="11"/>
  <c r="V10" i="13"/>
  <c r="V10" i="10"/>
  <c r="V10" i="8"/>
  <c r="T10" i="13"/>
  <c r="AB10" i="13" s="1"/>
  <c r="AD10" i="13" s="1"/>
  <c r="T10" i="10"/>
  <c r="T10" i="8"/>
  <c r="T10" i="9"/>
  <c r="AB10" i="9" s="1"/>
  <c r="AD10" i="9" s="1"/>
  <c r="T10" i="11"/>
  <c r="AB10" i="11" s="1"/>
  <c r="AD10" i="11" s="1"/>
  <c r="T10" i="20"/>
  <c r="AB10" i="20" s="1"/>
  <c r="T10" i="21"/>
  <c r="AB10" i="21" s="1"/>
  <c r="AD10" i="21" s="1"/>
  <c r="T10" i="12"/>
  <c r="V9" i="21"/>
  <c r="V9" i="20"/>
  <c r="AB9" i="20" s="1"/>
  <c r="AD9" i="20" s="1"/>
  <c r="V9" i="13"/>
  <c r="AB9" i="13" s="1"/>
  <c r="AD9" i="13" s="1"/>
  <c r="V9" i="11"/>
  <c r="AB9" i="11" s="1"/>
  <c r="V9" i="12"/>
  <c r="AB9" i="12" s="1"/>
  <c r="V9" i="10"/>
  <c r="AB9" i="10" s="1"/>
  <c r="V9" i="8"/>
  <c r="AB9" i="8" s="1"/>
  <c r="V9" i="9"/>
  <c r="AB9" i="9" s="1"/>
  <c r="AD9" i="9" s="1"/>
  <c r="AB9" i="21"/>
  <c r="AD9" i="21" s="1"/>
  <c r="V6" i="12"/>
  <c r="V6" i="20"/>
  <c r="V6" i="13"/>
  <c r="V6" i="10"/>
  <c r="V6" i="9"/>
  <c r="V6" i="8"/>
  <c r="V6" i="11"/>
  <c r="V6" i="21"/>
  <c r="T6" i="11"/>
  <c r="T6" i="20"/>
  <c r="AB6" i="20" s="1"/>
  <c r="T6" i="21"/>
  <c r="T6" i="8"/>
  <c r="T6" i="10"/>
  <c r="T6" i="12"/>
  <c r="AB6" i="12" s="1"/>
  <c r="T6" i="13"/>
  <c r="AB6" i="13" s="1"/>
  <c r="AD6" i="13" s="1"/>
  <c r="T6" i="9"/>
  <c r="V5" i="13"/>
  <c r="AB5" i="13" s="1"/>
  <c r="V5" i="9"/>
  <c r="AB5" i="9" s="1"/>
  <c r="V5" i="12"/>
  <c r="AB5" i="12" s="1"/>
  <c r="V5" i="8"/>
  <c r="AB5" i="8" s="1"/>
  <c r="V5" i="21"/>
  <c r="V5" i="20"/>
  <c r="AB5" i="20" s="1"/>
  <c r="AD5" i="20" s="1"/>
  <c r="V5" i="11"/>
  <c r="AB5" i="11" s="1"/>
  <c r="V5" i="10"/>
  <c r="AB5" i="21"/>
  <c r="AD5" i="21" s="1"/>
  <c r="AB5" i="10"/>
  <c r="T4" i="21"/>
  <c r="T4" i="20"/>
  <c r="T4" i="13"/>
  <c r="T4" i="9"/>
  <c r="T4" i="12"/>
  <c r="T4" i="8"/>
  <c r="T4" i="10"/>
  <c r="T4" i="11"/>
  <c r="H64" i="7"/>
  <c r="H69" i="7"/>
  <c r="K71" i="7"/>
  <c r="K74" i="7"/>
  <c r="O9" i="15"/>
  <c r="F37" i="15" s="1"/>
  <c r="O10" i="15"/>
  <c r="O14" i="15"/>
  <c r="O18" i="15"/>
  <c r="O22" i="15"/>
  <c r="L17" i="7"/>
  <c r="H11" i="7"/>
  <c r="O16" i="15"/>
  <c r="O13" i="15"/>
  <c r="D12" i="15"/>
  <c r="AX12" i="4"/>
  <c r="AZ12" i="4" s="1"/>
  <c r="BN12" i="4" s="1"/>
  <c r="F40" i="4" s="1"/>
  <c r="R10" i="7" s="1"/>
  <c r="O20" i="15"/>
  <c r="O17" i="15"/>
  <c r="F40" i="15"/>
  <c r="O8" i="15"/>
  <c r="O21" i="15"/>
  <c r="AP16" i="4"/>
  <c r="E44" i="4" s="1"/>
  <c r="E36" i="4"/>
  <c r="V14" i="7"/>
  <c r="V17" i="7"/>
  <c r="E40" i="4"/>
  <c r="L8" i="7"/>
  <c r="H4" i="7"/>
  <c r="V21" i="7"/>
  <c r="L7" i="7"/>
  <c r="H43" i="15"/>
  <c r="H13" i="7"/>
  <c r="V5" i="7"/>
  <c r="T10" i="7"/>
  <c r="L6" i="7"/>
  <c r="L4" i="7"/>
  <c r="H20" i="7"/>
  <c r="V12" i="7"/>
  <c r="H18" i="7"/>
  <c r="V9" i="7"/>
  <c r="BN11" i="4"/>
  <c r="F39" i="4" s="1"/>
  <c r="T14" i="7"/>
  <c r="L10" i="7"/>
  <c r="L16" i="7"/>
  <c r="L19" i="7"/>
  <c r="T18" i="7"/>
  <c r="L14" i="7"/>
  <c r="H12" i="7"/>
  <c r="H6" i="7"/>
  <c r="P9" i="7"/>
  <c r="H5" i="7"/>
  <c r="H35" i="15"/>
  <c r="H51" i="15"/>
  <c r="H21" i="7"/>
  <c r="BN19" i="4"/>
  <c r="F47" i="4" s="1"/>
  <c r="V10" i="7"/>
  <c r="T6" i="7"/>
  <c r="T4" i="7"/>
  <c r="L18" i="7"/>
  <c r="H16" i="7"/>
  <c r="H14" i="7"/>
  <c r="P17" i="7"/>
  <c r="H9" i="7"/>
  <c r="H39" i="15"/>
  <c r="H10" i="7"/>
  <c r="H40" i="15"/>
  <c r="V6" i="7"/>
  <c r="H8" i="7"/>
  <c r="V11" i="7"/>
  <c r="H17" i="7"/>
  <c r="H47" i="15"/>
  <c r="L12" i="7"/>
  <c r="P10" i="7"/>
  <c r="BN23" i="4"/>
  <c r="F51" i="4" s="1"/>
  <c r="L20" i="7"/>
  <c r="V18" i="7"/>
  <c r="AP22" i="3"/>
  <c r="X11" i="3"/>
  <c r="AP11" i="3"/>
  <c r="E39" i="3" s="1"/>
  <c r="E34" i="3"/>
  <c r="X12" i="3"/>
  <c r="D40" i="3" s="1"/>
  <c r="X9" i="3"/>
  <c r="X8" i="3"/>
  <c r="D36" i="3" s="1"/>
  <c r="X19" i="3"/>
  <c r="D47" i="3" s="1"/>
  <c r="F51" i="3"/>
  <c r="X10" i="3"/>
  <c r="X17" i="3"/>
  <c r="D45" i="3" s="1"/>
  <c r="AA7" i="3"/>
  <c r="F47" i="3"/>
  <c r="F35" i="3"/>
  <c r="F34" i="3"/>
  <c r="F45" i="3"/>
  <c r="U19" i="7"/>
  <c r="F42" i="3"/>
  <c r="F40" i="3"/>
  <c r="G50" i="22"/>
  <c r="U9" i="7"/>
  <c r="U7" i="7"/>
  <c r="U6" i="7"/>
  <c r="U8" i="7"/>
  <c r="F36" i="3"/>
  <c r="U21" i="7"/>
  <c r="U20" i="7"/>
  <c r="F49" i="3"/>
  <c r="F37" i="3"/>
  <c r="F39" i="3"/>
  <c r="F50" i="3"/>
  <c r="F48" i="3"/>
  <c r="U13" i="7"/>
  <c r="U11" i="7"/>
  <c r="U10" i="7"/>
  <c r="U12" i="7"/>
  <c r="U5" i="7"/>
  <c r="U18" i="7"/>
  <c r="F43" i="3"/>
  <c r="D46" i="3"/>
  <c r="F41" i="3"/>
  <c r="F44" i="3"/>
  <c r="U17" i="7"/>
  <c r="U15" i="7"/>
  <c r="U14" i="7"/>
  <c r="U16" i="7"/>
  <c r="N21" i="7"/>
  <c r="N12" i="7"/>
  <c r="E34" i="4"/>
  <c r="AP22" i="4"/>
  <c r="E50" i="4" s="1"/>
  <c r="AP20" i="4"/>
  <c r="AP9" i="4"/>
  <c r="D7" i="4"/>
  <c r="BT18" i="4"/>
  <c r="BU18" i="4" s="1"/>
  <c r="BV18" i="4" s="1"/>
  <c r="G46" i="4" s="1"/>
  <c r="BT17" i="4"/>
  <c r="BU17" i="4" s="1"/>
  <c r="BV17" i="4" s="1"/>
  <c r="G45" i="4" s="1"/>
  <c r="BT21" i="4"/>
  <c r="BU21" i="4" s="1"/>
  <c r="BV21" i="4" s="1"/>
  <c r="G49" i="4" s="1"/>
  <c r="J7" i="7"/>
  <c r="BT22" i="4"/>
  <c r="BU22" i="4" s="1"/>
  <c r="BV22" i="4" s="1"/>
  <c r="G50" i="4" s="1"/>
  <c r="BT10" i="4"/>
  <c r="BU10" i="4" s="1"/>
  <c r="BV10" i="4" s="1"/>
  <c r="G38" i="4" s="1"/>
  <c r="AZ15" i="4"/>
  <c r="BN15" i="4" s="1"/>
  <c r="BT15" i="4"/>
  <c r="BU15" i="4" s="1"/>
  <c r="BV15" i="4" s="1"/>
  <c r="G43" i="4" s="1"/>
  <c r="BT9" i="4"/>
  <c r="BU9" i="4" s="1"/>
  <c r="BV9" i="4" s="1"/>
  <c r="G37" i="4" s="1"/>
  <c r="BT6" i="4"/>
  <c r="BU6" i="4" s="1"/>
  <c r="H40" i="7"/>
  <c r="H30" i="7"/>
  <c r="K54" i="7"/>
  <c r="K52" i="7"/>
  <c r="K84" i="7"/>
  <c r="K86" i="7" s="1"/>
  <c r="K59" i="7"/>
  <c r="K56" i="7"/>
  <c r="H54" i="7"/>
  <c r="H52" i="7"/>
  <c r="H86" i="7"/>
  <c r="H56" i="7"/>
  <c r="K30" i="7"/>
  <c r="K33" i="7"/>
  <c r="K35" i="7" s="1"/>
  <c r="E46" i="4"/>
  <c r="E38" i="4"/>
  <c r="E49" i="4"/>
  <c r="N19" i="7" s="1"/>
  <c r="N5" i="7"/>
  <c r="BL15" i="4"/>
  <c r="BM15" i="4" s="1"/>
  <c r="BI15" i="4"/>
  <c r="N9" i="7"/>
  <c r="N17" i="7"/>
  <c r="AL15" i="4"/>
  <c r="AP15" i="4" s="1"/>
  <c r="AN15" i="4"/>
  <c r="AO15" i="4" s="1"/>
  <c r="D34" i="4"/>
  <c r="D38" i="4"/>
  <c r="H35" i="4"/>
  <c r="D43" i="4"/>
  <c r="N11" i="7"/>
  <c r="Q17" i="7"/>
  <c r="Q7" i="7"/>
  <c r="D11" i="18"/>
  <c r="D19" i="18"/>
  <c r="G50" i="18"/>
  <c r="K9" i="7"/>
  <c r="K14" i="7"/>
  <c r="G48" i="18"/>
  <c r="K18" i="7"/>
  <c r="K6" i="7"/>
  <c r="K10" i="7"/>
  <c r="G36" i="18"/>
  <c r="G47" i="18"/>
  <c r="G17" i="7"/>
  <c r="G35" i="18"/>
  <c r="G5" i="7"/>
  <c r="G51" i="18"/>
  <c r="G21" i="7"/>
  <c r="G39" i="18"/>
  <c r="G9" i="7"/>
  <c r="G43" i="18"/>
  <c r="G13" i="7"/>
  <c r="G46" i="18"/>
  <c r="G16" i="7"/>
  <c r="J20" i="7"/>
  <c r="J19" i="7"/>
  <c r="J18" i="7"/>
  <c r="J17" i="7"/>
  <c r="J16" i="7"/>
  <c r="I16" i="7"/>
  <c r="J15" i="7"/>
  <c r="J14" i="7"/>
  <c r="J12" i="7"/>
  <c r="J11" i="7"/>
  <c r="J10" i="7"/>
  <c r="J9" i="7"/>
  <c r="J5" i="7"/>
  <c r="D39" i="3"/>
  <c r="D50" i="3"/>
  <c r="D37" i="3"/>
  <c r="D34" i="3"/>
  <c r="D38" i="3"/>
  <c r="AK21" i="3"/>
  <c r="BF21" i="3"/>
  <c r="S16" i="3"/>
  <c r="AK14" i="3"/>
  <c r="BF14" i="3"/>
  <c r="AK20" i="3"/>
  <c r="BF20" i="3"/>
  <c r="AL13" i="3"/>
  <c r="AA13" i="3"/>
  <c r="AP13" i="3" s="1"/>
  <c r="AL18" i="3"/>
  <c r="AP18" i="3" s="1"/>
  <c r="S20" i="3"/>
  <c r="AI20" i="3"/>
  <c r="S21" i="3"/>
  <c r="X21" i="3" s="1"/>
  <c r="AA15" i="3"/>
  <c r="AK8" i="3"/>
  <c r="BF8" i="3"/>
  <c r="AK16" i="3"/>
  <c r="BF16" i="3"/>
  <c r="AL10" i="3"/>
  <c r="AP10" i="3" s="1"/>
  <c r="AA17" i="3"/>
  <c r="L15" i="3"/>
  <c r="L13" i="3"/>
  <c r="AK12" i="3"/>
  <c r="BF12" i="3"/>
  <c r="AN14" i="3"/>
  <c r="AO14" i="3" s="1"/>
  <c r="AL14" i="3"/>
  <c r="E50" i="3"/>
  <c r="E37" i="3"/>
  <c r="AL19" i="3"/>
  <c r="L7" i="3"/>
  <c r="L23" i="3"/>
  <c r="AL23" i="3"/>
  <c r="AI14" i="3"/>
  <c r="S14" i="3"/>
  <c r="AA23" i="3"/>
  <c r="Y21" i="9" l="1"/>
  <c r="AD21" i="13"/>
  <c r="AD21" i="11"/>
  <c r="Y21" i="13"/>
  <c r="Y20" i="12"/>
  <c r="Y20" i="8"/>
  <c r="Y20" i="20"/>
  <c r="Y19" i="8"/>
  <c r="Y19" i="13"/>
  <c r="Y18" i="13"/>
  <c r="Y18" i="8"/>
  <c r="Y18" i="10"/>
  <c r="Y17" i="9"/>
  <c r="Y17" i="20"/>
  <c r="AD17" i="20" s="1"/>
  <c r="Y17" i="8"/>
  <c r="AD17" i="8" s="1"/>
  <c r="AD17" i="11"/>
  <c r="Y17" i="10"/>
  <c r="AD17" i="10" s="1"/>
  <c r="Y17" i="13"/>
  <c r="AD17" i="13" s="1"/>
  <c r="Y16" i="8"/>
  <c r="Y16" i="13"/>
  <c r="Y16" i="9"/>
  <c r="Y16" i="21"/>
  <c r="Y16" i="12"/>
  <c r="Y15" i="11"/>
  <c r="Y15" i="10"/>
  <c r="Y15" i="21"/>
  <c r="Y15" i="20"/>
  <c r="Y15" i="12"/>
  <c r="Y15" i="13"/>
  <c r="J13" i="12"/>
  <c r="J13" i="10"/>
  <c r="J13" i="20"/>
  <c r="Y13" i="20" s="1"/>
  <c r="J13" i="13"/>
  <c r="Y13" i="13" s="1"/>
  <c r="J13" i="11"/>
  <c r="Y13" i="11" s="1"/>
  <c r="J13" i="21"/>
  <c r="J13" i="9"/>
  <c r="J13" i="8"/>
  <c r="Y13" i="8" s="1"/>
  <c r="Y13" i="12"/>
  <c r="Y13" i="9"/>
  <c r="Y13" i="10"/>
  <c r="Y13" i="21"/>
  <c r="AD12" i="12"/>
  <c r="AD12" i="13"/>
  <c r="Y12" i="21"/>
  <c r="AD12" i="21" s="1"/>
  <c r="Y12" i="9"/>
  <c r="AD12" i="9"/>
  <c r="Y12" i="10"/>
  <c r="AD12" i="10" s="1"/>
  <c r="Y12" i="13"/>
  <c r="AD11" i="13"/>
  <c r="AD11" i="10"/>
  <c r="AD10" i="20"/>
  <c r="AD9" i="12"/>
  <c r="AD9" i="11"/>
  <c r="Y8" i="10"/>
  <c r="Y8" i="9"/>
  <c r="J8" i="20"/>
  <c r="Y8" i="20" s="1"/>
  <c r="J8" i="13"/>
  <c r="Y8" i="13" s="1"/>
  <c r="J8" i="11"/>
  <c r="J8" i="10"/>
  <c r="J8" i="9"/>
  <c r="J8" i="8"/>
  <c r="Y8" i="8" s="1"/>
  <c r="J8" i="21"/>
  <c r="Y8" i="21" s="1"/>
  <c r="J8" i="12"/>
  <c r="Y8" i="11"/>
  <c r="Y8" i="12"/>
  <c r="Y7" i="11"/>
  <c r="Y7" i="8"/>
  <c r="D36" i="22" s="1"/>
  <c r="Y7" i="21"/>
  <c r="Y7" i="12"/>
  <c r="D40" i="22" s="1"/>
  <c r="Y7" i="9"/>
  <c r="AD6" i="12"/>
  <c r="AD6" i="20"/>
  <c r="AD5" i="8"/>
  <c r="Y5" i="12"/>
  <c r="AD5" i="12" s="1"/>
  <c r="AD5" i="10"/>
  <c r="AD5" i="9"/>
  <c r="Y5" i="13"/>
  <c r="AD5" i="13" s="1"/>
  <c r="J4" i="20"/>
  <c r="J4" i="13"/>
  <c r="J4" i="9"/>
  <c r="J4" i="21"/>
  <c r="J4" i="12"/>
  <c r="J4" i="11"/>
  <c r="J4" i="10"/>
  <c r="J4" i="8"/>
  <c r="G62" i="22"/>
  <c r="BV6" i="4"/>
  <c r="G34" i="4" s="1"/>
  <c r="AD12" i="11"/>
  <c r="G59" i="22"/>
  <c r="AB18" i="12"/>
  <c r="AD18" i="12" s="1"/>
  <c r="AB10" i="12"/>
  <c r="AD10" i="12" s="1"/>
  <c r="AB14" i="20"/>
  <c r="AD14" i="20" s="1"/>
  <c r="AB17" i="9"/>
  <c r="AB18" i="20"/>
  <c r="AD18" i="20" s="1"/>
  <c r="AB21" i="9"/>
  <c r="G20" i="22"/>
  <c r="AB6" i="9"/>
  <c r="AD6" i="9" s="1"/>
  <c r="AB6" i="8"/>
  <c r="AD6" i="8" s="1"/>
  <c r="AB18" i="13"/>
  <c r="AD18" i="13" s="1"/>
  <c r="AB21" i="12"/>
  <c r="AD21" i="12" s="1"/>
  <c r="AB21" i="21"/>
  <c r="AD21" i="21" s="1"/>
  <c r="N4" i="20"/>
  <c r="N4" i="13"/>
  <c r="N4" i="12"/>
  <c r="N4" i="8"/>
  <c r="N4" i="9"/>
  <c r="N4" i="10"/>
  <c r="N4" i="21"/>
  <c r="N4" i="11"/>
  <c r="I4" i="13"/>
  <c r="Y4" i="13" s="1"/>
  <c r="I4" i="12"/>
  <c r="Y4" i="12" s="1"/>
  <c r="I4" i="10"/>
  <c r="Y4" i="10" s="1"/>
  <c r="I4" i="9"/>
  <c r="Y4" i="9" s="1"/>
  <c r="I4" i="21"/>
  <c r="I4" i="11"/>
  <c r="Y4" i="11" s="1"/>
  <c r="I4" i="20"/>
  <c r="Y4" i="20" s="1"/>
  <c r="I4" i="8"/>
  <c r="Y4" i="8" s="1"/>
  <c r="Q4" i="8"/>
  <c r="AA4" i="8" s="1"/>
  <c r="Q4" i="10"/>
  <c r="AA4" i="10" s="1"/>
  <c r="Q4" i="9"/>
  <c r="AA4" i="9" s="1"/>
  <c r="Q4" i="20"/>
  <c r="AA4" i="20" s="1"/>
  <c r="Q4" i="12"/>
  <c r="AA4" i="12" s="1"/>
  <c r="Q4" i="21"/>
  <c r="AA4" i="21" s="1"/>
  <c r="Q4" i="11"/>
  <c r="AA4" i="11" s="1"/>
  <c r="Q4" i="13"/>
  <c r="AA4" i="13" s="1"/>
  <c r="M4" i="20"/>
  <c r="Z4" i="20" s="1"/>
  <c r="M4" i="10"/>
  <c r="Z4" i="10" s="1"/>
  <c r="M4" i="9"/>
  <c r="Z4" i="9" s="1"/>
  <c r="M4" i="13"/>
  <c r="Z4" i="13" s="1"/>
  <c r="M4" i="8"/>
  <c r="M4" i="21"/>
  <c r="Z4" i="21" s="1"/>
  <c r="M4" i="11"/>
  <c r="M4" i="12"/>
  <c r="Z4" i="12" s="1"/>
  <c r="V20" i="13"/>
  <c r="AB20" i="13" s="1"/>
  <c r="AD20" i="13" s="1"/>
  <c r="V20" i="8"/>
  <c r="AB20" i="8" s="1"/>
  <c r="AD20" i="8" s="1"/>
  <c r="V20" i="20"/>
  <c r="AB20" i="20" s="1"/>
  <c r="AD20" i="20" s="1"/>
  <c r="V20" i="9"/>
  <c r="AB20" i="9" s="1"/>
  <c r="AD20" i="9" s="1"/>
  <c r="V20" i="21"/>
  <c r="AB20" i="21" s="1"/>
  <c r="AD20" i="21" s="1"/>
  <c r="V20" i="11"/>
  <c r="AB20" i="11" s="1"/>
  <c r="AD20" i="11" s="1"/>
  <c r="V20" i="12"/>
  <c r="AB20" i="12" s="1"/>
  <c r="AD20" i="12" s="1"/>
  <c r="V20" i="10"/>
  <c r="AB20" i="10" s="1"/>
  <c r="AD20" i="10" s="1"/>
  <c r="V19" i="12"/>
  <c r="AB19" i="12" s="1"/>
  <c r="AD19" i="12" s="1"/>
  <c r="V19" i="11"/>
  <c r="AB19" i="11" s="1"/>
  <c r="AD19" i="11" s="1"/>
  <c r="V19" i="10"/>
  <c r="AB19" i="10" s="1"/>
  <c r="AD19" i="10" s="1"/>
  <c r="V19" i="9"/>
  <c r="AB19" i="9" s="1"/>
  <c r="AD19" i="9" s="1"/>
  <c r="V19" i="8"/>
  <c r="AB19" i="8" s="1"/>
  <c r="AD19" i="8" s="1"/>
  <c r="V19" i="21"/>
  <c r="AB19" i="21" s="1"/>
  <c r="AD19" i="21" s="1"/>
  <c r="V19" i="20"/>
  <c r="AB19" i="20" s="1"/>
  <c r="AD19" i="20" s="1"/>
  <c r="V19" i="13"/>
  <c r="AB19" i="13" s="1"/>
  <c r="AD19" i="13" s="1"/>
  <c r="AB18" i="8"/>
  <c r="AD18" i="8" s="1"/>
  <c r="AB18" i="11"/>
  <c r="AD18" i="11" s="1"/>
  <c r="AB18" i="10"/>
  <c r="AD18" i="10" s="1"/>
  <c r="V16" i="21"/>
  <c r="AB16" i="21" s="1"/>
  <c r="V16" i="12"/>
  <c r="AB16" i="12" s="1"/>
  <c r="AD16" i="12" s="1"/>
  <c r="V16" i="20"/>
  <c r="AB16" i="20" s="1"/>
  <c r="AD16" i="20" s="1"/>
  <c r="V16" i="13"/>
  <c r="AB16" i="13" s="1"/>
  <c r="AD16" i="13" s="1"/>
  <c r="V16" i="9"/>
  <c r="AB16" i="9" s="1"/>
  <c r="AD16" i="9" s="1"/>
  <c r="V16" i="10"/>
  <c r="AB16" i="10" s="1"/>
  <c r="AD16" i="10" s="1"/>
  <c r="V16" i="8"/>
  <c r="AB16" i="8" s="1"/>
  <c r="AD16" i="8" s="1"/>
  <c r="V16" i="11"/>
  <c r="AB16" i="11" s="1"/>
  <c r="AD16" i="11" s="1"/>
  <c r="V15" i="21"/>
  <c r="AB15" i="21" s="1"/>
  <c r="AD15" i="21" s="1"/>
  <c r="V15" i="9"/>
  <c r="AB15" i="9" s="1"/>
  <c r="AD15" i="9" s="1"/>
  <c r="V15" i="11"/>
  <c r="AB15" i="11" s="1"/>
  <c r="AD15" i="11" s="1"/>
  <c r="V15" i="8"/>
  <c r="AB15" i="8" s="1"/>
  <c r="AD15" i="8" s="1"/>
  <c r="V15" i="10"/>
  <c r="AB15" i="10" s="1"/>
  <c r="AD15" i="10" s="1"/>
  <c r="V15" i="13"/>
  <c r="AB15" i="13" s="1"/>
  <c r="V15" i="20"/>
  <c r="AB15" i="20" s="1"/>
  <c r="AD15" i="20" s="1"/>
  <c r="V15" i="12"/>
  <c r="AB15" i="12" s="1"/>
  <c r="AD15" i="12" s="1"/>
  <c r="AB14" i="13"/>
  <c r="AD14" i="13" s="1"/>
  <c r="AB14" i="10"/>
  <c r="AD14" i="10" s="1"/>
  <c r="AB14" i="11"/>
  <c r="AD14" i="11" s="1"/>
  <c r="AB14" i="9"/>
  <c r="AD14" i="9" s="1"/>
  <c r="AB14" i="21"/>
  <c r="AD14" i="21" s="1"/>
  <c r="V13" i="13"/>
  <c r="AB13" i="13" s="1"/>
  <c r="V13" i="11"/>
  <c r="AB13" i="11" s="1"/>
  <c r="V13" i="20"/>
  <c r="AB13" i="20" s="1"/>
  <c r="V13" i="12"/>
  <c r="AB13" i="12" s="1"/>
  <c r="V13" i="8"/>
  <c r="AB13" i="8" s="1"/>
  <c r="V13" i="21"/>
  <c r="AB13" i="21" s="1"/>
  <c r="AD13" i="21" s="1"/>
  <c r="V13" i="10"/>
  <c r="AB13" i="10" s="1"/>
  <c r="V13" i="9"/>
  <c r="AB13" i="9" s="1"/>
  <c r="G58" i="22"/>
  <c r="G63" i="22"/>
  <c r="AB10" i="8"/>
  <c r="AD10" i="8" s="1"/>
  <c r="AB10" i="10"/>
  <c r="AD10" i="10" s="1"/>
  <c r="AD9" i="8"/>
  <c r="G46" i="22"/>
  <c r="AD9" i="10"/>
  <c r="G48" i="22"/>
  <c r="V8" i="21"/>
  <c r="AB8" i="21" s="1"/>
  <c r="V8" i="13"/>
  <c r="AB8" i="13" s="1"/>
  <c r="V8" i="11"/>
  <c r="AB8" i="11" s="1"/>
  <c r="AD8" i="11" s="1"/>
  <c r="V8" i="12"/>
  <c r="AB8" i="12" s="1"/>
  <c r="AD8" i="12" s="1"/>
  <c r="V8" i="8"/>
  <c r="AB8" i="8" s="1"/>
  <c r="V8" i="9"/>
  <c r="AB8" i="9" s="1"/>
  <c r="V8" i="20"/>
  <c r="AB8" i="20" s="1"/>
  <c r="V8" i="10"/>
  <c r="AB8" i="10" s="1"/>
  <c r="AD8" i="10" s="1"/>
  <c r="V7" i="21"/>
  <c r="AB7" i="21" s="1"/>
  <c r="AD7" i="21" s="1"/>
  <c r="V7" i="20"/>
  <c r="AB7" i="20" s="1"/>
  <c r="AD7" i="20" s="1"/>
  <c r="V7" i="12"/>
  <c r="AB7" i="12" s="1"/>
  <c r="V7" i="11"/>
  <c r="AB7" i="11" s="1"/>
  <c r="AD7" i="11" s="1"/>
  <c r="V7" i="13"/>
  <c r="AB7" i="13" s="1"/>
  <c r="AD7" i="13" s="1"/>
  <c r="V7" i="8"/>
  <c r="AB7" i="8" s="1"/>
  <c r="AD7" i="8" s="1"/>
  <c r="V7" i="10"/>
  <c r="AB7" i="10" s="1"/>
  <c r="AD7" i="10" s="1"/>
  <c r="V7" i="9"/>
  <c r="AB7" i="9" s="1"/>
  <c r="AD7" i="9" s="1"/>
  <c r="AB6" i="21"/>
  <c r="AD6" i="21" s="1"/>
  <c r="AB6" i="10"/>
  <c r="AD6" i="10" s="1"/>
  <c r="AB6" i="11"/>
  <c r="AD6" i="11" s="1"/>
  <c r="AD5" i="11"/>
  <c r="G19" i="22"/>
  <c r="I101" i="7"/>
  <c r="I105" i="7"/>
  <c r="I109" i="7"/>
  <c r="I113" i="7"/>
  <c r="I104" i="7"/>
  <c r="I98" i="7"/>
  <c r="I102" i="7"/>
  <c r="I106" i="7"/>
  <c r="I110" i="7"/>
  <c r="I114" i="7"/>
  <c r="I108" i="7"/>
  <c r="I99" i="7"/>
  <c r="I103" i="7"/>
  <c r="I107" i="7"/>
  <c r="I111" i="7"/>
  <c r="I115" i="7"/>
  <c r="I100" i="7"/>
  <c r="I112" i="7"/>
  <c r="K99" i="7"/>
  <c r="K103" i="7"/>
  <c r="K107" i="7"/>
  <c r="K111" i="7"/>
  <c r="K115" i="7"/>
  <c r="K106" i="7"/>
  <c r="K100" i="7"/>
  <c r="K104" i="7"/>
  <c r="K108" i="7"/>
  <c r="K112" i="7"/>
  <c r="K98" i="7"/>
  <c r="K102" i="7"/>
  <c r="K114" i="7"/>
  <c r="K101" i="7"/>
  <c r="K105" i="7"/>
  <c r="K109" i="7"/>
  <c r="K113" i="7"/>
  <c r="K110" i="7"/>
  <c r="H71" i="7"/>
  <c r="H74" i="7"/>
  <c r="H99" i="7"/>
  <c r="H103" i="7"/>
  <c r="H107" i="7"/>
  <c r="H111" i="7"/>
  <c r="H115" i="7"/>
  <c r="H110" i="7"/>
  <c r="H100" i="7"/>
  <c r="H104" i="7"/>
  <c r="H108" i="7"/>
  <c r="H112" i="7"/>
  <c r="H98" i="7"/>
  <c r="H106" i="7"/>
  <c r="H101" i="7"/>
  <c r="H105" i="7"/>
  <c r="H109" i="7"/>
  <c r="H113" i="7"/>
  <c r="H102" i="7"/>
  <c r="H114" i="7"/>
  <c r="D9" i="15"/>
  <c r="G52" i="22"/>
  <c r="G60" i="22"/>
  <c r="AB9" i="7"/>
  <c r="G45" i="22" s="1"/>
  <c r="P7" i="7"/>
  <c r="AX18" i="4"/>
  <c r="AZ18" i="4" s="1"/>
  <c r="BN18" i="4" s="1"/>
  <c r="D18" i="4" s="1"/>
  <c r="D18" i="15"/>
  <c r="F46" i="15"/>
  <c r="H37" i="15"/>
  <c r="AX9" i="4"/>
  <c r="AZ9" i="4" s="1"/>
  <c r="BN9" i="4" s="1"/>
  <c r="F37" i="4" s="1"/>
  <c r="AX14" i="4"/>
  <c r="AZ14" i="4" s="1"/>
  <c r="BN14" i="4" s="1"/>
  <c r="D14" i="4" s="1"/>
  <c r="F42" i="15"/>
  <c r="D14" i="15"/>
  <c r="D10" i="15"/>
  <c r="AX10" i="4"/>
  <c r="AZ10" i="4" s="1"/>
  <c r="BN10" i="4" s="1"/>
  <c r="F38" i="4" s="1"/>
  <c r="F38" i="15"/>
  <c r="D22" i="15"/>
  <c r="F50" i="15"/>
  <c r="AX22" i="4"/>
  <c r="AZ22" i="4" s="1"/>
  <c r="BN22" i="4" s="1"/>
  <c r="F50" i="4" s="1"/>
  <c r="AB17" i="7"/>
  <c r="D12" i="4"/>
  <c r="F34" i="15"/>
  <c r="AX6" i="4"/>
  <c r="AZ6" i="4" s="1"/>
  <c r="F34" i="4" s="1"/>
  <c r="D6" i="15"/>
  <c r="F48" i="15"/>
  <c r="D20" i="15"/>
  <c r="AX20" i="4"/>
  <c r="AZ20" i="4" s="1"/>
  <c r="BN20" i="4" s="1"/>
  <c r="F48" i="4" s="1"/>
  <c r="D16" i="15"/>
  <c r="AX16" i="4"/>
  <c r="AZ16" i="4" s="1"/>
  <c r="BN16" i="4" s="1"/>
  <c r="F44" i="4" s="1"/>
  <c r="F44" i="15"/>
  <c r="F49" i="15"/>
  <c r="D21" i="15"/>
  <c r="AX21" i="4"/>
  <c r="AZ21" i="4" s="1"/>
  <c r="BN21" i="4" s="1"/>
  <c r="F49" i="4" s="1"/>
  <c r="F18" i="22"/>
  <c r="F36" i="15"/>
  <c r="AX8" i="4"/>
  <c r="AZ8" i="4" s="1"/>
  <c r="BN8" i="4" s="1"/>
  <c r="D8" i="15"/>
  <c r="F45" i="15"/>
  <c r="AX17" i="4"/>
  <c r="AZ17" i="4" s="1"/>
  <c r="BN17" i="4" s="1"/>
  <c r="D17" i="4" s="1"/>
  <c r="D17" i="15"/>
  <c r="F41" i="15"/>
  <c r="AX13" i="4"/>
  <c r="AZ13" i="4" s="1"/>
  <c r="BN13" i="4" s="1"/>
  <c r="D13" i="15"/>
  <c r="AB14" i="7"/>
  <c r="G57" i="22"/>
  <c r="AB21" i="7"/>
  <c r="G18" i="22"/>
  <c r="G23" i="22"/>
  <c r="AB11" i="7"/>
  <c r="G17" i="22"/>
  <c r="F19" i="22"/>
  <c r="AB5" i="7"/>
  <c r="G15" i="22" s="1"/>
  <c r="G51" i="22"/>
  <c r="D19" i="4"/>
  <c r="G16" i="22"/>
  <c r="D11" i="4"/>
  <c r="G49" i="22"/>
  <c r="N6" i="7"/>
  <c r="N10" i="7"/>
  <c r="G30" i="22"/>
  <c r="G22" i="22"/>
  <c r="AB10" i="7"/>
  <c r="G31" i="22"/>
  <c r="G61" i="22"/>
  <c r="G28" i="22"/>
  <c r="R17" i="7"/>
  <c r="AA17" i="7" s="1"/>
  <c r="H47" i="4"/>
  <c r="R21" i="7"/>
  <c r="H51" i="4"/>
  <c r="H40" i="4"/>
  <c r="G56" i="22"/>
  <c r="AB6" i="7"/>
  <c r="G25" i="22" s="1"/>
  <c r="G47" i="22"/>
  <c r="G53" i="22"/>
  <c r="F42" i="4"/>
  <c r="R9" i="7"/>
  <c r="F52" i="22"/>
  <c r="G27" i="22"/>
  <c r="H39" i="4"/>
  <c r="D23" i="4"/>
  <c r="AB18" i="7"/>
  <c r="G21" i="22"/>
  <c r="AB12" i="7"/>
  <c r="G55" i="22" s="1"/>
  <c r="G32" i="22"/>
  <c r="AP14" i="3"/>
  <c r="AP23" i="3"/>
  <c r="AP17" i="3"/>
  <c r="E45" i="3" s="1"/>
  <c r="Q5" i="7"/>
  <c r="AA5" i="7" s="1"/>
  <c r="F15" i="22" s="1"/>
  <c r="F21" i="22"/>
  <c r="F20" i="22"/>
  <c r="F23" i="22"/>
  <c r="AP7" i="3"/>
  <c r="E35" i="3" s="1"/>
  <c r="E38" i="3"/>
  <c r="F16" i="22"/>
  <c r="AP15" i="3"/>
  <c r="E43" i="3" s="1"/>
  <c r="E46" i="3"/>
  <c r="H46" i="3" s="1"/>
  <c r="Q20" i="7"/>
  <c r="F17" i="22"/>
  <c r="AP19" i="3"/>
  <c r="E47" i="3" s="1"/>
  <c r="Q10" i="7"/>
  <c r="AA10" i="7" s="1"/>
  <c r="Q12" i="7"/>
  <c r="F22" i="22"/>
  <c r="I10" i="7"/>
  <c r="Y10" i="7" s="1"/>
  <c r="Q21" i="7"/>
  <c r="Q6" i="7"/>
  <c r="Q19" i="7"/>
  <c r="Q9" i="7"/>
  <c r="X16" i="3"/>
  <c r="D44" i="3" s="1"/>
  <c r="X13" i="3"/>
  <c r="D41" i="3" s="1"/>
  <c r="X20" i="3"/>
  <c r="D48" i="3" s="1"/>
  <c r="X7" i="3"/>
  <c r="D35" i="3" s="1"/>
  <c r="X15" i="3"/>
  <c r="D49" i="3"/>
  <c r="X23" i="3"/>
  <c r="D51" i="3" s="1"/>
  <c r="X14" i="3"/>
  <c r="D42" i="3" s="1"/>
  <c r="Q4" i="7"/>
  <c r="Q13" i="7"/>
  <c r="Q15" i="7"/>
  <c r="Q18" i="7"/>
  <c r="Q11" i="7"/>
  <c r="E52" i="22"/>
  <c r="E51" i="22"/>
  <c r="E53" i="22"/>
  <c r="E50" i="22"/>
  <c r="E48" i="22"/>
  <c r="D28" i="22"/>
  <c r="D32" i="22"/>
  <c r="D31" i="22"/>
  <c r="D29" i="22"/>
  <c r="D27" i="22"/>
  <c r="D26" i="22"/>
  <c r="D33" i="22"/>
  <c r="D30" i="22"/>
  <c r="E47" i="22"/>
  <c r="D53" i="22"/>
  <c r="D50" i="22"/>
  <c r="D49" i="22"/>
  <c r="D48" i="22"/>
  <c r="D52" i="22"/>
  <c r="D47" i="22"/>
  <c r="D51" i="22"/>
  <c r="D46" i="22"/>
  <c r="D42" i="22"/>
  <c r="D41" i="22"/>
  <c r="D43" i="22"/>
  <c r="D39" i="22"/>
  <c r="D37" i="22"/>
  <c r="D38" i="22"/>
  <c r="Q14" i="7"/>
  <c r="N20" i="7"/>
  <c r="N8" i="7"/>
  <c r="G42" i="22"/>
  <c r="G43" i="22"/>
  <c r="G37" i="22"/>
  <c r="G36" i="22"/>
  <c r="V7" i="7"/>
  <c r="AB7" i="7" s="1"/>
  <c r="G35" i="22" s="1"/>
  <c r="V8" i="7"/>
  <c r="AB8" i="7" s="1"/>
  <c r="V20" i="7"/>
  <c r="AB20" i="7" s="1"/>
  <c r="V15" i="7"/>
  <c r="AB15" i="7" s="1"/>
  <c r="J8" i="7"/>
  <c r="G73" i="22"/>
  <c r="G71" i="22"/>
  <c r="G68" i="22"/>
  <c r="G66" i="22"/>
  <c r="V13" i="7"/>
  <c r="AB13" i="7" s="1"/>
  <c r="G65" i="22" s="1"/>
  <c r="J13" i="7"/>
  <c r="N16" i="7"/>
  <c r="V19" i="7"/>
  <c r="AB19" i="7" s="1"/>
  <c r="V16" i="7"/>
  <c r="AB16" i="7" s="1"/>
  <c r="H61" i="7"/>
  <c r="H66" i="7"/>
  <c r="K61" i="7"/>
  <c r="K64" i="7"/>
  <c r="K66" i="7" s="1"/>
  <c r="F43" i="4"/>
  <c r="E43" i="4"/>
  <c r="E45" i="4"/>
  <c r="E37" i="4"/>
  <c r="N4" i="7"/>
  <c r="E48" i="4"/>
  <c r="J4" i="7"/>
  <c r="N14" i="7"/>
  <c r="H44" i="4"/>
  <c r="M7" i="7"/>
  <c r="M16" i="7"/>
  <c r="M9" i="7"/>
  <c r="Z9" i="7" s="1"/>
  <c r="E45" i="22" s="1"/>
  <c r="M20" i="7"/>
  <c r="M8" i="7"/>
  <c r="M4" i="7"/>
  <c r="Y16" i="7"/>
  <c r="I4" i="7"/>
  <c r="I20" i="7"/>
  <c r="H50" i="3"/>
  <c r="I17" i="7"/>
  <c r="Y17" i="7" s="1"/>
  <c r="I15" i="7"/>
  <c r="I9" i="7"/>
  <c r="H39" i="3"/>
  <c r="I8" i="7"/>
  <c r="H38" i="3"/>
  <c r="I7" i="7"/>
  <c r="H37" i="3"/>
  <c r="I6" i="7"/>
  <c r="H34" i="3"/>
  <c r="D11" i="3"/>
  <c r="D6" i="3"/>
  <c r="D18" i="3"/>
  <c r="D9" i="3"/>
  <c r="D22" i="3"/>
  <c r="D10" i="3"/>
  <c r="D19" i="3"/>
  <c r="AN12" i="3"/>
  <c r="AO12" i="3" s="1"/>
  <c r="AL12" i="3"/>
  <c r="AN8" i="3"/>
  <c r="AO8" i="3" s="1"/>
  <c r="AL8" i="3"/>
  <c r="AN20" i="3"/>
  <c r="AO20" i="3" s="1"/>
  <c r="AL20" i="3"/>
  <c r="AN16" i="3"/>
  <c r="AO16" i="3" s="1"/>
  <c r="AL16" i="3"/>
  <c r="AN21" i="3"/>
  <c r="AO21" i="3" s="1"/>
  <c r="AL21" i="3"/>
  <c r="AD21" i="9" l="1"/>
  <c r="AD17" i="9"/>
  <c r="AD16" i="21"/>
  <c r="AD15" i="13"/>
  <c r="AD13" i="8"/>
  <c r="AD13" i="13"/>
  <c r="AD13" i="9"/>
  <c r="AD13" i="12"/>
  <c r="AD13" i="10"/>
  <c r="AD13" i="20"/>
  <c r="AD13" i="11"/>
  <c r="AD8" i="20"/>
  <c r="AD8" i="9"/>
  <c r="AD8" i="13"/>
  <c r="AD8" i="8"/>
  <c r="AD8" i="21"/>
  <c r="AD7" i="12"/>
  <c r="Y4" i="21"/>
  <c r="G41" i="22"/>
  <c r="G33" i="22"/>
  <c r="V4" i="8"/>
  <c r="AB4" i="8" s="1"/>
  <c r="V4" i="9"/>
  <c r="AB4" i="9" s="1"/>
  <c r="V4" i="20"/>
  <c r="AB4" i="20" s="1"/>
  <c r="AD4" i="20" s="1"/>
  <c r="V4" i="12"/>
  <c r="AB4" i="12" s="1"/>
  <c r="G10" i="22" s="1"/>
  <c r="V4" i="11"/>
  <c r="AB4" i="11" s="1"/>
  <c r="V4" i="10"/>
  <c r="AB4" i="10" s="1"/>
  <c r="V4" i="21"/>
  <c r="AB4" i="21" s="1"/>
  <c r="AD4" i="21" s="1"/>
  <c r="V4" i="7"/>
  <c r="AB4" i="7" s="1"/>
  <c r="G5" i="22" s="1"/>
  <c r="V4" i="13"/>
  <c r="AB4" i="13" s="1"/>
  <c r="G11" i="22" s="1"/>
  <c r="G26" i="22"/>
  <c r="G72" i="22"/>
  <c r="G38" i="22"/>
  <c r="G40" i="22"/>
  <c r="G12" i="22"/>
  <c r="Z4" i="11"/>
  <c r="AD4" i="11"/>
  <c r="Z4" i="8"/>
  <c r="AD4" i="8" s="1"/>
  <c r="AD4" i="13"/>
  <c r="G69" i="22"/>
  <c r="G67" i="22"/>
  <c r="G70" i="22"/>
  <c r="G39" i="22"/>
  <c r="G29" i="22"/>
  <c r="AD4" i="9"/>
  <c r="G7" i="22"/>
  <c r="G6" i="22"/>
  <c r="G9" i="22"/>
  <c r="D20" i="4"/>
  <c r="H50" i="15"/>
  <c r="P20" i="7"/>
  <c r="P8" i="7"/>
  <c r="H38" i="15"/>
  <c r="P16" i="7"/>
  <c r="H46" i="15"/>
  <c r="P12" i="7"/>
  <c r="H42" i="15"/>
  <c r="F60" i="22"/>
  <c r="F36" i="4"/>
  <c r="D8" i="4"/>
  <c r="D16" i="4"/>
  <c r="P11" i="7"/>
  <c r="H41" i="15"/>
  <c r="P15" i="7"/>
  <c r="H45" i="15"/>
  <c r="H36" i="15"/>
  <c r="P6" i="7"/>
  <c r="P18" i="7"/>
  <c r="H48" i="15"/>
  <c r="P19" i="7"/>
  <c r="H49" i="15"/>
  <c r="P4" i="7"/>
  <c r="H34" i="15"/>
  <c r="R14" i="7"/>
  <c r="F41" i="4"/>
  <c r="D13" i="4"/>
  <c r="P14" i="7"/>
  <c r="H44" i="15"/>
  <c r="R18" i="7"/>
  <c r="AA9" i="7"/>
  <c r="F45" i="22" s="1"/>
  <c r="D10" i="4"/>
  <c r="F47" i="22"/>
  <c r="J47" i="22" s="1"/>
  <c r="F50" i="22"/>
  <c r="J50" i="22" s="1"/>
  <c r="D9" i="4"/>
  <c r="D21" i="4"/>
  <c r="D22" i="4"/>
  <c r="F51" i="22"/>
  <c r="J51" i="22" s="1"/>
  <c r="F49" i="22"/>
  <c r="F6" i="22"/>
  <c r="F8" i="22"/>
  <c r="H34" i="4"/>
  <c r="R4" i="7"/>
  <c r="F40" i="22"/>
  <c r="F42" i="22"/>
  <c r="F37" i="22"/>
  <c r="F38" i="22"/>
  <c r="F36" i="22"/>
  <c r="F43" i="22"/>
  <c r="F41" i="22"/>
  <c r="F39" i="22"/>
  <c r="R7" i="7"/>
  <c r="AA7" i="7" s="1"/>
  <c r="F35" i="22" s="1"/>
  <c r="R20" i="7"/>
  <c r="H50" i="4"/>
  <c r="R19" i="7"/>
  <c r="H49" i="4"/>
  <c r="F61" i="22"/>
  <c r="F58" i="22"/>
  <c r="F56" i="22"/>
  <c r="R12" i="7"/>
  <c r="H42" i="4"/>
  <c r="R8" i="7"/>
  <c r="AA21" i="7"/>
  <c r="F46" i="4"/>
  <c r="F45" i="4"/>
  <c r="H38" i="4"/>
  <c r="D6" i="4"/>
  <c r="F48" i="22"/>
  <c r="J48" i="22" s="1"/>
  <c r="F46" i="22"/>
  <c r="F53" i="22"/>
  <c r="J53" i="22" s="1"/>
  <c r="M17" i="7"/>
  <c r="Z17" i="7" s="1"/>
  <c r="D17" i="3"/>
  <c r="M13" i="7"/>
  <c r="E21" i="22"/>
  <c r="E17" i="22"/>
  <c r="M5" i="7"/>
  <c r="Z5" i="7" s="1"/>
  <c r="E15" i="22" s="1"/>
  <c r="E22" i="22"/>
  <c r="E19" i="22"/>
  <c r="E23" i="22"/>
  <c r="E16" i="22"/>
  <c r="E20" i="22"/>
  <c r="E18" i="22"/>
  <c r="M15" i="7"/>
  <c r="H45" i="3"/>
  <c r="AP16" i="3"/>
  <c r="AP8" i="3"/>
  <c r="E11" i="22"/>
  <c r="D15" i="3"/>
  <c r="AP21" i="3"/>
  <c r="AP20" i="3"/>
  <c r="AP12" i="3"/>
  <c r="H47" i="3"/>
  <c r="E9" i="22"/>
  <c r="I19" i="7"/>
  <c r="Y19" i="7" s="1"/>
  <c r="I21" i="7"/>
  <c r="Y21" i="7" s="1"/>
  <c r="D63" i="22"/>
  <c r="D61" i="22"/>
  <c r="D58" i="22"/>
  <c r="D7" i="3"/>
  <c r="D7" i="22"/>
  <c r="D12" i="22"/>
  <c r="D43" i="3"/>
  <c r="D68" i="22" s="1"/>
  <c r="E12" i="22"/>
  <c r="I14" i="7"/>
  <c r="Y14" i="7" s="1"/>
  <c r="D23" i="22"/>
  <c r="D16" i="22"/>
  <c r="D18" i="22"/>
  <c r="D17" i="22"/>
  <c r="H35" i="3"/>
  <c r="D22" i="22"/>
  <c r="I5" i="7"/>
  <c r="Y5" i="7" s="1"/>
  <c r="D15" i="22" s="1"/>
  <c r="D21" i="22"/>
  <c r="I11" i="7"/>
  <c r="I18" i="7"/>
  <c r="Y18" i="7" s="1"/>
  <c r="E6" i="22"/>
  <c r="D59" i="22"/>
  <c r="D62" i="22"/>
  <c r="I12" i="7"/>
  <c r="Y12" i="7" s="1"/>
  <c r="D55" i="22" s="1"/>
  <c r="D56" i="22"/>
  <c r="D60" i="22"/>
  <c r="D57" i="22"/>
  <c r="D10" i="22"/>
  <c r="D8" i="22"/>
  <c r="E13" i="22"/>
  <c r="E49" i="22"/>
  <c r="E10" i="22"/>
  <c r="D6" i="22"/>
  <c r="D11" i="22"/>
  <c r="E46" i="22"/>
  <c r="J52" i="22"/>
  <c r="D9" i="22"/>
  <c r="D13" i="22"/>
  <c r="I52" i="22"/>
  <c r="E7" i="22"/>
  <c r="E8" i="22"/>
  <c r="Z20" i="7"/>
  <c r="Z16" i="7"/>
  <c r="Z8" i="7"/>
  <c r="E73" i="22"/>
  <c r="E72" i="22"/>
  <c r="E67" i="22"/>
  <c r="E66" i="22"/>
  <c r="E69" i="22"/>
  <c r="E43" i="22"/>
  <c r="E42" i="22"/>
  <c r="E40" i="22"/>
  <c r="E38" i="22"/>
  <c r="E41" i="22"/>
  <c r="E39" i="22"/>
  <c r="E37" i="22"/>
  <c r="E36" i="22"/>
  <c r="R13" i="7"/>
  <c r="AA13" i="7" s="1"/>
  <c r="F65" i="22" s="1"/>
  <c r="L100" i="7"/>
  <c r="L104" i="7"/>
  <c r="L108" i="7"/>
  <c r="L112" i="7"/>
  <c r="L98" i="7"/>
  <c r="L103" i="7"/>
  <c r="L115" i="7"/>
  <c r="L101" i="7"/>
  <c r="L105" i="7"/>
  <c r="L109" i="7"/>
  <c r="L113" i="7"/>
  <c r="L107" i="7"/>
  <c r="L102" i="7"/>
  <c r="L106" i="7"/>
  <c r="L110" i="7"/>
  <c r="L114" i="7"/>
  <c r="L99" i="7"/>
  <c r="L111" i="7"/>
  <c r="G111" i="7"/>
  <c r="J102" i="7"/>
  <c r="J106" i="7"/>
  <c r="J110" i="7"/>
  <c r="J114" i="7"/>
  <c r="J101" i="7"/>
  <c r="J113" i="7"/>
  <c r="J99" i="7"/>
  <c r="J103" i="7"/>
  <c r="J107" i="7"/>
  <c r="J111" i="7"/>
  <c r="J115" i="7"/>
  <c r="J100" i="7"/>
  <c r="J104" i="7"/>
  <c r="J108" i="7"/>
  <c r="J112" i="7"/>
  <c r="J98" i="7"/>
  <c r="J105" i="7"/>
  <c r="J109" i="7"/>
  <c r="G102" i="7"/>
  <c r="G106" i="7"/>
  <c r="G101" i="7"/>
  <c r="G110" i="7"/>
  <c r="G108" i="7"/>
  <c r="G112" i="7"/>
  <c r="G100" i="7"/>
  <c r="G104" i="7"/>
  <c r="G109" i="7"/>
  <c r="G113" i="7"/>
  <c r="G107" i="7"/>
  <c r="G114" i="7"/>
  <c r="H43" i="4"/>
  <c r="Y4" i="7"/>
  <c r="D15" i="4"/>
  <c r="Z4" i="7"/>
  <c r="E5" i="22" s="1"/>
  <c r="N18" i="7"/>
  <c r="H48" i="4"/>
  <c r="N7" i="7"/>
  <c r="Z7" i="7" s="1"/>
  <c r="E35" i="22" s="1"/>
  <c r="H37" i="4"/>
  <c r="N15" i="7"/>
  <c r="N13" i="7"/>
  <c r="D13" i="3"/>
  <c r="E41" i="3"/>
  <c r="D14" i="3"/>
  <c r="E42" i="3"/>
  <c r="D23" i="3"/>
  <c r="E51" i="3"/>
  <c r="Y15" i="7"/>
  <c r="Y7" i="7"/>
  <c r="D35" i="22" s="1"/>
  <c r="Y9" i="7"/>
  <c r="D45" i="22" s="1"/>
  <c r="Y11" i="7"/>
  <c r="Y20" i="7"/>
  <c r="Y6" i="7"/>
  <c r="D25" i="22" s="1"/>
  <c r="Y8" i="7"/>
  <c r="G13" i="22" l="1"/>
  <c r="AD4" i="10"/>
  <c r="G8" i="22"/>
  <c r="J8" i="22" s="1"/>
  <c r="AD4" i="12"/>
  <c r="AA20" i="7"/>
  <c r="M113" i="7"/>
  <c r="W19" i="7" s="1"/>
  <c r="AC19" i="7" s="1"/>
  <c r="M111" i="7"/>
  <c r="W17" i="7" s="1"/>
  <c r="AC17" i="7" s="1"/>
  <c r="AD17" i="7" s="1"/>
  <c r="Z13" i="7"/>
  <c r="E65" i="22" s="1"/>
  <c r="M109" i="7"/>
  <c r="W15" i="7" s="1"/>
  <c r="AC15" i="7" s="1"/>
  <c r="M102" i="7"/>
  <c r="W8" i="7" s="1"/>
  <c r="AC8" i="7" s="1"/>
  <c r="M104" i="7"/>
  <c r="W10" i="7" s="1"/>
  <c r="AC10" i="7" s="1"/>
  <c r="M108" i="7"/>
  <c r="W14" i="7" s="1"/>
  <c r="AC14" i="7" s="1"/>
  <c r="F57" i="22"/>
  <c r="AA4" i="7"/>
  <c r="F5" i="22" s="1"/>
  <c r="AA12" i="7"/>
  <c r="F55" i="22" s="1"/>
  <c r="AA8" i="7"/>
  <c r="F12" i="22"/>
  <c r="J12" i="22" s="1"/>
  <c r="F62" i="22"/>
  <c r="F13" i="22"/>
  <c r="F59" i="22"/>
  <c r="AA14" i="7"/>
  <c r="F63" i="22"/>
  <c r="AA18" i="7"/>
  <c r="F7" i="22"/>
  <c r="J7" i="22" s="1"/>
  <c r="AA19" i="7"/>
  <c r="R11" i="7"/>
  <c r="AA11" i="7" s="1"/>
  <c r="H41" i="4"/>
  <c r="F33" i="22"/>
  <c r="F27" i="22"/>
  <c r="F29" i="22"/>
  <c r="F26" i="22"/>
  <c r="F30" i="22"/>
  <c r="F28" i="22"/>
  <c r="F31" i="22"/>
  <c r="R6" i="7"/>
  <c r="AA6" i="7" s="1"/>
  <c r="F25" i="22" s="1"/>
  <c r="F32" i="22"/>
  <c r="H36" i="4"/>
  <c r="I46" i="22"/>
  <c r="F9" i="22"/>
  <c r="J9" i="22" s="1"/>
  <c r="J46" i="22"/>
  <c r="F10" i="22"/>
  <c r="J10" i="22" s="1"/>
  <c r="I11" i="22"/>
  <c r="I51" i="22"/>
  <c r="I50" i="22"/>
  <c r="J49" i="22"/>
  <c r="I42" i="22"/>
  <c r="I47" i="22"/>
  <c r="I21" i="22"/>
  <c r="I49" i="22"/>
  <c r="R15" i="7"/>
  <c r="AA15" i="7" s="1"/>
  <c r="I16" i="22"/>
  <c r="I48" i="22"/>
  <c r="R16" i="7"/>
  <c r="AA16" i="7" s="1"/>
  <c r="H46" i="4"/>
  <c r="H45" i="4"/>
  <c r="I53" i="22"/>
  <c r="J17" i="22"/>
  <c r="J23" i="22"/>
  <c r="J22" i="22"/>
  <c r="I20" i="22"/>
  <c r="J21" i="22"/>
  <c r="E70" i="22"/>
  <c r="I23" i="22"/>
  <c r="I17" i="22"/>
  <c r="J18" i="22"/>
  <c r="E71" i="22"/>
  <c r="J16" i="22"/>
  <c r="E68" i="22"/>
  <c r="Z15" i="7"/>
  <c r="I7" i="22"/>
  <c r="I12" i="22"/>
  <c r="D20" i="22"/>
  <c r="J20" i="22" s="1"/>
  <c r="D69" i="22"/>
  <c r="D72" i="22"/>
  <c r="I13" i="7"/>
  <c r="Y13" i="7" s="1"/>
  <c r="D65" i="22" s="1"/>
  <c r="H43" i="3"/>
  <c r="D70" i="22"/>
  <c r="I18" i="22"/>
  <c r="D67" i="22"/>
  <c r="D66" i="22"/>
  <c r="D73" i="22"/>
  <c r="D71" i="22"/>
  <c r="I22" i="22"/>
  <c r="J6" i="22"/>
  <c r="D19" i="22"/>
  <c r="J19" i="22" s="1"/>
  <c r="I19" i="22"/>
  <c r="F11" i="22"/>
  <c r="J11" i="22" s="1"/>
  <c r="I8" i="22"/>
  <c r="I6" i="22"/>
  <c r="I13" i="22"/>
  <c r="I36" i="22"/>
  <c r="I39" i="22"/>
  <c r="I37" i="22"/>
  <c r="I40" i="22"/>
  <c r="I43" i="22"/>
  <c r="J36" i="22"/>
  <c r="J38" i="22"/>
  <c r="I41" i="22"/>
  <c r="F72" i="22"/>
  <c r="F71" i="22"/>
  <c r="J37" i="22"/>
  <c r="J40" i="22"/>
  <c r="F69" i="22"/>
  <c r="F66" i="22"/>
  <c r="F73" i="22"/>
  <c r="J39" i="22"/>
  <c r="J42" i="22"/>
  <c r="F70" i="22"/>
  <c r="F67" i="22"/>
  <c r="F68" i="22"/>
  <c r="I38" i="22"/>
  <c r="J41" i="22"/>
  <c r="J43" i="22"/>
  <c r="D5" i="22"/>
  <c r="M114" i="7"/>
  <c r="W20" i="7" s="1"/>
  <c r="AC20" i="7" s="1"/>
  <c r="M101" i="7"/>
  <c r="W7" i="7" s="1"/>
  <c r="AC7" i="7" s="1"/>
  <c r="H35" i="22" s="1"/>
  <c r="J35" i="22" s="1"/>
  <c r="M107" i="7"/>
  <c r="W13" i="7" s="1"/>
  <c r="AC13" i="7" s="1"/>
  <c r="H65" i="22" s="1"/>
  <c r="G103" i="7"/>
  <c r="M103" i="7" s="1"/>
  <c r="W9" i="7" s="1"/>
  <c r="AC9" i="7" s="1"/>
  <c r="G115" i="7"/>
  <c r="M115" i="7" s="1"/>
  <c r="W21" i="7" s="1"/>
  <c r="AC21" i="7" s="1"/>
  <c r="G98" i="7"/>
  <c r="M98" i="7" s="1"/>
  <c r="W4" i="7" s="1"/>
  <c r="AC4" i="7" s="1"/>
  <c r="H5" i="22" s="1"/>
  <c r="G105" i="7"/>
  <c r="M105" i="7" s="1"/>
  <c r="W11" i="7" s="1"/>
  <c r="AC11" i="7" s="1"/>
  <c r="G99" i="7"/>
  <c r="M99" i="7" s="1"/>
  <c r="W5" i="7" s="1"/>
  <c r="AC5" i="7" s="1"/>
  <c r="M100" i="7"/>
  <c r="W6" i="7" s="1"/>
  <c r="AC6" i="7" s="1"/>
  <c r="H25" i="22" s="1"/>
  <c r="M112" i="7"/>
  <c r="W18" i="7" s="1"/>
  <c r="AC18" i="7" s="1"/>
  <c r="M110" i="7"/>
  <c r="W16" i="7" s="1"/>
  <c r="AC16" i="7" s="1"/>
  <c r="M106" i="7"/>
  <c r="W12" i="7" s="1"/>
  <c r="AC12" i="7" s="1"/>
  <c r="H55" i="22" s="1"/>
  <c r="M12" i="7"/>
  <c r="Z12" i="7" s="1"/>
  <c r="H42" i="3"/>
  <c r="D21" i="3"/>
  <c r="E49" i="3"/>
  <c r="D16" i="3"/>
  <c r="E44" i="3"/>
  <c r="M11" i="7"/>
  <c r="Z11" i="7" s="1"/>
  <c r="H41" i="3"/>
  <c r="D20" i="3"/>
  <c r="E48" i="3"/>
  <c r="D8" i="3"/>
  <c r="E36" i="3"/>
  <c r="M21" i="7"/>
  <c r="Z21" i="7" s="1"/>
  <c r="AD21" i="7" s="1"/>
  <c r="H51" i="3"/>
  <c r="D12" i="3"/>
  <c r="E40" i="3"/>
  <c r="J13" i="22" l="1"/>
  <c r="AD20" i="7"/>
  <c r="AD8" i="7"/>
  <c r="AD7" i="7"/>
  <c r="I35" i="22" s="1"/>
  <c r="H45" i="22"/>
  <c r="J45" i="22" s="1"/>
  <c r="AD9" i="7"/>
  <c r="I45" i="22" s="1"/>
  <c r="J5" i="22"/>
  <c r="J65" i="22"/>
  <c r="AD4" i="7"/>
  <c r="I5" i="22" s="1"/>
  <c r="AD5" i="7"/>
  <c r="I15" i="22" s="1"/>
  <c r="H15" i="22"/>
  <c r="J15" i="22" s="1"/>
  <c r="AD16" i="7"/>
  <c r="I9" i="22"/>
  <c r="AD15" i="7"/>
  <c r="AD11" i="7"/>
  <c r="I10" i="22"/>
  <c r="J73" i="22"/>
  <c r="J72" i="22"/>
  <c r="I73" i="22"/>
  <c r="I72" i="22"/>
  <c r="J68" i="22"/>
  <c r="I68" i="22"/>
  <c r="J67" i="22"/>
  <c r="AD13" i="7"/>
  <c r="I65" i="22" s="1"/>
  <c r="I67" i="22"/>
  <c r="J69" i="22"/>
  <c r="J70" i="22"/>
  <c r="I69" i="22"/>
  <c r="J71" i="22"/>
  <c r="I70" i="22"/>
  <c r="I71" i="22"/>
  <c r="J66" i="22"/>
  <c r="I66" i="22"/>
  <c r="E59" i="22"/>
  <c r="J59" i="22" s="1"/>
  <c r="I59" i="22"/>
  <c r="E61" i="22"/>
  <c r="J61" i="22" s="1"/>
  <c r="I61" i="22"/>
  <c r="E56" i="22"/>
  <c r="J56" i="22" s="1"/>
  <c r="I56" i="22"/>
  <c r="E62" i="22"/>
  <c r="J62" i="22" s="1"/>
  <c r="I62" i="22"/>
  <c r="E60" i="22"/>
  <c r="J60" i="22" s="1"/>
  <c r="I60" i="22"/>
  <c r="E58" i="22"/>
  <c r="J58" i="22" s="1"/>
  <c r="I58" i="22"/>
  <c r="E57" i="22"/>
  <c r="J57" i="22" s="1"/>
  <c r="I57" i="22"/>
  <c r="E63" i="22"/>
  <c r="J63" i="22" s="1"/>
  <c r="I63" i="22"/>
  <c r="AD12" i="7"/>
  <c r="I55" i="22" s="1"/>
  <c r="E55" i="22"/>
  <c r="J55" i="22" s="1"/>
  <c r="M6" i="7"/>
  <c r="Z6" i="7" s="1"/>
  <c r="H36" i="3"/>
  <c r="M10" i="7"/>
  <c r="Z10" i="7" s="1"/>
  <c r="AD10" i="7" s="1"/>
  <c r="H40" i="3"/>
  <c r="M18" i="7"/>
  <c r="Z18" i="7" s="1"/>
  <c r="AD18" i="7" s="1"/>
  <c r="H48" i="3"/>
  <c r="M19" i="7"/>
  <c r="Z19" i="7" s="1"/>
  <c r="AD19" i="7" s="1"/>
  <c r="H49" i="3"/>
  <c r="M14" i="7"/>
  <c r="Z14" i="7" s="1"/>
  <c r="AD14" i="7" s="1"/>
  <c r="H44" i="3"/>
  <c r="E26" i="22" l="1"/>
  <c r="J26" i="22" s="1"/>
  <c r="I26" i="22"/>
  <c r="E28" i="22"/>
  <c r="J28" i="22" s="1"/>
  <c r="I28" i="22"/>
  <c r="E29" i="22"/>
  <c r="J29" i="22" s="1"/>
  <c r="I29" i="22"/>
  <c r="E27" i="22"/>
  <c r="J27" i="22" s="1"/>
  <c r="I27" i="22"/>
  <c r="E30" i="22"/>
  <c r="J30" i="22" s="1"/>
  <c r="I30" i="22"/>
  <c r="E32" i="22"/>
  <c r="J32" i="22" s="1"/>
  <c r="I32" i="22"/>
  <c r="E31" i="22"/>
  <c r="J31" i="22" s="1"/>
  <c r="I31" i="22"/>
  <c r="E33" i="22"/>
  <c r="J33" i="22" s="1"/>
  <c r="I33" i="22"/>
  <c r="AD6" i="7"/>
  <c r="I25" i="22" s="1"/>
  <c r="E25" i="22"/>
  <c r="J25" i="22"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D0774D02-B43C-4077-9703-6CC399D3BF1C}</author>
    <author>tc={336E00E7-8EC1-4858-9B2C-9AA9AB494DF1}</author>
    <author>tc={652B0504-71DA-458E-9FCF-5959E8D71E16}</author>
    <author>tc={AB0928B3-B792-42B6-AC06-87FE231FB6CB}</author>
    <author>tc={FDC5AD9B-1FFA-463F-8DAE-AFF3C6626C1D}</author>
    <author>tc={479B2F08-CB59-4409-BAF4-DD8CFA5FF9F1}</author>
    <author>tc={1EE209ED-6079-47D6-89C1-EB4D5F8455B5}</author>
    <author>tc={24D13A8F-230E-41E5-BFFE-8C8E8EF6699E}</author>
    <author>tc={FAE231F9-C4EB-437A-9452-26E93FD16932}</author>
    <author>tc={350FD497-4063-4D6C-8FAB-D0ADFFF53346}</author>
    <author>tc={274B0C4B-3AA6-4A66-9FF5-72AD1A5BEB63}</author>
    <author>tc={8CF1D8A1-EF84-49D2-8CDB-9E35B03E7A5C}</author>
    <author>tc={88F0B7B4-575B-4D71-92B7-18BF691FACC5}</author>
    <author>tc={46BEF8AC-749F-4D7C-8AE6-2CA7F04BA1B1}</author>
    <author>tc={EE77937B-9F5D-4855-9BA4-7D9F59EB9736}</author>
    <author>tc={8308EDB1-A58E-4D20-8A87-F1C1011554DF}</author>
    <author>tc={549225CA-212B-4FD0-9B59-BB379A035EB5}</author>
    <author>tc={4EF4AF8D-5B7E-4A8E-9B2E-59B0F9537B84}</author>
    <author>tc={9939C512-F8B9-4404-BEA5-FA329838B290}</author>
  </authors>
  <commentList>
    <comment ref="D23" authorId="0" shapeId="0" xr:uid="{D0774D02-B43C-4077-9703-6CC399D3BF1C}">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SeparatePublication
First Author	Kägi T.
Additional Authors	Zschokke M., Stettler C.
Year	2017
Title	Life Cycle Inventories for Swiss Recycling Processes - Part Carbotech: Recycling of Cardboard, Glass, PE, PET, Tinplate. On behalf of Federal Office for the Environment FOEN.
Title Of Anthology	
Place Of Publications	
Publisher	
Volume Number</t>
        </r>
      </text>
    </comment>
    <comment ref="E23" authorId="1" shapeId="0" xr:uid="{336E00E7-8EC1-4858-9B2C-9AA9AB494DF1}">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
        </r>
      </text>
    </comment>
    <comment ref="F23" authorId="2" shapeId="0" xr:uid="{652B0504-71DA-458E-9FCF-5959E8D71E16}">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
        </r>
      </text>
    </comment>
    <comment ref="G23" authorId="3" shapeId="0" xr:uid="{AB0928B3-B792-42B6-AC06-87FE231FB6CB}">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
        </r>
      </text>
    </comment>
    <comment ref="H23" authorId="4" shapeId="0" xr:uid="{FDC5AD9B-1FFA-463F-8DAE-AFF3C6626C1D}">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
        </r>
      </text>
    </comment>
    <comment ref="I23" authorId="5" shapeId="0" xr:uid="{479B2F08-CB59-4409-BAF4-DD8CFA5FF9F1}">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SeparatePublication
First Author	PlasticsEurope
Additional Authors	
Year	2017
Title	An Eco-profile and Environmental Product Declaration of the PET Manufacturers in Europe: Polyethylene Terephthalate (PET) (Bottle Grade)
Title Of Anthology	
Place Of Publications	https://www.plasticseurope.org/en/resources/eco-profiles
Publisher	
Volume Number</t>
        </r>
      </text>
    </comment>
    <comment ref="J23" authorId="6" shapeId="0" xr:uid="{1EE209ED-6079-47D6-89C1-EB4D5F8455B5}">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SeparatePublication
First Author	Kägi T.
Additional Authors	Zschokke M., Stettler C.
Year	2017
Title	Life Cycle Inventories for Swiss Recycling Processes - Part Carbotech: Recycling of Cardboard, Glass, PE, PET, Tinplate. On behalf of Federal Office for the Environment FOEN.
Title Of Anthology	
Place Of Publications	
Publisher	
Volume Number</t>
        </r>
      </text>
    </comment>
    <comment ref="L23" authorId="7" shapeId="0" xr:uid="{24D13A8F-230E-41E5-BFFE-8C8E8EF6699E}">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8
Title	Life Cycle Inventories of Waste Treatment Services
Title Of Anthology	Final report ecoinvent data v2.1
Place Of Publications	Dübendorf, CH
Publisher	Swiss Centre for LCI, Empa - TSL
Volume Number	13</t>
        </r>
      </text>
    </comment>
    <comment ref="M23" authorId="8" shapeId="0" xr:uid="{FAE231F9-C4EB-437A-9452-26E93FD16932}">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8
Title	Life Cycle Inventories of Waste Treatment Services
Title Of Anthology	Final report ecoinvent data v2.1
Place Of Publications	Dübendorf, CH
Publisher	Swiss Centre for LCI, Empa - TSL
Volume Number	13</t>
        </r>
      </text>
    </comment>
    <comment ref="N23" authorId="9" shapeId="0" xr:uid="{350FD497-4063-4D6C-8FAB-D0ADFFF53346}">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8
Title	Life Cycle Inventories of Waste Treatment Services
Title Of Anthology	Final report ecoinvent data v2.1
Place Of Publications	Dübendorf, CH
Publisher	Swiss Centre for LCI, Empa - TSL
Volume Number	13</t>
        </r>
      </text>
    </comment>
    <comment ref="P23" authorId="10" shapeId="0" xr:uid="{274B0C4B-3AA6-4A66-9FF5-72AD1A5BEB63}">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SeparatePublication
First Author	Doka G.
Additional Authors	
Year	2013
Title	Updates to Life Cycle Inventories of Municipal Waste Incineration
Title Of Anthology	
Place Of Publications	Zürich, CH
Publisher	
Volume Number</t>
        </r>
      </text>
    </comment>
    <comment ref="Q23" authorId="11" shapeId="0" xr:uid="{8CF1D8A1-EF84-49D2-8CDB-9E35B03E7A5C}">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SeparatePublication
First Author	Doka G.
Additional Authors	
Year	2013
Title	Updates to Life Cycle Inventories of Municipal Waste Incineration
Title Of Anthology	
Place Of Publications	Zürich, CH
Publisher	
Volume Number</t>
        </r>
      </text>
    </comment>
    <comment ref="R23" authorId="12" shapeId="0" xr:uid="{88F0B7B4-575B-4D71-92B7-18BF691FACC5}">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
        </r>
      </text>
    </comment>
    <comment ref="S23" authorId="13" shapeId="0" xr:uid="{46BEF8AC-749F-4D7C-8AE6-2CA7F04BA1B1}">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
Reply:
    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
        </r>
      </text>
    </comment>
    <comment ref="T23" authorId="14" shapeId="0" xr:uid="{EE77937B-9F5D-4855-9BA4-7D9F59EB9736}">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
Reply:
    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
        </r>
      </text>
    </comment>
    <comment ref="U23" authorId="15" shapeId="0" xr:uid="{8308EDB1-A58E-4D20-8A87-F1C1011554DF}">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SeparatePublication
First Author	Jungbluth N.
Additional Authors	Chudacoff M., Dauriat A., Dinkel F., Doka G., Faist Emmenegger M., Gnansounou E., Kljun N., Spielmann M., Stettler C., Sutter J.
Year	2007
Title	Life Cycle Inventories of Bioenergy
Title Of Anthology	Final report ecoinvent data v2.0
Place Of Publications	Duebendorf and Uster, CH
Publisher	Swiss Centre for LCI, ESU
Volume Number	17</t>
        </r>
      </text>
    </comment>
    <comment ref="V23" authorId="16" shapeId="0" xr:uid="{549225CA-212B-4FD0-9B59-BB379A035EB5}">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
        </r>
      </text>
    </comment>
    <comment ref="W23" authorId="17" shapeId="0" xr:uid="{4EF4AF8D-5B7E-4A8E-9B2E-59B0F9537B84}">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
        </r>
      </text>
    </comment>
    <comment ref="X23" authorId="18" shapeId="0" xr:uid="{9939C512-F8B9-4404-BEA5-FA329838B29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SeparatePublication
First Author	Nemecek, T.
Additional Authors	Kägi, T., Blaser, S.
Year	2007
Title	Life Cycle Inventories of Agricultural Production Systems
Title Of Anthology	Ecoinvent report version 2.0
Place Of Publications	Duebendorf and Zurich, CH
Publisher	Swiss Centre for LCI, ART
Volume Number	15</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89192714-BB0E-4B2F-8776-0AFE65B856A9}</author>
  </authors>
  <commentList>
    <comment ref="B23" authorId="0" shapeId="0" xr:uid="{89192714-BB0E-4B2F-8776-0AFE65B856A9}">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ource Type	ChaptersInAnthology
First Author	Keller, M.
Additional Authors	
Year	2010
Title	Handbook emission factors for road transport 3.1
Title Of Anthology	
Place Of Publications	Bern
Publisher	INFRAS
Volume Number
Reply:
    Source Type	SeparatePublication
First Author	Notten, P.J.
Additional Authors	Althaus, H-J., Jayaram, N. &amp; Burke, M.
Year	2018
Title	Life Cycle Inventories of Road Freight - India and South Africa
Title Of Anthology	
Place Of Publications	Zurich, Switzerland
Publisher	ecoinvent association
Volume Number</t>
        </r>
      </text>
    </comment>
  </commentList>
</comments>
</file>

<file path=xl/sharedStrings.xml><?xml version="1.0" encoding="utf-8"?>
<sst xmlns="http://schemas.openxmlformats.org/spreadsheetml/2006/main" count="4596" uniqueCount="483">
  <si>
    <t>Impact category</t>
  </si>
  <si>
    <t>Unit</t>
  </si>
  <si>
    <t>Ozone depletion</t>
  </si>
  <si>
    <t>Climate change</t>
  </si>
  <si>
    <t>kg CO2 eq</t>
  </si>
  <si>
    <t>kg CFC-11 eq</t>
  </si>
  <si>
    <t>Terrestrial acidification</t>
  </si>
  <si>
    <t>kg SO2 eq</t>
  </si>
  <si>
    <t>Freswater eutrophication</t>
  </si>
  <si>
    <t>kg P eq</t>
  </si>
  <si>
    <t>Marine eutrophication</t>
  </si>
  <si>
    <t>kg N eq</t>
  </si>
  <si>
    <t>Human toxicity</t>
  </si>
  <si>
    <t>kg 1,4-DB eq</t>
  </si>
  <si>
    <t>Fotochemical oxidant formation</t>
  </si>
  <si>
    <t>kg NMVOC</t>
  </si>
  <si>
    <t>Particulate matter formation</t>
  </si>
  <si>
    <t>kg PM10 eq</t>
  </si>
  <si>
    <t>Terrestrial ecotoxicity</t>
  </si>
  <si>
    <t>Freshwater ecotoxicity</t>
  </si>
  <si>
    <t>Marine ecotocixity</t>
  </si>
  <si>
    <t>Ionising radiation</t>
  </si>
  <si>
    <t>kBq U-235 eq</t>
  </si>
  <si>
    <t>Agricultural land occupation</t>
  </si>
  <si>
    <t>m2.yr</t>
  </si>
  <si>
    <t>Urban land occupation</t>
  </si>
  <si>
    <t>Natural land transformation</t>
  </si>
  <si>
    <t>m2</t>
  </si>
  <si>
    <t>Water depletion</t>
  </si>
  <si>
    <t>m3</t>
  </si>
  <si>
    <t>Metal depletion</t>
  </si>
  <si>
    <t>kg Fe eq</t>
  </si>
  <si>
    <t>Fossil depletion</t>
  </si>
  <si>
    <t>kg oil eq</t>
  </si>
  <si>
    <t>Materials recycling facility construction</t>
  </si>
  <si>
    <t>1 unit</t>
  </si>
  <si>
    <t>Municipal solid waste incineration facility construction</t>
  </si>
  <si>
    <t>Sanitary landfill facility construction</t>
  </si>
  <si>
    <t>Wastewater treatment plant construction, 5E9L/yr capacity</t>
  </si>
  <si>
    <t xml:space="preserve">From ecoinvent v3.6 process: "Waste preparation facility consctrution, GLO" capacity 5E8 kg over 50 years
</t>
  </si>
  <si>
    <t>use 2E-9 units for recycling 1 kg of PET</t>
  </si>
  <si>
    <t xml:space="preserve">From ecoinvent process: "Municipal waste incineration facility construction, GLO" capacity 100,000 tonnes/yr over 40 yrs
</t>
  </si>
  <si>
    <t>use 2.5E-10 units for incineration of 1 kg PET</t>
  </si>
  <si>
    <t>use 2.66E-14 units for incineration of 1.07E-4 kg sludge 
for PET landfilling scenario in which leachate WWTP sludge is incinerated</t>
  </si>
  <si>
    <t>From ecoinvent process: "Sanitary landfill facility construction, GLO" 
capacity 1.8E6 tonnes over 30 years; aftercare 150 yrs</t>
  </si>
  <si>
    <t>use 4E-10 units for landfilling of 1 kg PET</t>
  </si>
  <si>
    <t>use 5.56E-10 units for landfilling of 1 kg sludge for PET landfilling
 scenario in which leachate WWTP sludge is landfilled (or 5.95E-14 units for every 1.07E-4 kg sludge</t>
  </si>
  <si>
    <t>From ecoinvent v3.6 process: "Wastewater treatment facility construction, 
capacity 5e9 L/year, RoW" 30 yrs life</t>
  </si>
  <si>
    <t>use 1.94E-10 units for treatment of 1 m3 WW for recycling scenarios</t>
  </si>
  <si>
    <t>use 1.26E-10 units to treat 1 m3 of WW for recycling scenarios</t>
  </si>
  <si>
    <t>Sewer grid, 5E9 L/yr capacity</t>
  </si>
  <si>
    <t>use 2.18E-7 km for 1 m3 WW for recycling scenarios</t>
  </si>
  <si>
    <t>From ecoinvent process: "Sewer grid construction, 5E9 L/year, 110 km"</t>
  </si>
  <si>
    <t>PET, granulate, bottle grade, commercial production</t>
  </si>
  <si>
    <t>1 kg PET produced</t>
  </si>
  <si>
    <t>PET, granulate, bottle grade, production from sorted waste PET</t>
  </si>
  <si>
    <t>1 kg PET procuded</t>
  </si>
  <si>
    <t>From ecoinevtn process: "Polyethylene terephthalate production, granulate, bottle grade, recycled, GLO"</t>
  </si>
  <si>
    <t>1 kg waste PET ---&gt; 0.804 kg sorted PET ---&gt; 0.73 kg recycled PET</t>
  </si>
  <si>
    <t>0.73 kg as avoided product for every 1 kg PET recycled</t>
  </si>
  <si>
    <t>Use 1.093 kg sorted PET (excluding PE) to produce 1 kg
 recycled PET</t>
  </si>
  <si>
    <t>6.37E-3 m3 WW for every 1 kg recycled PET produced</t>
  </si>
  <si>
    <t>PET, waste, sorting</t>
  </si>
  <si>
    <t>1 kg waste, unsorted PET</t>
  </si>
  <si>
    <t>Treatment of average WW, WWTP, incinerated sludge, emissions</t>
  </si>
  <si>
    <t>1 m3 input WW</t>
  </si>
  <si>
    <t>From ecoinvent v3.6 process: "Treatment of wastewater, average, capacity 5E9 L/year, GLO"</t>
  </si>
  <si>
    <t>Modifications: excluded emissions/burdens from sludge
 spreading when possible, since we assumed all sludge would be incinerated (increased emissions/burdens from sludge incineration by 4.5). Sludge = fermented/digester sludge</t>
  </si>
  <si>
    <t>Treatment of average WW, WWTP, incinerated sludge, operation</t>
  </si>
  <si>
    <t>Treatment of average WW, WWTP, landfilled sludge, operation</t>
  </si>
  <si>
    <t>Consider  additionally "Treatment of WWTP sludge (approx. as MSW), sanitary landfill, operation"</t>
  </si>
  <si>
    <t>1 m3 WW produces 0.509 kg sludge</t>
  </si>
  <si>
    <t>Treatment of waste PET, incineration, avoided energy</t>
  </si>
  <si>
    <t>1 kg incoming waste PET</t>
  </si>
  <si>
    <t>From ecoinvent v3.6 process: "Treatment of waste polyethylene terephthalate, municipal incineration, GLO"</t>
  </si>
  <si>
    <t>Treatment of waste PET, incineration, emissions</t>
  </si>
  <si>
    <t>Treatment of waste PET, incineration, operation</t>
  </si>
  <si>
    <t>Treatment of waste PET, sanitary landfill, sludge to incineration, emissions</t>
  </si>
  <si>
    <t>From ecoinvent v3.6 process: "treatment of waste polyethylene terephthalate, sanitary landfill, GLO"</t>
  </si>
  <si>
    <t>Treatment of waste PET, sanitary landfill, sludge to incineration, operation</t>
  </si>
  <si>
    <t>Treatment of waste PET, sanitary landfill, sludge to landfill, operation</t>
  </si>
  <si>
    <t>From ecoinvent v3.6 processes: "treatment of waste polyethylene terephthalate, sanitary landfill, GLO" and "process-specific burdens, sanitary landfill, GLO"</t>
  </si>
  <si>
    <t>3.4E-6 kg slag/incineration residues for every 1 kg waste PET landfilled (for scenarios in which the 1.07E-4 kg sludge from landfill leachate treatment on WWTP are incinerated)</t>
  </si>
  <si>
    <t>Burdens from incineration of sludge were excluded; burdens from landfilling of sludge were added as 1.07E-4 kg P-S burdens, sanitary landfill</t>
  </si>
  <si>
    <t>Note, the process" Treatment of waste polyethylene terephthalate, 
sanitary landfill, GLO, considers that the sludge resulting from the WWT of the landfill leachate are incinerated. In our case, for the scenario in which there isn't an incineration plant, this had to be adjusted.</t>
  </si>
  <si>
    <t>Treatment of WWTP sludge, incineration, emissions</t>
  </si>
  <si>
    <t>1 kg sludge</t>
  </si>
  <si>
    <t>From ecoinvent v3.6 process: "Treatment of digester sludge, municipal incineration, future, GLO"</t>
  </si>
  <si>
    <t>Sludge input is 95% water and is dewatered to 73% water before being incinerated. For consistency purposes, we assumed that the sludge referred to on other processes was also 95% water.</t>
  </si>
  <si>
    <t>1.07E-4 kg sludge for every 1 kg PET landfill</t>
  </si>
  <si>
    <t>For scenarios in which sludge from landfilling of PET is incinerated</t>
  </si>
  <si>
    <t>Treatment of WWTP sludge, sanitary landfill, emissions</t>
  </si>
  <si>
    <t>From ecoinvent v3.6 process: Treatment of municipal solid waste, sanitary landfill, GLO"</t>
  </si>
  <si>
    <t>Sludge was assumed to be MSW</t>
  </si>
  <si>
    <t>Treatment of WWTP sludge, sanitary landfill, operation</t>
  </si>
  <si>
    <t>1 m</t>
  </si>
  <si>
    <t>Operation Landfill PET</t>
  </si>
  <si>
    <t>Includes operation for 
landfilling of PET and leachate treatment at WWTP</t>
  </si>
  <si>
    <t>Operation Landfill sludge</t>
  </si>
  <si>
    <t>Includes operation for landfilling of sludge
 from WWTP</t>
  </si>
  <si>
    <t>1 kg PET</t>
  </si>
  <si>
    <t>Conversion</t>
  </si>
  <si>
    <t>kg sludge/ kg PET landfilled</t>
  </si>
  <si>
    <t>Operation landfill sludge</t>
  </si>
  <si>
    <t>1.07e-4 kg sludge</t>
  </si>
  <si>
    <t>Total operation Landfill PET (S to L)</t>
  </si>
  <si>
    <t>Operation</t>
  </si>
  <si>
    <t>Emissions Landfill PET</t>
  </si>
  <si>
    <t>Includes emissions from
 landfilling of PET, treatmet of leachate at WWTP, and incineration of resulting WWTP sludge</t>
  </si>
  <si>
    <t>Emissions Incineration Sludge</t>
  </si>
  <si>
    <t>kg sludge/kg PET landfilled</t>
  </si>
  <si>
    <t>Emissions Landfill sludge</t>
  </si>
  <si>
    <r>
      <t>Emissions from incineration of 
WWTP (fermented) sludge ---</t>
    </r>
    <r>
      <rPr>
        <sz val="11"/>
        <color rgb="FFFF0000"/>
        <rFont val="Calibri"/>
        <family val="2"/>
        <scheme val="minor"/>
      </rPr>
      <t xml:space="preserve"> to be subtracted</t>
    </r>
  </si>
  <si>
    <r>
      <t>Emissions for landfilling of 
WWTP sludge (approximated as MSW) ----</t>
    </r>
    <r>
      <rPr>
        <sz val="11"/>
        <color theme="9"/>
        <rFont val="Calibri"/>
        <family val="2"/>
        <scheme val="minor"/>
      </rPr>
      <t xml:space="preserve"> to be added</t>
    </r>
  </si>
  <si>
    <t>Total emissions landfill PET (S to L)</t>
  </si>
  <si>
    <t>To be subtracted</t>
  </si>
  <si>
    <t>To be added</t>
  </si>
  <si>
    <t>Emissions</t>
  </si>
  <si>
    <t>Construction landfill</t>
  </si>
  <si>
    <t>Includes contruction of landfill,
 WWTP for leachate treatment and sewer grid for leachate transport</t>
  </si>
  <si>
    <t>landfill units/kg PET</t>
  </si>
  <si>
    <t>landfill units/kg sludge</t>
  </si>
  <si>
    <t>kg sludge/kg PET</t>
  </si>
  <si>
    <t>Total construction landfill PET (S to L)</t>
  </si>
  <si>
    <t>Construction</t>
  </si>
  <si>
    <t>LCIA method: ReCiPe midpoint 
hierarchical v1.09, with world recipe normalization</t>
  </si>
  <si>
    <t>Construction incineration facility</t>
  </si>
  <si>
    <t>*Landfilling of incineration slags/residues: treatment of leachate/emissions from landfilling of these residues were assumed to be included in the ecoinvent inventory as part of "emissions from incineration"</t>
  </si>
  <si>
    <t>use 6.01E-15 units for incineration of 1.07E-4 kg sludge 
(to treal slags/residues from incineration)</t>
  </si>
  <si>
    <t>Operation incineration PET</t>
  </si>
  <si>
    <t>Total operation incineration PET</t>
  </si>
  <si>
    <t>Incineration PET emissions</t>
  </si>
  <si>
    <t>Total incineration PET emissions</t>
  </si>
  <si>
    <t>Construction landfill facility</t>
  </si>
  <si>
    <t>landfill units/ 1.9E-2 kg slags/residues</t>
  </si>
  <si>
    <t>use 3.52E-11 units for incineration of 1 kg PET (1.9E-2 kg slags/residues)
 (to treat slags/residues from incineration)</t>
  </si>
  <si>
    <t>Construction of incineration
 facility does not include construction of landfill for slags/residues.</t>
  </si>
  <si>
    <t>Landfill facility construction</t>
  </si>
  <si>
    <t>NOTE: incineration of 1 kg PET
 generates 1.9E-2 kg of slags/residues.</t>
  </si>
  <si>
    <t>Total construction incinerated PET</t>
  </si>
  <si>
    <t>Incineration of PET avoided energy</t>
  </si>
  <si>
    <t>Total incineration of PET avoided energy</t>
  </si>
  <si>
    <t>Avoided energy</t>
  </si>
  <si>
    <t>Sorting waste PET operation</t>
  </si>
  <si>
    <t>PET granulate production from sorted PET</t>
  </si>
  <si>
    <t>1 kg waste PET</t>
  </si>
  <si>
    <t>kg sorted PET/kg waste PET</t>
  </si>
  <si>
    <t>kg granulate PET/ kg sorted PET</t>
  </si>
  <si>
    <t>kg waste PET landfilled/kg waste PET</t>
  </si>
  <si>
    <t>Total PET recycling operation</t>
  </si>
  <si>
    <t>Total PET recycling emissions</t>
  </si>
  <si>
    <t>WWTP (S to L) operation</t>
  </si>
  <si>
    <t>m3 wastewater/kg granulate PET</t>
  </si>
  <si>
    <t>kg granulate PET/ kg waste PET</t>
  </si>
  <si>
    <t>WWTP emissions (S to I) emissions</t>
  </si>
  <si>
    <t>kg sludge/ m3 Wastewater</t>
  </si>
  <si>
    <t>Incineration of sludge emissions</t>
  </si>
  <si>
    <t>kg sludge/kg waste PET</t>
  </si>
  <si>
    <t>Landfilling of sludge emissions</t>
  </si>
  <si>
    <t>MRF units/kg waste PET</t>
  </si>
  <si>
    <t>MRF construction</t>
  </si>
  <si>
    <t>kg PET landfilled/kg waste PET</t>
  </si>
  <si>
    <t>kg sludge/m3 wastewater</t>
  </si>
  <si>
    <t>NOTE: landfilling of sludge
 from WWTP of wastewater generated during recycling of PET.</t>
  </si>
  <si>
    <t>Sewer grid construction</t>
  </si>
  <si>
    <t>For transport of 
wastewater from MRF to WWTP.</t>
  </si>
  <si>
    <t>m sewer grid/ m3 WW</t>
  </si>
  <si>
    <t>m3 WW/ kg waste PET</t>
  </si>
  <si>
    <t>Total construction PET recycling</t>
  </si>
  <si>
    <t>Emissions include incineration of sludge 
from WWTP.</t>
  </si>
  <si>
    <r>
      <t>Emissions due to incineration of 
sludge ----</t>
    </r>
    <r>
      <rPr>
        <sz val="11"/>
        <color rgb="FFFF0000"/>
        <rFont val="Calibri"/>
        <family val="2"/>
        <scheme val="minor"/>
      </rPr>
      <t xml:space="preserve"> to be subtracted</t>
    </r>
  </si>
  <si>
    <r>
      <t xml:space="preserve">Emissions due to landfilling of 
sludge ---- </t>
    </r>
    <r>
      <rPr>
        <sz val="11"/>
        <color theme="9"/>
        <rFont val="Calibri"/>
        <family val="2"/>
        <scheme val="minor"/>
      </rPr>
      <t>to be added</t>
    </r>
  </si>
  <si>
    <t>PET commercial production</t>
  </si>
  <si>
    <t>kg granulate PET/kg sorted PET</t>
  </si>
  <si>
    <t>PET recycling avoided product total</t>
  </si>
  <si>
    <t>Avoided products</t>
  </si>
  <si>
    <t>WWTP emissions (S to I)</t>
  </si>
  <si>
    <t>landfill units/ kg landfilled sludge</t>
  </si>
  <si>
    <t>Total</t>
  </si>
  <si>
    <t>PET recycling (S&amp;W to L)</t>
  </si>
  <si>
    <t>WWTP sludge landfill operation</t>
  </si>
  <si>
    <t>kg sludge/m3 WW</t>
  </si>
  <si>
    <t>Operational burden due to landfilling
 of sludge produced from treatment of WW generated during PET recycling.</t>
  </si>
  <si>
    <t>kg PET incinerated/kg waste PET</t>
  </si>
  <si>
    <t>WWTP construction</t>
  </si>
  <si>
    <t>WWTP unit/m3 WW</t>
  </si>
  <si>
    <t>m3 WW/kg waste PET</t>
  </si>
  <si>
    <t>Construction of WWTP for
 treatment of WW from recycling of PET.</t>
  </si>
  <si>
    <t>PET Incineration</t>
  </si>
  <si>
    <t>PET Landfill (S to L)</t>
  </si>
  <si>
    <t>Total (w/o C&amp;T)</t>
  </si>
  <si>
    <t>Avoided Product</t>
  </si>
  <si>
    <t>Incineration of PET - 1 kg waste PET</t>
  </si>
  <si>
    <t>S1 - Base scenario</t>
  </si>
  <si>
    <t>Incineration</t>
  </si>
  <si>
    <t>kg waste PET</t>
  </si>
  <si>
    <t>Operation - Incineration</t>
  </si>
  <si>
    <t>Emissions - Incineration</t>
  </si>
  <si>
    <t>Construction - Incineration</t>
  </si>
  <si>
    <t>Avoided Products - Incineration</t>
  </si>
  <si>
    <t>Avoided Products</t>
  </si>
  <si>
    <t>Collection &amp; Transportation</t>
  </si>
  <si>
    <t>Total Operations</t>
  </si>
  <si>
    <t>Total Emissions</t>
  </si>
  <si>
    <t>Total Construction</t>
  </si>
  <si>
    <t>Total Avoided Products</t>
  </si>
  <si>
    <t>Total C&amp;T</t>
  </si>
  <si>
    <t>Summary</t>
  </si>
  <si>
    <t>S2</t>
  </si>
  <si>
    <t>EURO1</t>
  </si>
  <si>
    <t>EURO2</t>
  </si>
  <si>
    <t>EURO3</t>
  </si>
  <si>
    <t>EURO4</t>
  </si>
  <si>
    <t>EURO5</t>
  </si>
  <si>
    <t>EURO6</t>
  </si>
  <si>
    <t>All processes for 16-32t, 1 tkm</t>
  </si>
  <si>
    <t>1 tkm</t>
  </si>
  <si>
    <t>Emburb conventional</t>
  </si>
  <si>
    <t>Emburb selective</t>
  </si>
  <si>
    <t>Semma/Ascam</t>
  </si>
  <si>
    <t>Mixed based on
 fleet information</t>
  </si>
  <si>
    <t>19% EURO3
47.6% EURO4
14.3% EURO5
19% EURO6</t>
  </si>
  <si>
    <t>16.7% EURO1
16.7% EURO3
16.7% EURO4
50% EURO5</t>
  </si>
  <si>
    <t>71.4% EURO5
28.6% EURO6</t>
  </si>
  <si>
    <t>Plano municipal de saneamento basico, 2016</t>
  </si>
  <si>
    <t>Leachate truck transport</t>
  </si>
  <si>
    <t>Assumed 23 t EURO5 
truck, with 10,000L capacity</t>
  </si>
  <si>
    <t>Bales transport</t>
  </si>
  <si>
    <t>Assume 16-32 t truck, EURO6</t>
  </si>
  <si>
    <t>Slags/Inc residues Transport</t>
  </si>
  <si>
    <t>Assume same as Emburd conventional</t>
  </si>
  <si>
    <t>Composting facility construction</t>
  </si>
  <si>
    <t>From ecoinvent v3.6 process: "Composting facility 
construction, open, GLO"</t>
  </si>
  <si>
    <t>1 kg sewage sludge</t>
  </si>
  <si>
    <t>Composting opeartion</t>
  </si>
  <si>
    <t>Composting emissions</t>
  </si>
  <si>
    <t>25 yrs, with total capacity of 250,000 tonnes (10,000 tonnes/yr)</t>
  </si>
  <si>
    <t>use 4E-9 units for every 1 kg sewage sludge</t>
  </si>
  <si>
    <t>From Cadena et al. (2009)</t>
  </si>
  <si>
    <t>From Amlinger et al. (2008)</t>
  </si>
  <si>
    <t>Landfilling (S to Comp)</t>
  </si>
  <si>
    <t>Recycling (Wpet to L)</t>
  </si>
  <si>
    <t>Recycling (Wpet to I)</t>
  </si>
  <si>
    <t>Operation - Landfilling (S to Comp)</t>
  </si>
  <si>
    <t>Emissions - Landfilling (S to Comp)</t>
  </si>
  <si>
    <t>Construction - Landfilling (S to Comp)</t>
  </si>
  <si>
    <t>Avoided Products - Landfilling (S to Comp)</t>
  </si>
  <si>
    <t>C&amp;T Total</t>
  </si>
  <si>
    <t>Operation - Recycling (Wpet to L)</t>
  </si>
  <si>
    <t>Operation - Recycling (Wpet to I)</t>
  </si>
  <si>
    <t>Emissions - Recycling (Wpet to L)</t>
  </si>
  <si>
    <t>Emissions - Recycling (Wpet to I)</t>
  </si>
  <si>
    <t>Construction - Recycling (Wpet to L)</t>
  </si>
  <si>
    <t>Construction - Recycling (Wpet to I)</t>
  </si>
  <si>
    <t>Avoided Products - Recycling (Wpet to L)</t>
  </si>
  <si>
    <t>Avoided Products - Recycling (Wpet to I)</t>
  </si>
  <si>
    <t>Includes operation for composting of sludge
 from WWTP</t>
  </si>
  <si>
    <t>Operation Composting sludge</t>
  </si>
  <si>
    <t>Operation composting sludge</t>
  </si>
  <si>
    <r>
      <t>Emissions for composting of 
WWTP sludge ----</t>
    </r>
    <r>
      <rPr>
        <sz val="11"/>
        <color theme="9"/>
        <rFont val="Calibri"/>
        <family val="2"/>
        <scheme val="minor"/>
      </rPr>
      <t xml:space="preserve"> to be added</t>
    </r>
  </si>
  <si>
    <t>Emissions Composting sludge</t>
  </si>
  <si>
    <t xml:space="preserve">Includes contruction of landfill and
 WWTP for leachate treatment </t>
  </si>
  <si>
    <t>Composting units/kg sludge</t>
  </si>
  <si>
    <t>Total landfill PET (S to Comp) operation</t>
  </si>
  <si>
    <t>For treatment of WW from recycling
 process, since they are carried out in a different city, we assume sludge goes to landfill</t>
  </si>
  <si>
    <t>Total PET landfill (S to Comp) emissions</t>
  </si>
  <si>
    <t>Total landfill construcion (S to Comp)</t>
  </si>
  <si>
    <t>Landfill facility construction
 includes construction of WWTP, and composting for treatment of WWTP sludge.</t>
  </si>
  <si>
    <t>Excluded burdens from sludge incineration; burdens from sludge landfilling must be added
 seperately</t>
  </si>
  <si>
    <t>For treatment of WW from recycling 
 process, since they are carried out in a different city, we assume sludge goes to landfill (based on city of Caieiras)</t>
  </si>
  <si>
    <t>Total Incineration PET  operation</t>
  </si>
  <si>
    <t>Total Incineration PET operation</t>
  </si>
  <si>
    <t>Total PET Incineration emissions</t>
  </si>
  <si>
    <t>kg waste PET incinerated/kg waste PET</t>
  </si>
  <si>
    <t>Total PET Incineration facility construction</t>
  </si>
  <si>
    <t>Incineration facility construction
 includes landfill construction for treatment of slags/residues</t>
  </si>
  <si>
    <t>Incineration facility construction</t>
  </si>
  <si>
    <t>PET Incineration Avoided Products</t>
  </si>
  <si>
    <t>kg PET inc/kg waste PET</t>
  </si>
  <si>
    <t>PET Incineration avoided products</t>
  </si>
  <si>
    <t>Since the reference for
 models EURO1 and EURO2 were different from that of the other models, and had fewer emissions included, resulting in smaller impacts, we used the impacts from EURO3 for these two models instead.</t>
  </si>
  <si>
    <t>Landfilling PET (S to Comp)</t>
  </si>
  <si>
    <t>Tons PET Landfilled/tons waste PET</t>
  </si>
  <si>
    <t>Distance  Emburb conventional
 (Collection ---&gt; Landfill)</t>
  </si>
  <si>
    <t>t PETl/ t PETw</t>
  </si>
  <si>
    <t>km</t>
  </si>
  <si>
    <t>tkm/ t PETw</t>
  </si>
  <si>
    <t>Freight PETl (per 1 ton waste PET)</t>
  </si>
  <si>
    <t>Freight category</t>
  </si>
  <si>
    <t>Tons Leachate/ tons PETl</t>
  </si>
  <si>
    <t>L leachate/kg PET landfilled</t>
  </si>
  <si>
    <t>L leachate/ 1 kg PETl</t>
  </si>
  <si>
    <t>Assume leachate density</t>
  </si>
  <si>
    <t>kg leachate/L leachate</t>
  </si>
  <si>
    <t>t L/ t PETl (=kg L/ kg PETl)</t>
  </si>
  <si>
    <t>Tons Leachate/ Tons waste PET</t>
  </si>
  <si>
    <t>t L/ t PETw</t>
  </si>
  <si>
    <t>Distance Leachate Truck 
(Landfill ---&gt; WWTP in Jundiai)</t>
  </si>
  <si>
    <t>Freight Leachate (per 1 ton waste PET)</t>
  </si>
  <si>
    <t>Leachate truck</t>
  </si>
  <si>
    <t>Tons WWTP sludge/Tons PETl</t>
  </si>
  <si>
    <t>t S/ t PET l</t>
  </si>
  <si>
    <t>Tons WWTP Sludge/ tons waste PET</t>
  </si>
  <si>
    <t>t S/ t PETw</t>
  </si>
  <si>
    <t>Distance Sludge
 (within WWTP to composting)</t>
  </si>
  <si>
    <t>Incineration PET</t>
  </si>
  <si>
    <t>Tons PET Incinerated/ tons waste PET</t>
  </si>
  <si>
    <t>t PETi/ t PETw</t>
  </si>
  <si>
    <t>Distance (Collection ---&gt; Incineration)</t>
  </si>
  <si>
    <t>Recycling collection</t>
  </si>
  <si>
    <t>Ascam</t>
  </si>
  <si>
    <t>Ecopoints</t>
  </si>
  <si>
    <t>Freight PETi (per 1 ton waste PET)</t>
  </si>
  <si>
    <t>Tons slags/residues/ Ton PETi</t>
  </si>
  <si>
    <t>t S/R / t  (=kg S/R/ kg PETi)</t>
  </si>
  <si>
    <t>Tons S/R / Ton waste PET</t>
  </si>
  <si>
    <t>t S/R / t PETw</t>
  </si>
  <si>
    <t>Distance (Incineration ---&gt; Landfill)</t>
  </si>
  <si>
    <t>Assumed</t>
  </si>
  <si>
    <t>Freight Slags/Residues (per 1 t PETw)</t>
  </si>
  <si>
    <t>Slags/ Inc residues Transport</t>
  </si>
  <si>
    <t>Recycling PET (Wpet to Landfill)</t>
  </si>
  <si>
    <t>Tons unsorted PET/tons waste PET</t>
  </si>
  <si>
    <t>t PETu/ t PETw</t>
  </si>
  <si>
    <t>Distance Emburb selective/Ascam
 (Collection ---&gt; MRF)</t>
  </si>
  <si>
    <t>Fraction Collection Emburb selective</t>
  </si>
  <si>
    <t>Fraction collection Ascam</t>
  </si>
  <si>
    <t>Distance Ecopoints
 (Ecopoints ---&gt; MRF)</t>
  </si>
  <si>
    <t>Fraction Collection ecopoints</t>
  </si>
  <si>
    <t>Freight Emburb (per 1 ton waste PET)</t>
  </si>
  <si>
    <t>Freight Ascam (per 1 ton waste PET)</t>
  </si>
  <si>
    <t>Freight Ecopoints (per 1 ton waste PET)</t>
  </si>
  <si>
    <t>Tons landfilled PET/Tons PETu</t>
  </si>
  <si>
    <t>t PETl/ t PETu</t>
  </si>
  <si>
    <t>Tons landfilled PET/ Tons waste PET</t>
  </si>
  <si>
    <t>Distance Transport PET rejects 
(MRF ---&gt; landfill)</t>
  </si>
  <si>
    <t>Freight PET rejects (per 1 ton PETw)</t>
  </si>
  <si>
    <t>assumed</t>
  </si>
  <si>
    <t>Tons Leachate/ Ton landfilled PET</t>
  </si>
  <si>
    <t>t L/ t PETl</t>
  </si>
  <si>
    <t>Tons leachate/ Ton waste PET</t>
  </si>
  <si>
    <t>Distance Leachate Truck
 (landfill ---&gt; WWTP in Jundiai)</t>
  </si>
  <si>
    <t>Tons sorted PET/Tons unsorted PET</t>
  </si>
  <si>
    <t>t PETs/ t PETu</t>
  </si>
  <si>
    <t>Tons sorted PET/ Ton waste PET</t>
  </si>
  <si>
    <t>t PETs/t PETw</t>
  </si>
  <si>
    <t>average based
 on existing facilities</t>
  </si>
  <si>
    <t>PETs = bales</t>
  </si>
  <si>
    <t>Distance bales transport
 (MRF ---&gt; Industries in S. Carlos/ Caieiras)</t>
  </si>
  <si>
    <t>average from
 both cities</t>
  </si>
  <si>
    <t>Freight bales transport (per 1 ton PETw)</t>
  </si>
  <si>
    <t>Recycling PET (Wpet to Incineration)</t>
  </si>
  <si>
    <t>Tons incinerated PET/Tons PETu</t>
  </si>
  <si>
    <t>Tons incinerated PET/ Tons waste PET</t>
  </si>
  <si>
    <t>Distance Transport PET rejects 
(MRF ---&gt; Incineration)</t>
  </si>
  <si>
    <t>Emburd conventional</t>
  </si>
  <si>
    <t>Tons Slags/Res / Ton PETi</t>
  </si>
  <si>
    <t>t PETi/ t PETu</t>
  </si>
  <si>
    <t>t S/R/ t PETi</t>
  </si>
  <si>
    <t>Tons Slags/Res / Ton waste PET</t>
  </si>
  <si>
    <t>t S/R/ t PETw</t>
  </si>
  <si>
    <t>Freight S/R (per 1 ton waste PET)</t>
  </si>
  <si>
    <t>Slags/Inc transport</t>
  </si>
  <si>
    <t>C&amp;T Freight Calculations</t>
  </si>
  <si>
    <t>Total Freight for this Scenario</t>
  </si>
  <si>
    <t>Total Freight for Category</t>
  </si>
  <si>
    <t>tkm/ t waste PET</t>
  </si>
  <si>
    <t>FU = 1 metric ton waste PET</t>
  </si>
  <si>
    <t>C&amp;T</t>
  </si>
  <si>
    <t>Net Impact</t>
  </si>
  <si>
    <t>S1</t>
  </si>
  <si>
    <t>S3</t>
  </si>
  <si>
    <t>S4</t>
  </si>
  <si>
    <t>S5</t>
  </si>
  <si>
    <t>S6</t>
  </si>
  <si>
    <t>S7</t>
  </si>
  <si>
    <t>S8</t>
  </si>
  <si>
    <t>S9</t>
  </si>
  <si>
    <t>Climate change 
(kg CO2 eq/ t waste PET)</t>
  </si>
  <si>
    <t>Ozone depletion 
(kg CFC-11 eq/ t waste PET)</t>
  </si>
  <si>
    <t>Terrestrial acidification 
 (kg SO2 eq/ t waste PET)</t>
  </si>
  <si>
    <t>Freshwater Eutrophication (kg P eq/ t waste PET)</t>
  </si>
  <si>
    <t>Terrestrial ecotoxicity 
(kg 1,4-DB eq/ t waste PET)</t>
  </si>
  <si>
    <t>Freshwater ecotoxicity 
(kg 1,4-DB eq/ t waste PET)</t>
  </si>
  <si>
    <t>Human toxicity
(kg 1,4-DB eq/ t waste PET)</t>
  </si>
  <si>
    <t>Check</t>
  </si>
  <si>
    <t>use 5.67E-9 units for 1 m3 WW for recycling scenarios</t>
  </si>
  <si>
    <t>Total PET Landfilling operation</t>
  </si>
  <si>
    <t>NOTE: Landfilling of PET from reject of recycling processing industry, which occurs in S. Carlos/Caieiras, and for which the sludge from landfilling leachate treatment is assumed to be landfilled (landfill, S to L, "old")</t>
  </si>
  <si>
    <t>kg PET landfilled/ kg waste PET</t>
  </si>
  <si>
    <t>Total PET Landfilling operation (S to L)</t>
  </si>
  <si>
    <t>NOTE: Emissions from landfilling of
 rejected PET at recycling processing industry, assumed to be located in S. Carlos/Caieiras</t>
  </si>
  <si>
    <t>NOTE: Emissions from incineration of
 rejected PET from the sorting process, which occurs in Bauru.</t>
  </si>
  <si>
    <t>kg landfilled PET/ kg waste PET</t>
  </si>
  <si>
    <t>NOTE: incineration of waste PET
 rejected for recycling during sorting process in Bauru</t>
  </si>
  <si>
    <t>Landfill construction (S to L)</t>
  </si>
  <si>
    <t>NOTE: Construction of landfill (including leachate treatment, and final disposal of WWTP sludge at landfill), for PET rejected during recycling processing at industries in S. Carlos/Caieiras)</t>
  </si>
  <si>
    <t>NOTE: for treatment of reject PET from sorting process in Bauru (where leachate is sent to Jundiai, and resulting sludge is composted).</t>
  </si>
  <si>
    <t>NOTE: for treatment of reject PET from recycling processing at industries in S. Carlos/Caieiras (where leachate is treated locally at a WWTP, and resulting sludge is landfilled)</t>
  </si>
  <si>
    <t xml:space="preserve">Total landfill PET operation (S to L) </t>
  </si>
  <si>
    <t>NOTE: to treat reject PET from sorting 
process in Bauru</t>
  </si>
  <si>
    <t>Total PET landfill (S to L) emissions</t>
  </si>
  <si>
    <t>NOTE: to treat reject PET from recycling
 process in S. Carlos/Caieiras</t>
  </si>
  <si>
    <t>NOTE: landfilling of waste PET
 rejected during sorting process in Bauru</t>
  </si>
  <si>
    <t>Total landfill construction (S to L)</t>
  </si>
  <si>
    <t>NOTE: landfilling of waste PET rejected during recycling processing in S. Carlos/Caieiras</t>
  </si>
  <si>
    <t>1 kg incinerated PET ---&gt; 1,9E-2 kg slags/residues (to landfill)</t>
  </si>
  <si>
    <t>Operation of incineration facility includes
 operation of landfill for slags/residues, and assumes no leachate produced.</t>
  </si>
  <si>
    <t>Emissions from incineration
 of PET include emissions from landfilling of resulting slags/residues</t>
  </si>
  <si>
    <t>PET rejected in
 Bauru</t>
  </si>
  <si>
    <t>Tons PET landfilled/ Tons PETu</t>
  </si>
  <si>
    <t>PET rejects in
 S. Carlos/ Caieiras</t>
  </si>
  <si>
    <t>Tons PET landfilled/ Tons waste PET</t>
  </si>
  <si>
    <t>Distance industry ---&gt; Landfill</t>
  </si>
  <si>
    <t>Assumed same as MRF--&gt; landfill in Bauru</t>
  </si>
  <si>
    <t>Freight PET rejects 1 (per 1 ton PETw)</t>
  </si>
  <si>
    <t>Freight PET rejects 2 (per 1 ton PETw)</t>
  </si>
  <si>
    <t>Tons sludge/ Tons PET landfilled</t>
  </si>
  <si>
    <t>t S/ t PETl</t>
  </si>
  <si>
    <t>Tons sludge/ Tons waste PET</t>
  </si>
  <si>
    <t>Distance WWTP ---&gt; Landfill</t>
  </si>
  <si>
    <t>Assumed. In S Carlos/Caieiras. Leachate transport from landfill to WWTP is by sewer grid</t>
  </si>
  <si>
    <t>Freight WWTP sludge (per 1 ton PETw)</t>
  </si>
  <si>
    <t>S2 - 50% Rec/ 50% Landfill</t>
  </si>
  <si>
    <t>S3 - 50% Rec/ 50% Incineration</t>
  </si>
  <si>
    <t>S4 - 50% Landfill/ 50% Incineration</t>
  </si>
  <si>
    <t>S5- 100% Recycling</t>
  </si>
  <si>
    <t>S6- 100% Landfilling</t>
  </si>
  <si>
    <t>S7- 100% Incineration</t>
  </si>
  <si>
    <t>S5- 100% Recycling w/ 50% Ecopoint</t>
  </si>
  <si>
    <t>S5- 100% Recycling w/ 75% Ecopoint</t>
  </si>
  <si>
    <t>From treatment of WW from recylcing process</t>
  </si>
  <si>
    <t>Ton sludge/m3 WW</t>
  </si>
  <si>
    <t>t S/m3 WW</t>
  </si>
  <si>
    <t>m3 WW/ t recycled PET</t>
  </si>
  <si>
    <t>m3 WW/ t PETr</t>
  </si>
  <si>
    <t>Ton PETr/ Ton PETs</t>
  </si>
  <si>
    <t>t PETr/ t PETs</t>
  </si>
  <si>
    <t>Ton PETs/ ton PETu</t>
  </si>
  <si>
    <t>Ton sludge/ ton PETw</t>
  </si>
  <si>
    <t>Landfilling of PET (Sludge to Composting) - 1 kg waste PET</t>
  </si>
  <si>
    <t>Recycling of PET (PET Rejected from Sorting Cooperatives and Recycling Industry is Landfilled) - 1 kg waste PET</t>
  </si>
  <si>
    <t>Recycling of PET (PET Rejected from Sorting Cooperatives and Recycling Industry is Incinerated) - 1 kg waste PET</t>
  </si>
  <si>
    <t>NOTE: Incineration of reject PET from sorting cooperatives at MRF (cooperatives) in Bauru</t>
  </si>
  <si>
    <t>Based on data and information collected from sorting cooperatives in Bauru</t>
  </si>
  <si>
    <t>NOTE: for the scenario where PET is recycled, and the rejected PET from sorting cooperatives in Bauru is incinerated in the hypothetical incineration facility in Bauru, while the rejected PET from the recycling industry (located in S. Carlos/ Caieiras) is landfilled in these locations.</t>
  </si>
  <si>
    <t>Landfilling of PET (Wastewater sludge to Landfill) - 1 kg waste PET</t>
  </si>
  <si>
    <t>Avoided energy calculated from waste LHV (22.95 MJ/kg) and process efficiencies: 28.51% (heat) and 15.84% (high-V electricity), and net energy values given in the process; additionaly, all avoided heat was assumed to be converted into electricity at a water vapor turbine with 45% efficiency, since district heaiting is not a common practice in Brazil. Therefore, the new efficiency is 28.6% (high-V electricity).</t>
  </si>
  <si>
    <t>For every 1 kg of waste PET, 1 kg of waste PET is incinerated</t>
  </si>
  <si>
    <t>For every 1 kg of waste PET, 0.196 kg of waste PET is landfilled in Bauru (reject from sorting process), 0.072 kg is landfilled in S. Carlos/Caieiras (reject from the recycling process), and 0.732kg is effectively recycled and converted into PET granulates</t>
  </si>
  <si>
    <t>For every 1 kg of waste PET, 0.196 kg of waste PET is incinerated in Bauru (reject from sorting process), 0.072 kg is landfilled in S. Carlos/Caieiras (reject from the recycling process), and 0.732kg is effectively recycled and converted into PET granulates</t>
  </si>
  <si>
    <t>This scenario considers that the leachate from the landfill is sent to local WWTP and the resulting sludge is landfilled. This scenario was assumed to represent the practice in the cities of S. Carlos/Caieiras, where the recycling of PET bales occurs, and accounts for the treatment of rejected PET that occurs during the recycling process.</t>
  </si>
  <si>
    <t>Impact/1 kg sludge</t>
  </si>
  <si>
    <t>Impact/1.07e-4 kg sludge</t>
  </si>
  <si>
    <t>Impact/1 kg waste PET</t>
  </si>
  <si>
    <t>Impact/1 unit</t>
  </si>
  <si>
    <t>Impact/1.07E-4 kg sludge</t>
  </si>
  <si>
    <t>landfill units/kg waste PET</t>
  </si>
  <si>
    <t>For 1 kg of waste PET, 1 kg of waste PET is landfilled</t>
  </si>
  <si>
    <t>Incineration units/ kg waste PET</t>
  </si>
  <si>
    <t>Impact/1 kg PET incinerated</t>
  </si>
  <si>
    <t>Impact/1 kg granulate PET</t>
  </si>
  <si>
    <t>Impact/1 kg waste PET landfilled</t>
  </si>
  <si>
    <t>Impact/1 kg landfilled PET</t>
  </si>
  <si>
    <t>Impact/1 m3 wastewater</t>
  </si>
  <si>
    <t>Impact/1 kg landfilled sludge</t>
  </si>
  <si>
    <t>Impact/1 kg PET landfilled</t>
  </si>
  <si>
    <t>Impact/1 kg incinerated sludge</t>
  </si>
  <si>
    <t>Impact/1 m</t>
  </si>
  <si>
    <t>Impact/1 kg incinerated PET</t>
  </si>
  <si>
    <t>From ecoinvent v3.6 process: "Polyethylene terephthalate production, granulate, bottle grade, GLO" with adjustments as mentioned below</t>
  </si>
  <si>
    <t>Electricity and district/industrial heat production processes were adjusted by changing them from the RER/RoW market processes to the Brazilian Hydroeletric electricity production and heat production from diesel in thermoeletric plant processes</t>
  </si>
  <si>
    <t>Heat and electricity consumption added from HV*efficiency - net energy;  the source of this required heat and electricity was assumed to be the PET waste incineration process itself.</t>
  </si>
  <si>
    <t>Marine eutrophication 
(kg N eq/ t waste PET)</t>
  </si>
  <si>
    <t>Photochemical oxidant formation
(kg NMVOC eq/ t waste PET)</t>
  </si>
  <si>
    <t>Particulate matter formation
(kg PM10 eq/ t waste PET)</t>
  </si>
  <si>
    <t>Marine ecotoxicity
(kg 1,4-DB eq/ t waste PET)</t>
  </si>
  <si>
    <t>Ionizing radiation
 (kBq U-235 eq/ t waste PET)</t>
  </si>
  <si>
    <t>Agricultural land occupation (m2.yr/ t waste PET)</t>
  </si>
  <si>
    <t>Urban land occupation
(m2.yr/ t waste PET)</t>
  </si>
  <si>
    <t>Natural land transformation
(m2/ t waste PET)</t>
  </si>
  <si>
    <t>Water depletion
(m3/ t waste PET)</t>
  </si>
  <si>
    <r>
      <t xml:space="preserve">Dataset accompanying the following article in Data in Brief:
 DATASET FOR LIFE CYCLE ASSESSMENT OF PET BOTTLE WASTE MANAGEMENT OPTIONS IN BAURU, BRAZIL
Eduardo J. P. Martin </t>
    </r>
    <r>
      <rPr>
        <vertAlign val="superscript"/>
        <sz val="11"/>
        <color theme="1"/>
        <rFont val="Calibri"/>
        <family val="2"/>
        <scheme val="minor"/>
      </rPr>
      <t>1</t>
    </r>
    <r>
      <rPr>
        <sz val="11"/>
        <color theme="1"/>
        <rFont val="Calibri"/>
        <family val="2"/>
        <scheme val="minor"/>
      </rPr>
      <t xml:space="preserve"> ; Deborah S. B. L. de Oliveira </t>
    </r>
    <r>
      <rPr>
        <vertAlign val="superscript"/>
        <sz val="11"/>
        <color theme="1"/>
        <rFont val="Calibri"/>
        <family val="2"/>
        <scheme val="minor"/>
      </rPr>
      <t>2</t>
    </r>
    <r>
      <rPr>
        <sz val="11"/>
        <color theme="1"/>
        <rFont val="Calibri"/>
        <family val="2"/>
        <scheme val="minor"/>
      </rPr>
      <t xml:space="preserve"> ; Luiza S. B. L. de Oliveira </t>
    </r>
    <r>
      <rPr>
        <vertAlign val="superscript"/>
        <sz val="11"/>
        <color theme="1"/>
        <rFont val="Calibri"/>
        <family val="2"/>
        <scheme val="minor"/>
      </rPr>
      <t>3</t>
    </r>
    <r>
      <rPr>
        <sz val="11"/>
        <color theme="1"/>
        <rFont val="Calibri"/>
        <family val="2"/>
        <scheme val="minor"/>
      </rPr>
      <t xml:space="preserve"> ; Barbara S. Bezerra </t>
    </r>
    <r>
      <rPr>
        <vertAlign val="superscript"/>
        <sz val="11"/>
        <color theme="1"/>
        <rFont val="Calibri"/>
        <family val="2"/>
        <scheme val="minor"/>
      </rPr>
      <t>4 *</t>
    </r>
    <r>
      <rPr>
        <sz val="11"/>
        <color theme="1"/>
        <rFont val="Calibri"/>
        <family val="2"/>
        <scheme val="minor"/>
      </rPr>
      <t xml:space="preserve">
Affiliations
</t>
    </r>
    <r>
      <rPr>
        <vertAlign val="superscript"/>
        <sz val="11"/>
        <color theme="1"/>
        <rFont val="Calibri"/>
        <family val="2"/>
        <scheme val="minor"/>
      </rPr>
      <t>1</t>
    </r>
    <r>
      <rPr>
        <sz val="11"/>
        <color theme="1"/>
        <rFont val="Calibri"/>
        <family val="2"/>
        <scheme val="minor"/>
      </rPr>
      <t xml:space="preserve"> Sao Paulo State University – UNESP, Department of Production Engineering, e-mail: eduardo.martin@unesp.br; </t>
    </r>
    <r>
      <rPr>
        <vertAlign val="superscript"/>
        <sz val="11"/>
        <color theme="1"/>
        <rFont val="Calibri"/>
        <family val="2"/>
        <scheme val="minor"/>
      </rPr>
      <t>2</t>
    </r>
    <r>
      <rPr>
        <sz val="11"/>
        <color theme="1"/>
        <rFont val="Calibri"/>
        <family val="2"/>
        <scheme val="minor"/>
      </rPr>
      <t xml:space="preserve"> USF, University of South Florida, e-mail: deboraholive@mail.usf.edu; </t>
    </r>
    <r>
      <rPr>
        <vertAlign val="superscript"/>
        <sz val="11"/>
        <color theme="1"/>
        <rFont val="Calibri"/>
        <family val="2"/>
        <scheme val="minor"/>
      </rPr>
      <t>3</t>
    </r>
    <r>
      <rPr>
        <sz val="11"/>
        <color theme="1"/>
        <rFont val="Calibri"/>
        <family val="2"/>
        <scheme val="minor"/>
      </rPr>
      <t xml:space="preserve"> USF, University of South Florida, e-mail:
luiza@mail.usf.edu; </t>
    </r>
    <r>
      <rPr>
        <vertAlign val="superscript"/>
        <sz val="11"/>
        <color theme="1"/>
        <rFont val="Calibri"/>
        <family val="2"/>
        <scheme val="minor"/>
      </rPr>
      <t>4</t>
    </r>
    <r>
      <rPr>
        <sz val="11"/>
        <color theme="1"/>
        <rFont val="Calibri"/>
        <family val="2"/>
        <scheme val="minor"/>
      </rPr>
      <t xml:space="preserve"> Sao Paulo State University – UNESP, Department of Production Engineering, e-mail: barbara.bezerra@unesp.br. 
Corresponding author(s)
Barbara S. Bezerra (barbara.bezerra@unesp.b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sz val="11"/>
      <color rgb="FFFF0000"/>
      <name val="Calibri"/>
      <family val="2"/>
      <scheme val="minor"/>
    </font>
    <font>
      <b/>
      <sz val="11"/>
      <color theme="1"/>
      <name val="Calibri"/>
      <family val="2"/>
      <scheme val="minor"/>
    </font>
    <font>
      <sz val="11"/>
      <color theme="9"/>
      <name val="Calibri"/>
      <family val="2"/>
      <scheme val="minor"/>
    </font>
    <font>
      <i/>
      <sz val="11"/>
      <color theme="1"/>
      <name val="Calibri"/>
      <family val="2"/>
      <scheme val="minor"/>
    </font>
    <font>
      <b/>
      <sz val="11"/>
      <color theme="0"/>
      <name val="Calibri"/>
      <family val="2"/>
      <scheme val="minor"/>
    </font>
    <font>
      <b/>
      <i/>
      <sz val="11"/>
      <color rgb="FF002060"/>
      <name val="Calibri"/>
      <family val="2"/>
      <scheme val="minor"/>
    </font>
    <font>
      <sz val="11"/>
      <color rgb="FF002060"/>
      <name val="Calibri"/>
      <family val="2"/>
      <scheme val="minor"/>
    </font>
    <font>
      <vertAlign val="superscript"/>
      <sz val="11"/>
      <color theme="1"/>
      <name val="Calibri"/>
      <family val="2"/>
      <scheme val="minor"/>
    </font>
  </fonts>
  <fills count="41">
    <fill>
      <patternFill patternType="none"/>
    </fill>
    <fill>
      <patternFill patternType="gray125"/>
    </fill>
    <fill>
      <patternFill patternType="solid">
        <fgColor theme="4"/>
        <bgColor indexed="64"/>
      </patternFill>
    </fill>
    <fill>
      <patternFill patternType="solid">
        <fgColor theme="4" tint="0.39997558519241921"/>
        <bgColor indexed="64"/>
      </patternFill>
    </fill>
    <fill>
      <patternFill patternType="solid">
        <fgColor theme="4" tint="0.79998168889431442"/>
        <bgColor indexed="64"/>
      </patternFill>
    </fill>
    <fill>
      <patternFill patternType="solid">
        <fgColor theme="9"/>
        <bgColor indexed="64"/>
      </patternFill>
    </fill>
    <fill>
      <patternFill patternType="solid">
        <fgColor theme="5"/>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theme="5" tint="0.39997558519241921"/>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7" tint="-0.249977111117893"/>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5" tint="-0.249977111117893"/>
        <bgColor indexed="64"/>
      </patternFill>
    </fill>
    <fill>
      <patternFill patternType="solid">
        <fgColor theme="5" tint="0.59999389629810485"/>
        <bgColor indexed="64"/>
      </patternFill>
    </fill>
    <fill>
      <patternFill patternType="solid">
        <fgColor theme="9" tint="-0.249977111117893"/>
        <bgColor indexed="64"/>
      </patternFill>
    </fill>
    <fill>
      <patternFill patternType="solid">
        <fgColor theme="7" tint="-0.499984740745262"/>
        <bgColor indexed="64"/>
      </patternFill>
    </fill>
    <fill>
      <patternFill patternType="solid">
        <fgColor theme="8" tint="-0.249977111117893"/>
        <bgColor indexed="64"/>
      </patternFill>
    </fill>
    <fill>
      <patternFill patternType="solid">
        <fgColor theme="8" tint="0.39997558519241921"/>
        <bgColor indexed="64"/>
      </patternFill>
    </fill>
    <fill>
      <patternFill patternType="solid">
        <fgColor theme="8" tint="0.79998168889431442"/>
        <bgColor indexed="64"/>
      </patternFill>
    </fill>
    <fill>
      <patternFill patternType="solid">
        <fgColor theme="3" tint="-0.249977111117893"/>
        <bgColor indexed="64"/>
      </patternFill>
    </fill>
    <fill>
      <patternFill patternType="solid">
        <fgColor theme="8" tint="0.59999389629810485"/>
        <bgColor indexed="64"/>
      </patternFill>
    </fill>
    <fill>
      <patternFill patternType="solid">
        <fgColor theme="4" tint="0.59999389629810485"/>
        <bgColor indexed="64"/>
      </patternFill>
    </fill>
    <fill>
      <patternFill patternType="solid">
        <fgColor theme="4" tint="-0.499984740745262"/>
        <bgColor indexed="64"/>
      </patternFill>
    </fill>
    <fill>
      <patternFill patternType="solid">
        <fgColor theme="2" tint="-0.749992370372631"/>
        <bgColor indexed="64"/>
      </patternFill>
    </fill>
    <fill>
      <patternFill patternType="solid">
        <fgColor theme="2" tint="-0.499984740745262"/>
        <bgColor indexed="64"/>
      </patternFill>
    </fill>
    <fill>
      <patternFill patternType="solid">
        <fgColor theme="2" tint="-9.9978637043366805E-2"/>
        <bgColor indexed="64"/>
      </patternFill>
    </fill>
    <fill>
      <patternFill patternType="solid">
        <fgColor theme="2" tint="-0.249977111117893"/>
        <bgColor indexed="64"/>
      </patternFill>
    </fill>
    <fill>
      <patternFill patternType="solid">
        <fgColor rgb="FFC00000"/>
        <bgColor indexed="64"/>
      </patternFill>
    </fill>
    <fill>
      <patternFill patternType="solid">
        <fgColor theme="6" tint="-0.249977111117893"/>
        <bgColor indexed="64"/>
      </patternFill>
    </fill>
    <fill>
      <patternFill patternType="solid">
        <fgColor theme="6" tint="0.59999389629810485"/>
        <bgColor indexed="64"/>
      </patternFill>
    </fill>
    <fill>
      <patternFill patternType="solid">
        <fgColor theme="6" tint="0.79998168889431442"/>
        <bgColor indexed="64"/>
      </patternFill>
    </fill>
    <fill>
      <patternFill patternType="solid">
        <fgColor rgb="FF7030A0"/>
        <bgColor indexed="64"/>
      </patternFill>
    </fill>
    <fill>
      <patternFill patternType="solid">
        <fgColor rgb="FFD17CDC"/>
        <bgColor indexed="64"/>
      </patternFill>
    </fill>
    <fill>
      <patternFill patternType="solid">
        <fgColor rgb="FFFFD1FF"/>
        <bgColor indexed="64"/>
      </patternFill>
    </fill>
    <fill>
      <patternFill patternType="solid">
        <fgColor rgb="FFFFD9E8"/>
        <bgColor indexed="64"/>
      </patternFill>
    </fill>
    <fill>
      <patternFill patternType="solid">
        <fgColor rgb="FFF4170C"/>
        <bgColor indexed="64"/>
      </patternFill>
    </fill>
    <fill>
      <patternFill patternType="solid">
        <fgColor rgb="FFFB6E5B"/>
        <bgColor indexed="64"/>
      </patternFill>
    </fill>
  </fills>
  <borders count="2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563">
    <xf numFmtId="0" fontId="0" fillId="0" borderId="0" xfId="0"/>
    <xf numFmtId="0" fontId="1" fillId="0" borderId="0" xfId="0" applyFont="1"/>
    <xf numFmtId="0" fontId="3" fillId="0" borderId="0" xfId="0" applyFont="1"/>
    <xf numFmtId="0" fontId="2" fillId="0" borderId="0" xfId="0" applyFont="1"/>
    <xf numFmtId="0" fontId="0" fillId="0" borderId="0" xfId="0" applyFont="1"/>
    <xf numFmtId="0" fontId="2" fillId="2" borderId="0" xfId="0" applyFont="1" applyFill="1"/>
    <xf numFmtId="0" fontId="0" fillId="3" borderId="0" xfId="0" applyFill="1"/>
    <xf numFmtId="0" fontId="0" fillId="4" borderId="0" xfId="0" applyFill="1"/>
    <xf numFmtId="0" fontId="4" fillId="3" borderId="0" xfId="0" applyFont="1" applyFill="1"/>
    <xf numFmtId="0" fontId="4" fillId="4" borderId="0" xfId="0" applyFont="1" applyFill="1"/>
    <xf numFmtId="0" fontId="2" fillId="5" borderId="0" xfId="0" applyFont="1" applyFill="1"/>
    <xf numFmtId="0" fontId="2" fillId="6" borderId="0" xfId="0" applyFont="1" applyFill="1"/>
    <xf numFmtId="0" fontId="4" fillId="0" borderId="0" xfId="0" applyFont="1"/>
    <xf numFmtId="11" fontId="4" fillId="7" borderId="0" xfId="0" applyNumberFormat="1" applyFont="1" applyFill="1"/>
    <xf numFmtId="11" fontId="4" fillId="9" borderId="0" xfId="0" applyNumberFormat="1" applyFont="1" applyFill="1"/>
    <xf numFmtId="11" fontId="4" fillId="8" borderId="0" xfId="0" applyNumberFormat="1" applyFont="1" applyFill="1"/>
    <xf numFmtId="11" fontId="4" fillId="10" borderId="0" xfId="0" applyNumberFormat="1" applyFont="1" applyFill="1"/>
    <xf numFmtId="11" fontId="0" fillId="7" borderId="0" xfId="0" applyNumberFormat="1" applyFill="1"/>
    <xf numFmtId="11" fontId="0" fillId="9" borderId="0" xfId="0" applyNumberFormat="1" applyFill="1"/>
    <xf numFmtId="11" fontId="0" fillId="8" borderId="0" xfId="0" applyNumberFormat="1" applyFill="1"/>
    <xf numFmtId="11" fontId="0" fillId="10" borderId="0" xfId="0" applyNumberFormat="1" applyFill="1"/>
    <xf numFmtId="0" fontId="0" fillId="0" borderId="0" xfId="0" applyAlignment="1">
      <alignment wrapText="1"/>
    </xf>
    <xf numFmtId="0" fontId="2" fillId="7" borderId="5" xfId="0" applyFont="1" applyFill="1" applyBorder="1"/>
    <xf numFmtId="0" fontId="2" fillId="7" borderId="7" xfId="0" applyFont="1" applyFill="1" applyBorder="1"/>
    <xf numFmtId="0" fontId="2" fillId="7" borderId="8" xfId="0" applyFont="1" applyFill="1" applyBorder="1"/>
    <xf numFmtId="0" fontId="2" fillId="7" borderId="10" xfId="0" applyFont="1" applyFill="1" applyBorder="1"/>
    <xf numFmtId="0" fontId="2" fillId="7" borderId="11" xfId="0" applyFont="1" applyFill="1" applyBorder="1"/>
    <xf numFmtId="0" fontId="2" fillId="7" borderId="13" xfId="0" applyFont="1" applyFill="1" applyBorder="1"/>
    <xf numFmtId="11" fontId="0" fillId="11" borderId="11" xfId="0" applyNumberFormat="1" applyFill="1" applyBorder="1" applyAlignment="1">
      <alignment horizontal="center"/>
    </xf>
    <xf numFmtId="11" fontId="0" fillId="11" borderId="12" xfId="0" applyNumberFormat="1" applyFill="1" applyBorder="1" applyAlignment="1">
      <alignment horizontal="center"/>
    </xf>
    <xf numFmtId="11" fontId="0" fillId="8" borderId="12" xfId="0" applyNumberFormat="1" applyFill="1" applyBorder="1" applyAlignment="1">
      <alignment horizontal="center"/>
    </xf>
    <xf numFmtId="11" fontId="0" fillId="8" borderId="13" xfId="0" applyNumberFormat="1" applyFill="1" applyBorder="1" applyAlignment="1">
      <alignment horizontal="center"/>
    </xf>
    <xf numFmtId="11" fontId="6" fillId="11" borderId="12" xfId="0" applyNumberFormat="1" applyFont="1" applyFill="1" applyBorder="1" applyAlignment="1">
      <alignment horizontal="center"/>
    </xf>
    <xf numFmtId="11" fontId="6" fillId="8" borderId="12" xfId="0" applyNumberFormat="1" applyFont="1" applyFill="1" applyBorder="1" applyAlignment="1">
      <alignment horizontal="center"/>
    </xf>
    <xf numFmtId="11" fontId="6" fillId="8" borderId="13" xfId="0" applyNumberFormat="1" applyFont="1" applyFill="1" applyBorder="1" applyAlignment="1">
      <alignment horizontal="center"/>
    </xf>
    <xf numFmtId="0" fontId="4" fillId="3" borderId="11" xfId="0" applyFont="1" applyFill="1" applyBorder="1"/>
    <xf numFmtId="0" fontId="4" fillId="4" borderId="12" xfId="0" applyFont="1" applyFill="1" applyBorder="1"/>
    <xf numFmtId="0" fontId="4" fillId="3" borderId="12" xfId="0" applyFont="1" applyFill="1" applyBorder="1"/>
    <xf numFmtId="0" fontId="0" fillId="3" borderId="12" xfId="0" applyFill="1" applyBorder="1"/>
    <xf numFmtId="0" fontId="0" fillId="4" borderId="12" xfId="0" applyFill="1" applyBorder="1"/>
    <xf numFmtId="0" fontId="0" fillId="4" borderId="13" xfId="0" applyFill="1" applyBorder="1"/>
    <xf numFmtId="0" fontId="5" fillId="2" borderId="1" xfId="0" applyFont="1" applyFill="1" applyBorder="1"/>
    <xf numFmtId="0" fontId="2" fillId="13" borderId="7" xfId="0" applyFont="1" applyFill="1" applyBorder="1"/>
    <xf numFmtId="0" fontId="2" fillId="13" borderId="8" xfId="0" applyFont="1" applyFill="1" applyBorder="1"/>
    <xf numFmtId="0" fontId="2" fillId="13" borderId="9" xfId="0" applyFont="1" applyFill="1" applyBorder="1"/>
    <xf numFmtId="0" fontId="2" fillId="13" borderId="10" xfId="0" applyFont="1" applyFill="1" applyBorder="1"/>
    <xf numFmtId="0" fontId="2" fillId="13" borderId="11" xfId="0" applyFont="1" applyFill="1" applyBorder="1"/>
    <xf numFmtId="0" fontId="2" fillId="13" borderId="13" xfId="0" applyFont="1" applyFill="1" applyBorder="1"/>
    <xf numFmtId="11" fontId="0" fillId="14" borderId="12" xfId="0" applyNumberFormat="1" applyFill="1" applyBorder="1" applyAlignment="1">
      <alignment horizontal="center"/>
    </xf>
    <xf numFmtId="11" fontId="0" fillId="15" borderId="12" xfId="0" applyNumberFormat="1" applyFill="1" applyBorder="1" applyAlignment="1">
      <alignment horizontal="center"/>
    </xf>
    <xf numFmtId="11" fontId="0" fillId="15" borderId="13" xfId="0" applyNumberFormat="1" applyFill="1" applyBorder="1" applyAlignment="1">
      <alignment horizontal="center"/>
    </xf>
    <xf numFmtId="11" fontId="6" fillId="14" borderId="12" xfId="0" applyNumberFormat="1" applyFont="1" applyFill="1" applyBorder="1" applyAlignment="1">
      <alignment horizontal="center"/>
    </xf>
    <xf numFmtId="11" fontId="6" fillId="15" borderId="12" xfId="0" applyNumberFormat="1" applyFont="1" applyFill="1" applyBorder="1" applyAlignment="1">
      <alignment horizontal="center"/>
    </xf>
    <xf numFmtId="11" fontId="6" fillId="15" borderId="13" xfId="0" applyNumberFormat="1" applyFont="1" applyFill="1" applyBorder="1" applyAlignment="1">
      <alignment horizontal="center"/>
    </xf>
    <xf numFmtId="0" fontId="2" fillId="9" borderId="7" xfId="0" applyFont="1" applyFill="1" applyBorder="1"/>
    <xf numFmtId="0" fontId="2" fillId="9" borderId="11" xfId="0" applyFont="1" applyFill="1" applyBorder="1"/>
    <xf numFmtId="0" fontId="2" fillId="9" borderId="13" xfId="0" applyFont="1" applyFill="1" applyBorder="1"/>
    <xf numFmtId="11" fontId="0" fillId="17" borderId="12" xfId="0" applyNumberFormat="1" applyFill="1" applyBorder="1" applyAlignment="1">
      <alignment horizontal="center"/>
    </xf>
    <xf numFmtId="0" fontId="0" fillId="17" borderId="12" xfId="0" applyFill="1" applyBorder="1" applyAlignment="1">
      <alignment horizontal="center"/>
    </xf>
    <xf numFmtId="11" fontId="0" fillId="10" borderId="12" xfId="0" applyNumberFormat="1" applyFill="1" applyBorder="1" applyAlignment="1">
      <alignment horizontal="center"/>
    </xf>
    <xf numFmtId="0" fontId="0" fillId="10" borderId="12" xfId="0" applyFill="1" applyBorder="1" applyAlignment="1">
      <alignment horizontal="center"/>
    </xf>
    <xf numFmtId="11" fontId="0" fillId="10" borderId="13" xfId="0" applyNumberFormat="1" applyFill="1" applyBorder="1" applyAlignment="1">
      <alignment horizontal="center"/>
    </xf>
    <xf numFmtId="0" fontId="0" fillId="10" borderId="13" xfId="0" applyFill="1" applyBorder="1" applyAlignment="1">
      <alignment horizontal="center"/>
    </xf>
    <xf numFmtId="11" fontId="6" fillId="17" borderId="12" xfId="0" applyNumberFormat="1" applyFont="1" applyFill="1" applyBorder="1" applyAlignment="1">
      <alignment horizontal="center"/>
    </xf>
    <xf numFmtId="11" fontId="6" fillId="10" borderId="12" xfId="0" applyNumberFormat="1" applyFont="1" applyFill="1" applyBorder="1" applyAlignment="1">
      <alignment horizontal="center"/>
    </xf>
    <xf numFmtId="11" fontId="6" fillId="10" borderId="13" xfId="0" applyNumberFormat="1" applyFont="1" applyFill="1" applyBorder="1" applyAlignment="1">
      <alignment horizontal="center"/>
    </xf>
    <xf numFmtId="0" fontId="7" fillId="0" borderId="0" xfId="0" applyFont="1" applyAlignment="1">
      <alignment wrapText="1"/>
    </xf>
    <xf numFmtId="11" fontId="6" fillId="11" borderId="11" xfId="0" applyNumberFormat="1" applyFont="1" applyFill="1" applyBorder="1" applyAlignment="1">
      <alignment horizontal="center"/>
    </xf>
    <xf numFmtId="11" fontId="0" fillId="14" borderId="11" xfId="0" applyNumberFormat="1" applyFill="1" applyBorder="1" applyAlignment="1">
      <alignment horizontal="center"/>
    </xf>
    <xf numFmtId="11" fontId="6" fillId="14" borderId="11" xfId="0" applyNumberFormat="1" applyFont="1" applyFill="1" applyBorder="1" applyAlignment="1">
      <alignment horizontal="center"/>
    </xf>
    <xf numFmtId="0" fontId="0" fillId="14" borderId="12" xfId="0" applyFill="1" applyBorder="1" applyAlignment="1">
      <alignment horizontal="center"/>
    </xf>
    <xf numFmtId="0" fontId="0" fillId="15" borderId="12" xfId="0" applyFill="1" applyBorder="1" applyAlignment="1">
      <alignment horizontal="center"/>
    </xf>
    <xf numFmtId="0" fontId="0" fillId="15" borderId="13" xfId="0" applyFill="1" applyBorder="1" applyAlignment="1">
      <alignment horizontal="center"/>
    </xf>
    <xf numFmtId="0" fontId="5" fillId="2" borderId="3" xfId="0" applyFont="1" applyFill="1" applyBorder="1"/>
    <xf numFmtId="0" fontId="4" fillId="3" borderId="5" xfId="0" applyFont="1" applyFill="1" applyBorder="1"/>
    <xf numFmtId="0" fontId="4" fillId="4" borderId="14" xfId="0" applyFont="1" applyFill="1" applyBorder="1"/>
    <xf numFmtId="0" fontId="4" fillId="3" borderId="14" xfId="0" applyFont="1" applyFill="1" applyBorder="1"/>
    <xf numFmtId="0" fontId="0" fillId="3" borderId="14" xfId="0" applyFill="1" applyBorder="1"/>
    <xf numFmtId="0" fontId="0" fillId="4" borderId="14" xfId="0" applyFill="1" applyBorder="1"/>
    <xf numFmtId="0" fontId="0" fillId="4" borderId="8" xfId="0" applyFill="1" applyBorder="1"/>
    <xf numFmtId="0" fontId="2" fillId="21" borderId="11" xfId="0" applyFont="1" applyFill="1" applyBorder="1"/>
    <xf numFmtId="0" fontId="2" fillId="21" borderId="13" xfId="0" applyFont="1" applyFill="1" applyBorder="1"/>
    <xf numFmtId="11" fontId="0" fillId="22" borderId="12" xfId="0" applyNumberFormat="1" applyFill="1" applyBorder="1" applyAlignment="1">
      <alignment horizontal="center"/>
    </xf>
    <xf numFmtId="11" fontId="6" fillId="22" borderId="15" xfId="0" applyNumberFormat="1" applyFont="1" applyFill="1" applyBorder="1" applyAlignment="1">
      <alignment horizontal="center"/>
    </xf>
    <xf numFmtId="11" fontId="0" fillId="22" borderId="13" xfId="0" applyNumberFormat="1" applyFill="1" applyBorder="1" applyAlignment="1">
      <alignment horizontal="center"/>
    </xf>
    <xf numFmtId="11" fontId="6" fillId="22" borderId="10" xfId="0" applyNumberFormat="1" applyFont="1" applyFill="1" applyBorder="1" applyAlignment="1">
      <alignment horizontal="center"/>
    </xf>
    <xf numFmtId="0" fontId="0" fillId="8" borderId="12" xfId="0" applyFill="1" applyBorder="1" applyAlignment="1">
      <alignment horizontal="center"/>
    </xf>
    <xf numFmtId="0" fontId="0" fillId="8" borderId="13" xfId="0" applyFill="1" applyBorder="1" applyAlignment="1">
      <alignment horizontal="center"/>
    </xf>
    <xf numFmtId="0" fontId="2" fillId="21" borderId="15" xfId="0" applyFont="1" applyFill="1" applyBorder="1"/>
    <xf numFmtId="0" fontId="2" fillId="21" borderId="12" xfId="0" applyFont="1" applyFill="1" applyBorder="1"/>
    <xf numFmtId="0" fontId="2" fillId="21" borderId="7" xfId="0" applyFont="1" applyFill="1" applyBorder="1"/>
    <xf numFmtId="0" fontId="2" fillId="21" borderId="5" xfId="0" applyFont="1" applyFill="1" applyBorder="1"/>
    <xf numFmtId="2" fontId="0" fillId="8" borderId="12" xfId="0" applyNumberFormat="1" applyFill="1" applyBorder="1" applyAlignment="1">
      <alignment horizontal="center"/>
    </xf>
    <xf numFmtId="11" fontId="0" fillId="8" borderId="15" xfId="0" applyNumberFormat="1" applyFill="1" applyBorder="1" applyAlignment="1">
      <alignment horizontal="center"/>
    </xf>
    <xf numFmtId="2" fontId="0" fillId="8" borderId="13" xfId="0" applyNumberFormat="1" applyFill="1" applyBorder="1" applyAlignment="1">
      <alignment horizontal="center"/>
    </xf>
    <xf numFmtId="2" fontId="0" fillId="15" borderId="12" xfId="0" applyNumberFormat="1" applyFill="1" applyBorder="1" applyAlignment="1">
      <alignment horizontal="center"/>
    </xf>
    <xf numFmtId="11" fontId="0" fillId="15" borderId="15" xfId="0" applyNumberFormat="1" applyFill="1" applyBorder="1" applyAlignment="1">
      <alignment horizontal="center"/>
    </xf>
    <xf numFmtId="2" fontId="0" fillId="15" borderId="13" xfId="0" applyNumberFormat="1" applyFill="1" applyBorder="1" applyAlignment="1">
      <alignment horizontal="center"/>
    </xf>
    <xf numFmtId="11" fontId="0" fillId="15" borderId="10" xfId="0" applyNumberFormat="1" applyFill="1" applyBorder="1" applyAlignment="1">
      <alignment horizontal="center"/>
    </xf>
    <xf numFmtId="2" fontId="0" fillId="10" borderId="12" xfId="0" applyNumberFormat="1" applyFill="1" applyBorder="1" applyAlignment="1">
      <alignment horizontal="center"/>
    </xf>
    <xf numFmtId="11" fontId="0" fillId="10" borderId="15" xfId="0" applyNumberFormat="1" applyFill="1" applyBorder="1" applyAlignment="1">
      <alignment horizontal="center"/>
    </xf>
    <xf numFmtId="2" fontId="0" fillId="10" borderId="13" xfId="0" applyNumberFormat="1" applyFill="1" applyBorder="1" applyAlignment="1">
      <alignment horizontal="center"/>
    </xf>
    <xf numFmtId="0" fontId="0" fillId="22" borderId="12" xfId="0" applyFill="1" applyBorder="1" applyAlignment="1">
      <alignment horizontal="center"/>
    </xf>
    <xf numFmtId="0" fontId="0" fillId="22" borderId="13" xfId="0" applyFill="1" applyBorder="1" applyAlignment="1">
      <alignment horizontal="center"/>
    </xf>
    <xf numFmtId="0" fontId="2" fillId="21" borderId="14" xfId="0" applyFont="1" applyFill="1" applyBorder="1"/>
    <xf numFmtId="11" fontId="0" fillId="22" borderId="0" xfId="0" applyNumberFormat="1" applyFill="1" applyBorder="1" applyAlignment="1">
      <alignment horizontal="center"/>
    </xf>
    <xf numFmtId="11" fontId="0" fillId="22" borderId="15" xfId="0" applyNumberFormat="1" applyFill="1" applyBorder="1" applyAlignment="1">
      <alignment horizontal="center"/>
    </xf>
    <xf numFmtId="11" fontId="0" fillId="22" borderId="9" xfId="0" applyNumberFormat="1" applyFill="1" applyBorder="1" applyAlignment="1">
      <alignment horizontal="center"/>
    </xf>
    <xf numFmtId="11" fontId="0" fillId="22" borderId="10" xfId="0" applyNumberFormat="1" applyFill="1" applyBorder="1" applyAlignment="1">
      <alignment horizontal="center"/>
    </xf>
    <xf numFmtId="0" fontId="5" fillId="23" borderId="11" xfId="0" applyFont="1" applyFill="1" applyBorder="1" applyAlignment="1">
      <alignment horizontal="center"/>
    </xf>
    <xf numFmtId="11" fontId="0" fillId="4" borderId="12" xfId="0" applyNumberFormat="1" applyFill="1" applyBorder="1" applyAlignment="1">
      <alignment horizontal="center"/>
    </xf>
    <xf numFmtId="11" fontId="0" fillId="4" borderId="13" xfId="0" applyNumberFormat="1" applyFill="1" applyBorder="1" applyAlignment="1">
      <alignment horizontal="center"/>
    </xf>
    <xf numFmtId="11" fontId="0" fillId="8" borderId="10" xfId="0" applyNumberFormat="1" applyFill="1" applyBorder="1" applyAlignment="1">
      <alignment horizontal="center"/>
    </xf>
    <xf numFmtId="0" fontId="0" fillId="8" borderId="15" xfId="0" applyNumberFormat="1" applyFill="1" applyBorder="1" applyAlignment="1">
      <alignment horizontal="center"/>
    </xf>
    <xf numFmtId="0" fontId="0" fillId="8" borderId="10" xfId="0" applyNumberFormat="1" applyFill="1" applyBorder="1" applyAlignment="1">
      <alignment horizontal="center"/>
    </xf>
    <xf numFmtId="11" fontId="0" fillId="8" borderId="0" xfId="0" applyNumberFormat="1" applyFill="1" applyBorder="1" applyAlignment="1">
      <alignment horizontal="center"/>
    </xf>
    <xf numFmtId="11" fontId="0" fillId="8" borderId="14" xfId="0" applyNumberFormat="1" applyFill="1" applyBorder="1" applyAlignment="1">
      <alignment horizontal="center"/>
    </xf>
    <xf numFmtId="11" fontId="0" fillId="8" borderId="8" xfId="0" applyNumberFormat="1" applyFill="1" applyBorder="1" applyAlignment="1">
      <alignment horizontal="center"/>
    </xf>
    <xf numFmtId="11" fontId="0" fillId="15" borderId="14" xfId="0" applyNumberFormat="1" applyFill="1" applyBorder="1" applyAlignment="1">
      <alignment horizontal="center"/>
    </xf>
    <xf numFmtId="11" fontId="0" fillId="15" borderId="0" xfId="0" applyNumberFormat="1" applyFill="1" applyBorder="1" applyAlignment="1">
      <alignment horizontal="center"/>
    </xf>
    <xf numFmtId="11" fontId="0" fillId="15" borderId="8" xfId="0" applyNumberFormat="1" applyFill="1" applyBorder="1" applyAlignment="1">
      <alignment horizontal="center"/>
    </xf>
    <xf numFmtId="11" fontId="0" fillId="15" borderId="9" xfId="0" applyNumberFormat="1" applyFill="1" applyBorder="1" applyAlignment="1">
      <alignment horizontal="center"/>
    </xf>
    <xf numFmtId="11" fontId="0" fillId="10" borderId="14" xfId="0" applyNumberFormat="1" applyFill="1" applyBorder="1" applyAlignment="1">
      <alignment horizontal="center"/>
    </xf>
    <xf numFmtId="11" fontId="0" fillId="10" borderId="8" xfId="0" applyNumberFormat="1" applyFill="1" applyBorder="1" applyAlignment="1">
      <alignment horizontal="center"/>
    </xf>
    <xf numFmtId="11" fontId="0" fillId="10" borderId="10" xfId="0" applyNumberFormat="1" applyFill="1" applyBorder="1" applyAlignment="1">
      <alignment horizontal="center"/>
    </xf>
    <xf numFmtId="11" fontId="0" fillId="10" borderId="0" xfId="0" applyNumberFormat="1" applyFill="1" applyBorder="1" applyAlignment="1">
      <alignment horizontal="center"/>
    </xf>
    <xf numFmtId="11" fontId="0" fillId="10" borderId="9" xfId="0" applyNumberFormat="1" applyFill="1" applyBorder="1" applyAlignment="1">
      <alignment horizontal="center"/>
    </xf>
    <xf numFmtId="2" fontId="0" fillId="10" borderId="15" xfId="0" applyNumberFormat="1" applyFill="1" applyBorder="1" applyAlignment="1">
      <alignment horizontal="center"/>
    </xf>
    <xf numFmtId="2" fontId="0" fillId="10" borderId="10" xfId="0" applyNumberFormat="1" applyFill="1" applyBorder="1" applyAlignment="1">
      <alignment horizontal="center"/>
    </xf>
    <xf numFmtId="0" fontId="2" fillId="9" borderId="15" xfId="0" applyFont="1" applyFill="1" applyBorder="1"/>
    <xf numFmtId="0" fontId="2" fillId="9" borderId="12" xfId="0" applyFont="1" applyFill="1" applyBorder="1"/>
    <xf numFmtId="0" fontId="2" fillId="3" borderId="11" xfId="0" applyFont="1" applyFill="1" applyBorder="1"/>
    <xf numFmtId="0" fontId="2" fillId="3" borderId="13" xfId="0" applyFont="1" applyFill="1" applyBorder="1"/>
    <xf numFmtId="11" fontId="0" fillId="17" borderId="11" xfId="0" applyNumberFormat="1" applyFill="1" applyBorder="1" applyAlignment="1">
      <alignment horizontal="center"/>
    </xf>
    <xf numFmtId="0" fontId="0" fillId="17" borderId="11" xfId="0" applyFill="1" applyBorder="1" applyAlignment="1">
      <alignment horizontal="center"/>
    </xf>
    <xf numFmtId="11" fontId="6" fillId="17" borderId="11" xfId="0" applyNumberFormat="1" applyFont="1" applyFill="1" applyBorder="1" applyAlignment="1">
      <alignment horizontal="center"/>
    </xf>
    <xf numFmtId="11" fontId="0" fillId="24" borderId="11" xfId="0" applyNumberFormat="1" applyFill="1" applyBorder="1" applyAlignment="1">
      <alignment horizontal="center"/>
    </xf>
    <xf numFmtId="11" fontId="6" fillId="24" borderId="7" xfId="0" applyNumberFormat="1" applyFont="1" applyFill="1" applyBorder="1" applyAlignment="1">
      <alignment horizontal="center"/>
    </xf>
    <xf numFmtId="11" fontId="0" fillId="24" borderId="12" xfId="0" applyNumberFormat="1" applyFill="1" applyBorder="1" applyAlignment="1">
      <alignment horizontal="center"/>
    </xf>
    <xf numFmtId="11" fontId="6" fillId="24" borderId="15" xfId="0" applyNumberFormat="1" applyFont="1" applyFill="1" applyBorder="1" applyAlignment="1">
      <alignment horizontal="center"/>
    </xf>
    <xf numFmtId="11" fontId="0" fillId="24" borderId="6" xfId="0" applyNumberFormat="1" applyFill="1" applyBorder="1" applyAlignment="1">
      <alignment horizontal="center"/>
    </xf>
    <xf numFmtId="0" fontId="0" fillId="24" borderId="11" xfId="0" applyFill="1" applyBorder="1" applyAlignment="1">
      <alignment horizontal="center"/>
    </xf>
    <xf numFmtId="11" fontId="0" fillId="24" borderId="7" xfId="0" applyNumberFormat="1" applyFill="1" applyBorder="1" applyAlignment="1">
      <alignment horizontal="center"/>
    </xf>
    <xf numFmtId="11" fontId="0" fillId="24" borderId="0" xfId="0" applyNumberFormat="1" applyFill="1" applyBorder="1" applyAlignment="1">
      <alignment horizontal="center"/>
    </xf>
    <xf numFmtId="0" fontId="0" fillId="24" borderId="12" xfId="0" applyFill="1" applyBorder="1" applyAlignment="1">
      <alignment horizontal="center"/>
    </xf>
    <xf numFmtId="11" fontId="0" fillId="24" borderId="15" xfId="0" applyNumberFormat="1" applyFill="1" applyBorder="1" applyAlignment="1">
      <alignment horizontal="center"/>
    </xf>
    <xf numFmtId="2" fontId="0" fillId="17" borderId="11" xfId="0" applyNumberFormat="1" applyFill="1" applyBorder="1" applyAlignment="1">
      <alignment horizontal="center"/>
    </xf>
    <xf numFmtId="11" fontId="0" fillId="17" borderId="5" xfId="0" applyNumberFormat="1" applyFill="1" applyBorder="1" applyAlignment="1">
      <alignment horizontal="center"/>
    </xf>
    <xf numFmtId="2" fontId="0" fillId="17" borderId="12" xfId="0" applyNumberFormat="1" applyFill="1" applyBorder="1" applyAlignment="1">
      <alignment horizontal="center"/>
    </xf>
    <xf numFmtId="11" fontId="0" fillId="17" borderId="14" xfId="0" applyNumberFormat="1" applyFill="1" applyBorder="1" applyAlignment="1">
      <alignment horizontal="center"/>
    </xf>
    <xf numFmtId="11" fontId="0" fillId="17" borderId="7" xfId="0" applyNumberFormat="1" applyFill="1" applyBorder="1" applyAlignment="1">
      <alignment horizontal="center"/>
    </xf>
    <xf numFmtId="11" fontId="0" fillId="17" borderId="15" xfId="0" applyNumberFormat="1" applyFill="1" applyBorder="1" applyAlignment="1">
      <alignment horizontal="center"/>
    </xf>
    <xf numFmtId="11" fontId="0" fillId="17" borderId="0" xfId="0" applyNumberFormat="1" applyFill="1" applyBorder="1" applyAlignment="1">
      <alignment horizontal="center"/>
    </xf>
    <xf numFmtId="2" fontId="0" fillId="17" borderId="15" xfId="0" applyNumberFormat="1" applyFill="1" applyBorder="1" applyAlignment="1">
      <alignment horizontal="center"/>
    </xf>
    <xf numFmtId="11" fontId="0" fillId="14" borderId="5" xfId="0" applyNumberFormat="1" applyFill="1" applyBorder="1" applyAlignment="1">
      <alignment horizontal="center"/>
    </xf>
    <xf numFmtId="11" fontId="0" fillId="14" borderId="7" xfId="0" applyNumberFormat="1" applyFill="1" applyBorder="1" applyAlignment="1">
      <alignment horizontal="center"/>
    </xf>
    <xf numFmtId="11" fontId="0" fillId="14" borderId="14" xfId="0" applyNumberFormat="1" applyFill="1" applyBorder="1" applyAlignment="1">
      <alignment horizontal="center"/>
    </xf>
    <xf numFmtId="11" fontId="0" fillId="14" borderId="15" xfId="0" applyNumberFormat="1" applyFill="1" applyBorder="1" applyAlignment="1">
      <alignment horizontal="center"/>
    </xf>
    <xf numFmtId="2" fontId="0" fillId="14" borderId="11" xfId="0" applyNumberFormat="1" applyFill="1" applyBorder="1" applyAlignment="1">
      <alignment horizontal="center"/>
    </xf>
    <xf numFmtId="0" fontId="0" fillId="14" borderId="11" xfId="0" applyFill="1" applyBorder="1" applyAlignment="1">
      <alignment horizontal="center"/>
    </xf>
    <xf numFmtId="2" fontId="0" fillId="14" borderId="12" xfId="0" applyNumberFormat="1" applyFill="1" applyBorder="1" applyAlignment="1">
      <alignment horizontal="center"/>
    </xf>
    <xf numFmtId="2" fontId="0" fillId="11" borderId="12" xfId="0" applyNumberFormat="1" applyFill="1" applyBorder="1" applyAlignment="1">
      <alignment horizontal="center"/>
    </xf>
    <xf numFmtId="0" fontId="0" fillId="11" borderId="7" xfId="0" applyNumberFormat="1" applyFill="1" applyBorder="1" applyAlignment="1">
      <alignment horizontal="center"/>
    </xf>
    <xf numFmtId="11" fontId="0" fillId="11" borderId="7" xfId="0" applyNumberFormat="1" applyFill="1" applyBorder="1" applyAlignment="1">
      <alignment horizontal="center"/>
    </xf>
    <xf numFmtId="0" fontId="0" fillId="11" borderId="15" xfId="0" applyNumberFormat="1" applyFill="1" applyBorder="1" applyAlignment="1">
      <alignment horizontal="center"/>
    </xf>
    <xf numFmtId="11" fontId="0" fillId="11" borderId="15" xfId="0" applyNumberFormat="1" applyFill="1" applyBorder="1" applyAlignment="1">
      <alignment horizontal="center"/>
    </xf>
    <xf numFmtId="0" fontId="0" fillId="11" borderId="12" xfId="0" applyFill="1" applyBorder="1" applyAlignment="1">
      <alignment horizontal="center"/>
    </xf>
    <xf numFmtId="11" fontId="0" fillId="11" borderId="5" xfId="0" applyNumberFormat="1" applyFill="1" applyBorder="1" applyAlignment="1">
      <alignment horizontal="center"/>
    </xf>
    <xf numFmtId="2" fontId="0" fillId="11" borderId="11" xfId="0" applyNumberFormat="1" applyFill="1" applyBorder="1" applyAlignment="1">
      <alignment horizontal="center"/>
    </xf>
    <xf numFmtId="11" fontId="0" fillId="11" borderId="14" xfId="0" applyNumberFormat="1" applyFill="1" applyBorder="1" applyAlignment="1">
      <alignment horizontal="center"/>
    </xf>
    <xf numFmtId="11" fontId="0" fillId="25" borderId="12" xfId="0" applyNumberFormat="1" applyFill="1" applyBorder="1" applyAlignment="1">
      <alignment horizontal="center"/>
    </xf>
    <xf numFmtId="0" fontId="5" fillId="26" borderId="1" xfId="0" applyFont="1" applyFill="1" applyBorder="1" applyAlignment="1">
      <alignment horizontal="center"/>
    </xf>
    <xf numFmtId="11" fontId="0" fillId="25" borderId="11" xfId="0" applyNumberFormat="1" applyFill="1" applyBorder="1" applyAlignment="1">
      <alignment horizontal="center"/>
    </xf>
    <xf numFmtId="0" fontId="2" fillId="13" borderId="1" xfId="0" applyFont="1" applyFill="1" applyBorder="1"/>
    <xf numFmtId="0" fontId="2" fillId="13" borderId="2" xfId="0" applyFont="1" applyFill="1" applyBorder="1"/>
    <xf numFmtId="0" fontId="2" fillId="13" borderId="4" xfId="0" applyFont="1" applyFill="1" applyBorder="1"/>
    <xf numFmtId="0" fontId="2" fillId="13" borderId="1" xfId="0" applyFont="1" applyFill="1" applyBorder="1" applyAlignment="1">
      <alignment horizontal="center"/>
    </xf>
    <xf numFmtId="0" fontId="2" fillId="13" borderId="2" xfId="0" applyFont="1" applyFill="1" applyBorder="1" applyAlignment="1">
      <alignment horizontal="center"/>
    </xf>
    <xf numFmtId="0" fontId="2" fillId="13" borderId="4" xfId="0" applyFont="1" applyFill="1" applyBorder="1" applyAlignment="1">
      <alignment horizontal="center"/>
    </xf>
    <xf numFmtId="0" fontId="2" fillId="13" borderId="15" xfId="0" applyFont="1" applyFill="1" applyBorder="1" applyAlignment="1">
      <alignment horizontal="center"/>
    </xf>
    <xf numFmtId="0" fontId="2" fillId="13" borderId="12" xfId="0" applyFont="1" applyFill="1" applyBorder="1" applyAlignment="1">
      <alignment horizontal="center"/>
    </xf>
    <xf numFmtId="0" fontId="2" fillId="13" borderId="14" xfId="0" applyFont="1" applyFill="1" applyBorder="1" applyAlignment="1">
      <alignment horizontal="center"/>
    </xf>
    <xf numFmtId="0" fontId="2" fillId="13" borderId="11" xfId="0" applyFont="1" applyFill="1" applyBorder="1" applyAlignment="1">
      <alignment horizontal="center"/>
    </xf>
    <xf numFmtId="11" fontId="0" fillId="14" borderId="0" xfId="0" applyNumberFormat="1" applyFill="1" applyBorder="1" applyAlignment="1">
      <alignment horizontal="center"/>
    </xf>
    <xf numFmtId="11" fontId="0" fillId="8" borderId="9" xfId="0" applyNumberFormat="1" applyFill="1" applyBorder="1" applyAlignment="1">
      <alignment horizontal="center"/>
    </xf>
    <xf numFmtId="0" fontId="0" fillId="3" borderId="2" xfId="0" applyFill="1" applyBorder="1"/>
    <xf numFmtId="0" fontId="0" fillId="3" borderId="1" xfId="0" applyFill="1" applyBorder="1"/>
    <xf numFmtId="0" fontId="0" fillId="25" borderId="14" xfId="0" applyFill="1" applyBorder="1"/>
    <xf numFmtId="0" fontId="0" fillId="25" borderId="12" xfId="0" applyFill="1" applyBorder="1"/>
    <xf numFmtId="0" fontId="2" fillId="21" borderId="3" xfId="0" applyFont="1" applyFill="1" applyBorder="1"/>
    <xf numFmtId="0" fontId="2" fillId="21" borderId="4" xfId="0" applyFont="1" applyFill="1" applyBorder="1"/>
    <xf numFmtId="0" fontId="2" fillId="7" borderId="1" xfId="0" applyFont="1" applyFill="1" applyBorder="1"/>
    <xf numFmtId="0" fontId="2" fillId="7" borderId="3" xfId="0" applyFont="1" applyFill="1" applyBorder="1"/>
    <xf numFmtId="0" fontId="2" fillId="7" borderId="4" xfId="0" applyFont="1" applyFill="1" applyBorder="1"/>
    <xf numFmtId="0" fontId="2" fillId="13" borderId="3" xfId="0" applyFont="1" applyFill="1" applyBorder="1"/>
    <xf numFmtId="0" fontId="2" fillId="9" borderId="1" xfId="0" applyFont="1" applyFill="1" applyBorder="1"/>
    <xf numFmtId="0" fontId="2" fillId="9" borderId="3" xfId="0" applyFont="1" applyFill="1" applyBorder="1"/>
    <xf numFmtId="0" fontId="2" fillId="9" borderId="4" xfId="0" applyFont="1" applyFill="1" applyBorder="1"/>
    <xf numFmtId="0" fontId="2" fillId="21" borderId="1" xfId="0" applyFont="1" applyFill="1" applyBorder="1"/>
    <xf numFmtId="0" fontId="2" fillId="3" borderId="2" xfId="0" applyFont="1" applyFill="1" applyBorder="1"/>
    <xf numFmtId="0" fontId="2" fillId="3" borderId="3" xfId="0" applyFont="1" applyFill="1" applyBorder="1"/>
    <xf numFmtId="0" fontId="2" fillId="3" borderId="4" xfId="0" applyFont="1" applyFill="1" applyBorder="1"/>
    <xf numFmtId="11" fontId="0" fillId="4" borderId="14" xfId="0" applyNumberFormat="1" applyFill="1" applyBorder="1" applyAlignment="1">
      <alignment horizontal="center"/>
    </xf>
    <xf numFmtId="11" fontId="0" fillId="4" borderId="8" xfId="0" applyNumberFormat="1" applyFill="1" applyBorder="1" applyAlignment="1">
      <alignment horizontal="center"/>
    </xf>
    <xf numFmtId="0" fontId="2" fillId="3" borderId="1" xfId="0" applyFont="1" applyFill="1" applyBorder="1"/>
    <xf numFmtId="11" fontId="0" fillId="4" borderId="0" xfId="0" applyNumberFormat="1" applyFill="1" applyBorder="1" applyAlignment="1">
      <alignment horizontal="center"/>
    </xf>
    <xf numFmtId="11" fontId="0" fillId="4" borderId="9" xfId="0" applyNumberFormat="1" applyFill="1" applyBorder="1" applyAlignment="1">
      <alignment horizontal="center"/>
    </xf>
    <xf numFmtId="11" fontId="0" fillId="11" borderId="0" xfId="0" applyNumberFormat="1" applyFill="1" applyBorder="1" applyAlignment="1">
      <alignment horizontal="center"/>
    </xf>
    <xf numFmtId="11" fontId="0" fillId="25" borderId="14" xfId="0" applyNumberFormat="1" applyFill="1" applyBorder="1" applyAlignment="1">
      <alignment horizontal="center"/>
    </xf>
    <xf numFmtId="11" fontId="0" fillId="25" borderId="0" xfId="0" applyNumberFormat="1" applyFill="1" applyBorder="1" applyAlignment="1">
      <alignment horizontal="center"/>
    </xf>
    <xf numFmtId="0" fontId="4" fillId="7" borderId="0" xfId="0" applyFont="1" applyFill="1"/>
    <xf numFmtId="0" fontId="4" fillId="8" borderId="0" xfId="0" applyFont="1" applyFill="1"/>
    <xf numFmtId="11" fontId="0" fillId="25" borderId="5" xfId="0" applyNumberFormat="1" applyFill="1" applyBorder="1" applyAlignment="1">
      <alignment horizontal="center"/>
    </xf>
    <xf numFmtId="11" fontId="0" fillId="25" borderId="6" xfId="0" applyNumberFormat="1" applyFill="1" applyBorder="1" applyAlignment="1">
      <alignment horizontal="center"/>
    </xf>
    <xf numFmtId="0" fontId="2" fillId="7" borderId="12" xfId="0" applyFont="1" applyFill="1" applyBorder="1"/>
    <xf numFmtId="2" fontId="0" fillId="14" borderId="7" xfId="0" applyNumberFormat="1" applyFill="1" applyBorder="1" applyAlignment="1">
      <alignment horizontal="center"/>
    </xf>
    <xf numFmtId="2" fontId="0" fillId="15" borderId="15" xfId="0" applyNumberFormat="1" applyFill="1" applyBorder="1" applyAlignment="1">
      <alignment horizontal="center"/>
    </xf>
    <xf numFmtId="2" fontId="0" fillId="14" borderId="15" xfId="0" applyNumberFormat="1" applyFill="1" applyBorder="1" applyAlignment="1">
      <alignment horizontal="center"/>
    </xf>
    <xf numFmtId="2" fontId="0" fillId="15" borderId="10" xfId="0" applyNumberFormat="1" applyFill="1" applyBorder="1" applyAlignment="1">
      <alignment horizontal="center"/>
    </xf>
    <xf numFmtId="0" fontId="2" fillId="13" borderId="12" xfId="0" applyFont="1" applyFill="1" applyBorder="1"/>
    <xf numFmtId="11" fontId="0" fillId="17" borderId="6" xfId="0" applyNumberFormat="1" applyFill="1" applyBorder="1" applyAlignment="1">
      <alignment horizontal="center"/>
    </xf>
    <xf numFmtId="2" fontId="0" fillId="17" borderId="7" xfId="0" applyNumberFormat="1" applyFill="1" applyBorder="1" applyAlignment="1">
      <alignment horizontal="center"/>
    </xf>
    <xf numFmtId="11" fontId="6" fillId="24" borderId="11" xfId="0" applyNumberFormat="1" applyFont="1" applyFill="1" applyBorder="1" applyAlignment="1">
      <alignment horizontal="center"/>
    </xf>
    <xf numFmtId="11" fontId="6" fillId="22" borderId="12" xfId="0" applyNumberFormat="1" applyFont="1" applyFill="1" applyBorder="1" applyAlignment="1">
      <alignment horizontal="center"/>
    </xf>
    <xf numFmtId="11" fontId="6" fillId="24" borderId="12" xfId="0" applyNumberFormat="1" applyFont="1" applyFill="1" applyBorder="1" applyAlignment="1">
      <alignment horizontal="center"/>
    </xf>
    <xf numFmtId="11" fontId="6" fillId="22" borderId="13" xfId="0" applyNumberFormat="1" applyFont="1" applyFill="1" applyBorder="1" applyAlignment="1">
      <alignment horizontal="center"/>
    </xf>
    <xf numFmtId="0" fontId="5" fillId="12" borderId="5" xfId="0" applyFont="1" applyFill="1" applyBorder="1"/>
    <xf numFmtId="0" fontId="5" fillId="12" borderId="6" xfId="0" applyFont="1" applyFill="1" applyBorder="1"/>
    <xf numFmtId="0" fontId="5" fillId="12" borderId="7" xfId="0" applyFont="1" applyFill="1" applyBorder="1"/>
    <xf numFmtId="0" fontId="0" fillId="14" borderId="14" xfId="0" applyFill="1" applyBorder="1"/>
    <xf numFmtId="0" fontId="0" fillId="14" borderId="0" xfId="0" applyFill="1" applyBorder="1"/>
    <xf numFmtId="0" fontId="0" fillId="14" borderId="15" xfId="0" applyFill="1" applyBorder="1"/>
    <xf numFmtId="11" fontId="0" fillId="15" borderId="14" xfId="0" applyNumberFormat="1" applyFill="1" applyBorder="1"/>
    <xf numFmtId="11" fontId="0" fillId="15" borderId="0" xfId="0" applyNumberFormat="1" applyFill="1" applyBorder="1"/>
    <xf numFmtId="11" fontId="0" fillId="15" borderId="15" xfId="0" applyNumberFormat="1" applyFill="1" applyBorder="1"/>
    <xf numFmtId="11" fontId="0" fillId="14" borderId="14" xfId="0" applyNumberFormat="1" applyFill="1" applyBorder="1"/>
    <xf numFmtId="11" fontId="0" fillId="14" borderId="0" xfId="0" applyNumberFormat="1" applyFill="1" applyBorder="1"/>
    <xf numFmtId="11" fontId="0" fillId="14" borderId="15" xfId="0" applyNumberFormat="1" applyFill="1" applyBorder="1"/>
    <xf numFmtId="11" fontId="0" fillId="15" borderId="8" xfId="0" applyNumberFormat="1" applyFill="1" applyBorder="1"/>
    <xf numFmtId="11" fontId="0" fillId="15" borderId="9" xfId="0" applyNumberFormat="1" applyFill="1" applyBorder="1"/>
    <xf numFmtId="11" fontId="0" fillId="15" borderId="10" xfId="0" applyNumberFormat="1" applyFill="1" applyBorder="1"/>
    <xf numFmtId="0" fontId="5" fillId="12" borderId="11" xfId="0" applyFont="1" applyFill="1" applyBorder="1"/>
    <xf numFmtId="0" fontId="0" fillId="14" borderId="12" xfId="0" applyFill="1" applyBorder="1"/>
    <xf numFmtId="11" fontId="0" fillId="15" borderId="12" xfId="0" applyNumberFormat="1" applyFill="1" applyBorder="1"/>
    <xf numFmtId="11" fontId="0" fillId="14" borderId="12" xfId="0" applyNumberFormat="1" applyFill="1" applyBorder="1"/>
    <xf numFmtId="11" fontId="0" fillId="15" borderId="13" xfId="0" applyNumberFormat="1" applyFill="1" applyBorder="1"/>
    <xf numFmtId="0" fontId="2" fillId="2" borderId="11" xfId="0" applyFont="1" applyFill="1" applyBorder="1"/>
    <xf numFmtId="0" fontId="0" fillId="15" borderId="14" xfId="0" applyFill="1" applyBorder="1"/>
    <xf numFmtId="0" fontId="2" fillId="13" borderId="5" xfId="0" applyFont="1" applyFill="1" applyBorder="1" applyAlignment="1">
      <alignment wrapText="1"/>
    </xf>
    <xf numFmtId="0" fontId="2" fillId="13" borderId="6" xfId="0" applyFont="1" applyFill="1" applyBorder="1" applyAlignment="1">
      <alignment wrapText="1"/>
    </xf>
    <xf numFmtId="0" fontId="2" fillId="13" borderId="7" xfId="0" applyFont="1" applyFill="1" applyBorder="1" applyAlignment="1">
      <alignment wrapText="1"/>
    </xf>
    <xf numFmtId="0" fontId="2" fillId="13" borderId="11" xfId="0" applyFont="1" applyFill="1" applyBorder="1" applyAlignment="1">
      <alignment wrapText="1"/>
    </xf>
    <xf numFmtId="0" fontId="0" fillId="3" borderId="10" xfId="0" applyFill="1" applyBorder="1"/>
    <xf numFmtId="0" fontId="0" fillId="25" borderId="5" xfId="0" applyFill="1" applyBorder="1"/>
    <xf numFmtId="0" fontId="0" fillId="25" borderId="11" xfId="0" applyFill="1" applyBorder="1"/>
    <xf numFmtId="0" fontId="0" fillId="25" borderId="8" xfId="0" applyFill="1" applyBorder="1"/>
    <xf numFmtId="0" fontId="0" fillId="25" borderId="13" xfId="0" applyFill="1" applyBorder="1"/>
    <xf numFmtId="0" fontId="0" fillId="0" borderId="0" xfId="0" applyBorder="1"/>
    <xf numFmtId="0" fontId="0" fillId="25" borderId="15" xfId="0" applyFill="1" applyBorder="1"/>
    <xf numFmtId="0" fontId="0" fillId="25" borderId="12" xfId="0" applyFill="1" applyBorder="1" applyAlignment="1">
      <alignment wrapText="1"/>
    </xf>
    <xf numFmtId="0" fontId="2" fillId="25" borderId="12" xfId="0" applyFont="1" applyFill="1" applyBorder="1"/>
    <xf numFmtId="0" fontId="2" fillId="25" borderId="15" xfId="0" applyFont="1" applyFill="1" applyBorder="1"/>
    <xf numFmtId="0" fontId="0" fillId="25" borderId="7" xfId="0" applyFill="1" applyBorder="1"/>
    <xf numFmtId="11" fontId="0" fillId="25" borderId="12" xfId="0" applyNumberFormat="1" applyFill="1" applyBorder="1"/>
    <xf numFmtId="0" fontId="2" fillId="25" borderId="13" xfId="0" applyFont="1" applyFill="1" applyBorder="1"/>
    <xf numFmtId="0" fontId="2" fillId="25" borderId="10" xfId="0" applyFont="1" applyFill="1" applyBorder="1"/>
    <xf numFmtId="0" fontId="0" fillId="25" borderId="15" xfId="0" applyFont="1" applyFill="1" applyBorder="1"/>
    <xf numFmtId="0" fontId="0" fillId="4" borderId="12" xfId="0" applyFill="1" applyBorder="1" applyAlignment="1">
      <alignment wrapText="1"/>
    </xf>
    <xf numFmtId="0" fontId="0" fillId="4" borderId="15" xfId="0" applyFill="1" applyBorder="1"/>
    <xf numFmtId="0" fontId="2" fillId="4" borderId="12" xfId="0" applyFont="1" applyFill="1" applyBorder="1"/>
    <xf numFmtId="0" fontId="2" fillId="4" borderId="15" xfId="0" applyFont="1" applyFill="1" applyBorder="1"/>
    <xf numFmtId="11" fontId="0" fillId="4" borderId="12" xfId="0" applyNumberFormat="1" applyFill="1" applyBorder="1"/>
    <xf numFmtId="11" fontId="2" fillId="4" borderId="12" xfId="0" applyNumberFormat="1" applyFont="1" applyFill="1" applyBorder="1"/>
    <xf numFmtId="0" fontId="0" fillId="4" borderId="13" xfId="0" applyFill="1" applyBorder="1" applyAlignment="1">
      <alignment wrapText="1"/>
    </xf>
    <xf numFmtId="0" fontId="0" fillId="4" borderId="12" xfId="0" applyFont="1" applyFill="1" applyBorder="1"/>
    <xf numFmtId="0" fontId="0" fillId="4" borderId="15" xfId="0" applyFont="1" applyFill="1" applyBorder="1"/>
    <xf numFmtId="0" fontId="5" fillId="12" borderId="1" xfId="0" applyFont="1" applyFill="1" applyBorder="1"/>
    <xf numFmtId="0" fontId="5" fillId="12" borderId="2" xfId="0" applyFont="1" applyFill="1" applyBorder="1"/>
    <xf numFmtId="0" fontId="5" fillId="12" borderId="4" xfId="0" applyFont="1" applyFill="1" applyBorder="1"/>
    <xf numFmtId="0" fontId="0" fillId="13" borderId="12" xfId="0" applyFill="1" applyBorder="1"/>
    <xf numFmtId="0" fontId="0" fillId="13" borderId="14" xfId="0" applyFill="1" applyBorder="1"/>
    <xf numFmtId="0" fontId="0" fillId="13" borderId="15" xfId="0" applyFill="1" applyBorder="1"/>
    <xf numFmtId="0" fontId="0" fillId="14" borderId="1" xfId="0" applyFill="1" applyBorder="1"/>
    <xf numFmtId="11" fontId="0" fillId="13" borderId="15" xfId="0" applyNumberFormat="1" applyFill="1" applyBorder="1"/>
    <xf numFmtId="11" fontId="0" fillId="14" borderId="11" xfId="0" applyNumberFormat="1" applyFill="1" applyBorder="1"/>
    <xf numFmtId="11" fontId="0" fillId="14" borderId="7" xfId="0" applyNumberFormat="1" applyFill="1" applyBorder="1"/>
    <xf numFmtId="11" fontId="0" fillId="14" borderId="13" xfId="0" applyNumberFormat="1" applyFill="1" applyBorder="1"/>
    <xf numFmtId="11" fontId="0" fillId="14" borderId="8" xfId="0" applyNumberFormat="1" applyFill="1" applyBorder="1"/>
    <xf numFmtId="11" fontId="0" fillId="14" borderId="10" xfId="0" applyNumberFormat="1" applyFill="1" applyBorder="1"/>
    <xf numFmtId="11" fontId="0" fillId="13" borderId="11" xfId="0" applyNumberFormat="1" applyFill="1" applyBorder="1"/>
    <xf numFmtId="11" fontId="0" fillId="13" borderId="5" xfId="0" applyNumberFormat="1" applyFill="1" applyBorder="1"/>
    <xf numFmtId="11" fontId="0" fillId="13" borderId="7" xfId="0" applyNumberFormat="1" applyFill="1" applyBorder="1"/>
    <xf numFmtId="11" fontId="0" fillId="13" borderId="12" xfId="0" applyNumberFormat="1" applyFill="1" applyBorder="1"/>
    <xf numFmtId="11" fontId="0" fillId="13" borderId="14" xfId="0" applyNumberFormat="1" applyFill="1" applyBorder="1"/>
    <xf numFmtId="11" fontId="0" fillId="25" borderId="7" xfId="0" applyNumberFormat="1" applyFill="1" applyBorder="1" applyAlignment="1">
      <alignment horizontal="center"/>
    </xf>
    <xf numFmtId="11" fontId="0" fillId="4" borderId="15" xfId="0" applyNumberFormat="1" applyFill="1" applyBorder="1" applyAlignment="1">
      <alignment horizontal="center"/>
    </xf>
    <xf numFmtId="11" fontId="0" fillId="25" borderId="15" xfId="0" applyNumberFormat="1" applyFill="1" applyBorder="1" applyAlignment="1">
      <alignment horizontal="center"/>
    </xf>
    <xf numFmtId="11" fontId="0" fillId="4" borderId="10" xfId="0" applyNumberFormat="1" applyFill="1" applyBorder="1" applyAlignment="1">
      <alignment horizontal="center"/>
    </xf>
    <xf numFmtId="0" fontId="5" fillId="31" borderId="1" xfId="0" applyFont="1" applyFill="1" applyBorder="1"/>
    <xf numFmtId="0" fontId="5" fillId="31" borderId="3" xfId="0" applyFont="1" applyFill="1" applyBorder="1"/>
    <xf numFmtId="0" fontId="0" fillId="11" borderId="5" xfId="0" applyFill="1" applyBorder="1"/>
    <xf numFmtId="11" fontId="0" fillId="11" borderId="11" xfId="0" applyNumberFormat="1" applyFill="1" applyBorder="1"/>
    <xf numFmtId="11" fontId="0" fillId="11" borderId="6" xfId="0" applyNumberFormat="1" applyFill="1" applyBorder="1"/>
    <xf numFmtId="11" fontId="0" fillId="11" borderId="7" xfId="0" applyNumberFormat="1" applyFill="1" applyBorder="1"/>
    <xf numFmtId="0" fontId="0" fillId="11" borderId="14" xfId="0" applyFill="1" applyBorder="1"/>
    <xf numFmtId="11" fontId="0" fillId="11" borderId="12" xfId="0" applyNumberFormat="1" applyFill="1" applyBorder="1"/>
    <xf numFmtId="11" fontId="0" fillId="11" borderId="0" xfId="0" applyNumberFormat="1" applyFill="1" applyBorder="1"/>
    <xf numFmtId="11" fontId="0" fillId="11" borderId="15" xfId="0" applyNumberFormat="1" applyFill="1" applyBorder="1"/>
    <xf numFmtId="0" fontId="0" fillId="11" borderId="8" xfId="0" applyFill="1" applyBorder="1"/>
    <xf numFmtId="11" fontId="0" fillId="11" borderId="13" xfId="0" applyNumberFormat="1" applyFill="1" applyBorder="1"/>
    <xf numFmtId="11" fontId="0" fillId="11" borderId="9" xfId="0" applyNumberFormat="1" applyFill="1" applyBorder="1"/>
    <xf numFmtId="11" fontId="0" fillId="11" borderId="10" xfId="0" applyNumberFormat="1" applyFill="1" applyBorder="1"/>
    <xf numFmtId="0" fontId="0" fillId="8" borderId="14" xfId="0" applyFill="1" applyBorder="1"/>
    <xf numFmtId="11" fontId="0" fillId="8" borderId="12" xfId="0" applyNumberFormat="1" applyFill="1" applyBorder="1"/>
    <xf numFmtId="11" fontId="0" fillId="8" borderId="0" xfId="0" applyNumberFormat="1" applyFill="1" applyBorder="1"/>
    <xf numFmtId="11" fontId="0" fillId="8" borderId="15" xfId="0" applyNumberFormat="1" applyFill="1" applyBorder="1"/>
    <xf numFmtId="0" fontId="0" fillId="24" borderId="11" xfId="0" applyFill="1" applyBorder="1"/>
    <xf numFmtId="11" fontId="0" fillId="24" borderId="6" xfId="0" applyNumberFormat="1" applyFill="1" applyBorder="1"/>
    <xf numFmtId="11" fontId="0" fillId="24" borderId="11" xfId="0" applyNumberFormat="1" applyFill="1" applyBorder="1"/>
    <xf numFmtId="11" fontId="0" fillId="24" borderId="7" xfId="0" applyNumberFormat="1" applyFill="1" applyBorder="1"/>
    <xf numFmtId="0" fontId="0" fillId="24" borderId="12" xfId="0" applyFill="1" applyBorder="1"/>
    <xf numFmtId="11" fontId="0" fillId="24" borderId="0" xfId="0" applyNumberFormat="1" applyFill="1" applyBorder="1"/>
    <xf numFmtId="11" fontId="0" fillId="24" borderId="12" xfId="0" applyNumberFormat="1" applyFill="1" applyBorder="1"/>
    <xf numFmtId="11" fontId="0" fillId="24" borderId="15" xfId="0" applyNumberFormat="1" applyFill="1" applyBorder="1"/>
    <xf numFmtId="0" fontId="0" fillId="24" borderId="13" xfId="0" applyFill="1" applyBorder="1"/>
    <xf numFmtId="11" fontId="0" fillId="24" borderId="9" xfId="0" applyNumberFormat="1" applyFill="1" applyBorder="1"/>
    <xf numFmtId="11" fontId="0" fillId="24" borderId="13" xfId="0" applyNumberFormat="1" applyFill="1" applyBorder="1"/>
    <xf numFmtId="11" fontId="0" fillId="24" borderId="10" xfId="0" applyNumberFormat="1" applyFill="1" applyBorder="1"/>
    <xf numFmtId="0" fontId="0" fillId="22" borderId="12" xfId="0" applyFill="1" applyBorder="1"/>
    <xf numFmtId="11" fontId="0" fillId="22" borderId="0" xfId="0" applyNumberFormat="1" applyFill="1" applyBorder="1"/>
    <xf numFmtId="11" fontId="0" fillId="22" borderId="12" xfId="0" applyNumberFormat="1" applyFill="1" applyBorder="1"/>
    <xf numFmtId="11" fontId="0" fillId="22" borderId="15" xfId="0" applyNumberFormat="1" applyFill="1" applyBorder="1"/>
    <xf numFmtId="0" fontId="0" fillId="14" borderId="5" xfId="0" applyFill="1" applyBorder="1"/>
    <xf numFmtId="11" fontId="0" fillId="14" borderId="6" xfId="0" applyNumberFormat="1" applyFill="1" applyBorder="1"/>
    <xf numFmtId="0" fontId="0" fillId="14" borderId="8" xfId="0" applyFill="1" applyBorder="1"/>
    <xf numFmtId="11" fontId="0" fillId="14" borderId="9" xfId="0" applyNumberFormat="1" applyFill="1" applyBorder="1"/>
    <xf numFmtId="0" fontId="0" fillId="33" borderId="5" xfId="0" applyFill="1" applyBorder="1"/>
    <xf numFmtId="11" fontId="0" fillId="33" borderId="11" xfId="0" applyNumberFormat="1" applyFill="1" applyBorder="1"/>
    <xf numFmtId="11" fontId="0" fillId="33" borderId="6" xfId="0" applyNumberFormat="1" applyFill="1" applyBorder="1"/>
    <xf numFmtId="11" fontId="0" fillId="33" borderId="7" xfId="0" applyNumberFormat="1" applyFill="1" applyBorder="1"/>
    <xf numFmtId="0" fontId="0" fillId="33" borderId="14" xfId="0" applyFill="1" applyBorder="1"/>
    <xf numFmtId="11" fontId="0" fillId="33" borderId="12" xfId="0" applyNumberFormat="1" applyFill="1" applyBorder="1"/>
    <xf numFmtId="11" fontId="0" fillId="33" borderId="0" xfId="0" applyNumberFormat="1" applyFill="1" applyBorder="1"/>
    <xf numFmtId="11" fontId="0" fillId="33" borderId="15" xfId="0" applyNumberFormat="1" applyFill="1" applyBorder="1"/>
    <xf numFmtId="0" fontId="0" fillId="33" borderId="8" xfId="0" applyFill="1" applyBorder="1"/>
    <xf numFmtId="11" fontId="0" fillId="33" borderId="13" xfId="0" applyNumberFormat="1" applyFill="1" applyBorder="1"/>
    <xf numFmtId="11" fontId="0" fillId="33" borderId="9" xfId="0" applyNumberFormat="1" applyFill="1" applyBorder="1"/>
    <xf numFmtId="11" fontId="0" fillId="33" borderId="10" xfId="0" applyNumberFormat="1" applyFill="1" applyBorder="1"/>
    <xf numFmtId="0" fontId="0" fillId="34" borderId="14" xfId="0" applyFill="1" applyBorder="1"/>
    <xf numFmtId="11" fontId="0" fillId="34" borderId="12" xfId="0" applyNumberFormat="1" applyFill="1" applyBorder="1"/>
    <xf numFmtId="11" fontId="0" fillId="34" borderId="0" xfId="0" applyNumberFormat="1" applyFill="1" applyBorder="1"/>
    <xf numFmtId="11" fontId="0" fillId="34" borderId="15" xfId="0" applyNumberFormat="1" applyFill="1" applyBorder="1"/>
    <xf numFmtId="0" fontId="0" fillId="17" borderId="5" xfId="0" applyFill="1" applyBorder="1"/>
    <xf numFmtId="11" fontId="0" fillId="17" borderId="11" xfId="0" applyNumberFormat="1" applyFill="1" applyBorder="1"/>
    <xf numFmtId="11" fontId="0" fillId="17" borderId="6" xfId="0" applyNumberFormat="1" applyFill="1" applyBorder="1"/>
    <xf numFmtId="11" fontId="0" fillId="17" borderId="7" xfId="0" applyNumberFormat="1" applyFill="1" applyBorder="1"/>
    <xf numFmtId="0" fontId="0" fillId="17" borderId="14" xfId="0" applyFill="1" applyBorder="1"/>
    <xf numFmtId="11" fontId="0" fillId="17" borderId="12" xfId="0" applyNumberFormat="1" applyFill="1" applyBorder="1"/>
    <xf numFmtId="11" fontId="0" fillId="17" borderId="0" xfId="0" applyNumberFormat="1" applyFill="1" applyBorder="1"/>
    <xf numFmtId="11" fontId="0" fillId="17" borderId="15" xfId="0" applyNumberFormat="1" applyFill="1" applyBorder="1"/>
    <xf numFmtId="0" fontId="0" fillId="17" borderId="8" xfId="0" applyFill="1" applyBorder="1"/>
    <xf numFmtId="11" fontId="0" fillId="17" borderId="13" xfId="0" applyNumberFormat="1" applyFill="1" applyBorder="1"/>
    <xf numFmtId="11" fontId="0" fillId="17" borderId="9" xfId="0" applyNumberFormat="1" applyFill="1" applyBorder="1"/>
    <xf numFmtId="11" fontId="0" fillId="17" borderId="10" xfId="0" applyNumberFormat="1" applyFill="1" applyBorder="1"/>
    <xf numFmtId="0" fontId="0" fillId="10" borderId="14" xfId="0" applyFill="1" applyBorder="1"/>
    <xf numFmtId="11" fontId="0" fillId="10" borderId="12" xfId="0" applyNumberFormat="1" applyFill="1" applyBorder="1"/>
    <xf numFmtId="11" fontId="0" fillId="10" borderId="0" xfId="0" applyNumberFormat="1" applyFill="1" applyBorder="1"/>
    <xf numFmtId="11" fontId="0" fillId="10" borderId="15" xfId="0" applyNumberFormat="1" applyFill="1" applyBorder="1"/>
    <xf numFmtId="11" fontId="0" fillId="25" borderId="11" xfId="0" applyNumberFormat="1" applyFill="1" applyBorder="1"/>
    <xf numFmtId="11" fontId="0" fillId="25" borderId="6" xfId="0" applyNumberFormat="1" applyFill="1" applyBorder="1"/>
    <xf numFmtId="11" fontId="0" fillId="25" borderId="7" xfId="0" applyNumberFormat="1" applyFill="1" applyBorder="1"/>
    <xf numFmtId="11" fontId="0" fillId="25" borderId="0" xfId="0" applyNumberFormat="1" applyFill="1" applyBorder="1"/>
    <xf numFmtId="11" fontId="0" fillId="25" borderId="15" xfId="0" applyNumberFormat="1" applyFill="1" applyBorder="1"/>
    <xf numFmtId="11" fontId="0" fillId="25" borderId="13" xfId="0" applyNumberFormat="1" applyFill="1" applyBorder="1"/>
    <xf numFmtId="11" fontId="0" fillId="25" borderId="9" xfId="0" applyNumberFormat="1" applyFill="1" applyBorder="1"/>
    <xf numFmtId="11" fontId="0" fillId="25" borderId="10" xfId="0" applyNumberFormat="1" applyFill="1" applyBorder="1"/>
    <xf numFmtId="11" fontId="0" fillId="4" borderId="0" xfId="0" applyNumberFormat="1" applyFill="1" applyBorder="1"/>
    <xf numFmtId="11" fontId="0" fillId="4" borderId="15" xfId="0" applyNumberFormat="1" applyFill="1" applyBorder="1"/>
    <xf numFmtId="0" fontId="0" fillId="30" borderId="5" xfId="0" applyFill="1" applyBorder="1"/>
    <xf numFmtId="11" fontId="0" fillId="30" borderId="11" xfId="0" applyNumberFormat="1" applyFill="1" applyBorder="1"/>
    <xf numFmtId="11" fontId="0" fillId="30" borderId="6" xfId="0" applyNumberFormat="1" applyFill="1" applyBorder="1"/>
    <xf numFmtId="11" fontId="0" fillId="30" borderId="7" xfId="0" applyNumberFormat="1" applyFill="1" applyBorder="1"/>
    <xf numFmtId="0" fontId="0" fillId="30" borderId="14" xfId="0" applyFill="1" applyBorder="1"/>
    <xf numFmtId="11" fontId="0" fillId="30" borderId="12" xfId="0" applyNumberFormat="1" applyFill="1" applyBorder="1"/>
    <xf numFmtId="11" fontId="0" fillId="30" borderId="0" xfId="0" applyNumberFormat="1" applyFill="1" applyBorder="1"/>
    <xf numFmtId="11" fontId="0" fillId="30" borderId="15" xfId="0" applyNumberFormat="1" applyFill="1" applyBorder="1"/>
    <xf numFmtId="0" fontId="0" fillId="30" borderId="8" xfId="0" applyFill="1" applyBorder="1"/>
    <xf numFmtId="11" fontId="0" fillId="30" borderId="13" xfId="0" applyNumberFormat="1" applyFill="1" applyBorder="1"/>
    <xf numFmtId="11" fontId="0" fillId="30" borderId="9" xfId="0" applyNumberFormat="1" applyFill="1" applyBorder="1"/>
    <xf numFmtId="11" fontId="0" fillId="30" borderId="10" xfId="0" applyNumberFormat="1" applyFill="1" applyBorder="1"/>
    <xf numFmtId="0" fontId="0" fillId="29" borderId="14" xfId="0" applyFill="1" applyBorder="1"/>
    <xf numFmtId="11" fontId="0" fillId="29" borderId="12" xfId="0" applyNumberFormat="1" applyFill="1" applyBorder="1"/>
    <xf numFmtId="11" fontId="0" fillId="29" borderId="0" xfId="0" applyNumberFormat="1" applyFill="1" applyBorder="1"/>
    <xf numFmtId="11" fontId="0" fillId="29" borderId="15" xfId="0" applyNumberFormat="1" applyFill="1" applyBorder="1"/>
    <xf numFmtId="0" fontId="0" fillId="11" borderId="12" xfId="0" applyNumberFormat="1" applyFill="1" applyBorder="1" applyAlignment="1">
      <alignment horizontal="center"/>
    </xf>
    <xf numFmtId="164" fontId="0" fillId="11" borderId="11" xfId="0" applyNumberFormat="1" applyFill="1" applyBorder="1" applyAlignment="1">
      <alignment horizontal="center"/>
    </xf>
    <xf numFmtId="0" fontId="0" fillId="11" borderId="11" xfId="0" applyNumberFormat="1" applyFill="1" applyBorder="1" applyAlignment="1">
      <alignment horizontal="center"/>
    </xf>
    <xf numFmtId="164" fontId="0" fillId="11" borderId="12" xfId="0" applyNumberFormat="1" applyFill="1" applyBorder="1" applyAlignment="1">
      <alignment horizontal="center"/>
    </xf>
    <xf numFmtId="164" fontId="0" fillId="8" borderId="12" xfId="0" applyNumberFormat="1" applyFill="1" applyBorder="1" applyAlignment="1">
      <alignment horizontal="center"/>
    </xf>
    <xf numFmtId="0" fontId="0" fillId="8" borderId="12" xfId="0" applyNumberFormat="1" applyFill="1" applyBorder="1" applyAlignment="1">
      <alignment horizontal="center"/>
    </xf>
    <xf numFmtId="164" fontId="0" fillId="8" borderId="13" xfId="0" applyNumberFormat="1" applyFill="1" applyBorder="1" applyAlignment="1">
      <alignment horizontal="center"/>
    </xf>
    <xf numFmtId="0" fontId="0" fillId="8" borderId="13" xfId="0" applyNumberFormat="1" applyFill="1" applyBorder="1" applyAlignment="1">
      <alignment horizontal="center"/>
    </xf>
    <xf numFmtId="11" fontId="0" fillId="11" borderId="6" xfId="0" applyNumberFormat="1" applyFill="1" applyBorder="1" applyAlignment="1">
      <alignment horizontal="center"/>
    </xf>
    <xf numFmtId="0" fontId="2" fillId="7" borderId="15" xfId="0" applyFont="1" applyFill="1" applyBorder="1"/>
    <xf numFmtId="0" fontId="2" fillId="13" borderId="15" xfId="0" applyFont="1" applyFill="1" applyBorder="1"/>
    <xf numFmtId="0" fontId="0" fillId="17" borderId="7" xfId="0" applyFill="1" applyBorder="1" applyAlignment="1">
      <alignment horizontal="center"/>
    </xf>
    <xf numFmtId="0" fontId="0" fillId="10" borderId="15" xfId="0" applyFill="1" applyBorder="1" applyAlignment="1">
      <alignment horizontal="center"/>
    </xf>
    <xf numFmtId="0" fontId="0" fillId="17" borderId="15" xfId="0" applyFill="1" applyBorder="1" applyAlignment="1">
      <alignment horizontal="center"/>
    </xf>
    <xf numFmtId="0" fontId="0" fillId="10" borderId="10" xfId="0" applyFill="1" applyBorder="1" applyAlignment="1">
      <alignment horizontal="center"/>
    </xf>
    <xf numFmtId="0" fontId="0" fillId="25" borderId="12" xfId="0" applyFont="1" applyFill="1" applyBorder="1"/>
    <xf numFmtId="11" fontId="0" fillId="25" borderId="12" xfId="0" applyNumberFormat="1" applyFont="1" applyFill="1" applyBorder="1"/>
    <xf numFmtId="11" fontId="0" fillId="4" borderId="12" xfId="0" applyNumberFormat="1" applyFont="1" applyFill="1" applyBorder="1"/>
    <xf numFmtId="0" fontId="2" fillId="4" borderId="13" xfId="0" applyFont="1" applyFill="1" applyBorder="1"/>
    <xf numFmtId="0" fontId="2" fillId="4" borderId="10" xfId="0" applyFont="1" applyFill="1" applyBorder="1"/>
    <xf numFmtId="11" fontId="0" fillId="36" borderId="0" xfId="0" applyNumberFormat="1" applyFill="1" applyBorder="1"/>
    <xf numFmtId="11" fontId="0" fillId="37" borderId="0" xfId="0" applyNumberFormat="1" applyFill="1" applyBorder="1"/>
    <xf numFmtId="0" fontId="0" fillId="36" borderId="11" xfId="0" applyFill="1" applyBorder="1"/>
    <xf numFmtId="0" fontId="0" fillId="37" borderId="12" xfId="0" applyFill="1" applyBorder="1"/>
    <xf numFmtId="0" fontId="0" fillId="36" borderId="12" xfId="0" applyFill="1" applyBorder="1"/>
    <xf numFmtId="0" fontId="0" fillId="36" borderId="13" xfId="0" applyFill="1" applyBorder="1"/>
    <xf numFmtId="11" fontId="0" fillId="36" borderId="5" xfId="0" applyNumberFormat="1" applyFill="1" applyBorder="1"/>
    <xf numFmtId="11" fontId="0" fillId="36" borderId="6" xfId="0" applyNumberFormat="1" applyFill="1" applyBorder="1"/>
    <xf numFmtId="11" fontId="0" fillId="36" borderId="7" xfId="0" applyNumberFormat="1" applyFill="1" applyBorder="1"/>
    <xf numFmtId="11" fontId="0" fillId="37" borderId="14" xfId="0" applyNumberFormat="1" applyFill="1" applyBorder="1"/>
    <xf numFmtId="11" fontId="0" fillId="37" borderId="15" xfId="0" applyNumberFormat="1" applyFill="1" applyBorder="1"/>
    <xf numFmtId="11" fontId="0" fillId="36" borderId="14" xfId="0" applyNumberFormat="1" applyFill="1" applyBorder="1"/>
    <xf numFmtId="11" fontId="0" fillId="36" borderId="15" xfId="0" applyNumberFormat="1" applyFill="1" applyBorder="1"/>
    <xf numFmtId="11" fontId="0" fillId="36" borderId="8" xfId="0" applyNumberFormat="1" applyFill="1" applyBorder="1"/>
    <xf numFmtId="11" fontId="0" fillId="36" borderId="9" xfId="0" applyNumberFormat="1" applyFill="1" applyBorder="1"/>
    <xf numFmtId="11" fontId="0" fillId="36" borderId="10" xfId="0" applyNumberFormat="1" applyFill="1" applyBorder="1"/>
    <xf numFmtId="11" fontId="0" fillId="36" borderId="11" xfId="0" applyNumberFormat="1" applyFill="1" applyBorder="1"/>
    <xf numFmtId="11" fontId="0" fillId="37" borderId="12" xfId="0" applyNumberFormat="1" applyFill="1" applyBorder="1"/>
    <xf numFmtId="11" fontId="0" fillId="36" borderId="12" xfId="0" applyNumberFormat="1" applyFill="1" applyBorder="1"/>
    <xf numFmtId="11" fontId="0" fillId="36" borderId="13" xfId="0" applyNumberFormat="1" applyFill="1" applyBorder="1"/>
    <xf numFmtId="0" fontId="0" fillId="38" borderId="12" xfId="0" applyFill="1" applyBorder="1"/>
    <xf numFmtId="11" fontId="0" fillId="38" borderId="14" xfId="0" applyNumberFormat="1" applyFill="1" applyBorder="1"/>
    <xf numFmtId="11" fontId="0" fillId="38" borderId="12" xfId="0" applyNumberFormat="1" applyFill="1" applyBorder="1"/>
    <xf numFmtId="11" fontId="0" fillId="38" borderId="15" xfId="0" applyNumberFormat="1" applyFill="1" applyBorder="1"/>
    <xf numFmtId="0" fontId="0" fillId="40" borderId="11" xfId="0" applyFill="1" applyBorder="1"/>
    <xf numFmtId="11" fontId="0" fillId="40" borderId="5" xfId="0" applyNumberFormat="1" applyFill="1" applyBorder="1"/>
    <xf numFmtId="11" fontId="0" fillId="40" borderId="11" xfId="0" applyNumberFormat="1" applyFill="1" applyBorder="1"/>
    <xf numFmtId="11" fontId="0" fillId="40" borderId="7" xfId="0" applyNumberFormat="1" applyFill="1" applyBorder="1"/>
    <xf numFmtId="0" fontId="0" fillId="40" borderId="12" xfId="0" applyFill="1" applyBorder="1"/>
    <xf numFmtId="11" fontId="0" fillId="40" borderId="14" xfId="0" applyNumberFormat="1" applyFill="1" applyBorder="1"/>
    <xf numFmtId="11" fontId="0" fillId="40" borderId="12" xfId="0" applyNumberFormat="1" applyFill="1" applyBorder="1"/>
    <xf numFmtId="11" fontId="0" fillId="40" borderId="15" xfId="0" applyNumberFormat="1" applyFill="1" applyBorder="1"/>
    <xf numFmtId="0" fontId="0" fillId="40" borderId="13" xfId="0" applyFill="1" applyBorder="1"/>
    <xf numFmtId="11" fontId="0" fillId="40" borderId="8" xfId="0" applyNumberFormat="1" applyFill="1" applyBorder="1"/>
    <xf numFmtId="11" fontId="0" fillId="40" borderId="13" xfId="0" applyNumberFormat="1" applyFill="1" applyBorder="1"/>
    <xf numFmtId="11" fontId="0" fillId="40" borderId="10" xfId="0" applyNumberFormat="1" applyFill="1" applyBorder="1"/>
    <xf numFmtId="11" fontId="0" fillId="24" borderId="5" xfId="0" applyNumberFormat="1" applyFill="1" applyBorder="1"/>
    <xf numFmtId="11" fontId="0" fillId="22" borderId="14" xfId="0" applyNumberFormat="1" applyFill="1" applyBorder="1"/>
    <xf numFmtId="11" fontId="0" fillId="24" borderId="14" xfId="0" applyNumberFormat="1" applyFill="1" applyBorder="1"/>
    <xf numFmtId="11" fontId="0" fillId="24" borderId="8" xfId="0" applyNumberFormat="1" applyFill="1" applyBorder="1"/>
    <xf numFmtId="0" fontId="0" fillId="8" borderId="16" xfId="0" applyFill="1" applyBorder="1" applyAlignment="1">
      <alignment horizontal="center" wrapText="1"/>
    </xf>
    <xf numFmtId="0" fontId="0" fillId="8" borderId="17" xfId="0" applyFill="1" applyBorder="1" applyAlignment="1">
      <alignment horizontal="center"/>
    </xf>
    <xf numFmtId="0" fontId="0" fillId="8" borderId="18" xfId="0" applyFill="1" applyBorder="1" applyAlignment="1">
      <alignment horizontal="center"/>
    </xf>
    <xf numFmtId="0" fontId="0" fillId="8" borderId="19" xfId="0" applyFill="1" applyBorder="1" applyAlignment="1">
      <alignment horizontal="center"/>
    </xf>
    <xf numFmtId="0" fontId="0" fillId="8" borderId="0" xfId="0" applyFill="1" applyBorder="1" applyAlignment="1">
      <alignment horizontal="center"/>
    </xf>
    <xf numFmtId="0" fontId="0" fillId="8" borderId="20" xfId="0" applyFill="1" applyBorder="1" applyAlignment="1">
      <alignment horizontal="center"/>
    </xf>
    <xf numFmtId="0" fontId="0" fillId="8" borderId="21" xfId="0" applyFill="1" applyBorder="1" applyAlignment="1">
      <alignment horizontal="center"/>
    </xf>
    <xf numFmtId="0" fontId="0" fillId="8" borderId="22" xfId="0" applyFill="1" applyBorder="1" applyAlignment="1">
      <alignment horizontal="center"/>
    </xf>
    <xf numFmtId="0" fontId="0" fillId="8" borderId="23" xfId="0" applyFill="1" applyBorder="1" applyAlignment="1">
      <alignment horizontal="center"/>
    </xf>
    <xf numFmtId="0" fontId="5" fillId="5" borderId="2" xfId="0" applyFont="1" applyFill="1" applyBorder="1" applyAlignment="1">
      <alignment horizontal="center"/>
    </xf>
    <xf numFmtId="0" fontId="5" fillId="5" borderId="3" xfId="0" applyFont="1" applyFill="1" applyBorder="1" applyAlignment="1">
      <alignment horizontal="center"/>
    </xf>
    <xf numFmtId="0" fontId="5" fillId="5" borderId="4" xfId="0" applyFont="1" applyFill="1" applyBorder="1" applyAlignment="1">
      <alignment horizontal="center"/>
    </xf>
    <xf numFmtId="0" fontId="5" fillId="12" borderId="2" xfId="0" applyFont="1" applyFill="1" applyBorder="1" applyAlignment="1">
      <alignment horizontal="center"/>
    </xf>
    <xf numFmtId="0" fontId="5" fillId="12" borderId="3" xfId="0" applyFont="1" applyFill="1" applyBorder="1" applyAlignment="1">
      <alignment horizontal="center"/>
    </xf>
    <xf numFmtId="0" fontId="5" fillId="12" borderId="4" xfId="0" applyFont="1" applyFill="1" applyBorder="1" applyAlignment="1">
      <alignment horizontal="center"/>
    </xf>
    <xf numFmtId="0" fontId="5" fillId="16" borderId="2" xfId="0" applyFont="1" applyFill="1" applyBorder="1" applyAlignment="1">
      <alignment horizontal="center"/>
    </xf>
    <xf numFmtId="0" fontId="5" fillId="16" borderId="3" xfId="0" applyFont="1" applyFill="1" applyBorder="1" applyAlignment="1">
      <alignment horizontal="center"/>
    </xf>
    <xf numFmtId="0" fontId="5" fillId="16" borderId="4" xfId="0" applyFont="1" applyFill="1" applyBorder="1" applyAlignment="1">
      <alignment horizontal="center"/>
    </xf>
    <xf numFmtId="0" fontId="5" fillId="18" borderId="2" xfId="0" applyFont="1" applyFill="1" applyBorder="1" applyAlignment="1">
      <alignment horizontal="center"/>
    </xf>
    <xf numFmtId="0" fontId="5" fillId="18" borderId="4" xfId="0" applyFont="1" applyFill="1" applyBorder="1" applyAlignment="1">
      <alignment horizontal="center"/>
    </xf>
    <xf numFmtId="0" fontId="5" fillId="20" borderId="2" xfId="0" applyFont="1" applyFill="1" applyBorder="1" applyAlignment="1">
      <alignment horizontal="center"/>
    </xf>
    <xf numFmtId="0" fontId="5" fillId="20" borderId="4" xfId="0" applyFont="1" applyFill="1" applyBorder="1" applyAlignment="1">
      <alignment horizontal="center"/>
    </xf>
    <xf numFmtId="0" fontId="5" fillId="18" borderId="3" xfId="0" applyFont="1" applyFill="1" applyBorder="1" applyAlignment="1">
      <alignment horizontal="center"/>
    </xf>
    <xf numFmtId="0" fontId="5" fillId="19" borderId="2" xfId="0" applyFont="1" applyFill="1" applyBorder="1" applyAlignment="1">
      <alignment horizontal="center"/>
    </xf>
    <xf numFmtId="0" fontId="5" fillId="19" borderId="3" xfId="0" applyFont="1" applyFill="1" applyBorder="1" applyAlignment="1">
      <alignment horizontal="center"/>
    </xf>
    <xf numFmtId="0" fontId="5" fillId="19" borderId="4" xfId="0" applyFont="1" applyFill="1" applyBorder="1" applyAlignment="1">
      <alignment horizontal="center"/>
    </xf>
    <xf numFmtId="0" fontId="5" fillId="20" borderId="5" xfId="0" applyFont="1" applyFill="1" applyBorder="1" applyAlignment="1">
      <alignment horizontal="center"/>
    </xf>
    <xf numFmtId="0" fontId="5" fillId="20" borderId="6" xfId="0" applyFont="1" applyFill="1" applyBorder="1" applyAlignment="1">
      <alignment horizontal="center"/>
    </xf>
    <xf numFmtId="0" fontId="5" fillId="20" borderId="7" xfId="0" applyFont="1" applyFill="1" applyBorder="1" applyAlignment="1">
      <alignment horizontal="center"/>
    </xf>
    <xf numFmtId="0" fontId="5" fillId="20" borderId="3" xfId="0" applyFont="1" applyFill="1" applyBorder="1" applyAlignment="1">
      <alignment horizontal="center"/>
    </xf>
    <xf numFmtId="0" fontId="5" fillId="26" borderId="2" xfId="0" applyFont="1" applyFill="1" applyBorder="1" applyAlignment="1">
      <alignment horizontal="center"/>
    </xf>
    <xf numFmtId="0" fontId="5" fillId="26" borderId="3" xfId="0" applyFont="1" applyFill="1" applyBorder="1" applyAlignment="1">
      <alignment horizontal="center"/>
    </xf>
    <xf numFmtId="0" fontId="5" fillId="26" borderId="4" xfId="0" applyFont="1" applyFill="1" applyBorder="1" applyAlignment="1">
      <alignment horizontal="center"/>
    </xf>
    <xf numFmtId="0" fontId="5" fillId="2" borderId="2" xfId="0" applyFont="1" applyFill="1" applyBorder="1" applyAlignment="1">
      <alignment horizontal="center"/>
    </xf>
    <xf numFmtId="0" fontId="5" fillId="2" borderId="4" xfId="0" applyFont="1" applyFill="1" applyBorder="1" applyAlignment="1">
      <alignment horizontal="center"/>
    </xf>
    <xf numFmtId="0" fontId="5" fillId="27" borderId="2" xfId="0" applyFont="1" applyFill="1" applyBorder="1" applyAlignment="1">
      <alignment horizontal="center"/>
    </xf>
    <xf numFmtId="0" fontId="5" fillId="27" borderId="4" xfId="0" applyFont="1" applyFill="1" applyBorder="1" applyAlignment="1">
      <alignment horizontal="center"/>
    </xf>
    <xf numFmtId="0" fontId="5" fillId="20" borderId="8" xfId="0" applyFont="1" applyFill="1" applyBorder="1" applyAlignment="1">
      <alignment horizontal="center"/>
    </xf>
    <xf numFmtId="0" fontId="5" fillId="20" borderId="9" xfId="0" applyFont="1" applyFill="1" applyBorder="1" applyAlignment="1">
      <alignment horizontal="center"/>
    </xf>
    <xf numFmtId="0" fontId="5" fillId="20" borderId="10" xfId="0" applyFont="1" applyFill="1" applyBorder="1" applyAlignment="1">
      <alignment horizontal="center"/>
    </xf>
    <xf numFmtId="0" fontId="5" fillId="20" borderId="14" xfId="0" applyFont="1" applyFill="1" applyBorder="1" applyAlignment="1">
      <alignment horizontal="center"/>
    </xf>
    <xf numFmtId="0" fontId="5" fillId="20" borderId="0" xfId="0" applyFont="1" applyFill="1" applyBorder="1" applyAlignment="1">
      <alignment horizontal="center"/>
    </xf>
    <xf numFmtId="0" fontId="5" fillId="20" borderId="15" xfId="0" applyFont="1" applyFill="1" applyBorder="1" applyAlignment="1">
      <alignment horizontal="center"/>
    </xf>
    <xf numFmtId="0" fontId="5" fillId="28" borderId="2" xfId="0" applyFont="1" applyFill="1" applyBorder="1" applyAlignment="1">
      <alignment horizontal="center"/>
    </xf>
    <xf numFmtId="0" fontId="5" fillId="28" borderId="4" xfId="0" applyFont="1" applyFill="1" applyBorder="1" applyAlignment="1">
      <alignment horizontal="center"/>
    </xf>
    <xf numFmtId="11" fontId="0" fillId="30" borderId="5" xfId="0" applyNumberFormat="1" applyFill="1" applyBorder="1" applyAlignment="1">
      <alignment horizontal="center"/>
    </xf>
    <xf numFmtId="0" fontId="0" fillId="30" borderId="7" xfId="0" applyFill="1" applyBorder="1" applyAlignment="1">
      <alignment horizontal="center"/>
    </xf>
    <xf numFmtId="11" fontId="0" fillId="29" borderId="14" xfId="0" applyNumberFormat="1" applyFill="1" applyBorder="1" applyAlignment="1">
      <alignment horizontal="center"/>
    </xf>
    <xf numFmtId="0" fontId="0" fillId="29" borderId="15" xfId="0" applyFill="1" applyBorder="1" applyAlignment="1">
      <alignment horizontal="center"/>
    </xf>
    <xf numFmtId="11" fontId="0" fillId="30" borderId="14" xfId="0" applyNumberFormat="1" applyFill="1" applyBorder="1" applyAlignment="1">
      <alignment horizontal="center"/>
    </xf>
    <xf numFmtId="0" fontId="0" fillId="30" borderId="15" xfId="0" applyFill="1" applyBorder="1" applyAlignment="1">
      <alignment horizontal="center"/>
    </xf>
    <xf numFmtId="0" fontId="2" fillId="0" borderId="0" xfId="0" applyFont="1" applyAlignment="1">
      <alignment horizontal="center"/>
    </xf>
    <xf numFmtId="11" fontId="0" fillId="29" borderId="15" xfId="0" applyNumberFormat="1" applyFill="1" applyBorder="1" applyAlignment="1">
      <alignment horizontal="center"/>
    </xf>
    <xf numFmtId="11" fontId="0" fillId="29" borderId="8" xfId="0" applyNumberFormat="1" applyFill="1" applyBorder="1" applyAlignment="1">
      <alignment horizontal="center"/>
    </xf>
    <xf numFmtId="0" fontId="0" fillId="29" borderId="10" xfId="0" applyFill="1" applyBorder="1" applyAlignment="1">
      <alignment horizontal="center"/>
    </xf>
    <xf numFmtId="0" fontId="5" fillId="18" borderId="5" xfId="0" applyFont="1" applyFill="1" applyBorder="1" applyAlignment="1">
      <alignment horizontal="center" vertical="center" textRotation="90" wrapText="1"/>
    </xf>
    <xf numFmtId="0" fontId="5" fillId="18" borderId="6" xfId="0" applyFont="1" applyFill="1" applyBorder="1" applyAlignment="1">
      <alignment horizontal="center" vertical="center" textRotation="90"/>
    </xf>
    <xf numFmtId="0" fontId="5" fillId="18" borderId="14" xfId="0" applyFont="1" applyFill="1" applyBorder="1" applyAlignment="1">
      <alignment horizontal="center" vertical="center" textRotation="90"/>
    </xf>
    <xf numFmtId="0" fontId="5" fillId="18" borderId="0" xfId="0" applyFont="1" applyFill="1" applyBorder="1" applyAlignment="1">
      <alignment horizontal="center" vertical="center" textRotation="90"/>
    </xf>
    <xf numFmtId="0" fontId="5" fillId="18" borderId="8" xfId="0" applyFont="1" applyFill="1" applyBorder="1" applyAlignment="1">
      <alignment horizontal="center" vertical="center" textRotation="90"/>
    </xf>
    <xf numFmtId="0" fontId="5" fillId="18" borderId="9" xfId="0" applyFont="1" applyFill="1" applyBorder="1" applyAlignment="1">
      <alignment horizontal="center" vertical="center" textRotation="90"/>
    </xf>
    <xf numFmtId="0" fontId="5" fillId="35" borderId="5" xfId="0" applyFont="1" applyFill="1" applyBorder="1" applyAlignment="1">
      <alignment horizontal="center" vertical="center" textRotation="90" wrapText="1"/>
    </xf>
    <xf numFmtId="0" fontId="5" fillId="35" borderId="7" xfId="0" applyFont="1" applyFill="1" applyBorder="1" applyAlignment="1">
      <alignment horizontal="center" vertical="center" textRotation="90"/>
    </xf>
    <xf numFmtId="0" fontId="5" fillId="35" borderId="14" xfId="0" applyFont="1" applyFill="1" applyBorder="1" applyAlignment="1">
      <alignment horizontal="center" vertical="center" textRotation="90"/>
    </xf>
    <xf numFmtId="0" fontId="5" fillId="35" borderId="15" xfId="0" applyFont="1" applyFill="1" applyBorder="1" applyAlignment="1">
      <alignment horizontal="center" vertical="center" textRotation="90"/>
    </xf>
    <xf numFmtId="0" fontId="5" fillId="35" borderId="8" xfId="0" applyFont="1" applyFill="1" applyBorder="1" applyAlignment="1">
      <alignment horizontal="center" vertical="center" textRotation="90"/>
    </xf>
    <xf numFmtId="0" fontId="5" fillId="35" borderId="10" xfId="0" applyFont="1" applyFill="1" applyBorder="1" applyAlignment="1">
      <alignment horizontal="center" vertical="center" textRotation="90"/>
    </xf>
    <xf numFmtId="0" fontId="5" fillId="39" borderId="5" xfId="0" applyFont="1" applyFill="1" applyBorder="1" applyAlignment="1">
      <alignment horizontal="center" vertical="center" textRotation="90" wrapText="1"/>
    </xf>
    <xf numFmtId="0" fontId="5" fillId="39" borderId="7" xfId="0" applyFont="1" applyFill="1" applyBorder="1" applyAlignment="1">
      <alignment horizontal="center" vertical="center" textRotation="90"/>
    </xf>
    <xf numFmtId="0" fontId="5" fillId="39" borderId="14" xfId="0" applyFont="1" applyFill="1" applyBorder="1" applyAlignment="1">
      <alignment horizontal="center" vertical="center" textRotation="90"/>
    </xf>
    <xf numFmtId="0" fontId="5" fillId="39" borderId="15" xfId="0" applyFont="1" applyFill="1" applyBorder="1" applyAlignment="1">
      <alignment horizontal="center" vertical="center" textRotation="90"/>
    </xf>
    <xf numFmtId="0" fontId="5" fillId="39" borderId="8" xfId="0" applyFont="1" applyFill="1" applyBorder="1" applyAlignment="1">
      <alignment horizontal="center" vertical="center" textRotation="90"/>
    </xf>
    <xf numFmtId="0" fontId="5" fillId="39" borderId="10" xfId="0" applyFont="1" applyFill="1" applyBorder="1" applyAlignment="1">
      <alignment horizontal="center" vertical="center" textRotation="90"/>
    </xf>
    <xf numFmtId="0" fontId="5" fillId="20" borderId="5" xfId="0" applyFont="1" applyFill="1" applyBorder="1" applyAlignment="1">
      <alignment horizontal="center" vertical="center" textRotation="90" wrapText="1"/>
    </xf>
    <xf numFmtId="0" fontId="5" fillId="20" borderId="6" xfId="0" applyFont="1" applyFill="1" applyBorder="1" applyAlignment="1">
      <alignment horizontal="center" vertical="center" textRotation="90"/>
    </xf>
    <xf numFmtId="0" fontId="5" fillId="20" borderId="14" xfId="0" applyFont="1" applyFill="1" applyBorder="1" applyAlignment="1">
      <alignment horizontal="center" vertical="center" textRotation="90"/>
    </xf>
    <xf numFmtId="0" fontId="5" fillId="20" borderId="0" xfId="0" applyFont="1" applyFill="1" applyBorder="1" applyAlignment="1">
      <alignment horizontal="center" vertical="center" textRotation="90"/>
    </xf>
    <xf numFmtId="0" fontId="5" fillId="20" borderId="8" xfId="0" applyFont="1" applyFill="1" applyBorder="1" applyAlignment="1">
      <alignment horizontal="center" vertical="center" textRotation="90"/>
    </xf>
    <xf numFmtId="0" fontId="5" fillId="20" borderId="9" xfId="0" applyFont="1" applyFill="1" applyBorder="1" applyAlignment="1">
      <alignment horizontal="center" vertical="center" textRotation="90"/>
    </xf>
    <xf numFmtId="0" fontId="5" fillId="12" borderId="5" xfId="0" applyFont="1" applyFill="1" applyBorder="1" applyAlignment="1">
      <alignment horizontal="center" vertical="center" textRotation="90" wrapText="1"/>
    </xf>
    <xf numFmtId="0" fontId="5" fillId="12" borderId="7" xfId="0" applyFont="1" applyFill="1" applyBorder="1" applyAlignment="1">
      <alignment horizontal="center" vertical="center" textRotation="90"/>
    </xf>
    <xf numFmtId="0" fontId="5" fillId="12" borderId="14" xfId="0" applyFont="1" applyFill="1" applyBorder="1" applyAlignment="1">
      <alignment horizontal="center" vertical="center" textRotation="90"/>
    </xf>
    <xf numFmtId="0" fontId="5" fillId="12" borderId="15" xfId="0" applyFont="1" applyFill="1" applyBorder="1" applyAlignment="1">
      <alignment horizontal="center" vertical="center" textRotation="90"/>
    </xf>
    <xf numFmtId="0" fontId="5" fillId="12" borderId="8" xfId="0" applyFont="1" applyFill="1" applyBorder="1" applyAlignment="1">
      <alignment horizontal="center" vertical="center" textRotation="90"/>
    </xf>
    <xf numFmtId="0" fontId="5" fillId="12" borderId="10" xfId="0" applyFont="1" applyFill="1" applyBorder="1" applyAlignment="1">
      <alignment horizontal="center" vertical="center" textRotation="90"/>
    </xf>
    <xf numFmtId="0" fontId="5" fillId="32" borderId="5" xfId="0" applyFont="1" applyFill="1" applyBorder="1" applyAlignment="1">
      <alignment horizontal="center" vertical="center" textRotation="90" wrapText="1"/>
    </xf>
    <xf numFmtId="0" fontId="5" fillId="32" borderId="7" xfId="0" applyFont="1" applyFill="1" applyBorder="1" applyAlignment="1">
      <alignment horizontal="center" vertical="center" textRotation="90"/>
    </xf>
    <xf numFmtId="0" fontId="5" fillId="32" borderId="14" xfId="0" applyFont="1" applyFill="1" applyBorder="1" applyAlignment="1">
      <alignment horizontal="center" vertical="center" textRotation="90"/>
    </xf>
    <xf numFmtId="0" fontId="5" fillId="32" borderId="15" xfId="0" applyFont="1" applyFill="1" applyBorder="1" applyAlignment="1">
      <alignment horizontal="center" vertical="center" textRotation="90"/>
    </xf>
    <xf numFmtId="0" fontId="5" fillId="32" borderId="8" xfId="0" applyFont="1" applyFill="1" applyBorder="1" applyAlignment="1">
      <alignment horizontal="center" vertical="center" textRotation="90"/>
    </xf>
    <xf numFmtId="0" fontId="5" fillId="32" borderId="10" xfId="0" applyFont="1" applyFill="1" applyBorder="1" applyAlignment="1">
      <alignment horizontal="center" vertical="center" textRotation="90"/>
    </xf>
    <xf numFmtId="0" fontId="5" fillId="27" borderId="5" xfId="0" applyFont="1" applyFill="1" applyBorder="1" applyAlignment="1">
      <alignment horizontal="center" vertical="center" textRotation="90" wrapText="1"/>
    </xf>
    <xf numFmtId="0" fontId="5" fillId="27" borderId="7" xfId="0" applyFont="1" applyFill="1" applyBorder="1" applyAlignment="1">
      <alignment horizontal="center" vertical="center" textRotation="90"/>
    </xf>
    <xf numFmtId="0" fontId="5" fillId="27" borderId="14" xfId="0" applyFont="1" applyFill="1" applyBorder="1" applyAlignment="1">
      <alignment horizontal="center" vertical="center" textRotation="90"/>
    </xf>
    <xf numFmtId="0" fontId="5" fillId="27" borderId="15" xfId="0" applyFont="1" applyFill="1" applyBorder="1" applyAlignment="1">
      <alignment horizontal="center" vertical="center" textRotation="90"/>
    </xf>
    <xf numFmtId="0" fontId="5" fillId="27" borderId="8" xfId="0" applyFont="1" applyFill="1" applyBorder="1" applyAlignment="1">
      <alignment horizontal="center" vertical="center" textRotation="90"/>
    </xf>
    <xf numFmtId="0" fontId="5" fillId="27" borderId="10" xfId="0" applyFont="1" applyFill="1" applyBorder="1" applyAlignment="1">
      <alignment horizontal="center" vertical="center" textRotation="90"/>
    </xf>
    <xf numFmtId="0" fontId="5" fillId="16" borderId="5" xfId="0" applyFont="1" applyFill="1" applyBorder="1" applyAlignment="1">
      <alignment horizontal="center" vertical="center" textRotation="90" wrapText="1"/>
    </xf>
    <xf numFmtId="0" fontId="5" fillId="16" borderId="7" xfId="0" applyFont="1" applyFill="1" applyBorder="1" applyAlignment="1">
      <alignment horizontal="center" vertical="center" textRotation="90"/>
    </xf>
    <xf numFmtId="0" fontId="5" fillId="16" borderId="14" xfId="0" applyFont="1" applyFill="1" applyBorder="1" applyAlignment="1">
      <alignment horizontal="center" vertical="center" textRotation="90"/>
    </xf>
    <xf numFmtId="0" fontId="5" fillId="16" borderId="15" xfId="0" applyFont="1" applyFill="1" applyBorder="1" applyAlignment="1">
      <alignment horizontal="center" vertical="center" textRotation="90"/>
    </xf>
    <xf numFmtId="0" fontId="5" fillId="16" borderId="8" xfId="0" applyFont="1" applyFill="1" applyBorder="1" applyAlignment="1">
      <alignment horizontal="center" vertical="center" textRotation="90"/>
    </xf>
    <xf numFmtId="0" fontId="5" fillId="16" borderId="10" xfId="0" applyFont="1" applyFill="1" applyBorder="1" applyAlignment="1">
      <alignment horizontal="center" vertical="center" textRotation="90"/>
    </xf>
    <xf numFmtId="0" fontId="5" fillId="23" borderId="5" xfId="0" applyFont="1" applyFill="1" applyBorder="1" applyAlignment="1">
      <alignment horizontal="center" vertical="center" textRotation="90" wrapText="1"/>
    </xf>
    <xf numFmtId="0" fontId="5" fillId="23" borderId="7" xfId="0" applyFont="1" applyFill="1" applyBorder="1" applyAlignment="1">
      <alignment horizontal="center" vertical="center" textRotation="90"/>
    </xf>
    <xf numFmtId="0" fontId="5" fillId="23" borderId="14" xfId="0" applyFont="1" applyFill="1" applyBorder="1" applyAlignment="1">
      <alignment horizontal="center" vertical="center" textRotation="90"/>
    </xf>
    <xf numFmtId="0" fontId="5" fillId="23" borderId="15" xfId="0" applyFont="1" applyFill="1" applyBorder="1" applyAlignment="1">
      <alignment horizontal="center" vertical="center" textRotation="90"/>
    </xf>
    <xf numFmtId="0" fontId="5" fillId="23" borderId="8" xfId="0" applyFont="1" applyFill="1" applyBorder="1" applyAlignment="1">
      <alignment horizontal="center" vertical="center" textRotation="90"/>
    </xf>
    <xf numFmtId="0" fontId="5" fillId="23" borderId="10" xfId="0" applyFont="1" applyFill="1" applyBorder="1" applyAlignment="1">
      <alignment horizontal="center" vertical="center" textRotation="90"/>
    </xf>
  </cellXfs>
  <cellStyles count="1">
    <cellStyle name="Normal" xfId="0" builtinId="0"/>
  </cellStyles>
  <dxfs count="0"/>
  <tableStyles count="0" defaultTableStyle="TableStyleMedium2" defaultPivotStyle="PivotStyleLight16"/>
  <colors>
    <mruColors>
      <color rgb="FFFB6E5B"/>
      <color rgb="FFF4170C"/>
      <color rgb="FFFFD9E8"/>
      <color rgb="FFFF9BC3"/>
      <color rgb="FFFF69B4"/>
      <color rgb="FFFF00FF"/>
      <color rgb="FFE2C5A8"/>
      <color rgb="FFCB9661"/>
      <color rgb="FF996633"/>
      <color rgb="FF66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microsoft.com/office/2017/10/relationships/person" Target="persons/person.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Deborah" id="{22992276-8065-4519-8910-3D245DB63D1A}" userId="Deborah"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23" dT="2020-01-15T18:50:55.03" personId="{22992276-8065-4519-8910-3D245DB63D1A}" id="{D0774D02-B43C-4077-9703-6CC399D3BF1C}">
    <text>Source Type	SeparatePublication
First Author	Kägi T.
Additional Authors	Zschokke M., Stettler C.
Year	2017
Title	Life Cycle Inventories for Swiss Recycling Processes - Part Carbotech: Recycling of Cardboard, Glass, PE, PET, Tinplate. On behalf of Federal Office for the Environment FOEN.
Title Of Anthology	
Place Of Publications	
Publisher	
Volume Number</text>
  </threadedComment>
  <threadedComment ref="E23" dT="2020-01-15T18:56:58.97" personId="{22992276-8065-4519-8910-3D245DB63D1A}" id="{336E00E7-8EC1-4858-9B2C-9AA9AB494DF1}">
    <text>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ext>
  </threadedComment>
  <threadedComment ref="F23" dT="2020-01-15T19:18:59.56" personId="{22992276-8065-4519-8910-3D245DB63D1A}" id="{652B0504-71DA-458E-9FCF-5959E8D71E16}">
    <text>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ext>
  </threadedComment>
  <threadedComment ref="G23" dT="2020-01-15T19:27:03.23" personId="{22992276-8065-4519-8910-3D245DB63D1A}" id="{AB0928B3-B792-42B6-AC06-87FE231FB6CB}">
    <text>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ext>
  </threadedComment>
  <threadedComment ref="H23" dT="2020-01-15T19:44:14.17" personId="{22992276-8065-4519-8910-3D245DB63D1A}" id="{FDC5AD9B-1FFA-463F-8DAE-AFF3C6626C1D}">
    <text>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ext>
  </threadedComment>
  <threadedComment ref="I23" dT="2020-01-15T19:48:28.92" personId="{22992276-8065-4519-8910-3D245DB63D1A}" id="{479B2F08-CB59-4409-BAF4-DD8CFA5FF9F1}">
    <text>Source Type	SeparatePublication
First Author	PlasticsEurope
Additional Authors	
Year	2017
Title	An Eco-profile and Environmental Product Declaration of the PET Manufacturers in Europe: Polyethylene Terephthalate (PET) (Bottle Grade)
Title Of Anthology	
Place Of Publications	https://www.plasticseurope.org/en/resources/eco-profiles
Publisher	
Volume Number</text>
  </threadedComment>
  <threadedComment ref="J23" dT="2020-01-15T20:11:35.15" personId="{22992276-8065-4519-8910-3D245DB63D1A}" id="{1EE209ED-6079-47D6-89C1-EB4D5F8455B5}">
    <text>Source Type	SeparatePublication
First Author	Kägi T.
Additional Authors	Zschokke M., Stettler C.
Year	2017
Title	Life Cycle Inventories for Swiss Recycling Processes - Part Carbotech: Recycling of Cardboard, Glass, PE, PET, Tinplate. On behalf of Federal Office for the Environment FOEN.
Title Of Anthology	
Place Of Publications	
Publisher	
Volume Number</text>
  </threadedComment>
  <threadedComment ref="L23" dT="2020-01-15T20:40:46.12" personId="{22992276-8065-4519-8910-3D245DB63D1A}" id="{24D13A8F-230E-41E5-BFFE-8C8E8EF6699E}">
    <text>Source Type	MeasurementOnSite
First Author	Doka G.
Additional Authors	
Year	2008
Title	Life Cycle Inventories of Waste Treatment Services
Title Of Anthology	Final report ecoinvent data v2.1
Place Of Publications	Dübendorf, CH
Publisher	Swiss Centre for LCI, Empa - TSL
Volume Number	13</text>
  </threadedComment>
  <threadedComment ref="M23" dT="2020-01-15T20:40:55.98" personId="{22992276-8065-4519-8910-3D245DB63D1A}" id="{FAE231F9-C4EB-437A-9452-26E93FD16932}">
    <text>Source Type	MeasurementOnSite
First Author	Doka G.
Additional Authors	
Year	2008
Title	Life Cycle Inventories of Waste Treatment Services
Title Of Anthology	Final report ecoinvent data v2.1
Place Of Publications	Dübendorf, CH
Publisher	Swiss Centre for LCI, Empa - TSL
Volume Number	13</text>
  </threadedComment>
  <threadedComment ref="N23" dT="2020-01-15T20:41:03.08" personId="{22992276-8065-4519-8910-3D245DB63D1A}" id="{350FD497-4063-4D6C-8FAB-D0ADFFF53346}">
    <text>Source Type	MeasurementOnSite
First Author	Doka G.
Additional Authors	
Year	2008
Title	Life Cycle Inventories of Waste Treatment Services
Title Of Anthology	Final report ecoinvent data v2.1
Place Of Publications	Dübendorf, CH
Publisher	Swiss Centre for LCI, Empa - TSL
Volume Number	13</text>
  </threadedComment>
  <threadedComment ref="P23" dT="2020-01-15T20:48:34.64" personId="{22992276-8065-4519-8910-3D245DB63D1A}" id="{274B0C4B-3AA6-4A66-9FF5-72AD1A5BEB63}">
    <text>Source Type	SeparatePublication
First Author	Doka G.
Additional Authors	
Year	2013
Title	Updates to Life Cycle Inventories of Municipal Waste Incineration
Title Of Anthology	
Place Of Publications	Zürich, CH
Publisher	
Volume Number</text>
  </threadedComment>
  <threadedComment ref="Q23" dT="2020-01-15T20:48:34.64" personId="{22992276-8065-4519-8910-3D245DB63D1A}" id="{8CF1D8A1-EF84-49D2-8CDB-9E35B03E7A5C}">
    <text>Source Type	SeparatePublication
First Author	Doka G.
Additional Authors	
Year	2013
Title	Updates to Life Cycle Inventories of Municipal Waste Incineration
Title Of Anthology	
Place Of Publications	Zürich, CH
Publisher	
Volume Number</text>
  </threadedComment>
  <threadedComment ref="R23" dT="2020-01-15T21:00:44.04" personId="{22992276-8065-4519-8910-3D245DB63D1A}" id="{88F0B7B4-575B-4D71-92B7-18BF691FACC5}">
    <text>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ext>
  </threadedComment>
  <threadedComment ref="S23" dT="2020-01-15T21:00:44.04" personId="{22992276-8065-4519-8910-3D245DB63D1A}" id="{46BEF8AC-749F-4D7C-8AE6-2CA7F04BA1B1}">
    <text>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ext>
  </threadedComment>
  <threadedComment ref="S23" dT="2020-01-15T21:05:11.59" personId="{22992276-8065-4519-8910-3D245DB63D1A}" id="{C859FBB0-706A-4D0A-8788-1696BE5D0970}" parentId="{46BEF8AC-749F-4D7C-8AE6-2CA7F04BA1B1}">
    <text>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ext>
  </threadedComment>
  <threadedComment ref="T23" dT="2020-01-15T21:00:44.04" personId="{22992276-8065-4519-8910-3D245DB63D1A}" id="{EE77937B-9F5D-4855-9BA4-7D9F59EB9736}">
    <text>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ext>
  </threadedComment>
  <threadedComment ref="T23" dT="2020-01-15T21:05:11.59" personId="{22992276-8065-4519-8910-3D245DB63D1A}" id="{8E3330E9-C6BA-4CC4-AB2F-4061F0D2F676}" parentId="{EE77937B-9F5D-4855-9BA4-7D9F59EB9736}">
    <text>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ext>
  </threadedComment>
  <threadedComment ref="U23" dT="2020-01-15T21:22:42.48" personId="{22992276-8065-4519-8910-3D245DB63D1A}" id="{8308EDB1-A58E-4D20-8A87-F1C1011554DF}">
    <text>Source Type	SeparatePublication
First Author	Jungbluth N.
Additional Authors	Chudacoff M., Dauriat A., Dinkel F., Doka G., Faist Emmenegger M., Gnansounou E., Kljun N., Spielmann M., Stettler C., Sutter J.
Year	2007
Title	Life Cycle Inventories of Bioenergy
Title Of Anthology	Final report ecoinvent data v2.0
Place Of Publications	Duebendorf and Uster, CH
Publisher	Swiss Centre for LCI, ESU
Volume Number	17</text>
  </threadedComment>
  <threadedComment ref="V23" dT="2020-01-15T21:28:15.35" personId="{22992276-8065-4519-8910-3D245DB63D1A}" id="{549225CA-212B-4FD0-9B59-BB379A035EB5}">
    <text>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ext>
  </threadedComment>
  <threadedComment ref="W23" dT="2020-01-15T21:28:15.35" personId="{22992276-8065-4519-8910-3D245DB63D1A}" id="{4EF4AF8D-5B7E-4A8E-9B2E-59B0F9537B84}">
    <text>Source Type	MeasurementOnSite
First Author	Doka G.
Additional Authors	
Year	2007
Title	Life Cycle Inventories of Waste Treatment Services
Title Of Anthology	Final report ecoinvent data v2.0
Place Of Publications	Dübendorf, CH
Publisher	Swiss Centre for LCI, Empa - TSL
Volume Number	13</text>
  </threadedComment>
  <threadedComment ref="X23" dT="2020-01-21T19:25:01.85" personId="{22992276-8065-4519-8910-3D245DB63D1A}" id="{9939C512-F8B9-4404-BEA5-FA329838B290}">
    <text>Source Type	SeparatePublication
First Author	Nemecek, T.
Additional Authors	Kägi, T., Blaser, S.
Year	2007
Title	Life Cycle Inventories of Agricultural Production Systems
Title Of Anthology	Ecoinvent report version 2.0
Place Of Publications	Duebendorf and Zurich, CH
Publisher	Swiss Centre for LCI, ART
Volume Number	15</text>
  </threadedComment>
</ThreadedComments>
</file>

<file path=xl/threadedComments/threadedComment2.xml><?xml version="1.0" encoding="utf-8"?>
<ThreadedComments xmlns="http://schemas.microsoft.com/office/spreadsheetml/2018/threadedcomments" xmlns:x="http://schemas.openxmlformats.org/spreadsheetml/2006/main">
  <threadedComment ref="B23" dT="2020-01-21T19:06:06.82" personId="{22992276-8065-4519-8910-3D245DB63D1A}" id="{89192714-BB0E-4B2F-8776-0AFE65B856A9}">
    <text>Source Type	ChaptersInAnthology
First Author	Keller, M.
Additional Authors	
Year	2010
Title	Handbook emission factors for road transport 3.1
Title Of Anthology	
Place Of Publications	Bern
Publisher	INFRAS
Volume Number</text>
  </threadedComment>
  <threadedComment ref="B23" dT="2020-01-21T19:06:26.84" personId="{22992276-8065-4519-8910-3D245DB63D1A}" id="{FC1D2180-C8D2-42FB-AC1C-2D9D5724D763}" parentId="{89192714-BB0E-4B2F-8776-0AFE65B856A9}">
    <text>Source Type	SeparatePublication
First Author	Notten, P.J.
Additional Authors	Althaus, H-J., Jayaram, N. &amp; Burke, M.
Year	2018
Title	Life Cycle Inventories of Road Freight - India and South Africa
Title Of Anthology	
Place Of Publications	Zurich, Switzerland
Publisher	ecoinvent association
Volume Number</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 Id="rId4" Type="http://schemas.microsoft.com/office/2017/10/relationships/threadedComment" Target="../threadedComments/threadedComment2.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4C6209-3027-462E-8DC0-51CDE3CC84F0}">
  <dimension ref="B1:Q16"/>
  <sheetViews>
    <sheetView tabSelected="1" workbookViewId="0">
      <selection activeCell="I24" sqref="I24"/>
    </sheetView>
  </sheetViews>
  <sheetFormatPr defaultRowHeight="14.5" x14ac:dyDescent="0.35"/>
  <sheetData>
    <row r="1" spans="2:17" ht="15" thickBot="1" x14ac:dyDescent="0.4"/>
    <row r="2" spans="2:17" x14ac:dyDescent="0.35">
      <c r="B2" s="454" t="s">
        <v>482</v>
      </c>
      <c r="C2" s="455"/>
      <c r="D2" s="455"/>
      <c r="E2" s="455"/>
      <c r="F2" s="455"/>
      <c r="G2" s="455"/>
      <c r="H2" s="455"/>
      <c r="I2" s="455"/>
      <c r="J2" s="455"/>
      <c r="K2" s="455"/>
      <c r="L2" s="455"/>
      <c r="M2" s="455"/>
      <c r="N2" s="455"/>
      <c r="O2" s="455"/>
      <c r="P2" s="455"/>
      <c r="Q2" s="456"/>
    </row>
    <row r="3" spans="2:17" x14ac:dyDescent="0.35">
      <c r="B3" s="457"/>
      <c r="C3" s="458"/>
      <c r="D3" s="458"/>
      <c r="E3" s="458"/>
      <c r="F3" s="458"/>
      <c r="G3" s="458"/>
      <c r="H3" s="458"/>
      <c r="I3" s="458"/>
      <c r="J3" s="458"/>
      <c r="K3" s="458"/>
      <c r="L3" s="458"/>
      <c r="M3" s="458"/>
      <c r="N3" s="458"/>
      <c r="O3" s="458"/>
      <c r="P3" s="458"/>
      <c r="Q3" s="459"/>
    </row>
    <row r="4" spans="2:17" x14ac:dyDescent="0.35">
      <c r="B4" s="457"/>
      <c r="C4" s="458"/>
      <c r="D4" s="458"/>
      <c r="E4" s="458"/>
      <c r="F4" s="458"/>
      <c r="G4" s="458"/>
      <c r="H4" s="458"/>
      <c r="I4" s="458"/>
      <c r="J4" s="458"/>
      <c r="K4" s="458"/>
      <c r="L4" s="458"/>
      <c r="M4" s="458"/>
      <c r="N4" s="458"/>
      <c r="O4" s="458"/>
      <c r="P4" s="458"/>
      <c r="Q4" s="459"/>
    </row>
    <row r="5" spans="2:17" x14ac:dyDescent="0.35">
      <c r="B5" s="457"/>
      <c r="C5" s="458"/>
      <c r="D5" s="458"/>
      <c r="E5" s="458"/>
      <c r="F5" s="458"/>
      <c r="G5" s="458"/>
      <c r="H5" s="458"/>
      <c r="I5" s="458"/>
      <c r="J5" s="458"/>
      <c r="K5" s="458"/>
      <c r="L5" s="458"/>
      <c r="M5" s="458"/>
      <c r="N5" s="458"/>
      <c r="O5" s="458"/>
      <c r="P5" s="458"/>
      <c r="Q5" s="459"/>
    </row>
    <row r="6" spans="2:17" x14ac:dyDescent="0.35">
      <c r="B6" s="457"/>
      <c r="C6" s="458"/>
      <c r="D6" s="458"/>
      <c r="E6" s="458"/>
      <c r="F6" s="458"/>
      <c r="G6" s="458"/>
      <c r="H6" s="458"/>
      <c r="I6" s="458"/>
      <c r="J6" s="458"/>
      <c r="K6" s="458"/>
      <c r="L6" s="458"/>
      <c r="M6" s="458"/>
      <c r="N6" s="458"/>
      <c r="O6" s="458"/>
      <c r="P6" s="458"/>
      <c r="Q6" s="459"/>
    </row>
    <row r="7" spans="2:17" x14ac:dyDescent="0.35">
      <c r="B7" s="457"/>
      <c r="C7" s="458"/>
      <c r="D7" s="458"/>
      <c r="E7" s="458"/>
      <c r="F7" s="458"/>
      <c r="G7" s="458"/>
      <c r="H7" s="458"/>
      <c r="I7" s="458"/>
      <c r="J7" s="458"/>
      <c r="K7" s="458"/>
      <c r="L7" s="458"/>
      <c r="M7" s="458"/>
      <c r="N7" s="458"/>
      <c r="O7" s="458"/>
      <c r="P7" s="458"/>
      <c r="Q7" s="459"/>
    </row>
    <row r="8" spans="2:17" x14ac:dyDescent="0.35">
      <c r="B8" s="457"/>
      <c r="C8" s="458"/>
      <c r="D8" s="458"/>
      <c r="E8" s="458"/>
      <c r="F8" s="458"/>
      <c r="G8" s="458"/>
      <c r="H8" s="458"/>
      <c r="I8" s="458"/>
      <c r="J8" s="458"/>
      <c r="K8" s="458"/>
      <c r="L8" s="458"/>
      <c r="M8" s="458"/>
      <c r="N8" s="458"/>
      <c r="O8" s="458"/>
      <c r="P8" s="458"/>
      <c r="Q8" s="459"/>
    </row>
    <row r="9" spans="2:17" x14ac:dyDescent="0.35">
      <c r="B9" s="457"/>
      <c r="C9" s="458"/>
      <c r="D9" s="458"/>
      <c r="E9" s="458"/>
      <c r="F9" s="458"/>
      <c r="G9" s="458"/>
      <c r="H9" s="458"/>
      <c r="I9" s="458"/>
      <c r="J9" s="458"/>
      <c r="K9" s="458"/>
      <c r="L9" s="458"/>
      <c r="M9" s="458"/>
      <c r="N9" s="458"/>
      <c r="O9" s="458"/>
      <c r="P9" s="458"/>
      <c r="Q9" s="459"/>
    </row>
    <row r="10" spans="2:17" x14ac:dyDescent="0.35">
      <c r="B10" s="457"/>
      <c r="C10" s="458"/>
      <c r="D10" s="458"/>
      <c r="E10" s="458"/>
      <c r="F10" s="458"/>
      <c r="G10" s="458"/>
      <c r="H10" s="458"/>
      <c r="I10" s="458"/>
      <c r="J10" s="458"/>
      <c r="K10" s="458"/>
      <c r="L10" s="458"/>
      <c r="M10" s="458"/>
      <c r="N10" s="458"/>
      <c r="O10" s="458"/>
      <c r="P10" s="458"/>
      <c r="Q10" s="459"/>
    </row>
    <row r="11" spans="2:17" x14ac:dyDescent="0.35">
      <c r="B11" s="457"/>
      <c r="C11" s="458"/>
      <c r="D11" s="458"/>
      <c r="E11" s="458"/>
      <c r="F11" s="458"/>
      <c r="G11" s="458"/>
      <c r="H11" s="458"/>
      <c r="I11" s="458"/>
      <c r="J11" s="458"/>
      <c r="K11" s="458"/>
      <c r="L11" s="458"/>
      <c r="M11" s="458"/>
      <c r="N11" s="458"/>
      <c r="O11" s="458"/>
      <c r="P11" s="458"/>
      <c r="Q11" s="459"/>
    </row>
    <row r="12" spans="2:17" x14ac:dyDescent="0.35">
      <c r="B12" s="457"/>
      <c r="C12" s="458"/>
      <c r="D12" s="458"/>
      <c r="E12" s="458"/>
      <c r="F12" s="458"/>
      <c r="G12" s="458"/>
      <c r="H12" s="458"/>
      <c r="I12" s="458"/>
      <c r="J12" s="458"/>
      <c r="K12" s="458"/>
      <c r="L12" s="458"/>
      <c r="M12" s="458"/>
      <c r="N12" s="458"/>
      <c r="O12" s="458"/>
      <c r="P12" s="458"/>
      <c r="Q12" s="459"/>
    </row>
    <row r="13" spans="2:17" x14ac:dyDescent="0.35">
      <c r="B13" s="457"/>
      <c r="C13" s="458"/>
      <c r="D13" s="458"/>
      <c r="E13" s="458"/>
      <c r="F13" s="458"/>
      <c r="G13" s="458"/>
      <c r="H13" s="458"/>
      <c r="I13" s="458"/>
      <c r="J13" s="458"/>
      <c r="K13" s="458"/>
      <c r="L13" s="458"/>
      <c r="M13" s="458"/>
      <c r="N13" s="458"/>
      <c r="O13" s="458"/>
      <c r="P13" s="458"/>
      <c r="Q13" s="459"/>
    </row>
    <row r="14" spans="2:17" x14ac:dyDescent="0.35">
      <c r="B14" s="457"/>
      <c r="C14" s="458"/>
      <c r="D14" s="458"/>
      <c r="E14" s="458"/>
      <c r="F14" s="458"/>
      <c r="G14" s="458"/>
      <c r="H14" s="458"/>
      <c r="I14" s="458"/>
      <c r="J14" s="458"/>
      <c r="K14" s="458"/>
      <c r="L14" s="458"/>
      <c r="M14" s="458"/>
      <c r="N14" s="458"/>
      <c r="O14" s="458"/>
      <c r="P14" s="458"/>
      <c r="Q14" s="459"/>
    </row>
    <row r="15" spans="2:17" x14ac:dyDescent="0.35">
      <c r="B15" s="457"/>
      <c r="C15" s="458"/>
      <c r="D15" s="458"/>
      <c r="E15" s="458"/>
      <c r="F15" s="458"/>
      <c r="G15" s="458"/>
      <c r="H15" s="458"/>
      <c r="I15" s="458"/>
      <c r="J15" s="458"/>
      <c r="K15" s="458"/>
      <c r="L15" s="458"/>
      <c r="M15" s="458"/>
      <c r="N15" s="458"/>
      <c r="O15" s="458"/>
      <c r="P15" s="458"/>
      <c r="Q15" s="459"/>
    </row>
    <row r="16" spans="2:17" ht="15" thickBot="1" x14ac:dyDescent="0.4">
      <c r="B16" s="460"/>
      <c r="C16" s="461"/>
      <c r="D16" s="461"/>
      <c r="E16" s="461"/>
      <c r="F16" s="461"/>
      <c r="G16" s="461"/>
      <c r="H16" s="461"/>
      <c r="I16" s="461"/>
      <c r="J16" s="461"/>
      <c r="K16" s="461"/>
      <c r="L16" s="461"/>
      <c r="M16" s="461"/>
      <c r="N16" s="461"/>
      <c r="O16" s="461"/>
      <c r="P16" s="461"/>
      <c r="Q16" s="462"/>
    </row>
  </sheetData>
  <mergeCells count="1">
    <mergeCell ref="B2:Q16"/>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1B0048-A26D-412A-80B8-9AB652E7C032}">
  <dimension ref="B2:AD115"/>
  <sheetViews>
    <sheetView zoomScale="80" zoomScaleNormal="80" workbookViewId="0">
      <pane xSplit="6" topLeftCell="Y1" activePane="topRight" state="frozen"/>
      <selection pane="topRight" activeCell="C7" sqref="C7"/>
    </sheetView>
  </sheetViews>
  <sheetFormatPr defaultRowHeight="14.5" x14ac:dyDescent="0.35"/>
  <cols>
    <col min="2" max="2" width="21.08984375" customWidth="1"/>
    <col min="3" max="3" width="13.26953125" customWidth="1"/>
    <col min="5" max="5" width="29.54296875" customWidth="1"/>
    <col min="6" max="6" width="13.54296875" customWidth="1"/>
    <col min="7" max="7" width="33.54296875" customWidth="1"/>
    <col min="8" max="8" width="23.453125" customWidth="1"/>
    <col min="9" max="9" width="28.26953125" customWidth="1"/>
    <col min="10" max="10" width="35.6328125" customWidth="1"/>
    <col min="11" max="11" width="30.1796875" customWidth="1"/>
    <col min="12" max="12" width="26" customWidth="1"/>
    <col min="13" max="13" width="30.90625" customWidth="1"/>
    <col min="14" max="14" width="29.81640625" customWidth="1"/>
    <col min="15" max="15" width="31.54296875" customWidth="1"/>
    <col min="16" max="16" width="27.08984375" customWidth="1"/>
    <col min="17" max="17" width="30.6328125" customWidth="1"/>
    <col min="18" max="18" width="30.81640625" customWidth="1"/>
    <col min="19" max="19" width="36" customWidth="1"/>
    <col min="20" max="20" width="36.1796875" customWidth="1"/>
    <col min="21" max="21" width="35" customWidth="1"/>
    <col min="22" max="22" width="34.6328125" customWidth="1"/>
    <col min="23" max="23" width="20.1796875" customWidth="1"/>
    <col min="24" max="24" width="22.7265625" customWidth="1"/>
    <col min="25" max="25" width="20" customWidth="1"/>
    <col min="26" max="26" width="18.36328125" customWidth="1"/>
    <col min="27" max="27" width="17.54296875" customWidth="1"/>
    <col min="28" max="28" width="20" customWidth="1"/>
    <col min="29" max="29" width="12.7265625" customWidth="1"/>
    <col min="30" max="30" width="12.81640625" customWidth="1"/>
  </cols>
  <sheetData>
    <row r="2" spans="2:30" x14ac:dyDescent="0.35">
      <c r="B2" s="487" t="s">
        <v>424</v>
      </c>
      <c r="C2" s="488"/>
      <c r="G2" s="476" t="s">
        <v>106</v>
      </c>
      <c r="H2" s="476"/>
      <c r="I2" s="476"/>
      <c r="J2" s="473"/>
      <c r="K2" s="467" t="s">
        <v>117</v>
      </c>
      <c r="L2" s="467"/>
      <c r="M2" s="467"/>
      <c r="N2" s="468"/>
      <c r="O2" s="470" t="s">
        <v>124</v>
      </c>
      <c r="P2" s="470"/>
      <c r="Q2" s="470"/>
      <c r="R2" s="471"/>
      <c r="S2" s="483" t="s">
        <v>200</v>
      </c>
      <c r="T2" s="483"/>
      <c r="U2" s="483"/>
      <c r="V2" s="475"/>
      <c r="W2" s="489" t="s">
        <v>201</v>
      </c>
      <c r="X2" s="490"/>
      <c r="Y2" s="484" t="s">
        <v>207</v>
      </c>
      <c r="Z2" s="485"/>
      <c r="AA2" s="485"/>
      <c r="AB2" s="485"/>
      <c r="AC2" s="485"/>
      <c r="AD2" s="486"/>
    </row>
    <row r="3" spans="2:30" x14ac:dyDescent="0.35">
      <c r="B3" s="185"/>
      <c r="C3" s="186" t="s">
        <v>195</v>
      </c>
      <c r="E3" s="41" t="s">
        <v>0</v>
      </c>
      <c r="F3" s="73" t="s">
        <v>1</v>
      </c>
      <c r="G3" s="191" t="s">
        <v>243</v>
      </c>
      <c r="H3" s="192" t="s">
        <v>196</v>
      </c>
      <c r="I3" s="191" t="s">
        <v>248</v>
      </c>
      <c r="J3" s="193" t="s">
        <v>249</v>
      </c>
      <c r="K3" s="173" t="s">
        <v>244</v>
      </c>
      <c r="L3" s="194" t="s">
        <v>197</v>
      </c>
      <c r="M3" s="173" t="s">
        <v>250</v>
      </c>
      <c r="N3" s="175" t="s">
        <v>251</v>
      </c>
      <c r="O3" s="195" t="s">
        <v>245</v>
      </c>
      <c r="P3" s="196" t="s">
        <v>198</v>
      </c>
      <c r="Q3" s="195" t="s">
        <v>252</v>
      </c>
      <c r="R3" s="197" t="s">
        <v>253</v>
      </c>
      <c r="S3" s="198" t="s">
        <v>246</v>
      </c>
      <c r="T3" s="189" t="s">
        <v>199</v>
      </c>
      <c r="U3" s="198" t="s">
        <v>254</v>
      </c>
      <c r="V3" s="190" t="s">
        <v>255</v>
      </c>
      <c r="W3" s="497" t="s">
        <v>247</v>
      </c>
      <c r="X3" s="498"/>
      <c r="Y3" s="199" t="s">
        <v>202</v>
      </c>
      <c r="Z3" s="204" t="s">
        <v>203</v>
      </c>
      <c r="AA3" s="200" t="s">
        <v>204</v>
      </c>
      <c r="AB3" s="204" t="s">
        <v>205</v>
      </c>
      <c r="AC3" s="201" t="s">
        <v>206</v>
      </c>
      <c r="AD3" s="204" t="s">
        <v>178</v>
      </c>
    </row>
    <row r="4" spans="2:30" x14ac:dyDescent="0.35">
      <c r="B4" s="78" t="s">
        <v>240</v>
      </c>
      <c r="C4" s="39">
        <v>0</v>
      </c>
      <c r="E4" s="35" t="s">
        <v>3</v>
      </c>
      <c r="F4" s="74" t="s">
        <v>4</v>
      </c>
      <c r="G4" s="28">
        <f>$C$4*'Landfill PET - S to Comp'!D34</f>
        <v>0</v>
      </c>
      <c r="H4" s="207">
        <f>$C$5*'Incineration PET'!D34</f>
        <v>3.42</v>
      </c>
      <c r="I4" s="29">
        <f>$C$6*'Recycling PET - Wpet to L'!D34</f>
        <v>0</v>
      </c>
      <c r="J4" s="165">
        <f>$C$7*'Recycling PET - Wpet to I'!D34</f>
        <v>41.502705650424133</v>
      </c>
      <c r="K4" s="68">
        <f>$C$4*'Landfill PET - S to Comp'!E34</f>
        <v>0</v>
      </c>
      <c r="L4" s="183">
        <f>$C$5*'Incineration PET'!E34</f>
        <v>1025</v>
      </c>
      <c r="M4" s="48">
        <f>$C$6*'Recycling PET - Wpet to L'!E34</f>
        <v>0</v>
      </c>
      <c r="N4" s="157">
        <f>$C$7*'Recycling PET - Wpet to I'!E34</f>
        <v>204.69110010107667</v>
      </c>
      <c r="O4" s="133">
        <f>$C$4*'Landfill PET - S to Comp'!F34</f>
        <v>0</v>
      </c>
      <c r="P4" s="152">
        <f>$C$5*'Incineration PET'!F34</f>
        <v>2.1068319999999998</v>
      </c>
      <c r="Q4" s="57">
        <f>$C$6*'Recycling PET - Wpet to L'!F34</f>
        <v>0</v>
      </c>
      <c r="R4" s="151">
        <f>$C$7*'Recycling PET - Wpet to I'!F34</f>
        <v>3.7080967077158911</v>
      </c>
      <c r="S4" s="144">
        <v>0</v>
      </c>
      <c r="T4" s="136">
        <f>$C$5*'Incineration PET'!G34</f>
        <v>-28.65</v>
      </c>
      <c r="U4" s="145">
        <f>$C$6*'Recycling PET - Wpet to L'!G34</f>
        <v>0</v>
      </c>
      <c r="V4" s="136">
        <f>$C$7*'Recycling PET - Wpet to I'!G34</f>
        <v>-793.32936691318378</v>
      </c>
      <c r="W4" s="499">
        <f t="shared" ref="W4:W21" si="0">M98</f>
        <v>35.11982647876728</v>
      </c>
      <c r="X4" s="500"/>
      <c r="Y4" s="212">
        <f>G4+H4+I4+J4</f>
        <v>44.922705650424135</v>
      </c>
      <c r="Z4" s="172">
        <f>K4+L4+M4+N4</f>
        <v>1229.6911001010767</v>
      </c>
      <c r="AA4" s="213">
        <f>O4+P4+Q4+R4</f>
        <v>5.8149287077158913</v>
      </c>
      <c r="AB4" s="172">
        <f>S4+T4+U4+V4</f>
        <v>-821.97936691318375</v>
      </c>
      <c r="AC4" s="294">
        <f>W4</f>
        <v>35.11982647876728</v>
      </c>
      <c r="AD4" s="170">
        <f>SUM(Y4:AC4)</f>
        <v>493.5691940248002</v>
      </c>
    </row>
    <row r="5" spans="2:30" x14ac:dyDescent="0.35">
      <c r="B5" s="187" t="s">
        <v>194</v>
      </c>
      <c r="C5" s="188">
        <v>500</v>
      </c>
      <c r="E5" s="36" t="s">
        <v>2</v>
      </c>
      <c r="F5" s="75" t="s">
        <v>5</v>
      </c>
      <c r="G5" s="30">
        <f>$C$4*'Landfill PET - S to Comp'!D35</f>
        <v>0</v>
      </c>
      <c r="H5" s="115">
        <f>$C$5*'Incineration PET'!D35</f>
        <v>2.1750000000000001E-7</v>
      </c>
      <c r="I5" s="30">
        <f>$C$6*'Recycling PET - Wpet to L'!D35</f>
        <v>0</v>
      </c>
      <c r="J5" s="93">
        <f>$C$7*'Recycling PET - Wpet to I'!D35</f>
        <v>8.7172385000690354E-6</v>
      </c>
      <c r="K5" s="49">
        <f>$C$4*'Landfill PET - S to Comp'!E35</f>
        <v>0</v>
      </c>
      <c r="L5" s="119">
        <f>$C$5*'Incineration PET'!E35</f>
        <v>0</v>
      </c>
      <c r="M5" s="49">
        <f>$C$6*'Recycling PET - Wpet to L'!E35</f>
        <v>0</v>
      </c>
      <c r="N5" s="96">
        <f>$C$7*'Recycling PET - Wpet to I'!E35</f>
        <v>0</v>
      </c>
      <c r="O5" s="59">
        <f>$C$4*'Landfill PET - S to Comp'!F35</f>
        <v>0</v>
      </c>
      <c r="P5" s="125">
        <f>$C$5*'Incineration PET'!F35</f>
        <v>1.0316600000000001E-7</v>
      </c>
      <c r="Q5" s="59">
        <f>$C$6*'Recycling PET - Wpet to L'!F35</f>
        <v>0</v>
      </c>
      <c r="R5" s="100">
        <f>$C$7*'Recycling PET - Wpet to I'!F35</f>
        <v>2.320792855406502E-7</v>
      </c>
      <c r="S5" s="102">
        <v>0</v>
      </c>
      <c r="T5" s="82">
        <f>$C$5*'Incineration PET'!G35</f>
        <v>-1.8550000000000001E-7</v>
      </c>
      <c r="U5" s="106">
        <f>$C$6*'Recycling PET - Wpet to L'!G35</f>
        <v>0</v>
      </c>
      <c r="V5" s="82">
        <f>$C$7*'Recycling PET - Wpet to I'!G35</f>
        <v>-1.5198058299182877E-5</v>
      </c>
      <c r="W5" s="501">
        <f t="shared" si="0"/>
        <v>2.4333255536469014E-6</v>
      </c>
      <c r="X5" s="502"/>
      <c r="Y5" s="202">
        <f t="shared" ref="Y5:Y21" si="1">G5+H5+I5+J5</f>
        <v>8.9347385000690345E-6</v>
      </c>
      <c r="Z5" s="110">
        <f t="shared" ref="Z5:Z21" si="2">K5+L5+M5+N5</f>
        <v>0</v>
      </c>
      <c r="AA5" s="205">
        <f t="shared" ref="AA5:AA21" si="3">O5+P5+Q5+R5</f>
        <v>3.3524528554065021E-7</v>
      </c>
      <c r="AB5" s="110">
        <f t="shared" ref="AB5:AB21" si="4">S5+T5+U5+V5</f>
        <v>-1.5383558299182877E-5</v>
      </c>
      <c r="AC5" s="295">
        <f t="shared" ref="AC5:AC21" si="5">W5</f>
        <v>2.4333255536469014E-6</v>
      </c>
      <c r="AD5" s="110">
        <f t="shared" ref="AD5:AD21" si="6">SUM(Y5:AC5)</f>
        <v>-3.6802489599262904E-6</v>
      </c>
    </row>
    <row r="6" spans="2:30" x14ac:dyDescent="0.35">
      <c r="B6" s="78" t="s">
        <v>241</v>
      </c>
      <c r="C6" s="39">
        <v>0</v>
      </c>
      <c r="E6" s="37" t="s">
        <v>6</v>
      </c>
      <c r="F6" s="76" t="s">
        <v>7</v>
      </c>
      <c r="G6" s="29">
        <f>$C$4*'Landfill PET - S to Comp'!D36</f>
        <v>0</v>
      </c>
      <c r="H6" s="207">
        <f>$C$5*'Incineration PET'!D36</f>
        <v>1.44E-2</v>
      </c>
      <c r="I6" s="29">
        <f>$C$6*'Recycling PET - Wpet to L'!D36</f>
        <v>0</v>
      </c>
      <c r="J6" s="165">
        <f>$C$7*'Recycling PET - Wpet to I'!D36</f>
        <v>0.25905374726389835</v>
      </c>
      <c r="K6" s="48">
        <f>$C$4*'Landfill PET - S to Comp'!E36</f>
        <v>0</v>
      </c>
      <c r="L6" s="183">
        <f>$C$5*'Incineration PET'!E36</f>
        <v>0.13100000000000001</v>
      </c>
      <c r="M6" s="48">
        <f>$C$6*'Recycling PET - Wpet to L'!E36</f>
        <v>0</v>
      </c>
      <c r="N6" s="157">
        <f>$C$7*'Recycling PET - Wpet to I'!E36</f>
        <v>3.1119084173869518E-2</v>
      </c>
      <c r="O6" s="57">
        <f>$C$4*'Landfill PET - S to Comp'!F36</f>
        <v>0</v>
      </c>
      <c r="P6" s="152">
        <f>$C$5*'Incineration PET'!F36</f>
        <v>8.39028E-3</v>
      </c>
      <c r="Q6" s="57">
        <f>$C$6*'Recycling PET - Wpet to L'!F36</f>
        <v>0</v>
      </c>
      <c r="R6" s="151">
        <f>$C$7*'Recycling PET - Wpet to I'!F36</f>
        <v>2.6891170724259669E-2</v>
      </c>
      <c r="S6" s="144">
        <v>0</v>
      </c>
      <c r="T6" s="138">
        <f>$C$5*'Incineration PET'!G36</f>
        <v>-2.2749999999999999E-2</v>
      </c>
      <c r="U6" s="145">
        <f>$C$6*'Recycling PET - Wpet to L'!G36</f>
        <v>0</v>
      </c>
      <c r="V6" s="138">
        <f>$C$7*'Recycling PET - Wpet to I'!G36</f>
        <v>-2.8335027069621739</v>
      </c>
      <c r="W6" s="503">
        <f t="shared" si="0"/>
        <v>9.2809883482145819E-2</v>
      </c>
      <c r="X6" s="504"/>
      <c r="Y6" s="208">
        <f t="shared" si="1"/>
        <v>0.27345374726389837</v>
      </c>
      <c r="Z6" s="170">
        <f t="shared" si="2"/>
        <v>0.16211908417386953</v>
      </c>
      <c r="AA6" s="209">
        <f t="shared" si="3"/>
        <v>3.5281450724259672E-2</v>
      </c>
      <c r="AB6" s="170">
        <f t="shared" si="4"/>
        <v>-2.8562527069621737</v>
      </c>
      <c r="AC6" s="296">
        <f t="shared" si="5"/>
        <v>9.2809883482145819E-2</v>
      </c>
      <c r="AD6" s="170">
        <f t="shared" si="6"/>
        <v>-2.2925885413180001</v>
      </c>
    </row>
    <row r="7" spans="2:30" x14ac:dyDescent="0.35">
      <c r="B7" s="187" t="s">
        <v>242</v>
      </c>
      <c r="C7" s="188">
        <v>500</v>
      </c>
      <c r="E7" s="36" t="s">
        <v>8</v>
      </c>
      <c r="F7" s="75" t="s">
        <v>9</v>
      </c>
      <c r="G7" s="30">
        <f>$C$4*'Landfill PET - S to Comp'!D37</f>
        <v>0</v>
      </c>
      <c r="H7" s="115">
        <f>$C$5*'Incineration PET'!D37</f>
        <v>4.7999999999999996E-4</v>
      </c>
      <c r="I7" s="30">
        <f>$C$6*'Recycling PET - Wpet to L'!D37</f>
        <v>0</v>
      </c>
      <c r="J7" s="93">
        <f>$C$7*'Recycling PET - Wpet to I'!D37</f>
        <v>1.3677542462470231E-2</v>
      </c>
      <c r="K7" s="49">
        <f>$C$4*'Landfill PET - S to Comp'!E37</f>
        <v>0</v>
      </c>
      <c r="L7" s="119">
        <f>$C$5*'Incineration PET'!E37</f>
        <v>0</v>
      </c>
      <c r="M7" s="49">
        <f>$C$6*'Recycling PET - Wpet to L'!E37</f>
        <v>0</v>
      </c>
      <c r="N7" s="96">
        <f>$C$7*'Recycling PET - Wpet to I'!E37</f>
        <v>2.2667021585107204E-3</v>
      </c>
      <c r="O7" s="59">
        <f>$C$4*'Landfill PET - S to Comp'!F37</f>
        <v>0</v>
      </c>
      <c r="P7" s="125">
        <f>$C$5*'Incineration PET'!F37</f>
        <v>6.4166960000000008E-4</v>
      </c>
      <c r="Q7" s="59">
        <f>$C$6*'Recycling PET - Wpet to L'!F37</f>
        <v>0</v>
      </c>
      <c r="R7" s="100">
        <f>$C$7*'Recycling PET - Wpet to I'!F37</f>
        <v>3.4657199868165177E-3</v>
      </c>
      <c r="S7" s="102">
        <v>0</v>
      </c>
      <c r="T7" s="82">
        <f>$C$5*'Incineration PET'!G37</f>
        <v>-1.085E-3</v>
      </c>
      <c r="U7" s="106">
        <f>$C$6*'Recycling PET - Wpet to L'!G37</f>
        <v>0</v>
      </c>
      <c r="V7" s="82">
        <f>$C$7*'Recycling PET - Wpet to I'!G37</f>
        <v>-0.16881811969256166</v>
      </c>
      <c r="W7" s="501">
        <f t="shared" si="0"/>
        <v>2.106892191867606E-3</v>
      </c>
      <c r="X7" s="502"/>
      <c r="Y7" s="202">
        <f t="shared" si="1"/>
        <v>1.4157542462470231E-2</v>
      </c>
      <c r="Z7" s="110">
        <f t="shared" si="2"/>
        <v>2.2667021585107204E-3</v>
      </c>
      <c r="AA7" s="205">
        <f t="shared" si="3"/>
        <v>4.1073895868165176E-3</v>
      </c>
      <c r="AB7" s="110">
        <f t="shared" si="4"/>
        <v>-0.16990311969256167</v>
      </c>
      <c r="AC7" s="295">
        <f t="shared" si="5"/>
        <v>2.106892191867606E-3</v>
      </c>
      <c r="AD7" s="110">
        <f t="shared" si="6"/>
        <v>-0.1472645932928966</v>
      </c>
    </row>
    <row r="8" spans="2:30" x14ac:dyDescent="0.35">
      <c r="B8" s="185" t="s">
        <v>178</v>
      </c>
      <c r="C8" s="186">
        <f>SUM(C4:C7)</f>
        <v>1000</v>
      </c>
      <c r="E8" s="38" t="s">
        <v>10</v>
      </c>
      <c r="F8" s="77" t="s">
        <v>11</v>
      </c>
      <c r="G8" s="29">
        <f>$C$4*'Landfill PET - S to Comp'!D38</f>
        <v>0</v>
      </c>
      <c r="H8" s="207">
        <f>$C$5*'Incineration PET'!D38</f>
        <v>4.925000000000001E-4</v>
      </c>
      <c r="I8" s="29">
        <f>$C$6*'Recycling PET - Wpet to L'!D38</f>
        <v>0</v>
      </c>
      <c r="J8" s="165">
        <f>$C$7*'Recycling PET - Wpet to I'!D38</f>
        <v>1.1077698047870559E-2</v>
      </c>
      <c r="K8" s="48">
        <f>$C$4*'Landfill PET - S to Comp'!E38</f>
        <v>0</v>
      </c>
      <c r="L8" s="183">
        <f>$C$5*'Incineration PET'!E38</f>
        <v>4.5150000000000003E-2</v>
      </c>
      <c r="M8" s="48">
        <f>$C$6*'Recycling PET - Wpet to L'!E38</f>
        <v>0</v>
      </c>
      <c r="N8" s="157">
        <f>$C$7*'Recycling PET - Wpet to I'!E38</f>
        <v>0.29280912456275332</v>
      </c>
      <c r="O8" s="57">
        <f>$C$4*'Landfill PET - S to Comp'!F38</f>
        <v>0</v>
      </c>
      <c r="P8" s="152">
        <f>$C$5*'Incineration PET'!F38</f>
        <v>3.2270400000000005E-4</v>
      </c>
      <c r="Q8" s="57">
        <f>$C$6*'Recycling PET - Wpet to L'!F38</f>
        <v>0</v>
      </c>
      <c r="R8" s="151">
        <f>$C$7*'Recycling PET - Wpet to I'!F38</f>
        <v>1.2849713388396113E-3</v>
      </c>
      <c r="S8" s="144">
        <v>0</v>
      </c>
      <c r="T8" s="138">
        <f>$C$5*'Incineration PET'!G38</f>
        <v>-9.7000000000000005E-4</v>
      </c>
      <c r="U8" s="145">
        <f>$C$6*'Recycling PET - Wpet to L'!G38</f>
        <v>0</v>
      </c>
      <c r="V8" s="138">
        <f>$C$7*'Recycling PET - Wpet to I'!G38</f>
        <v>-9.9956850173915354E-2</v>
      </c>
      <c r="W8" s="503">
        <f t="shared" si="0"/>
        <v>4.5098787968969661E-3</v>
      </c>
      <c r="X8" s="504"/>
      <c r="Y8" s="208">
        <f t="shared" si="1"/>
        <v>1.1570198047870558E-2</v>
      </c>
      <c r="Z8" s="170">
        <f t="shared" si="2"/>
        <v>0.33795912456275334</v>
      </c>
      <c r="AA8" s="209">
        <f t="shared" si="3"/>
        <v>1.6076753388396113E-3</v>
      </c>
      <c r="AB8" s="170">
        <f t="shared" si="4"/>
        <v>-0.10092685017391535</v>
      </c>
      <c r="AC8" s="296">
        <f t="shared" si="5"/>
        <v>4.5098787968969661E-3</v>
      </c>
      <c r="AD8" s="170">
        <f t="shared" si="6"/>
        <v>0.25472002657244514</v>
      </c>
    </row>
    <row r="9" spans="2:30" x14ac:dyDescent="0.35">
      <c r="E9" s="36" t="s">
        <v>12</v>
      </c>
      <c r="F9" s="75" t="s">
        <v>13</v>
      </c>
      <c r="G9" s="30">
        <f>$C$4*'Landfill PET - S to Comp'!D39</f>
        <v>0</v>
      </c>
      <c r="H9" s="115">
        <f>$C$5*'Incineration PET'!D39</f>
        <v>0.91500000000000004</v>
      </c>
      <c r="I9" s="30">
        <f>$C$6*'Recycling PET - Wpet to L'!D39</f>
        <v>0</v>
      </c>
      <c r="J9" s="93">
        <f>$C$7*'Recycling PET - Wpet to I'!D39</f>
        <v>21.588462626310424</v>
      </c>
      <c r="K9" s="49">
        <f>$C$4*'Landfill PET - S to Comp'!E39</f>
        <v>0</v>
      </c>
      <c r="L9" s="119">
        <f>$C$5*'Incineration PET'!E39</f>
        <v>226</v>
      </c>
      <c r="M9" s="49">
        <f>$C$6*'Recycling PET - Wpet to L'!E39</f>
        <v>0</v>
      </c>
      <c r="N9" s="96">
        <f>$C$7*'Recycling PET - Wpet to I'!E39</f>
        <v>51.903619159978163</v>
      </c>
      <c r="O9" s="59">
        <f>$C$4*'Landfill PET - S to Comp'!F39</f>
        <v>0</v>
      </c>
      <c r="P9" s="125">
        <f>$C$5*'Incineration PET'!F39</f>
        <v>0.71455599999999997</v>
      </c>
      <c r="Q9" s="59">
        <f>$C$6*'Recycling PET - Wpet to L'!F39</f>
        <v>0</v>
      </c>
      <c r="R9" s="100">
        <f>$C$7*'Recycling PET - Wpet to I'!F39</f>
        <v>7.1838513419287899</v>
      </c>
      <c r="S9" s="102">
        <v>0</v>
      </c>
      <c r="T9" s="82">
        <f>$C$5*'Incineration PET'!G39</f>
        <v>-1.9849999999999999</v>
      </c>
      <c r="U9" s="106">
        <f>$C$6*'Recycling PET - Wpet to L'!G39</f>
        <v>0</v>
      </c>
      <c r="V9" s="82">
        <f>$C$7*'Recycling PET - Wpet to I'!G39</f>
        <v>-287.44015350889623</v>
      </c>
      <c r="W9" s="501">
        <f t="shared" si="0"/>
        <v>8.996700053172221</v>
      </c>
      <c r="X9" s="502"/>
      <c r="Y9" s="202">
        <f t="shared" si="1"/>
        <v>22.503462626310423</v>
      </c>
      <c r="Z9" s="110">
        <f t="shared" si="2"/>
        <v>277.90361915997818</v>
      </c>
      <c r="AA9" s="205">
        <f t="shared" si="3"/>
        <v>7.8984073419287899</v>
      </c>
      <c r="AB9" s="110">
        <f t="shared" si="4"/>
        <v>-289.42515350889624</v>
      </c>
      <c r="AC9" s="295">
        <f t="shared" si="5"/>
        <v>8.996700053172221</v>
      </c>
      <c r="AD9" s="110">
        <f t="shared" si="6"/>
        <v>27.877035672493378</v>
      </c>
    </row>
    <row r="10" spans="2:30" x14ac:dyDescent="0.35">
      <c r="E10" s="38" t="s">
        <v>14</v>
      </c>
      <c r="F10" s="77" t="s">
        <v>15</v>
      </c>
      <c r="G10" s="29">
        <f>$C$4*'Landfill PET - S to Comp'!D40</f>
        <v>0</v>
      </c>
      <c r="H10" s="207">
        <f>$C$5*'Incineration PET'!D40</f>
        <v>9.5499999999999995E-3</v>
      </c>
      <c r="I10" s="29">
        <f>$C$6*'Recycling PET - Wpet to L'!D40</f>
        <v>0</v>
      </c>
      <c r="J10" s="165">
        <f>$C$7*'Recycling PET - Wpet to I'!D40</f>
        <v>0.16630542072420282</v>
      </c>
      <c r="K10" s="48">
        <f>$C$4*'Landfill PET - S to Comp'!E40</f>
        <v>0</v>
      </c>
      <c r="L10" s="183">
        <f>$C$5*'Incineration PET'!E40</f>
        <v>0.23149999999999998</v>
      </c>
      <c r="M10" s="48">
        <f>$C$6*'Recycling PET - Wpet to L'!E40</f>
        <v>0</v>
      </c>
      <c r="N10" s="157">
        <f>$C$7*'Recycling PET - Wpet to I'!E40</f>
        <v>4.829536276567279E-2</v>
      </c>
      <c r="O10" s="57">
        <f>$C$4*'Landfill PET - S to Comp'!F40</f>
        <v>0</v>
      </c>
      <c r="P10" s="152">
        <f>$C$5*'Incineration PET'!F40</f>
        <v>9.1610000000000007E-3</v>
      </c>
      <c r="Q10" s="57">
        <f>$C$6*'Recycling PET - Wpet to L'!F40</f>
        <v>0</v>
      </c>
      <c r="R10" s="151">
        <f>$C$7*'Recycling PET - Wpet to I'!F40</f>
        <v>1.7923135280834043E-2</v>
      </c>
      <c r="S10" s="144">
        <v>0</v>
      </c>
      <c r="T10" s="138">
        <f>$C$5*'Incineration PET'!G40</f>
        <v>-3.39E-2</v>
      </c>
      <c r="U10" s="145">
        <f>$C$6*'Recycling PET - Wpet to L'!G40</f>
        <v>0</v>
      </c>
      <c r="V10" s="138">
        <f>$C$7*'Recycling PET - Wpet to I'!G40</f>
        <v>-2.8504684900019424</v>
      </c>
      <c r="W10" s="503">
        <f t="shared" si="0"/>
        <v>0.1412097240246338</v>
      </c>
      <c r="X10" s="504"/>
      <c r="Y10" s="208">
        <f t="shared" si="1"/>
        <v>0.17585542072420282</v>
      </c>
      <c r="Z10" s="170">
        <f t="shared" si="2"/>
        <v>0.27979536276567279</v>
      </c>
      <c r="AA10" s="209">
        <f t="shared" si="3"/>
        <v>2.7084135280834046E-2</v>
      </c>
      <c r="AB10" s="170">
        <f t="shared" si="4"/>
        <v>-2.8843684900019424</v>
      </c>
      <c r="AC10" s="296">
        <f t="shared" si="5"/>
        <v>0.1412097240246338</v>
      </c>
      <c r="AD10" s="170">
        <f t="shared" si="6"/>
        <v>-2.2604238472065989</v>
      </c>
    </row>
    <row r="11" spans="2:30" x14ac:dyDescent="0.35">
      <c r="E11" s="39" t="s">
        <v>16</v>
      </c>
      <c r="F11" s="78" t="s">
        <v>17</v>
      </c>
      <c r="G11" s="30">
        <f>$C$4*'Landfill PET - S to Comp'!D41</f>
        <v>0</v>
      </c>
      <c r="H11" s="115">
        <f>$C$5*'Incineration PET'!D41</f>
        <v>5.0499999999999998E-3</v>
      </c>
      <c r="I11" s="30">
        <f>$C$6*'Recycling PET - Wpet to L'!D41</f>
        <v>0</v>
      </c>
      <c r="J11" s="93">
        <f>$C$7*'Recycling PET - Wpet to I'!D41</f>
        <v>8.8754376449524622E-2</v>
      </c>
      <c r="K11" s="49">
        <f>$C$4*'Landfill PET - S to Comp'!E41</f>
        <v>0</v>
      </c>
      <c r="L11" s="119">
        <f>$C$5*'Incineration PET'!E41</f>
        <v>5.2500000000000005E-2</v>
      </c>
      <c r="M11" s="49">
        <f>$C$6*'Recycling PET - Wpet to L'!E41</f>
        <v>0</v>
      </c>
      <c r="N11" s="96">
        <f>$C$7*'Recycling PET - Wpet to I'!E41</f>
        <v>1.1404071890388837E-2</v>
      </c>
      <c r="O11" s="59">
        <f>$C$4*'Landfill PET - S to Comp'!F41</f>
        <v>0</v>
      </c>
      <c r="P11" s="125">
        <f>$C$5*'Incineration PET'!F41</f>
        <v>5.5301999999999999E-3</v>
      </c>
      <c r="Q11" s="59">
        <f>$C$6*'Recycling PET - Wpet to L'!F41</f>
        <v>0</v>
      </c>
      <c r="R11" s="100">
        <f>$C$7*'Recycling PET - Wpet to I'!F41</f>
        <v>1.2324257353326077E-2</v>
      </c>
      <c r="S11" s="102">
        <v>0</v>
      </c>
      <c r="T11" s="82">
        <f>$C$5*'Incineration PET'!G41</f>
        <v>-1.6399999999999998E-2</v>
      </c>
      <c r="U11" s="106">
        <f>$C$6*'Recycling PET - Wpet to L'!G41</f>
        <v>0</v>
      </c>
      <c r="V11" s="82">
        <f>$C$7*'Recycling PET - Wpet to I'!G41</f>
        <v>-1.0547806202684809</v>
      </c>
      <c r="W11" s="501">
        <f t="shared" si="0"/>
        <v>5.2791148782758167E-2</v>
      </c>
      <c r="X11" s="502"/>
      <c r="Y11" s="202">
        <f t="shared" si="1"/>
        <v>9.3804376449524621E-2</v>
      </c>
      <c r="Z11" s="110">
        <f t="shared" si="2"/>
        <v>6.3904071890388839E-2</v>
      </c>
      <c r="AA11" s="205">
        <f t="shared" si="3"/>
        <v>1.7854457353326077E-2</v>
      </c>
      <c r="AB11" s="110">
        <f t="shared" si="4"/>
        <v>-1.0711806202684808</v>
      </c>
      <c r="AC11" s="295">
        <f t="shared" si="5"/>
        <v>5.2791148782758167E-2</v>
      </c>
      <c r="AD11" s="110">
        <f t="shared" si="6"/>
        <v>-0.84282656579248316</v>
      </c>
    </row>
    <row r="12" spans="2:30" x14ac:dyDescent="0.35">
      <c r="E12" s="37" t="s">
        <v>18</v>
      </c>
      <c r="F12" s="76" t="s">
        <v>13</v>
      </c>
      <c r="G12" s="29">
        <f>$C$4*'Landfill PET - S to Comp'!D42</f>
        <v>0</v>
      </c>
      <c r="H12" s="207">
        <f>$C$5*'Incineration PET'!D42</f>
        <v>6.7000000000000002E-4</v>
      </c>
      <c r="I12" s="29">
        <f>$C$6*'Recycling PET - Wpet to L'!D42</f>
        <v>0</v>
      </c>
      <c r="J12" s="165">
        <f>$C$7*'Recycling PET - Wpet to I'!D42</f>
        <v>9.6147165482345573E-3</v>
      </c>
      <c r="K12" s="48">
        <f>$C$4*'Landfill PET - S to Comp'!E42</f>
        <v>0</v>
      </c>
      <c r="L12" s="183">
        <f>$C$5*'Incineration PET'!E42</f>
        <v>0.108</v>
      </c>
      <c r="M12" s="48">
        <f>$C$6*'Recycling PET - Wpet to L'!E42</f>
        <v>0</v>
      </c>
      <c r="N12" s="157">
        <f>$C$7*'Recycling PET - Wpet to I'!E42</f>
        <v>2.2648249814678532E-2</v>
      </c>
      <c r="O12" s="57">
        <f>$C$4*'Landfill PET - S to Comp'!F42</f>
        <v>0</v>
      </c>
      <c r="P12" s="152">
        <f>$C$5*'Incineration PET'!F42</f>
        <v>9.8981200000000021E-5</v>
      </c>
      <c r="Q12" s="57">
        <f>$C$6*'Recycling PET - Wpet to L'!F42</f>
        <v>0</v>
      </c>
      <c r="R12" s="151">
        <f>$C$7*'Recycling PET - Wpet to I'!F42</f>
        <v>6.2762114972557707E-4</v>
      </c>
      <c r="S12" s="144">
        <v>0</v>
      </c>
      <c r="T12" s="138">
        <f>$C$5*'Incineration PET'!G42</f>
        <v>-2.675E-4</v>
      </c>
      <c r="U12" s="145">
        <f>$C$6*'Recycling PET - Wpet to L'!G42</f>
        <v>0</v>
      </c>
      <c r="V12" s="138">
        <f>$C$7*'Recycling PET - Wpet to I'!G42</f>
        <v>-0.10394993401857174</v>
      </c>
      <c r="W12" s="503">
        <f t="shared" si="0"/>
        <v>1.4940487729223285E-2</v>
      </c>
      <c r="X12" s="504"/>
      <c r="Y12" s="208">
        <f t="shared" si="1"/>
        <v>1.0284716548234558E-2</v>
      </c>
      <c r="Z12" s="170">
        <f t="shared" si="2"/>
        <v>0.13064824981467854</v>
      </c>
      <c r="AA12" s="209">
        <f t="shared" si="3"/>
        <v>7.2660234972557708E-4</v>
      </c>
      <c r="AB12" s="170">
        <f t="shared" si="4"/>
        <v>-0.10421743401857174</v>
      </c>
      <c r="AC12" s="296">
        <f t="shared" si="5"/>
        <v>1.4940487729223285E-2</v>
      </c>
      <c r="AD12" s="170">
        <f t="shared" si="6"/>
        <v>5.2382622423290226E-2</v>
      </c>
    </row>
    <row r="13" spans="2:30" x14ac:dyDescent="0.35">
      <c r="E13" s="36" t="s">
        <v>19</v>
      </c>
      <c r="F13" s="75" t="s">
        <v>13</v>
      </c>
      <c r="G13" s="30">
        <f>$C$4*'Landfill PET - S to Comp'!D43</f>
        <v>0</v>
      </c>
      <c r="H13" s="115">
        <f>$C$5*'Incineration PET'!D43</f>
        <v>2.1650000000000003E-2</v>
      </c>
      <c r="I13" s="30">
        <f>$C$6*'Recycling PET - Wpet to L'!D43</f>
        <v>0</v>
      </c>
      <c r="J13" s="93">
        <f>$C$7*'Recycling PET - Wpet to I'!D43</f>
        <v>0.43668161724403687</v>
      </c>
      <c r="K13" s="49">
        <f>$C$4*'Landfill PET - S to Comp'!E43</f>
        <v>0</v>
      </c>
      <c r="L13" s="119">
        <f>$C$5*'Incineration PET'!E43</f>
        <v>32.599999999999994</v>
      </c>
      <c r="M13" s="49">
        <f>$C$6*'Recycling PET - Wpet to L'!E43</f>
        <v>0</v>
      </c>
      <c r="N13" s="96">
        <f>$C$7*'Recycling PET - Wpet to I'!E43</f>
        <v>8.1168656230482945</v>
      </c>
      <c r="O13" s="59">
        <f>$C$4*'Landfill PET - S to Comp'!F43</f>
        <v>0</v>
      </c>
      <c r="P13" s="125">
        <f>$C$5*'Incineration PET'!F43</f>
        <v>2.71372E-2</v>
      </c>
      <c r="Q13" s="59">
        <f>$C$6*'Recycling PET - Wpet to L'!F43</f>
        <v>0</v>
      </c>
      <c r="R13" s="100">
        <f>$C$7*'Recycling PET - Wpet to I'!F43</f>
        <v>0.17029881257886878</v>
      </c>
      <c r="S13" s="102">
        <v>0</v>
      </c>
      <c r="T13" s="82">
        <f>$C$5*'Incineration PET'!G43</f>
        <v>-0.35100000000000003</v>
      </c>
      <c r="U13" s="106">
        <f>$C$6*'Recycling PET - Wpet to L'!G43</f>
        <v>0</v>
      </c>
      <c r="V13" s="82">
        <f>$C$7*'Recycling PET - Wpet to I'!G43</f>
        <v>-8.1566223957524606</v>
      </c>
      <c r="W13" s="501">
        <f t="shared" si="0"/>
        <v>0.15040894630097365</v>
      </c>
      <c r="X13" s="502"/>
      <c r="Y13" s="202">
        <f t="shared" si="1"/>
        <v>0.45833161724403687</v>
      </c>
      <c r="Z13" s="110">
        <f t="shared" si="2"/>
        <v>40.716865623048292</v>
      </c>
      <c r="AA13" s="205">
        <f t="shared" si="3"/>
        <v>0.19743601257886878</v>
      </c>
      <c r="AB13" s="110">
        <f t="shared" si="4"/>
        <v>-8.5076223957524615</v>
      </c>
      <c r="AC13" s="295">
        <f t="shared" si="5"/>
        <v>0.15040894630097365</v>
      </c>
      <c r="AD13" s="110">
        <f t="shared" si="6"/>
        <v>33.015419803419704</v>
      </c>
    </row>
    <row r="14" spans="2:30" x14ac:dyDescent="0.35">
      <c r="B14" s="3" t="s">
        <v>367</v>
      </c>
      <c r="E14" s="38" t="s">
        <v>20</v>
      </c>
      <c r="F14" s="77" t="s">
        <v>13</v>
      </c>
      <c r="G14" s="29">
        <f>$C$4*'Landfill PET - S to Comp'!D44</f>
        <v>0</v>
      </c>
      <c r="H14" s="207">
        <f>$C$5*'Incineration PET'!D44</f>
        <v>2.41E-2</v>
      </c>
      <c r="I14" s="29">
        <f>$C$6*'Recycling PET - Wpet to L'!D44</f>
        <v>0</v>
      </c>
      <c r="J14" s="165">
        <f>$C$7*'Recycling PET - Wpet to I'!D44</f>
        <v>0.42542729118706779</v>
      </c>
      <c r="K14" s="48">
        <f>$C$4*'Landfill PET - S to Comp'!E44</f>
        <v>0</v>
      </c>
      <c r="L14" s="183">
        <f>$C$5*'Incineration PET'!E44</f>
        <v>32.15</v>
      </c>
      <c r="M14" s="48">
        <f>$C$6*'Recycling PET - Wpet to L'!E44</f>
        <v>0</v>
      </c>
      <c r="N14" s="157">
        <f>$C$7*'Recycling PET - Wpet to I'!E44</f>
        <v>7.9014483343676636</v>
      </c>
      <c r="O14" s="57">
        <f>$C$4*'Landfill PET - S to Comp'!F44</f>
        <v>0</v>
      </c>
      <c r="P14" s="152">
        <f>$C$5*'Incineration PET'!F44</f>
        <v>2.7383640000000004E-2</v>
      </c>
      <c r="Q14" s="57">
        <f>$C$6*'Recycling PET - Wpet to L'!F44</f>
        <v>0</v>
      </c>
      <c r="R14" s="151">
        <f>$C$7*'Recycling PET - Wpet to I'!F44</f>
        <v>0.17198798534815041</v>
      </c>
      <c r="S14" s="144">
        <v>0</v>
      </c>
      <c r="T14" s="138">
        <f>$C$5*'Incineration PET'!G44</f>
        <v>-0.31</v>
      </c>
      <c r="U14" s="145">
        <f>$C$6*'Recycling PET - Wpet to L'!G44</f>
        <v>0</v>
      </c>
      <c r="V14" s="138">
        <f>$C$7*'Recycling PET - Wpet to I'!G44</f>
        <v>-8.012669757160376</v>
      </c>
      <c r="W14" s="503">
        <f t="shared" si="0"/>
        <v>0.25418799678183435</v>
      </c>
      <c r="X14" s="504"/>
      <c r="Y14" s="208">
        <f t="shared" si="1"/>
        <v>0.4495272911870678</v>
      </c>
      <c r="Z14" s="170">
        <f t="shared" si="2"/>
        <v>40.051448334367663</v>
      </c>
      <c r="AA14" s="209">
        <f t="shared" si="3"/>
        <v>0.19937162534815042</v>
      </c>
      <c r="AB14" s="170">
        <f t="shared" si="4"/>
        <v>-8.3226697571603765</v>
      </c>
      <c r="AC14" s="296">
        <f t="shared" si="5"/>
        <v>0.25418799678183435</v>
      </c>
      <c r="AD14" s="170">
        <f t="shared" si="6"/>
        <v>32.631865490524341</v>
      </c>
    </row>
    <row r="15" spans="2:30" x14ac:dyDescent="0.35">
      <c r="E15" s="39" t="s">
        <v>21</v>
      </c>
      <c r="F15" s="78" t="s">
        <v>22</v>
      </c>
      <c r="G15" s="30">
        <f>$C$4*'Landfill PET - S to Comp'!D45</f>
        <v>0</v>
      </c>
      <c r="H15" s="115">
        <f>$C$5*'Incineration PET'!D45</f>
        <v>0.1905</v>
      </c>
      <c r="I15" s="30">
        <f>$C$6*'Recycling PET - Wpet to L'!D45</f>
        <v>0</v>
      </c>
      <c r="J15" s="93">
        <f>$C$7*'Recycling PET - Wpet to I'!D45</f>
        <v>4.3392511146851422</v>
      </c>
      <c r="K15" s="49">
        <f>$C$4*'Landfill PET - S to Comp'!E45</f>
        <v>0</v>
      </c>
      <c r="L15" s="119">
        <f>$C$5*'Incineration PET'!E45</f>
        <v>0</v>
      </c>
      <c r="M15" s="49">
        <f>$C$6*'Recycling PET - Wpet to L'!E45</f>
        <v>0</v>
      </c>
      <c r="N15" s="96">
        <f>$C$7*'Recycling PET - Wpet to I'!E45</f>
        <v>0</v>
      </c>
      <c r="O15" s="59">
        <f>$C$4*'Landfill PET - S to Comp'!F45</f>
        <v>0</v>
      </c>
      <c r="P15" s="125">
        <f>$C$5*'Incineration PET'!F45</f>
        <v>0.12426380000000001</v>
      </c>
      <c r="Q15" s="59">
        <f>$C$6*'Recycling PET - Wpet to L'!F45</f>
        <v>0</v>
      </c>
      <c r="R15" s="100">
        <f>$C$7*'Recycling PET - Wpet to I'!F45</f>
        <v>0.23126275744900734</v>
      </c>
      <c r="S15" s="102">
        <v>0</v>
      </c>
      <c r="T15" s="82">
        <f>$C$5*'Incineration PET'!G45</f>
        <v>-0.44800000000000001</v>
      </c>
      <c r="U15" s="106">
        <f>$C$6*'Recycling PET - Wpet to L'!G45</f>
        <v>0</v>
      </c>
      <c r="V15" s="82">
        <f>$C$7*'Recycling PET - Wpet to I'!G45</f>
        <v>-32.886979656212766</v>
      </c>
      <c r="W15" s="501">
        <f t="shared" si="0"/>
        <v>2.6780771282800258</v>
      </c>
      <c r="X15" s="506"/>
      <c r="Y15" s="202">
        <f t="shared" si="1"/>
        <v>4.5297511146851424</v>
      </c>
      <c r="Z15" s="110">
        <f t="shared" si="2"/>
        <v>0</v>
      </c>
      <c r="AA15" s="205">
        <f t="shared" si="3"/>
        <v>0.35552655744900735</v>
      </c>
      <c r="AB15" s="110">
        <f t="shared" si="4"/>
        <v>-33.334979656212766</v>
      </c>
      <c r="AC15" s="295">
        <f t="shared" si="5"/>
        <v>2.6780771282800258</v>
      </c>
      <c r="AD15" s="110">
        <f t="shared" si="6"/>
        <v>-25.771624855798589</v>
      </c>
    </row>
    <row r="16" spans="2:30" x14ac:dyDescent="0.35">
      <c r="E16" s="38" t="s">
        <v>23</v>
      </c>
      <c r="F16" s="77" t="s">
        <v>24</v>
      </c>
      <c r="G16" s="29">
        <f>$C$4*'Landfill PET - S to Comp'!D46</f>
        <v>0</v>
      </c>
      <c r="H16" s="207">
        <f>$C$5*'Incineration PET'!D46</f>
        <v>6.3E-2</v>
      </c>
      <c r="I16" s="29">
        <f>$C$6*'Recycling PET - Wpet to L'!D46</f>
        <v>0</v>
      </c>
      <c r="J16" s="165">
        <f>$C$7*'Recycling PET - Wpet to I'!D46</f>
        <v>24.47914919897762</v>
      </c>
      <c r="K16" s="48">
        <f>$C$4*'Landfill PET - S to Comp'!E46</f>
        <v>0</v>
      </c>
      <c r="L16" s="183">
        <f>$C$5*'Incineration PET'!E46</f>
        <v>0</v>
      </c>
      <c r="M16" s="48">
        <f>$C$6*'Recycling PET - Wpet to L'!E46</f>
        <v>0</v>
      </c>
      <c r="N16" s="157">
        <f>$C$7*'Recycling PET - Wpet to I'!E46</f>
        <v>0</v>
      </c>
      <c r="O16" s="57">
        <f>$C$4*'Landfill PET - S to Comp'!F46</f>
        <v>0</v>
      </c>
      <c r="P16" s="152">
        <f>$C$5*'Incineration PET'!F46</f>
        <v>2.6423800000000004E-2</v>
      </c>
      <c r="Q16" s="57">
        <f>$C$6*'Recycling PET - Wpet to L'!F46</f>
        <v>0</v>
      </c>
      <c r="R16" s="151">
        <f>$C$7*'Recycling PET - Wpet to I'!F46</f>
        <v>0.53549702439584723</v>
      </c>
      <c r="S16" s="144">
        <v>0</v>
      </c>
      <c r="T16" s="138">
        <f>$C$5*'Incineration PET'!G46</f>
        <v>-7.5500000000000012E-2</v>
      </c>
      <c r="U16" s="145">
        <f>$C$6*'Recycling PET - Wpet to L'!G46</f>
        <v>0</v>
      </c>
      <c r="V16" s="138">
        <f>$C$7*'Recycling PET - Wpet to I'!G46</f>
        <v>-14.188109088755537</v>
      </c>
      <c r="W16" s="503">
        <f t="shared" si="0"/>
        <v>0.48910638342363183</v>
      </c>
      <c r="X16" s="504"/>
      <c r="Y16" s="208">
        <f t="shared" si="1"/>
        <v>24.542149198977619</v>
      </c>
      <c r="Z16" s="170">
        <f t="shared" si="2"/>
        <v>0</v>
      </c>
      <c r="AA16" s="209">
        <f t="shared" si="3"/>
        <v>0.56192082439584723</v>
      </c>
      <c r="AB16" s="170">
        <f t="shared" si="4"/>
        <v>-14.263609088755537</v>
      </c>
      <c r="AC16" s="296">
        <f t="shared" si="5"/>
        <v>0.48910638342363183</v>
      </c>
      <c r="AD16" s="170">
        <f t="shared" si="6"/>
        <v>11.329567318041562</v>
      </c>
    </row>
    <row r="17" spans="2:30" x14ac:dyDescent="0.35">
      <c r="E17" s="39" t="s">
        <v>25</v>
      </c>
      <c r="F17" s="78" t="s">
        <v>24</v>
      </c>
      <c r="G17" s="30">
        <f>$C$4*'Landfill PET - S to Comp'!D47</f>
        <v>0</v>
      </c>
      <c r="H17" s="115">
        <f>$C$5*'Incineration PET'!D47</f>
        <v>3.705E-2</v>
      </c>
      <c r="I17" s="30">
        <f>$C$6*'Recycling PET - Wpet to L'!D47</f>
        <v>0</v>
      </c>
      <c r="J17" s="93">
        <f>$C$7*'Recycling PET - Wpet to I'!D47</f>
        <v>0.63745448272265592</v>
      </c>
      <c r="K17" s="49">
        <f>$C$4*'Landfill PET - S to Comp'!E47</f>
        <v>0</v>
      </c>
      <c r="L17" s="119">
        <f>$C$5*'Incineration PET'!E47</f>
        <v>0</v>
      </c>
      <c r="M17" s="49">
        <f>$C$6*'Recycling PET - Wpet to L'!E47</f>
        <v>0</v>
      </c>
      <c r="N17" s="96">
        <f>$C$7*'Recycling PET - Wpet to I'!E47</f>
        <v>0</v>
      </c>
      <c r="O17" s="59">
        <f>$C$4*'Landfill PET - S to Comp'!F47</f>
        <v>0</v>
      </c>
      <c r="P17" s="125">
        <f>$C$5*'Incineration PET'!F47</f>
        <v>0.10062299999999999</v>
      </c>
      <c r="Q17" s="59">
        <f>$C$6*'Recycling PET - Wpet to L'!F47</f>
        <v>0</v>
      </c>
      <c r="R17" s="100">
        <f>$C$7*'Recycling PET - Wpet to I'!F47</f>
        <v>2.0131088604983707</v>
      </c>
      <c r="S17" s="102">
        <v>0</v>
      </c>
      <c r="T17" s="82">
        <f>$C$5*'Incineration PET'!G47</f>
        <v>-8.4499999999999992E-2</v>
      </c>
      <c r="U17" s="106">
        <f>$C$6*'Recycling PET - Wpet to L'!G47</f>
        <v>0</v>
      </c>
      <c r="V17" s="82">
        <f>$C$7*'Recycling PET - Wpet to I'!G47</f>
        <v>-5.976466610585252</v>
      </c>
      <c r="W17" s="501">
        <f t="shared" si="0"/>
        <v>1.8626382116265743</v>
      </c>
      <c r="X17" s="502"/>
      <c r="Y17" s="202">
        <f t="shared" si="1"/>
        <v>0.67450448272265595</v>
      </c>
      <c r="Z17" s="110">
        <f t="shared" si="2"/>
        <v>0</v>
      </c>
      <c r="AA17" s="205">
        <f t="shared" si="3"/>
        <v>2.1137318604983708</v>
      </c>
      <c r="AB17" s="110">
        <f t="shared" si="4"/>
        <v>-6.0609666105852522</v>
      </c>
      <c r="AC17" s="295">
        <f t="shared" si="5"/>
        <v>1.8626382116265743</v>
      </c>
      <c r="AD17" s="110">
        <f t="shared" si="6"/>
        <v>-1.4100920557376513</v>
      </c>
    </row>
    <row r="18" spans="2:30" x14ac:dyDescent="0.35">
      <c r="E18" s="38" t="s">
        <v>26</v>
      </c>
      <c r="F18" s="77" t="s">
        <v>27</v>
      </c>
      <c r="G18" s="29">
        <f>$C$4*'Landfill PET - S to Comp'!D48</f>
        <v>0</v>
      </c>
      <c r="H18" s="207">
        <f>$C$5*'Incineration PET'!D48</f>
        <v>1.64E-4</v>
      </c>
      <c r="I18" s="29">
        <f>$C$6*'Recycling PET - Wpet to L'!D48</f>
        <v>0</v>
      </c>
      <c r="J18" s="165">
        <f>$C$7*'Recycling PET - Wpet to I'!D48</f>
        <v>9.8649334316334797E-2</v>
      </c>
      <c r="K18" s="48">
        <f>$C$4*'Landfill PET - S to Comp'!E48</f>
        <v>0</v>
      </c>
      <c r="L18" s="183">
        <f>$C$5*'Incineration PET'!E48</f>
        <v>0</v>
      </c>
      <c r="M18" s="48">
        <f>$C$6*'Recycling PET - Wpet to L'!E48</f>
        <v>0</v>
      </c>
      <c r="N18" s="157">
        <f>$C$7*'Recycling PET - Wpet to I'!E48</f>
        <v>0</v>
      </c>
      <c r="O18" s="57">
        <f>$C$4*'Landfill PET - S to Comp'!F48</f>
        <v>0</v>
      </c>
      <c r="P18" s="152">
        <f>$C$5*'Incineration PET'!F48</f>
        <v>4.5177400000000006E-4</v>
      </c>
      <c r="Q18" s="57">
        <f>$C$6*'Recycling PET - Wpet to L'!F48</f>
        <v>0</v>
      </c>
      <c r="R18" s="151">
        <f>$C$7*'Recycling PET - Wpet to I'!F48</f>
        <v>5.7249952242757664E-4</v>
      </c>
      <c r="S18" s="144">
        <v>0</v>
      </c>
      <c r="T18" s="138">
        <f>$C$5*'Incineration PET'!G48</f>
        <v>-0.49450000000000005</v>
      </c>
      <c r="U18" s="145">
        <f>$C$6*'Recycling PET - Wpet to L'!G48</f>
        <v>0</v>
      </c>
      <c r="V18" s="138">
        <f>$C$7*'Recycling PET - Wpet to I'!G48</f>
        <v>-0.35845308161710243</v>
      </c>
      <c r="W18" s="503">
        <f t="shared" si="0"/>
        <v>1.1163639740500849E-2</v>
      </c>
      <c r="X18" s="504"/>
      <c r="Y18" s="208">
        <f t="shared" si="1"/>
        <v>9.8813334316334794E-2</v>
      </c>
      <c r="Z18" s="170">
        <f t="shared" si="2"/>
        <v>0</v>
      </c>
      <c r="AA18" s="209">
        <f t="shared" si="3"/>
        <v>1.0242735224275767E-3</v>
      </c>
      <c r="AB18" s="170">
        <f t="shared" si="4"/>
        <v>-0.85295308161710248</v>
      </c>
      <c r="AC18" s="296">
        <f t="shared" si="5"/>
        <v>1.1163639740500849E-2</v>
      </c>
      <c r="AD18" s="170">
        <f t="shared" si="6"/>
        <v>-0.74195183403783926</v>
      </c>
    </row>
    <row r="19" spans="2:30" x14ac:dyDescent="0.35">
      <c r="E19" s="39" t="s">
        <v>28</v>
      </c>
      <c r="F19" s="78" t="s">
        <v>29</v>
      </c>
      <c r="G19" s="30">
        <f>$C$4*'Landfill PET - S to Comp'!D49</f>
        <v>0</v>
      </c>
      <c r="H19" s="115">
        <f>$C$5*'Incineration PET'!D49</f>
        <v>4.75</v>
      </c>
      <c r="I19" s="30">
        <f>$C$6*'Recycling PET - Wpet to L'!D49</f>
        <v>0</v>
      </c>
      <c r="J19" s="93">
        <f>$C$7*'Recycling PET - Wpet to I'!D49</f>
        <v>94.880917193619126</v>
      </c>
      <c r="K19" s="49">
        <f>$C$4*'Landfill PET - S to Comp'!E49</f>
        <v>0</v>
      </c>
      <c r="L19" s="119">
        <f>$C$5*'Incineration PET'!E49</f>
        <v>-0.23800000000000002</v>
      </c>
      <c r="M19" s="49">
        <f>$C$6*'Recycling PET - Wpet to L'!E49</f>
        <v>0</v>
      </c>
      <c r="N19" s="96">
        <f>$C$7*'Recycling PET - Wpet to I'!E49</f>
        <v>-2.14389406</v>
      </c>
      <c r="O19" s="59">
        <f>$C$4*'Landfill PET - S to Comp'!F49</f>
        <v>0</v>
      </c>
      <c r="P19" s="125">
        <f>$C$5*'Incineration PET'!F49</f>
        <v>5.5839400000000001</v>
      </c>
      <c r="Q19" s="59">
        <f>$C$6*'Recycling PET - Wpet to L'!F49</f>
        <v>0</v>
      </c>
      <c r="R19" s="100">
        <f>$C$7*'Recycling PET - Wpet to I'!F49</f>
        <v>13.085656288014192</v>
      </c>
      <c r="S19" s="102">
        <v>0</v>
      </c>
      <c r="T19" s="82">
        <f>$C$5*'Incineration PET'!G49</f>
        <v>-35.9</v>
      </c>
      <c r="U19" s="106">
        <f>$C$6*'Recycling PET - Wpet to L'!G49</f>
        <v>0</v>
      </c>
      <c r="V19" s="82">
        <f>$C$7*'Recycling PET - Wpet to I'!G49</f>
        <v>-805.72620826790819</v>
      </c>
      <c r="W19" s="501">
        <f t="shared" si="0"/>
        <v>15.90272844242682</v>
      </c>
      <c r="X19" s="502"/>
      <c r="Y19" s="202">
        <f t="shared" si="1"/>
        <v>99.630917193619126</v>
      </c>
      <c r="Z19" s="110">
        <f t="shared" si="2"/>
        <v>-2.38189406</v>
      </c>
      <c r="AA19" s="205">
        <f t="shared" si="3"/>
        <v>18.669596288014191</v>
      </c>
      <c r="AB19" s="110">
        <f t="shared" si="4"/>
        <v>-841.62620826790817</v>
      </c>
      <c r="AC19" s="295">
        <f t="shared" si="5"/>
        <v>15.90272844242682</v>
      </c>
      <c r="AD19" s="110">
        <f t="shared" si="6"/>
        <v>-709.80486040384801</v>
      </c>
    </row>
    <row r="20" spans="2:30" x14ac:dyDescent="0.35">
      <c r="E20" s="38" t="s">
        <v>30</v>
      </c>
      <c r="F20" s="77" t="s">
        <v>31</v>
      </c>
      <c r="G20" s="29">
        <f>$C$4*'Landfill PET - S to Comp'!D50</f>
        <v>0</v>
      </c>
      <c r="H20" s="207">
        <f>$C$5*'Incineration PET'!D50</f>
        <v>0.14650000000000002</v>
      </c>
      <c r="I20" s="29">
        <f>$C$6*'Recycling PET - Wpet to L'!D50</f>
        <v>0</v>
      </c>
      <c r="J20" s="165">
        <f>$C$7*'Recycling PET - Wpet to I'!D50</f>
        <v>2.13100371363497</v>
      </c>
      <c r="K20" s="48">
        <f>$C$4*'Landfill PET - S to Comp'!E50</f>
        <v>0</v>
      </c>
      <c r="L20" s="183">
        <f>$C$5*'Incineration PET'!E50</f>
        <v>0</v>
      </c>
      <c r="M20" s="48">
        <f>$C$6*'Recycling PET - Wpet to L'!E50</f>
        <v>0</v>
      </c>
      <c r="N20" s="157">
        <f>$C$7*'Recycling PET - Wpet to I'!E50</f>
        <v>0</v>
      </c>
      <c r="O20" s="57">
        <f>$C$4*'Landfill PET - S to Comp'!F50</f>
        <v>0</v>
      </c>
      <c r="P20" s="152">
        <f>$C$5*'Incineration PET'!F50</f>
        <v>1.1262832</v>
      </c>
      <c r="Q20" s="57">
        <f>$C$6*'Recycling PET - Wpet to L'!F50</f>
        <v>0</v>
      </c>
      <c r="R20" s="151">
        <f>$C$7*'Recycling PET - Wpet to I'!F50</f>
        <v>2.914604662808705</v>
      </c>
      <c r="S20" s="144">
        <v>0</v>
      </c>
      <c r="T20" s="138">
        <f>$C$5*'Incineration PET'!G50</f>
        <v>-1.155</v>
      </c>
      <c r="U20" s="145">
        <f>$C$6*'Recycling PET - Wpet to L'!G50</f>
        <v>0</v>
      </c>
      <c r="V20" s="138">
        <f>$C$7*'Recycling PET - Wpet to I'!G50</f>
        <v>-60.400497951170173</v>
      </c>
      <c r="W20" s="503">
        <f t="shared" si="0"/>
        <v>1.2688563333826894</v>
      </c>
      <c r="X20" s="504"/>
      <c r="Y20" s="208">
        <f t="shared" si="1"/>
        <v>2.2775037136349701</v>
      </c>
      <c r="Z20" s="170">
        <f t="shared" si="2"/>
        <v>0</v>
      </c>
      <c r="AA20" s="209">
        <f t="shared" si="3"/>
        <v>4.040887862808705</v>
      </c>
      <c r="AB20" s="170">
        <f t="shared" si="4"/>
        <v>-61.555497951170175</v>
      </c>
      <c r="AC20" s="296">
        <f t="shared" si="5"/>
        <v>1.2688563333826894</v>
      </c>
      <c r="AD20" s="170">
        <f t="shared" si="6"/>
        <v>-53.968250041343815</v>
      </c>
    </row>
    <row r="21" spans="2:30" x14ac:dyDescent="0.35">
      <c r="E21" s="40" t="s">
        <v>32</v>
      </c>
      <c r="F21" s="79" t="s">
        <v>33</v>
      </c>
      <c r="G21" s="31">
        <f>$C$4*'Landfill PET - S to Comp'!D51</f>
        <v>0</v>
      </c>
      <c r="H21" s="184">
        <f>$C$5*'Incineration PET'!D51</f>
        <v>0.85499999999999998</v>
      </c>
      <c r="I21" s="31">
        <f>$C$6*'Recycling PET - Wpet to L'!D51</f>
        <v>0</v>
      </c>
      <c r="J21" s="112">
        <f>$C$7*'Recycling PET - Wpet to I'!D51</f>
        <v>8.7412765600169013</v>
      </c>
      <c r="K21" s="50">
        <f>$C$4*'Landfill PET - S to Comp'!E51</f>
        <v>0</v>
      </c>
      <c r="L21" s="121">
        <f>$C$5*'Incineration PET'!E51</f>
        <v>0</v>
      </c>
      <c r="M21" s="50">
        <f>$C$6*'Recycling PET - Wpet to L'!E51</f>
        <v>0</v>
      </c>
      <c r="N21" s="98">
        <f>$C$7*'Recycling PET - Wpet to I'!E51</f>
        <v>0</v>
      </c>
      <c r="O21" s="61">
        <f>$C$4*'Landfill PET - S to Comp'!F51</f>
        <v>0</v>
      </c>
      <c r="P21" s="126">
        <f>$C$5*'Incineration PET'!F51</f>
        <v>0.599468</v>
      </c>
      <c r="Q21" s="61">
        <f>$C$6*'Recycling PET - Wpet to L'!F51</f>
        <v>0</v>
      </c>
      <c r="R21" s="124">
        <f>$C$7*'Recycling PET - Wpet to I'!F51</f>
        <v>0.93702571350430541</v>
      </c>
      <c r="S21" s="103">
        <v>0</v>
      </c>
      <c r="T21" s="84">
        <f>$C$5*'Incineration PET'!G51</f>
        <v>-1.01</v>
      </c>
      <c r="U21" s="108">
        <f>$C$6*'Recycling PET - Wpet to L'!G51</f>
        <v>0</v>
      </c>
      <c r="V21" s="84">
        <f>$C$7*'Recycling PET - Wpet to I'!G51</f>
        <v>-501.32608229775934</v>
      </c>
      <c r="W21" s="507">
        <f t="shared" si="0"/>
        <v>12.296758109785271</v>
      </c>
      <c r="X21" s="508"/>
      <c r="Y21" s="203">
        <f t="shared" si="1"/>
        <v>9.5962765600169018</v>
      </c>
      <c r="Z21" s="111">
        <f t="shared" si="2"/>
        <v>0</v>
      </c>
      <c r="AA21" s="206">
        <f t="shared" si="3"/>
        <v>1.5364937135043055</v>
      </c>
      <c r="AB21" s="111">
        <f t="shared" si="4"/>
        <v>-502.33608229775933</v>
      </c>
      <c r="AC21" s="297">
        <f t="shared" si="5"/>
        <v>12.296758109785271</v>
      </c>
      <c r="AD21" s="111">
        <f t="shared" si="6"/>
        <v>-478.90655391445284</v>
      </c>
    </row>
    <row r="24" spans="2:30" x14ac:dyDescent="0.35">
      <c r="I24" s="505" t="s">
        <v>363</v>
      </c>
      <c r="J24" s="505"/>
    </row>
    <row r="26" spans="2:30" x14ac:dyDescent="0.35">
      <c r="G26" s="480" t="s">
        <v>281</v>
      </c>
      <c r="H26" s="481"/>
      <c r="I26" s="482"/>
      <c r="J26" s="480" t="s">
        <v>305</v>
      </c>
      <c r="K26" s="481"/>
      <c r="L26" s="482"/>
    </row>
    <row r="27" spans="2:30" x14ac:dyDescent="0.35">
      <c r="B27" s="474" t="s">
        <v>309</v>
      </c>
      <c r="C27" s="475"/>
      <c r="G27" s="491"/>
      <c r="H27" s="492"/>
      <c r="I27" s="493"/>
      <c r="J27" s="494"/>
      <c r="K27" s="495"/>
      <c r="L27" s="496"/>
    </row>
    <row r="28" spans="2:30" x14ac:dyDescent="0.35">
      <c r="B28" s="253" t="s">
        <v>218</v>
      </c>
      <c r="C28" s="254">
        <v>0.57099999999999995</v>
      </c>
      <c r="G28" s="254" t="s">
        <v>282</v>
      </c>
      <c r="H28" s="254">
        <f>C4/C8</f>
        <v>0</v>
      </c>
      <c r="I28" s="254" t="s">
        <v>284</v>
      </c>
      <c r="J28" s="254" t="s">
        <v>306</v>
      </c>
      <c r="K28" s="254">
        <f>C5/C8</f>
        <v>0.5</v>
      </c>
      <c r="L28" s="262" t="s">
        <v>307</v>
      </c>
    </row>
    <row r="29" spans="2:30" ht="29" x14ac:dyDescent="0.35">
      <c r="B29" s="78" t="s">
        <v>310</v>
      </c>
      <c r="C29" s="39">
        <v>9.9000000000000005E-2</v>
      </c>
      <c r="G29" s="267" t="s">
        <v>283</v>
      </c>
      <c r="H29" s="39">
        <v>130</v>
      </c>
      <c r="I29" s="39" t="s">
        <v>285</v>
      </c>
      <c r="J29" s="39" t="s">
        <v>308</v>
      </c>
      <c r="K29" s="39">
        <v>130</v>
      </c>
      <c r="L29" s="268" t="s">
        <v>285</v>
      </c>
    </row>
    <row r="30" spans="2:30" x14ac:dyDescent="0.35">
      <c r="B30" s="255" t="s">
        <v>311</v>
      </c>
      <c r="C30" s="256">
        <v>0.33</v>
      </c>
      <c r="G30" s="260" t="s">
        <v>287</v>
      </c>
      <c r="H30" s="260">
        <f>H28*H29</f>
        <v>0</v>
      </c>
      <c r="I30" s="260" t="s">
        <v>286</v>
      </c>
      <c r="J30" s="260" t="s">
        <v>312</v>
      </c>
      <c r="K30" s="260">
        <f>K28*K29</f>
        <v>65</v>
      </c>
      <c r="L30" s="261" t="s">
        <v>286</v>
      </c>
    </row>
    <row r="31" spans="2:30" x14ac:dyDescent="0.35">
      <c r="B31" s="186" t="s">
        <v>178</v>
      </c>
      <c r="C31" s="252">
        <f>SUM(C28:C30)</f>
        <v>1</v>
      </c>
      <c r="G31" s="269" t="s">
        <v>288</v>
      </c>
      <c r="H31" s="269" t="s">
        <v>217</v>
      </c>
      <c r="I31" s="269"/>
      <c r="J31" s="269" t="s">
        <v>288</v>
      </c>
      <c r="K31" s="269" t="s">
        <v>217</v>
      </c>
      <c r="L31" s="270"/>
    </row>
    <row r="32" spans="2:30" x14ac:dyDescent="0.35">
      <c r="G32" s="188" t="s">
        <v>289</v>
      </c>
      <c r="H32" s="188">
        <f>H33*H34</f>
        <v>7.0999999999999994E-2</v>
      </c>
      <c r="I32" s="188" t="s">
        <v>294</v>
      </c>
      <c r="J32" s="188" t="s">
        <v>313</v>
      </c>
      <c r="K32" s="263">
        <v>1.9E-2</v>
      </c>
      <c r="L32" s="258" t="s">
        <v>314</v>
      </c>
    </row>
    <row r="33" spans="7:13" x14ac:dyDescent="0.35">
      <c r="G33" s="39" t="s">
        <v>290</v>
      </c>
      <c r="H33" s="39">
        <f>0.071</f>
        <v>7.0999999999999994E-2</v>
      </c>
      <c r="I33" s="39" t="s">
        <v>291</v>
      </c>
      <c r="J33" s="39" t="s">
        <v>315</v>
      </c>
      <c r="K33" s="271">
        <f>K32*K28</f>
        <v>9.4999999999999998E-3</v>
      </c>
      <c r="L33" s="268" t="s">
        <v>316</v>
      </c>
    </row>
    <row r="34" spans="7:13" x14ac:dyDescent="0.35">
      <c r="G34" s="188" t="s">
        <v>292</v>
      </c>
      <c r="H34" s="188">
        <v>1</v>
      </c>
      <c r="I34" s="188" t="s">
        <v>293</v>
      </c>
      <c r="J34" s="188" t="s">
        <v>317</v>
      </c>
      <c r="K34" s="188">
        <v>100</v>
      </c>
      <c r="L34" s="258" t="s">
        <v>285</v>
      </c>
      <c r="M34" t="s">
        <v>318</v>
      </c>
    </row>
    <row r="35" spans="7:13" x14ac:dyDescent="0.35">
      <c r="G35" s="39" t="s">
        <v>295</v>
      </c>
      <c r="H35" s="39">
        <f>H32*H28</f>
        <v>0</v>
      </c>
      <c r="I35" s="39" t="s">
        <v>296</v>
      </c>
      <c r="J35" s="269" t="s">
        <v>319</v>
      </c>
      <c r="K35" s="272">
        <f>K33*K34</f>
        <v>0.95</v>
      </c>
      <c r="L35" s="270" t="s">
        <v>286</v>
      </c>
    </row>
    <row r="36" spans="7:13" ht="29" x14ac:dyDescent="0.35">
      <c r="G36" s="259" t="s">
        <v>297</v>
      </c>
      <c r="H36" s="188">
        <v>350</v>
      </c>
      <c r="I36" s="188" t="s">
        <v>285</v>
      </c>
      <c r="J36" s="264" t="s">
        <v>288</v>
      </c>
      <c r="K36" s="264" t="s">
        <v>320</v>
      </c>
      <c r="L36" s="265"/>
    </row>
    <row r="37" spans="7:13" x14ac:dyDescent="0.35">
      <c r="G37" s="269" t="s">
        <v>298</v>
      </c>
      <c r="H37" s="269">
        <f>H35*H36</f>
        <v>0</v>
      </c>
      <c r="I37" s="269" t="s">
        <v>286</v>
      </c>
      <c r="J37" s="257"/>
      <c r="K37" s="257"/>
      <c r="L37" s="257"/>
    </row>
    <row r="38" spans="7:13" x14ac:dyDescent="0.35">
      <c r="G38" s="260" t="s">
        <v>288</v>
      </c>
      <c r="H38" s="260" t="s">
        <v>299</v>
      </c>
      <c r="I38" s="260"/>
      <c r="J38" s="257"/>
      <c r="K38" s="257"/>
      <c r="L38" s="257"/>
    </row>
    <row r="39" spans="7:13" x14ac:dyDescent="0.35">
      <c r="G39" s="39" t="s">
        <v>300</v>
      </c>
      <c r="H39" s="39">
        <f>0.000107</f>
        <v>1.07E-4</v>
      </c>
      <c r="I39" s="39" t="s">
        <v>301</v>
      </c>
      <c r="J39" s="257"/>
      <c r="K39" s="257"/>
      <c r="L39" s="257"/>
    </row>
    <row r="40" spans="7:13" x14ac:dyDescent="0.35">
      <c r="G40" s="188" t="s">
        <v>302</v>
      </c>
      <c r="H40" s="188">
        <f>H39*H28</f>
        <v>0</v>
      </c>
      <c r="I40" s="188" t="s">
        <v>303</v>
      </c>
      <c r="J40" s="257"/>
      <c r="K40" s="257"/>
      <c r="L40" s="257"/>
    </row>
    <row r="41" spans="7:13" ht="29" x14ac:dyDescent="0.35">
      <c r="G41" s="273" t="s">
        <v>304</v>
      </c>
      <c r="H41" s="40">
        <v>0</v>
      </c>
      <c r="I41" s="40" t="s">
        <v>285</v>
      </c>
      <c r="J41" s="257"/>
      <c r="K41" s="257"/>
      <c r="L41" s="257"/>
    </row>
    <row r="44" spans="7:13" x14ac:dyDescent="0.35">
      <c r="G44" s="480" t="s">
        <v>321</v>
      </c>
      <c r="H44" s="481"/>
      <c r="I44" s="482"/>
      <c r="J44" s="480" t="s">
        <v>351</v>
      </c>
      <c r="K44" s="481"/>
      <c r="L44" s="482"/>
    </row>
    <row r="45" spans="7:13" x14ac:dyDescent="0.35">
      <c r="G45" s="491"/>
      <c r="H45" s="492"/>
      <c r="I45" s="493"/>
      <c r="J45" s="491"/>
      <c r="K45" s="492"/>
      <c r="L45" s="493"/>
    </row>
    <row r="46" spans="7:13" x14ac:dyDescent="0.35">
      <c r="G46" s="254" t="s">
        <v>322</v>
      </c>
      <c r="H46" s="254">
        <f>C6/C8</f>
        <v>0</v>
      </c>
      <c r="I46" s="262" t="s">
        <v>323</v>
      </c>
      <c r="J46" s="254" t="s">
        <v>322</v>
      </c>
      <c r="K46" s="254">
        <f>C7/C8</f>
        <v>0.5</v>
      </c>
      <c r="L46" s="262" t="s">
        <v>323</v>
      </c>
    </row>
    <row r="47" spans="7:13" ht="29" x14ac:dyDescent="0.35">
      <c r="G47" s="267" t="s">
        <v>324</v>
      </c>
      <c r="H47" s="39">
        <f>90</f>
        <v>90</v>
      </c>
      <c r="I47" s="268" t="s">
        <v>285</v>
      </c>
      <c r="J47" s="267" t="s">
        <v>324</v>
      </c>
      <c r="K47" s="39">
        <f>90</f>
        <v>90</v>
      </c>
      <c r="L47" s="268" t="s">
        <v>285</v>
      </c>
    </row>
    <row r="48" spans="7:13" x14ac:dyDescent="0.35">
      <c r="G48" s="188" t="s">
        <v>325</v>
      </c>
      <c r="H48" s="188">
        <f>C28</f>
        <v>0.57099999999999995</v>
      </c>
      <c r="I48" s="258"/>
      <c r="J48" s="188" t="s">
        <v>325</v>
      </c>
      <c r="K48" s="188">
        <f>C28</f>
        <v>0.57099999999999995</v>
      </c>
      <c r="L48" s="258"/>
    </row>
    <row r="49" spans="6:12" x14ac:dyDescent="0.35">
      <c r="G49" s="39" t="s">
        <v>326</v>
      </c>
      <c r="H49" s="39">
        <f>C29</f>
        <v>9.9000000000000005E-2</v>
      </c>
      <c r="I49" s="268"/>
      <c r="J49" s="39" t="s">
        <v>326</v>
      </c>
      <c r="K49" s="39">
        <f>C29</f>
        <v>9.9000000000000005E-2</v>
      </c>
      <c r="L49" s="268"/>
    </row>
    <row r="50" spans="6:12" ht="29" x14ac:dyDescent="0.35">
      <c r="G50" s="259" t="s">
        <v>327</v>
      </c>
      <c r="H50" s="188">
        <f>44</f>
        <v>44</v>
      </c>
      <c r="I50" s="258" t="s">
        <v>285</v>
      </c>
      <c r="J50" s="259" t="s">
        <v>327</v>
      </c>
      <c r="K50" s="188">
        <f>44</f>
        <v>44</v>
      </c>
      <c r="L50" s="258" t="s">
        <v>285</v>
      </c>
    </row>
    <row r="51" spans="6:12" x14ac:dyDescent="0.35">
      <c r="G51" s="39" t="s">
        <v>328</v>
      </c>
      <c r="H51" s="39">
        <f>C30</f>
        <v>0.33</v>
      </c>
      <c r="I51" s="268"/>
      <c r="J51" s="39" t="s">
        <v>328</v>
      </c>
      <c r="K51" s="39">
        <f>C30</f>
        <v>0.33</v>
      </c>
      <c r="L51" s="268"/>
    </row>
    <row r="52" spans="6:12" x14ac:dyDescent="0.35">
      <c r="G52" s="260" t="s">
        <v>329</v>
      </c>
      <c r="H52" s="260">
        <f>H46*H47*H48</f>
        <v>0</v>
      </c>
      <c r="I52" s="261" t="s">
        <v>286</v>
      </c>
      <c r="J52" s="260" t="s">
        <v>329</v>
      </c>
      <c r="K52" s="260">
        <f>K46*K47*K48</f>
        <v>25.694999999999997</v>
      </c>
      <c r="L52" s="261" t="s">
        <v>286</v>
      </c>
    </row>
    <row r="53" spans="6:12" x14ac:dyDescent="0.35">
      <c r="G53" s="269" t="s">
        <v>288</v>
      </c>
      <c r="H53" s="269" t="s">
        <v>218</v>
      </c>
      <c r="I53" s="270"/>
      <c r="J53" s="269" t="s">
        <v>288</v>
      </c>
      <c r="K53" s="269" t="s">
        <v>218</v>
      </c>
      <c r="L53" s="270"/>
    </row>
    <row r="54" spans="6:12" x14ac:dyDescent="0.35">
      <c r="G54" s="260" t="s">
        <v>330</v>
      </c>
      <c r="H54" s="260">
        <f>H46*H47*H49</f>
        <v>0</v>
      </c>
      <c r="I54" s="261" t="s">
        <v>286</v>
      </c>
      <c r="J54" s="260" t="s">
        <v>330</v>
      </c>
      <c r="K54" s="260">
        <f>K46*K47*K49</f>
        <v>4.4550000000000001</v>
      </c>
      <c r="L54" s="261" t="s">
        <v>286</v>
      </c>
    </row>
    <row r="55" spans="6:12" x14ac:dyDescent="0.35">
      <c r="G55" s="269" t="s">
        <v>288</v>
      </c>
      <c r="H55" s="269" t="s">
        <v>219</v>
      </c>
      <c r="I55" s="270"/>
      <c r="J55" s="269" t="s">
        <v>288</v>
      </c>
      <c r="K55" s="269" t="s">
        <v>219</v>
      </c>
      <c r="L55" s="270"/>
    </row>
    <row r="56" spans="6:12" x14ac:dyDescent="0.35">
      <c r="G56" s="260" t="s">
        <v>331</v>
      </c>
      <c r="H56" s="260">
        <f>H46*H50*H51</f>
        <v>0</v>
      </c>
      <c r="I56" s="261" t="s">
        <v>286</v>
      </c>
      <c r="J56" s="260" t="s">
        <v>331</v>
      </c>
      <c r="K56" s="260">
        <f>K46*K50*K51</f>
        <v>7.2600000000000007</v>
      </c>
      <c r="L56" s="261" t="s">
        <v>286</v>
      </c>
    </row>
    <row r="57" spans="6:12" x14ac:dyDescent="0.35">
      <c r="G57" s="269" t="s">
        <v>288</v>
      </c>
      <c r="H57" s="269" t="s">
        <v>219</v>
      </c>
      <c r="I57" s="270"/>
      <c r="J57" s="269" t="s">
        <v>288</v>
      </c>
      <c r="K57" s="269" t="s">
        <v>219</v>
      </c>
      <c r="L57" s="270"/>
    </row>
    <row r="58" spans="6:12" ht="29" x14ac:dyDescent="0.35">
      <c r="F58" s="21" t="s">
        <v>409</v>
      </c>
      <c r="G58" s="188" t="s">
        <v>332</v>
      </c>
      <c r="H58" s="188">
        <v>0.19600000000000001</v>
      </c>
      <c r="I58" s="258" t="s">
        <v>333</v>
      </c>
      <c r="J58" s="188" t="s">
        <v>352</v>
      </c>
      <c r="K58" s="188">
        <v>0.19600000000000001</v>
      </c>
      <c r="L58" s="258" t="s">
        <v>357</v>
      </c>
    </row>
    <row r="59" spans="6:12" x14ac:dyDescent="0.35">
      <c r="G59" s="274" t="s">
        <v>334</v>
      </c>
      <c r="H59" s="39">
        <f>H46*H58</f>
        <v>0</v>
      </c>
      <c r="I59" s="275" t="s">
        <v>284</v>
      </c>
      <c r="J59" s="274" t="s">
        <v>353</v>
      </c>
      <c r="K59" s="39">
        <f>K46*K58</f>
        <v>9.8000000000000004E-2</v>
      </c>
      <c r="L59" s="275" t="s">
        <v>307</v>
      </c>
    </row>
    <row r="60" spans="6:12" ht="43.5" x14ac:dyDescent="0.35">
      <c r="F60" s="21" t="s">
        <v>346</v>
      </c>
      <c r="G60" s="259" t="s">
        <v>335</v>
      </c>
      <c r="H60" s="188">
        <f>42</f>
        <v>42</v>
      </c>
      <c r="I60" s="266" t="s">
        <v>285</v>
      </c>
      <c r="J60" s="259" t="s">
        <v>354</v>
      </c>
      <c r="K60" s="188">
        <f>42</f>
        <v>42</v>
      </c>
      <c r="L60" s="266" t="s">
        <v>285</v>
      </c>
    </row>
    <row r="61" spans="6:12" x14ac:dyDescent="0.35">
      <c r="F61" t="s">
        <v>337</v>
      </c>
      <c r="G61" s="269" t="s">
        <v>415</v>
      </c>
      <c r="H61" s="269">
        <f>H59*H60</f>
        <v>0</v>
      </c>
      <c r="I61" s="270" t="s">
        <v>286</v>
      </c>
      <c r="J61" s="269" t="s">
        <v>336</v>
      </c>
      <c r="K61" s="269">
        <f>K59*K60</f>
        <v>4.1160000000000005</v>
      </c>
      <c r="L61" s="270" t="s">
        <v>286</v>
      </c>
    </row>
    <row r="62" spans="6:12" x14ac:dyDescent="0.35">
      <c r="G62" s="260" t="s">
        <v>288</v>
      </c>
      <c r="H62" s="260" t="s">
        <v>355</v>
      </c>
      <c r="I62" s="261"/>
      <c r="J62" s="260" t="s">
        <v>288</v>
      </c>
      <c r="K62" s="260" t="s">
        <v>355</v>
      </c>
      <c r="L62" s="261"/>
    </row>
    <row r="63" spans="6:12" x14ac:dyDescent="0.35">
      <c r="G63" s="39" t="s">
        <v>338</v>
      </c>
      <c r="H63" s="39">
        <f>H32</f>
        <v>7.0999999999999994E-2</v>
      </c>
      <c r="I63" s="275" t="s">
        <v>339</v>
      </c>
      <c r="J63" s="39" t="s">
        <v>356</v>
      </c>
      <c r="K63" s="39">
        <f>0.019</f>
        <v>1.9E-2</v>
      </c>
      <c r="L63" s="275" t="s">
        <v>358</v>
      </c>
    </row>
    <row r="64" spans="6:12" x14ac:dyDescent="0.35">
      <c r="G64" s="188" t="s">
        <v>340</v>
      </c>
      <c r="H64" s="188">
        <f>H63*H59</f>
        <v>0</v>
      </c>
      <c r="I64" s="266" t="s">
        <v>296</v>
      </c>
      <c r="J64" s="188" t="s">
        <v>359</v>
      </c>
      <c r="K64" s="188">
        <f>K63*K59</f>
        <v>1.8619999999999999E-3</v>
      </c>
      <c r="L64" s="266" t="s">
        <v>360</v>
      </c>
    </row>
    <row r="65" spans="6:13" ht="29" x14ac:dyDescent="0.35">
      <c r="G65" s="267" t="s">
        <v>341</v>
      </c>
      <c r="H65" s="39">
        <f>H36</f>
        <v>350</v>
      </c>
      <c r="I65" s="275" t="s">
        <v>285</v>
      </c>
      <c r="J65" s="39" t="s">
        <v>317</v>
      </c>
      <c r="K65" s="39">
        <f>K34</f>
        <v>100</v>
      </c>
      <c r="L65" s="275" t="s">
        <v>285</v>
      </c>
      <c r="M65" s="4" t="s">
        <v>337</v>
      </c>
    </row>
    <row r="66" spans="6:13" x14ac:dyDescent="0.35">
      <c r="G66" s="260" t="s">
        <v>298</v>
      </c>
      <c r="H66" s="260">
        <f>H65*H64</f>
        <v>0</v>
      </c>
      <c r="I66" s="261" t="s">
        <v>286</v>
      </c>
      <c r="J66" s="260" t="s">
        <v>361</v>
      </c>
      <c r="K66" s="260">
        <f>K65*K64</f>
        <v>0.1862</v>
      </c>
      <c r="L66" s="261" t="s">
        <v>286</v>
      </c>
    </row>
    <row r="67" spans="6:13" x14ac:dyDescent="0.35">
      <c r="G67" s="269" t="s">
        <v>288</v>
      </c>
      <c r="H67" s="269" t="s">
        <v>299</v>
      </c>
      <c r="I67" s="270"/>
      <c r="J67" s="269" t="s">
        <v>288</v>
      </c>
      <c r="K67" s="269" t="s">
        <v>362</v>
      </c>
      <c r="L67" s="270"/>
    </row>
    <row r="68" spans="6:13" ht="43.5" x14ac:dyDescent="0.35">
      <c r="F68" s="21" t="s">
        <v>411</v>
      </c>
      <c r="G68" s="409" t="s">
        <v>410</v>
      </c>
      <c r="H68" s="409">
        <f>0.072</f>
        <v>7.1999999999999995E-2</v>
      </c>
      <c r="I68" s="266" t="s">
        <v>333</v>
      </c>
      <c r="J68" s="409" t="s">
        <v>410</v>
      </c>
      <c r="K68" s="409">
        <f>H68</f>
        <v>7.1999999999999995E-2</v>
      </c>
      <c r="L68" s="266" t="s">
        <v>333</v>
      </c>
    </row>
    <row r="69" spans="6:13" x14ac:dyDescent="0.35">
      <c r="F69" s="21"/>
      <c r="G69" s="274" t="s">
        <v>412</v>
      </c>
      <c r="H69" s="274">
        <f>H68*H46</f>
        <v>0</v>
      </c>
      <c r="I69" s="275" t="s">
        <v>284</v>
      </c>
      <c r="J69" s="274" t="s">
        <v>412</v>
      </c>
      <c r="K69" s="274">
        <f>K68*K46</f>
        <v>3.5999999999999997E-2</v>
      </c>
      <c r="L69" s="275" t="s">
        <v>284</v>
      </c>
    </row>
    <row r="70" spans="6:13" ht="58" x14ac:dyDescent="0.35">
      <c r="F70" s="21" t="s">
        <v>414</v>
      </c>
      <c r="G70" s="409" t="s">
        <v>413</v>
      </c>
      <c r="H70" s="409">
        <v>42</v>
      </c>
      <c r="I70" s="266" t="s">
        <v>285</v>
      </c>
      <c r="J70" s="409" t="s">
        <v>413</v>
      </c>
      <c r="K70" s="409">
        <v>42</v>
      </c>
      <c r="L70" s="266" t="s">
        <v>285</v>
      </c>
    </row>
    <row r="71" spans="6:13" x14ac:dyDescent="0.35">
      <c r="F71" s="21"/>
      <c r="G71" s="269" t="s">
        <v>416</v>
      </c>
      <c r="H71" s="269">
        <f>H69*H70</f>
        <v>0</v>
      </c>
      <c r="I71" s="270" t="s">
        <v>286</v>
      </c>
      <c r="J71" s="269" t="s">
        <v>416</v>
      </c>
      <c r="K71" s="269">
        <f>K69*K70</f>
        <v>1.5119999999999998</v>
      </c>
      <c r="L71" s="270" t="s">
        <v>286</v>
      </c>
    </row>
    <row r="72" spans="6:13" x14ac:dyDescent="0.35">
      <c r="F72" s="21" t="s">
        <v>318</v>
      </c>
      <c r="G72" s="260" t="s">
        <v>288</v>
      </c>
      <c r="H72" s="260" t="s">
        <v>217</v>
      </c>
      <c r="I72" s="261"/>
      <c r="J72" s="260" t="s">
        <v>288</v>
      </c>
      <c r="K72" s="260" t="s">
        <v>217</v>
      </c>
      <c r="L72" s="261"/>
    </row>
    <row r="73" spans="6:13" x14ac:dyDescent="0.35">
      <c r="F73" s="21"/>
      <c r="G73" s="274" t="s">
        <v>417</v>
      </c>
      <c r="H73" s="274">
        <f>H39</f>
        <v>1.07E-4</v>
      </c>
      <c r="I73" s="275" t="s">
        <v>418</v>
      </c>
      <c r="J73" s="274" t="s">
        <v>417</v>
      </c>
      <c r="K73" s="274">
        <f>H39</f>
        <v>1.07E-4</v>
      </c>
      <c r="L73" s="275" t="s">
        <v>418</v>
      </c>
    </row>
    <row r="74" spans="6:13" x14ac:dyDescent="0.35">
      <c r="F74" s="21"/>
      <c r="G74" s="409" t="s">
        <v>419</v>
      </c>
      <c r="H74" s="409">
        <f>H73*H69</f>
        <v>0</v>
      </c>
      <c r="I74" s="266" t="s">
        <v>303</v>
      </c>
      <c r="J74" s="409" t="s">
        <v>419</v>
      </c>
      <c r="K74" s="409">
        <f>K73*K69</f>
        <v>3.8519999999999997E-6</v>
      </c>
      <c r="L74" s="266" t="s">
        <v>303</v>
      </c>
    </row>
    <row r="75" spans="6:13" ht="72.5" x14ac:dyDescent="0.35">
      <c r="F75" s="21" t="s">
        <v>431</v>
      </c>
      <c r="G75" s="274" t="s">
        <v>432</v>
      </c>
      <c r="H75" s="411">
        <v>5.0900000000000001E-4</v>
      </c>
      <c r="I75" s="275" t="s">
        <v>433</v>
      </c>
      <c r="J75" s="274" t="s">
        <v>432</v>
      </c>
      <c r="K75" s="411">
        <v>5.0900000000000001E-4</v>
      </c>
      <c r="L75" s="275" t="s">
        <v>433</v>
      </c>
    </row>
    <row r="76" spans="6:13" x14ac:dyDescent="0.35">
      <c r="F76" s="21"/>
      <c r="G76" s="409" t="s">
        <v>434</v>
      </c>
      <c r="H76" s="410">
        <f>0.00637</f>
        <v>6.3699999999999998E-3</v>
      </c>
      <c r="I76" s="266" t="s">
        <v>435</v>
      </c>
      <c r="J76" s="409" t="s">
        <v>434</v>
      </c>
      <c r="K76" s="410">
        <f>0.00637</f>
        <v>6.3699999999999998E-3</v>
      </c>
      <c r="L76" s="266" t="s">
        <v>435</v>
      </c>
    </row>
    <row r="77" spans="6:13" x14ac:dyDescent="0.35">
      <c r="F77" s="21"/>
      <c r="G77" s="274" t="s">
        <v>436</v>
      </c>
      <c r="H77" s="411">
        <f>0.91</f>
        <v>0.91</v>
      </c>
      <c r="I77" s="275" t="s">
        <v>437</v>
      </c>
      <c r="J77" s="274" t="s">
        <v>436</v>
      </c>
      <c r="K77" s="411">
        <f>0.91</f>
        <v>0.91</v>
      </c>
      <c r="L77" s="275" t="s">
        <v>437</v>
      </c>
    </row>
    <row r="78" spans="6:13" x14ac:dyDescent="0.35">
      <c r="F78" s="21"/>
      <c r="G78" s="409" t="s">
        <v>438</v>
      </c>
      <c r="H78" s="410">
        <f>0.804</f>
        <v>0.80400000000000005</v>
      </c>
      <c r="I78" s="266" t="s">
        <v>343</v>
      </c>
      <c r="J78" s="409" t="s">
        <v>438</v>
      </c>
      <c r="K78" s="410">
        <f>0.804</f>
        <v>0.80400000000000005</v>
      </c>
      <c r="L78" s="266" t="s">
        <v>343</v>
      </c>
    </row>
    <row r="79" spans="6:13" x14ac:dyDescent="0.35">
      <c r="F79" s="21"/>
      <c r="G79" s="274" t="s">
        <v>439</v>
      </c>
      <c r="H79" s="411">
        <f>H75*H76*H77*H78*H46</f>
        <v>0</v>
      </c>
      <c r="I79" s="275" t="s">
        <v>303</v>
      </c>
      <c r="J79" s="274" t="s">
        <v>439</v>
      </c>
      <c r="K79" s="411">
        <f>K75*K76*K77*K78*K46</f>
        <v>1.1861091606E-6</v>
      </c>
      <c r="L79" s="275" t="s">
        <v>303</v>
      </c>
    </row>
    <row r="80" spans="6:13" ht="101.5" x14ac:dyDescent="0.35">
      <c r="F80" s="21" t="s">
        <v>421</v>
      </c>
      <c r="G80" s="409" t="s">
        <v>420</v>
      </c>
      <c r="H80" s="409">
        <v>11</v>
      </c>
      <c r="I80" s="266" t="s">
        <v>285</v>
      </c>
      <c r="J80" s="409" t="s">
        <v>420</v>
      </c>
      <c r="K80" s="409">
        <v>11</v>
      </c>
      <c r="L80" s="266" t="s">
        <v>285</v>
      </c>
    </row>
    <row r="81" spans="6:12" x14ac:dyDescent="0.35">
      <c r="F81" s="21"/>
      <c r="G81" s="269" t="s">
        <v>422</v>
      </c>
      <c r="H81" s="272">
        <f>H80*(H74+H79)</f>
        <v>0</v>
      </c>
      <c r="I81" s="270" t="s">
        <v>286</v>
      </c>
      <c r="J81" s="269" t="s">
        <v>422</v>
      </c>
      <c r="K81" s="272">
        <f>K80*(K74+K79)</f>
        <v>5.5419200766599992E-5</v>
      </c>
      <c r="L81" s="270" t="s">
        <v>286</v>
      </c>
    </row>
    <row r="82" spans="6:12" x14ac:dyDescent="0.35">
      <c r="F82" s="21" t="s">
        <v>318</v>
      </c>
      <c r="G82" s="260" t="s">
        <v>288</v>
      </c>
      <c r="H82" s="260" t="s">
        <v>217</v>
      </c>
      <c r="I82" s="261"/>
      <c r="J82" s="260" t="s">
        <v>288</v>
      </c>
      <c r="K82" s="260" t="s">
        <v>217</v>
      </c>
      <c r="L82" s="261"/>
    </row>
    <row r="83" spans="6:12" x14ac:dyDescent="0.35">
      <c r="G83" s="39" t="s">
        <v>342</v>
      </c>
      <c r="H83" s="39">
        <f>0.804</f>
        <v>0.80400000000000005</v>
      </c>
      <c r="I83" s="268" t="s">
        <v>343</v>
      </c>
      <c r="J83" s="39" t="s">
        <v>342</v>
      </c>
      <c r="K83" s="39">
        <f>0.804</f>
        <v>0.80400000000000005</v>
      </c>
      <c r="L83" s="268" t="s">
        <v>343</v>
      </c>
    </row>
    <row r="84" spans="6:12" x14ac:dyDescent="0.35">
      <c r="F84" t="s">
        <v>347</v>
      </c>
      <c r="G84" s="188" t="s">
        <v>344</v>
      </c>
      <c r="H84" s="188">
        <f>H83*H46</f>
        <v>0</v>
      </c>
      <c r="I84" s="258" t="s">
        <v>345</v>
      </c>
      <c r="J84" s="188" t="s">
        <v>344</v>
      </c>
      <c r="K84" s="188">
        <f>K83*K46</f>
        <v>0.40200000000000002</v>
      </c>
      <c r="L84" s="258" t="s">
        <v>345</v>
      </c>
    </row>
    <row r="85" spans="6:12" ht="43.5" x14ac:dyDescent="0.35">
      <c r="F85" s="21" t="s">
        <v>349</v>
      </c>
      <c r="G85" s="267" t="s">
        <v>348</v>
      </c>
      <c r="H85" s="39">
        <f>255</f>
        <v>255</v>
      </c>
      <c r="I85" s="268" t="s">
        <v>285</v>
      </c>
      <c r="J85" s="267" t="s">
        <v>348</v>
      </c>
      <c r="K85" s="39">
        <f>255</f>
        <v>255</v>
      </c>
      <c r="L85" s="268" t="s">
        <v>285</v>
      </c>
    </row>
    <row r="86" spans="6:12" x14ac:dyDescent="0.35">
      <c r="G86" s="260" t="s">
        <v>350</v>
      </c>
      <c r="H86" s="260">
        <f>H84*H85</f>
        <v>0</v>
      </c>
      <c r="I86" s="261" t="s">
        <v>286</v>
      </c>
      <c r="J86" s="260" t="s">
        <v>350</v>
      </c>
      <c r="K86" s="260">
        <f>K84*K85</f>
        <v>102.51</v>
      </c>
      <c r="L86" s="261" t="s">
        <v>286</v>
      </c>
    </row>
    <row r="87" spans="6:12" x14ac:dyDescent="0.35">
      <c r="G87" s="412" t="s">
        <v>288</v>
      </c>
      <c r="H87" s="412" t="s">
        <v>227</v>
      </c>
      <c r="I87" s="413"/>
      <c r="J87" s="412" t="s">
        <v>288</v>
      </c>
      <c r="K87" s="412" t="s">
        <v>227</v>
      </c>
      <c r="L87" s="413"/>
    </row>
    <row r="94" spans="6:12" x14ac:dyDescent="0.35">
      <c r="G94" s="276" t="s">
        <v>365</v>
      </c>
      <c r="H94" s="277" t="s">
        <v>365</v>
      </c>
      <c r="I94" s="277" t="s">
        <v>365</v>
      </c>
      <c r="J94" s="276" t="s">
        <v>365</v>
      </c>
      <c r="K94" s="278" t="s">
        <v>365</v>
      </c>
      <c r="L94" s="278" t="s">
        <v>365</v>
      </c>
    </row>
    <row r="95" spans="6:12" x14ac:dyDescent="0.35">
      <c r="G95" s="292">
        <f>(H30+K30+H61+K61+H71+K71+H81+K81)</f>
        <v>70.628055419200763</v>
      </c>
      <c r="H95" s="280">
        <f>(H52+K52)</f>
        <v>25.694999999999997</v>
      </c>
      <c r="I95" s="280">
        <f>(H54+H56+K54+K56)</f>
        <v>11.715</v>
      </c>
      <c r="J95" s="279">
        <f>(H37+H66)</f>
        <v>0</v>
      </c>
      <c r="K95" s="281">
        <f>(H86+K86)</f>
        <v>102.51</v>
      </c>
      <c r="L95" s="283">
        <f>(K35+K66)</f>
        <v>1.1361999999999999</v>
      </c>
    </row>
    <row r="96" spans="6:12" x14ac:dyDescent="0.35">
      <c r="G96" s="282" t="s">
        <v>366</v>
      </c>
      <c r="H96" s="282" t="s">
        <v>366</v>
      </c>
      <c r="I96" s="282" t="s">
        <v>366</v>
      </c>
      <c r="J96" s="282" t="s">
        <v>366</v>
      </c>
      <c r="K96" s="282" t="s">
        <v>366</v>
      </c>
      <c r="L96" s="282" t="s">
        <v>366</v>
      </c>
    </row>
    <row r="97" spans="5:13" x14ac:dyDescent="0.35">
      <c r="E97" s="41" t="s">
        <v>0</v>
      </c>
      <c r="F97" s="73" t="s">
        <v>1</v>
      </c>
      <c r="G97" s="276" t="s">
        <v>217</v>
      </c>
      <c r="H97" s="277" t="s">
        <v>218</v>
      </c>
      <c r="I97" s="277" t="s">
        <v>219</v>
      </c>
      <c r="J97" s="276" t="s">
        <v>225</v>
      </c>
      <c r="K97" s="278" t="s">
        <v>227</v>
      </c>
      <c r="L97" s="278" t="s">
        <v>229</v>
      </c>
      <c r="M97" s="276" t="s">
        <v>364</v>
      </c>
    </row>
    <row r="98" spans="5:13" x14ac:dyDescent="0.35">
      <c r="E98" s="35" t="s">
        <v>3</v>
      </c>
      <c r="F98" s="74" t="s">
        <v>4</v>
      </c>
      <c r="G98" s="289">
        <f>$G$95*'C&amp;T'!D31</f>
        <v>11.74615189676728</v>
      </c>
      <c r="H98" s="290">
        <f>$H$95*'C&amp;T'!E31</f>
        <v>4.3124946300000007</v>
      </c>
      <c r="I98" s="290">
        <f>$I$95*'C&amp;T'!F31</f>
        <v>1.95806853</v>
      </c>
      <c r="J98" s="289">
        <f>$J$95*'C&amp;T'!G31</f>
        <v>0</v>
      </c>
      <c r="K98" s="291">
        <f>$K$95*'C&amp;T'!H31</f>
        <v>16.914150000000003</v>
      </c>
      <c r="L98" s="291">
        <f>$L$95*'C&amp;T'!I31</f>
        <v>0.18896142199999999</v>
      </c>
      <c r="M98" s="289">
        <f>SUM(G98:L98)</f>
        <v>35.11982647876728</v>
      </c>
    </row>
    <row r="99" spans="5:13" x14ac:dyDescent="0.35">
      <c r="E99" s="36" t="s">
        <v>2</v>
      </c>
      <c r="F99" s="75" t="s">
        <v>5</v>
      </c>
      <c r="G99" s="244">
        <f>$G$95*'C&amp;T'!D32</f>
        <v>8.1712422436690119E-7</v>
      </c>
      <c r="H99" s="235">
        <f>$H$95*'C&amp;T'!E32</f>
        <v>2.9921827499999994E-7</v>
      </c>
      <c r="I99" s="235">
        <f>$I$95*'C&amp;T'!F32</f>
        <v>1.3522390199999998E-7</v>
      </c>
      <c r="J99" s="244">
        <f>$J$95*'C&amp;T'!G32</f>
        <v>0</v>
      </c>
      <c r="K99" s="237">
        <f>$K$95*'C&amp;T'!H32</f>
        <v>1.1686140000000001E-6</v>
      </c>
      <c r="L99" s="237">
        <f>$L$95*'C&amp;T'!I32</f>
        <v>1.3145152279999996E-8</v>
      </c>
      <c r="M99" s="244">
        <f t="shared" ref="M99:M115" si="7">SUM(G99:L99)</f>
        <v>2.4333255536469014E-6</v>
      </c>
    </row>
    <row r="100" spans="5:13" x14ac:dyDescent="0.35">
      <c r="E100" s="37" t="s">
        <v>6</v>
      </c>
      <c r="F100" s="76" t="s">
        <v>7</v>
      </c>
      <c r="G100" s="292">
        <f>$G$95*'C&amp;T'!D33</f>
        <v>3.9739299149945825E-2</v>
      </c>
      <c r="H100" s="293">
        <f>$H$95*'C&amp;T'!E33</f>
        <v>1.5577362494999998E-2</v>
      </c>
      <c r="I100" s="293">
        <f>$I$95*'C&amp;T'!F33</f>
        <v>4.9733220900000001E-3</v>
      </c>
      <c r="J100" s="292">
        <f>$J$95*'C&amp;T'!G33</f>
        <v>0</v>
      </c>
      <c r="K100" s="283">
        <f>$K$95*'C&amp;T'!H33</f>
        <v>3.1880610000000004E-2</v>
      </c>
      <c r="L100" s="283">
        <f>$L$95*'C&amp;T'!I33</f>
        <v>6.3928974719999992E-4</v>
      </c>
      <c r="M100" s="292">
        <f t="shared" si="7"/>
        <v>9.2809883482145819E-2</v>
      </c>
    </row>
    <row r="101" spans="5:13" x14ac:dyDescent="0.35">
      <c r="E101" s="36" t="s">
        <v>8</v>
      </c>
      <c r="F101" s="75" t="s">
        <v>9</v>
      </c>
      <c r="G101" s="244">
        <f>$G$95*'C&amp;T'!D34</f>
        <v>7.0332335751160577E-4</v>
      </c>
      <c r="H101" s="235">
        <f>$H$95*'C&amp;T'!E34</f>
        <v>2.5660697174999996E-4</v>
      </c>
      <c r="I101" s="235">
        <f>$I$95*'C&amp;T'!F34</f>
        <v>1.1669803529999998E-4</v>
      </c>
      <c r="J101" s="244">
        <f>$J$95*'C&amp;T'!G34</f>
        <v>0</v>
      </c>
      <c r="K101" s="237">
        <f>$K$95*'C&amp;T'!H34</f>
        <v>1.0189494E-3</v>
      </c>
      <c r="L101" s="237">
        <f>$L$95*'C&amp;T'!I34</f>
        <v>1.1314427306E-5</v>
      </c>
      <c r="M101" s="244">
        <f t="shared" si="7"/>
        <v>2.106892191867606E-3</v>
      </c>
    </row>
    <row r="102" spans="5:13" x14ac:dyDescent="0.35">
      <c r="E102" s="38" t="s">
        <v>10</v>
      </c>
      <c r="F102" s="77" t="s">
        <v>11</v>
      </c>
      <c r="G102" s="292">
        <f>$G$95*'C&amp;T'!D35</f>
        <v>2.1125981424769654E-3</v>
      </c>
      <c r="H102" s="293">
        <f>$H$95*'C&amp;T'!E35</f>
        <v>8.443094354999999E-4</v>
      </c>
      <c r="I102" s="293">
        <f>$I$95*'C&amp;T'!F35</f>
        <v>2.3761065899999997E-4</v>
      </c>
      <c r="J102" s="292">
        <f>$J$95*'C&amp;T'!G35</f>
        <v>0</v>
      </c>
      <c r="K102" s="283">
        <f>$K$95*'C&amp;T'!H35</f>
        <v>1.2813750000000002E-3</v>
      </c>
      <c r="L102" s="283">
        <f>$L$95*'C&amp;T'!I35</f>
        <v>3.3985559919999994E-5</v>
      </c>
      <c r="M102" s="292">
        <f t="shared" si="7"/>
        <v>4.5098787968969661E-3</v>
      </c>
    </row>
    <row r="103" spans="5:13" x14ac:dyDescent="0.35">
      <c r="E103" s="36" t="s">
        <v>12</v>
      </c>
      <c r="F103" s="75" t="s">
        <v>13</v>
      </c>
      <c r="G103" s="244">
        <f>$G$95*'C&amp;T'!D36</f>
        <v>3.0278388614322203</v>
      </c>
      <c r="H103" s="235">
        <f>$H$95*'C&amp;T'!E36</f>
        <v>1.1210291685</v>
      </c>
      <c r="I103" s="235">
        <f>$I$95*'C&amp;T'!F36</f>
        <v>0.493702902</v>
      </c>
      <c r="J103" s="244">
        <f>$J$95*'C&amp;T'!G36</f>
        <v>0</v>
      </c>
      <c r="K103" s="237">
        <f>$K$95*'C&amp;T'!H36</f>
        <v>4.3054200000000007</v>
      </c>
      <c r="L103" s="237">
        <f>$L$95*'C&amp;T'!I36</f>
        <v>4.8709121239999993E-2</v>
      </c>
      <c r="M103" s="244">
        <f t="shared" si="7"/>
        <v>8.996700053172221</v>
      </c>
    </row>
    <row r="104" spans="5:13" x14ac:dyDescent="0.35">
      <c r="E104" s="38" t="s">
        <v>14</v>
      </c>
      <c r="F104" s="77" t="s">
        <v>15</v>
      </c>
      <c r="G104" s="292">
        <f>$G$95*'C&amp;T'!D37</f>
        <v>6.3048535023833813E-2</v>
      </c>
      <c r="H104" s="293">
        <f>$H$95*'C&amp;T'!E37</f>
        <v>2.5058432069999997E-2</v>
      </c>
      <c r="I104" s="293">
        <f>$I$95*'C&amp;T'!F37</f>
        <v>7.4966393699999996E-3</v>
      </c>
      <c r="J104" s="292">
        <f>$J$95*'C&amp;T'!G37</f>
        <v>0</v>
      </c>
      <c r="K104" s="283">
        <f>$K$95*'C&amp;T'!H37</f>
        <v>4.4591850000000002E-2</v>
      </c>
      <c r="L104" s="283">
        <f>$L$95*'C&amp;T'!I37</f>
        <v>1.0142675607999999E-3</v>
      </c>
      <c r="M104" s="292">
        <f t="shared" si="7"/>
        <v>0.1412097240246338</v>
      </c>
    </row>
    <row r="105" spans="5:13" x14ac:dyDescent="0.35">
      <c r="E105" s="39" t="s">
        <v>16</v>
      </c>
      <c r="F105" s="78" t="s">
        <v>17</v>
      </c>
      <c r="G105" s="244">
        <f>$G$95*'C&amp;T'!D38</f>
        <v>2.1247037911758169E-2</v>
      </c>
      <c r="H105" s="235">
        <f>$H$95*'C&amp;T'!E38</f>
        <v>8.2621501650000009E-3</v>
      </c>
      <c r="I105" s="235">
        <f>$I$95*'C&amp;T'!F38</f>
        <v>2.8481976599999998E-3</v>
      </c>
      <c r="J105" s="244">
        <f>$J$95*'C&amp;T'!G38</f>
        <v>0</v>
      </c>
      <c r="K105" s="237">
        <f>$K$95*'C&amp;T'!H38</f>
        <v>2.0091959999999999E-2</v>
      </c>
      <c r="L105" s="237">
        <f>$L$95*'C&amp;T'!I38</f>
        <v>3.4180304599999999E-4</v>
      </c>
      <c r="M105" s="244">
        <f t="shared" si="7"/>
        <v>5.2791148782758167E-2</v>
      </c>
    </row>
    <row r="106" spans="5:13" x14ac:dyDescent="0.35">
      <c r="E106" s="37" t="s">
        <v>18</v>
      </c>
      <c r="F106" s="76" t="s">
        <v>13</v>
      </c>
      <c r="G106" s="292">
        <f>$G$95*'C&amp;T'!D39</f>
        <v>4.9863760266232833E-3</v>
      </c>
      <c r="H106" s="293">
        <f>$H$95*'C&amp;T'!E39</f>
        <v>1.8210329144999998E-3</v>
      </c>
      <c r="I106" s="293">
        <f>$I$95*'C&amp;T'!F39</f>
        <v>8.2590750000000003E-4</v>
      </c>
      <c r="J106" s="292">
        <f>$J$95*'C&amp;T'!G39</f>
        <v>0</v>
      </c>
      <c r="K106" s="283">
        <f>$K$95*'C&amp;T'!H39</f>
        <v>7.2269550000000011E-3</v>
      </c>
      <c r="L106" s="283">
        <f>$L$95*'C&amp;T'!I39</f>
        <v>8.0216288099999998E-5</v>
      </c>
      <c r="M106" s="292">
        <f t="shared" si="7"/>
        <v>1.4940487729223285E-2</v>
      </c>
    </row>
    <row r="107" spans="5:13" x14ac:dyDescent="0.35">
      <c r="E107" s="36" t="s">
        <v>19</v>
      </c>
      <c r="F107" s="75" t="s">
        <v>13</v>
      </c>
      <c r="G107" s="244">
        <f>$G$95*'C&amp;T'!D40</f>
        <v>5.0176430667573636E-2</v>
      </c>
      <c r="H107" s="235">
        <f>$H$95*'C&amp;T'!E40</f>
        <v>1.8308843774999996E-2</v>
      </c>
      <c r="I107" s="235">
        <f>$I$95*'C&amp;T'!F40</f>
        <v>8.3343790199999993E-3</v>
      </c>
      <c r="J107" s="244">
        <f>$J$95*'C&amp;T'!G40</f>
        <v>0</v>
      </c>
      <c r="K107" s="237">
        <f>$K$95*'C&amp;T'!H40</f>
        <v>7.2782100000000002E-2</v>
      </c>
      <c r="L107" s="237">
        <f>$L$95*'C&amp;T'!I40</f>
        <v>8.071928383999999E-4</v>
      </c>
      <c r="M107" s="244">
        <f t="shared" si="7"/>
        <v>0.15040894630097365</v>
      </c>
    </row>
    <row r="108" spans="5:13" x14ac:dyDescent="0.35">
      <c r="E108" s="38" t="s">
        <v>20</v>
      </c>
      <c r="F108" s="77" t="s">
        <v>13</v>
      </c>
      <c r="G108" s="292">
        <f>$G$95*'C&amp;T'!D41</f>
        <v>8.4803106141834339E-2</v>
      </c>
      <c r="H108" s="293">
        <f>$H$95*'C&amp;T'!E41</f>
        <v>3.0950655299999998E-2</v>
      </c>
      <c r="I108" s="293">
        <f>$I$95*'C&amp;T'!F41</f>
        <v>1.4057999999999999E-2</v>
      </c>
      <c r="J108" s="292">
        <f>$J$95*'C&amp;T'!G41</f>
        <v>0</v>
      </c>
      <c r="K108" s="283">
        <f>$K$95*'C&amp;T'!H41</f>
        <v>0.123012</v>
      </c>
      <c r="L108" s="283">
        <f>$L$95*'C&amp;T'!I41</f>
        <v>1.3642353399999996E-3</v>
      </c>
      <c r="M108" s="292">
        <f t="shared" si="7"/>
        <v>0.25418799678183435</v>
      </c>
    </row>
    <row r="109" spans="5:13" x14ac:dyDescent="0.35">
      <c r="E109" s="39" t="s">
        <v>21</v>
      </c>
      <c r="F109" s="78" t="s">
        <v>22</v>
      </c>
      <c r="G109" s="244">
        <f>$G$95*'C&amp;T'!D42</f>
        <v>0.89607932752002584</v>
      </c>
      <c r="H109" s="235">
        <f>$H$95*'C&amp;T'!E42</f>
        <v>0.32751103949999993</v>
      </c>
      <c r="I109" s="235">
        <f>$I$95*'C&amp;T'!F42</f>
        <v>0.14844545099999998</v>
      </c>
      <c r="J109" s="244">
        <f>$J$95*'C&amp;T'!G42</f>
        <v>0</v>
      </c>
      <c r="K109" s="237">
        <f>$K$95*'C&amp;T'!H42</f>
        <v>1.2916260000000002</v>
      </c>
      <c r="L109" s="237">
        <f>$L$95*'C&amp;T'!I42</f>
        <v>1.441531026E-2</v>
      </c>
      <c r="M109" s="244">
        <f t="shared" si="7"/>
        <v>2.6780771282800258</v>
      </c>
    </row>
    <row r="110" spans="5:13" x14ac:dyDescent="0.35">
      <c r="E110" s="38" t="s">
        <v>23</v>
      </c>
      <c r="F110" s="77" t="s">
        <v>24</v>
      </c>
      <c r="G110" s="292">
        <f>$G$95*'C&amp;T'!D43</f>
        <v>0.16312185051563188</v>
      </c>
      <c r="H110" s="293">
        <f>$H$95*'C&amp;T'!E43</f>
        <v>5.9500626749999987E-2</v>
      </c>
      <c r="I110" s="293">
        <f>$I$95*'C&amp;T'!F43</f>
        <v>2.706165E-2</v>
      </c>
      <c r="J110" s="292">
        <f>$J$95*'C&amp;T'!G43</f>
        <v>0</v>
      </c>
      <c r="K110" s="283">
        <f>$K$95*'C&amp;T'!H43</f>
        <v>0.23679810000000001</v>
      </c>
      <c r="L110" s="283">
        <f>$L$95*'C&amp;T'!I43</f>
        <v>2.6241561579999997E-3</v>
      </c>
      <c r="M110" s="292">
        <f t="shared" si="7"/>
        <v>0.48910638342363183</v>
      </c>
    </row>
    <row r="111" spans="5:13" x14ac:dyDescent="0.35">
      <c r="E111" s="39" t="s">
        <v>25</v>
      </c>
      <c r="F111" s="78" t="s">
        <v>24</v>
      </c>
      <c r="G111" s="244">
        <f>$G$95*'C&amp;T'!D44</f>
        <v>0.62103955410657419</v>
      </c>
      <c r="H111" s="235">
        <f>$H$95*'C&amp;T'!E44</f>
        <v>0.22642793729999997</v>
      </c>
      <c r="I111" s="235">
        <f>$I$95*'C&amp;T'!F44</f>
        <v>0.103092</v>
      </c>
      <c r="J111" s="244">
        <f>$J$95*'C&amp;T'!G44</f>
        <v>0</v>
      </c>
      <c r="K111" s="237">
        <f>$K$95*'C&amp;T'!H44</f>
        <v>0.90208800000000011</v>
      </c>
      <c r="L111" s="237">
        <f>$L$95*'C&amp;T'!I44</f>
        <v>9.9907202199999989E-3</v>
      </c>
      <c r="M111" s="244">
        <f t="shared" si="7"/>
        <v>1.8626382116265743</v>
      </c>
    </row>
    <row r="112" spans="5:13" x14ac:dyDescent="0.35">
      <c r="E112" s="38" t="s">
        <v>26</v>
      </c>
      <c r="F112" s="77" t="s">
        <v>27</v>
      </c>
      <c r="G112" s="292">
        <f>$G$95*'C&amp;T'!D45</f>
        <v>3.7479554516808497E-3</v>
      </c>
      <c r="H112" s="293">
        <f>$H$95*'C&amp;T'!E45</f>
        <v>1.373058576E-3</v>
      </c>
      <c r="I112" s="293">
        <f>$I$95*'C&amp;T'!F45</f>
        <v>6.2105900999999994E-4</v>
      </c>
      <c r="J112" s="292">
        <f>$J$95*'C&amp;T'!G45</f>
        <v>0</v>
      </c>
      <c r="K112" s="283">
        <f>$K$95*'C&amp;T'!H45</f>
        <v>5.3612729999999997E-3</v>
      </c>
      <c r="L112" s="283">
        <f>$L$95*'C&amp;T'!I45</f>
        <v>6.029370282E-5</v>
      </c>
      <c r="M112" s="292">
        <f t="shared" si="7"/>
        <v>1.1163639740500849E-2</v>
      </c>
    </row>
    <row r="113" spans="5:13" x14ac:dyDescent="0.35">
      <c r="E113" s="39" t="s">
        <v>28</v>
      </c>
      <c r="F113" s="78" t="s">
        <v>29</v>
      </c>
      <c r="G113" s="244">
        <f>$G$95*'C&amp;T'!D46</f>
        <v>5.3102904143868219</v>
      </c>
      <c r="H113" s="235">
        <f>$H$95*'C&amp;T'!E46</f>
        <v>1.9376265465</v>
      </c>
      <c r="I113" s="235">
        <f>$I$95*'C&amp;T'!F46</f>
        <v>0.88113435300000009</v>
      </c>
      <c r="J113" s="244">
        <f>$J$95*'C&amp;T'!G46</f>
        <v>0</v>
      </c>
      <c r="K113" s="237">
        <f>$K$95*'C&amp;T'!H46</f>
        <v>7.68825</v>
      </c>
      <c r="L113" s="237">
        <f>$L$95*'C&amp;T'!I46</f>
        <v>8.542712853999998E-2</v>
      </c>
      <c r="M113" s="244">
        <f t="shared" si="7"/>
        <v>15.90272844242682</v>
      </c>
    </row>
    <row r="114" spans="5:13" x14ac:dyDescent="0.35">
      <c r="E114" s="38" t="s">
        <v>30</v>
      </c>
      <c r="F114" s="77" t="s">
        <v>31</v>
      </c>
      <c r="G114" s="292">
        <f>$G$95*'C&amp;T'!D47</f>
        <v>0.42334456418268945</v>
      </c>
      <c r="H114" s="293">
        <f>$H$95*'C&amp;T'!E47</f>
        <v>0.15440999129999999</v>
      </c>
      <c r="I114" s="293">
        <f>$I$95*'C&amp;T'!F47</f>
        <v>7.0256495099999997E-2</v>
      </c>
      <c r="J114" s="292">
        <f>$J$95*'C&amp;T'!G47</f>
        <v>0</v>
      </c>
      <c r="K114" s="283">
        <f>$K$95*'C&amp;T'!H47</f>
        <v>0.61403490000000005</v>
      </c>
      <c r="L114" s="283">
        <f>$L$95*'C&amp;T'!I47</f>
        <v>6.8103828000000005E-3</v>
      </c>
      <c r="M114" s="292">
        <f t="shared" si="7"/>
        <v>1.2688563333826894</v>
      </c>
    </row>
    <row r="115" spans="5:13" x14ac:dyDescent="0.35">
      <c r="E115" s="40" t="s">
        <v>32</v>
      </c>
      <c r="F115" s="79" t="s">
        <v>33</v>
      </c>
      <c r="G115" s="286">
        <f>$G$95*'C&amp;T'!D48</f>
        <v>4.1289655594452697</v>
      </c>
      <c r="H115" s="287">
        <f>$H$95*'C&amp;T'!E48</f>
        <v>1.5128085419999997</v>
      </c>
      <c r="I115" s="287">
        <f>$I$95*'C&amp;T'!F48</f>
        <v>0.68398496099999995</v>
      </c>
      <c r="J115" s="286">
        <f>$J$95*'C&amp;T'!G48</f>
        <v>0</v>
      </c>
      <c r="K115" s="288">
        <f>$K$95*'C&amp;T'!H48</f>
        <v>5.9045760000000005</v>
      </c>
      <c r="L115" s="288">
        <f>$L$95*'C&amp;T'!I48</f>
        <v>6.6423047339999985E-2</v>
      </c>
      <c r="M115" s="286">
        <f t="shared" si="7"/>
        <v>12.296758109785271</v>
      </c>
    </row>
  </sheetData>
  <mergeCells count="32">
    <mergeCell ref="G44:I45"/>
    <mergeCell ref="J44:L45"/>
    <mergeCell ref="W20:X20"/>
    <mergeCell ref="W21:X21"/>
    <mergeCell ref="I24:J24"/>
    <mergeCell ref="G26:I27"/>
    <mergeCell ref="J26:L27"/>
    <mergeCell ref="B27:C27"/>
    <mergeCell ref="W14:X14"/>
    <mergeCell ref="W15:X15"/>
    <mergeCell ref="W16:X16"/>
    <mergeCell ref="W17:X17"/>
    <mergeCell ref="W18:X18"/>
    <mergeCell ref="W19:X19"/>
    <mergeCell ref="W13:X13"/>
    <mergeCell ref="Y2:AD2"/>
    <mergeCell ref="W3:X3"/>
    <mergeCell ref="W4:X4"/>
    <mergeCell ref="W5:X5"/>
    <mergeCell ref="W6:X6"/>
    <mergeCell ref="W7:X7"/>
    <mergeCell ref="W2:X2"/>
    <mergeCell ref="W8:X8"/>
    <mergeCell ref="W9:X9"/>
    <mergeCell ref="W10:X10"/>
    <mergeCell ref="W11:X11"/>
    <mergeCell ref="W12:X12"/>
    <mergeCell ref="B2:C2"/>
    <mergeCell ref="G2:J2"/>
    <mergeCell ref="K2:N2"/>
    <mergeCell ref="O2:R2"/>
    <mergeCell ref="S2:V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4E3D28-6056-4187-B154-5AB4E8BB5A7A}">
  <dimension ref="B2:AD115"/>
  <sheetViews>
    <sheetView zoomScale="80" zoomScaleNormal="80" workbookViewId="0">
      <pane xSplit="6" topLeftCell="Y1" activePane="topRight" state="frozen"/>
      <selection pane="topRight" activeCell="Y24" sqref="Y24"/>
    </sheetView>
  </sheetViews>
  <sheetFormatPr defaultRowHeight="14.5" x14ac:dyDescent="0.35"/>
  <cols>
    <col min="2" max="2" width="21.08984375" customWidth="1"/>
    <col min="3" max="3" width="13.26953125" customWidth="1"/>
    <col min="5" max="5" width="29.54296875" customWidth="1"/>
    <col min="6" max="6" width="13.54296875" customWidth="1"/>
    <col min="7" max="7" width="33.54296875" customWidth="1"/>
    <col min="8" max="8" width="23.453125" customWidth="1"/>
    <col min="9" max="9" width="28.26953125" customWidth="1"/>
    <col min="10" max="10" width="35.6328125" customWidth="1"/>
    <col min="11" max="11" width="30.1796875" customWidth="1"/>
    <col min="12" max="12" width="26" customWidth="1"/>
    <col min="13" max="13" width="30.90625" customWidth="1"/>
    <col min="14" max="14" width="29.81640625" customWidth="1"/>
    <col min="15" max="15" width="31.54296875" customWidth="1"/>
    <col min="16" max="16" width="27.08984375" customWidth="1"/>
    <col min="17" max="17" width="30.6328125" customWidth="1"/>
    <col min="18" max="18" width="30.81640625" customWidth="1"/>
    <col min="19" max="19" width="36" customWidth="1"/>
    <col min="20" max="20" width="36.1796875" customWidth="1"/>
    <col min="21" max="21" width="35" customWidth="1"/>
    <col min="22" max="22" width="34.6328125" customWidth="1"/>
    <col min="23" max="23" width="20.1796875" customWidth="1"/>
    <col min="24" max="24" width="22.7265625" customWidth="1"/>
    <col min="25" max="25" width="20" customWidth="1"/>
    <col min="26" max="26" width="18.36328125" customWidth="1"/>
    <col min="27" max="27" width="17.54296875" customWidth="1"/>
    <col min="28" max="28" width="20" customWidth="1"/>
    <col min="29" max="29" width="12.7265625" customWidth="1"/>
    <col min="30" max="30" width="12.81640625" customWidth="1"/>
  </cols>
  <sheetData>
    <row r="2" spans="2:30" x14ac:dyDescent="0.35">
      <c r="B2" s="487" t="s">
        <v>425</v>
      </c>
      <c r="C2" s="488"/>
      <c r="G2" s="476" t="s">
        <v>106</v>
      </c>
      <c r="H2" s="476"/>
      <c r="I2" s="476"/>
      <c r="J2" s="473"/>
      <c r="K2" s="467" t="s">
        <v>117</v>
      </c>
      <c r="L2" s="467"/>
      <c r="M2" s="467"/>
      <c r="N2" s="468"/>
      <c r="O2" s="470" t="s">
        <v>124</v>
      </c>
      <c r="P2" s="470"/>
      <c r="Q2" s="470"/>
      <c r="R2" s="471"/>
      <c r="S2" s="483" t="s">
        <v>200</v>
      </c>
      <c r="T2" s="483"/>
      <c r="U2" s="483"/>
      <c r="V2" s="475"/>
      <c r="W2" s="489" t="s">
        <v>201</v>
      </c>
      <c r="X2" s="490"/>
      <c r="Y2" s="484" t="s">
        <v>207</v>
      </c>
      <c r="Z2" s="485"/>
      <c r="AA2" s="485"/>
      <c r="AB2" s="485"/>
      <c r="AC2" s="485"/>
      <c r="AD2" s="486"/>
    </row>
    <row r="3" spans="2:30" x14ac:dyDescent="0.35">
      <c r="B3" s="185"/>
      <c r="C3" s="186" t="s">
        <v>195</v>
      </c>
      <c r="E3" s="41" t="s">
        <v>0</v>
      </c>
      <c r="F3" s="73" t="s">
        <v>1</v>
      </c>
      <c r="G3" s="191" t="s">
        <v>243</v>
      </c>
      <c r="H3" s="192" t="s">
        <v>196</v>
      </c>
      <c r="I3" s="191" t="s">
        <v>248</v>
      </c>
      <c r="J3" s="193" t="s">
        <v>249</v>
      </c>
      <c r="K3" s="173" t="s">
        <v>244</v>
      </c>
      <c r="L3" s="194" t="s">
        <v>197</v>
      </c>
      <c r="M3" s="173" t="s">
        <v>250</v>
      </c>
      <c r="N3" s="175" t="s">
        <v>251</v>
      </c>
      <c r="O3" s="195" t="s">
        <v>245</v>
      </c>
      <c r="P3" s="196" t="s">
        <v>198</v>
      </c>
      <c r="Q3" s="195" t="s">
        <v>252</v>
      </c>
      <c r="R3" s="197" t="s">
        <v>253</v>
      </c>
      <c r="S3" s="198" t="s">
        <v>246</v>
      </c>
      <c r="T3" s="189" t="s">
        <v>199</v>
      </c>
      <c r="U3" s="198" t="s">
        <v>254</v>
      </c>
      <c r="V3" s="190" t="s">
        <v>255</v>
      </c>
      <c r="W3" s="497" t="s">
        <v>247</v>
      </c>
      <c r="X3" s="498"/>
      <c r="Y3" s="199" t="s">
        <v>202</v>
      </c>
      <c r="Z3" s="204" t="s">
        <v>203</v>
      </c>
      <c r="AA3" s="200" t="s">
        <v>204</v>
      </c>
      <c r="AB3" s="204" t="s">
        <v>205</v>
      </c>
      <c r="AC3" s="201" t="s">
        <v>206</v>
      </c>
      <c r="AD3" s="204" t="s">
        <v>178</v>
      </c>
    </row>
    <row r="4" spans="2:30" x14ac:dyDescent="0.35">
      <c r="B4" s="78" t="s">
        <v>240</v>
      </c>
      <c r="C4" s="39">
        <v>500</v>
      </c>
      <c r="E4" s="35" t="s">
        <v>3</v>
      </c>
      <c r="F4" s="74" t="s">
        <v>4</v>
      </c>
      <c r="G4" s="28">
        <f>$C$4*'Landfill PET - S to Comp'!D34</f>
        <v>2.2618136499999997</v>
      </c>
      <c r="H4" s="207">
        <f>$C$5*'Incineration PET'!D34</f>
        <v>3.42</v>
      </c>
      <c r="I4" s="29">
        <f>$C$6*'Recycling PET - Wpet to L'!D34</f>
        <v>0</v>
      </c>
      <c r="J4" s="165">
        <f>$C$7*'Recycling PET - Wpet to I'!D34</f>
        <v>0</v>
      </c>
      <c r="K4" s="68">
        <f>$C$4*'Landfill PET - S to Comp'!E34</f>
        <v>33.901021850000006</v>
      </c>
      <c r="L4" s="183">
        <f>$C$5*'Incineration PET'!E34</f>
        <v>1025</v>
      </c>
      <c r="M4" s="48">
        <f>$C$6*'Recycling PET - Wpet to L'!E34</f>
        <v>0</v>
      </c>
      <c r="N4" s="157">
        <f>$C$7*'Recycling PET - Wpet to I'!E34</f>
        <v>0</v>
      </c>
      <c r="O4" s="133">
        <f>$C$4*'Landfill PET - S to Comp'!F34</f>
        <v>1.2142247000000002</v>
      </c>
      <c r="P4" s="152">
        <f>$C$5*'Incineration PET'!F34</f>
        <v>2.1068319999999998</v>
      </c>
      <c r="Q4" s="57">
        <f>$C$6*'Recycling PET - Wpet to L'!F34</f>
        <v>0</v>
      </c>
      <c r="R4" s="151">
        <f>$C$7*'Recycling PET - Wpet to I'!F34</f>
        <v>0</v>
      </c>
      <c r="S4" s="144">
        <v>0</v>
      </c>
      <c r="T4" s="136">
        <f>$C$5*'Incineration PET'!G34</f>
        <v>-28.65</v>
      </c>
      <c r="U4" s="145">
        <f>$C$6*'Recycling PET - Wpet to L'!G34</f>
        <v>0</v>
      </c>
      <c r="V4" s="136">
        <f>$C$7*'Recycling PET - Wpet to I'!G34</f>
        <v>0</v>
      </c>
      <c r="W4" s="499">
        <f t="shared" ref="W4:W21" si="0">M98</f>
        <v>23.8656945</v>
      </c>
      <c r="X4" s="500"/>
      <c r="Y4" s="212">
        <f>G4+H4+I4+J4</f>
        <v>5.6818136499999996</v>
      </c>
      <c r="Z4" s="172">
        <f>K4+L4+M4+N4</f>
        <v>1058.90102185</v>
      </c>
      <c r="AA4" s="213">
        <f>O4+P4+Q4+R4</f>
        <v>3.3210566999999998</v>
      </c>
      <c r="AB4" s="172">
        <f>S4+T4+U4+V4</f>
        <v>-28.65</v>
      </c>
      <c r="AC4" s="294">
        <f>W4</f>
        <v>23.8656945</v>
      </c>
      <c r="AD4" s="170">
        <f>SUM(Y4:AC4)</f>
        <v>1063.1195867000001</v>
      </c>
    </row>
    <row r="5" spans="2:30" x14ac:dyDescent="0.35">
      <c r="B5" s="187" t="s">
        <v>194</v>
      </c>
      <c r="C5" s="188">
        <v>500</v>
      </c>
      <c r="E5" s="36" t="s">
        <v>2</v>
      </c>
      <c r="F5" s="75" t="s">
        <v>5</v>
      </c>
      <c r="G5" s="30">
        <f>$C$4*'Landfill PET - S to Comp'!D35</f>
        <v>1.4461020999999999E-7</v>
      </c>
      <c r="H5" s="115">
        <f>$C$5*'Incineration PET'!D35</f>
        <v>2.1750000000000001E-7</v>
      </c>
      <c r="I5" s="30">
        <f>$C$6*'Recycling PET - Wpet to L'!D35</f>
        <v>0</v>
      </c>
      <c r="J5" s="93">
        <f>$C$7*'Recycling PET - Wpet to I'!D35</f>
        <v>0</v>
      </c>
      <c r="K5" s="49">
        <f>$C$4*'Landfill PET - S to Comp'!E35</f>
        <v>0</v>
      </c>
      <c r="L5" s="119">
        <f>$C$5*'Incineration PET'!E35</f>
        <v>0</v>
      </c>
      <c r="M5" s="49">
        <f>$C$6*'Recycling PET - Wpet to L'!E35</f>
        <v>0</v>
      </c>
      <c r="N5" s="96">
        <f>$C$7*'Recycling PET - Wpet to I'!E35</f>
        <v>0</v>
      </c>
      <c r="O5" s="59">
        <f>$C$4*'Landfill PET - S to Comp'!F35</f>
        <v>2.3201626400000001E-7</v>
      </c>
      <c r="P5" s="125">
        <f>$C$5*'Incineration PET'!F35</f>
        <v>1.0316600000000001E-7</v>
      </c>
      <c r="Q5" s="59">
        <f>$C$6*'Recycling PET - Wpet to L'!F35</f>
        <v>0</v>
      </c>
      <c r="R5" s="100">
        <f>$C$7*'Recycling PET - Wpet to I'!F35</f>
        <v>0</v>
      </c>
      <c r="S5" s="102">
        <v>0</v>
      </c>
      <c r="T5" s="82">
        <f>$C$5*'Incineration PET'!G35</f>
        <v>-1.8550000000000001E-7</v>
      </c>
      <c r="U5" s="106">
        <f>$C$6*'Recycling PET - Wpet to L'!G35</f>
        <v>0</v>
      </c>
      <c r="V5" s="82">
        <f>$C$7*'Recycling PET - Wpet to I'!G35</f>
        <v>0</v>
      </c>
      <c r="W5" s="501">
        <f t="shared" si="0"/>
        <v>1.6591429299999996E-6</v>
      </c>
      <c r="X5" s="502"/>
      <c r="Y5" s="202">
        <f t="shared" ref="Y5:Y21" si="1">G5+H5+I5+J5</f>
        <v>3.6211020999999997E-7</v>
      </c>
      <c r="Z5" s="110">
        <f t="shared" ref="Z5:Z21" si="2">K5+L5+M5+N5</f>
        <v>0</v>
      </c>
      <c r="AA5" s="205">
        <f t="shared" ref="AA5:AA21" si="3">O5+P5+Q5+R5</f>
        <v>3.3518226400000002E-7</v>
      </c>
      <c r="AB5" s="110">
        <f t="shared" ref="AB5:AB21" si="4">S5+T5+U5+V5</f>
        <v>-1.8550000000000001E-7</v>
      </c>
      <c r="AC5" s="295">
        <f t="shared" ref="AC5:AC21" si="5">W5</f>
        <v>1.6591429299999996E-6</v>
      </c>
      <c r="AD5" s="110">
        <f t="shared" ref="AD5:AD21" si="6">SUM(Y5:AC5)</f>
        <v>2.1709354039999995E-6</v>
      </c>
    </row>
    <row r="6" spans="2:30" x14ac:dyDescent="0.35">
      <c r="B6" s="78" t="s">
        <v>241</v>
      </c>
      <c r="C6" s="39">
        <v>0</v>
      </c>
      <c r="E6" s="37" t="s">
        <v>6</v>
      </c>
      <c r="F6" s="76" t="s">
        <v>7</v>
      </c>
      <c r="G6" s="29">
        <f>$C$4*'Landfill PET - S to Comp'!D36</f>
        <v>1.6662679500000003E-2</v>
      </c>
      <c r="H6" s="207">
        <f>$C$5*'Incineration PET'!D36</f>
        <v>1.44E-2</v>
      </c>
      <c r="I6" s="29">
        <f>$C$6*'Recycling PET - Wpet to L'!D36</f>
        <v>0</v>
      </c>
      <c r="J6" s="165">
        <f>$C$7*'Recycling PET - Wpet to I'!D36</f>
        <v>0</v>
      </c>
      <c r="K6" s="48">
        <f>$C$4*'Landfill PET - S to Comp'!E36</f>
        <v>6.8130004999999993E-4</v>
      </c>
      <c r="L6" s="183">
        <f>$C$5*'Incineration PET'!E36</f>
        <v>0.13100000000000001</v>
      </c>
      <c r="M6" s="48">
        <f>$C$6*'Recycling PET - Wpet to L'!E36</f>
        <v>0</v>
      </c>
      <c r="N6" s="157">
        <f>$C$7*'Recycling PET - Wpet to I'!E36</f>
        <v>0</v>
      </c>
      <c r="O6" s="57">
        <f>$C$4*'Landfill PET - S to Comp'!F36</f>
        <v>7.5612604600000001E-3</v>
      </c>
      <c r="P6" s="152">
        <f>$C$5*'Incineration PET'!F36</f>
        <v>8.39028E-3</v>
      </c>
      <c r="Q6" s="57">
        <f>$C$6*'Recycling PET - Wpet to L'!F36</f>
        <v>0</v>
      </c>
      <c r="R6" s="151">
        <f>$C$7*'Recycling PET - Wpet to I'!F36</f>
        <v>0</v>
      </c>
      <c r="S6" s="144">
        <v>0</v>
      </c>
      <c r="T6" s="138">
        <f>$C$5*'Incineration PET'!G36</f>
        <v>-2.2749999999999999E-2</v>
      </c>
      <c r="U6" s="145">
        <f>$C$6*'Recycling PET - Wpet to L'!G36</f>
        <v>0</v>
      </c>
      <c r="V6" s="138">
        <f>$C$7*'Recycling PET - Wpet to I'!G36</f>
        <v>0</v>
      </c>
      <c r="W6" s="503">
        <f t="shared" si="0"/>
        <v>7.9519553200000009E-2</v>
      </c>
      <c r="X6" s="504"/>
      <c r="Y6" s="208">
        <f t="shared" si="1"/>
        <v>3.1062679500000002E-2</v>
      </c>
      <c r="Z6" s="170">
        <f t="shared" si="2"/>
        <v>0.13168130005000001</v>
      </c>
      <c r="AA6" s="209">
        <f t="shared" si="3"/>
        <v>1.595154046E-2</v>
      </c>
      <c r="AB6" s="170">
        <f t="shared" si="4"/>
        <v>-2.2749999999999999E-2</v>
      </c>
      <c r="AC6" s="296">
        <f t="shared" si="5"/>
        <v>7.9519553200000009E-2</v>
      </c>
      <c r="AD6" s="170">
        <f t="shared" si="6"/>
        <v>0.23546507321000001</v>
      </c>
    </row>
    <row r="7" spans="2:30" x14ac:dyDescent="0.35">
      <c r="B7" s="187" t="s">
        <v>242</v>
      </c>
      <c r="C7" s="188">
        <v>0</v>
      </c>
      <c r="E7" s="36" t="s">
        <v>8</v>
      </c>
      <c r="F7" s="75" t="s">
        <v>9</v>
      </c>
      <c r="G7" s="30">
        <f>$C$4*'Landfill PET - S to Comp'!D37</f>
        <v>7.7059920000000005E-5</v>
      </c>
      <c r="H7" s="115">
        <f>$C$5*'Incineration PET'!D37</f>
        <v>4.7999999999999996E-4</v>
      </c>
      <c r="I7" s="30">
        <f>$C$6*'Recycling PET - Wpet to L'!D37</f>
        <v>0</v>
      </c>
      <c r="J7" s="93">
        <f>$C$7*'Recycling PET - Wpet to I'!D37</f>
        <v>0</v>
      </c>
      <c r="K7" s="49">
        <f>$C$4*'Landfill PET - S to Comp'!E37</f>
        <v>0</v>
      </c>
      <c r="L7" s="119">
        <f>$C$5*'Incineration PET'!E37</f>
        <v>0</v>
      </c>
      <c r="M7" s="49">
        <f>$C$6*'Recycling PET - Wpet to L'!E37</f>
        <v>0</v>
      </c>
      <c r="N7" s="96">
        <f>$C$7*'Recycling PET - Wpet to I'!E37</f>
        <v>0</v>
      </c>
      <c r="O7" s="59">
        <f>$C$4*'Landfill PET - S to Comp'!F37</f>
        <v>1.04268908E-4</v>
      </c>
      <c r="P7" s="125">
        <f>$C$5*'Incineration PET'!F37</f>
        <v>6.4166960000000008E-4</v>
      </c>
      <c r="Q7" s="59">
        <f>$C$6*'Recycling PET - Wpet to L'!F37</f>
        <v>0</v>
      </c>
      <c r="R7" s="100">
        <f>$C$7*'Recycling PET - Wpet to I'!F37</f>
        <v>0</v>
      </c>
      <c r="S7" s="102">
        <v>0</v>
      </c>
      <c r="T7" s="82">
        <f>$C$5*'Incineration PET'!G37</f>
        <v>-1.085E-3</v>
      </c>
      <c r="U7" s="106">
        <f>$C$6*'Recycling PET - Wpet to L'!G37</f>
        <v>0</v>
      </c>
      <c r="V7" s="82">
        <f>$C$7*'Recycling PET - Wpet to I'!G37</f>
        <v>0</v>
      </c>
      <c r="W7" s="501">
        <f t="shared" si="0"/>
        <v>1.4278943735000001E-3</v>
      </c>
      <c r="X7" s="502"/>
      <c r="Y7" s="202">
        <f t="shared" si="1"/>
        <v>5.5705991999999995E-4</v>
      </c>
      <c r="Z7" s="110">
        <f t="shared" si="2"/>
        <v>0</v>
      </c>
      <c r="AA7" s="205">
        <f t="shared" si="3"/>
        <v>7.4593850800000006E-4</v>
      </c>
      <c r="AB7" s="110">
        <f t="shared" si="4"/>
        <v>-1.085E-3</v>
      </c>
      <c r="AC7" s="295">
        <f t="shared" si="5"/>
        <v>1.4278943735000001E-3</v>
      </c>
      <c r="AD7" s="110">
        <f t="shared" si="6"/>
        <v>1.6458928015000002E-3</v>
      </c>
    </row>
    <row r="8" spans="2:30" x14ac:dyDescent="0.35">
      <c r="B8" s="185" t="s">
        <v>178</v>
      </c>
      <c r="C8" s="186">
        <f>SUM(C4:C7)</f>
        <v>1000</v>
      </c>
      <c r="E8" s="38" t="s">
        <v>10</v>
      </c>
      <c r="F8" s="77" t="s">
        <v>11</v>
      </c>
      <c r="G8" s="29">
        <f>$C$4*'Landfill PET - S to Comp'!D38</f>
        <v>1.09577575E-3</v>
      </c>
      <c r="H8" s="207">
        <f>$C$5*'Incineration PET'!D38</f>
        <v>4.925000000000001E-4</v>
      </c>
      <c r="I8" s="29">
        <f>$C$6*'Recycling PET - Wpet to L'!D38</f>
        <v>0</v>
      </c>
      <c r="J8" s="165">
        <f>$C$7*'Recycling PET - Wpet to I'!D38</f>
        <v>0</v>
      </c>
      <c r="K8" s="48">
        <f>$C$4*'Landfill PET - S to Comp'!E38</f>
        <v>3.2199722345700001</v>
      </c>
      <c r="L8" s="183">
        <f>$C$5*'Incineration PET'!E38</f>
        <v>4.5150000000000003E-2</v>
      </c>
      <c r="M8" s="48">
        <f>$C$6*'Recycling PET - Wpet to L'!E38</f>
        <v>0</v>
      </c>
      <c r="N8" s="157">
        <f>$C$7*'Recycling PET - Wpet to I'!E38</f>
        <v>0</v>
      </c>
      <c r="O8" s="57">
        <f>$C$4*'Landfill PET - S to Comp'!F38</f>
        <v>2.5805093200000003E-4</v>
      </c>
      <c r="P8" s="152">
        <f>$C$5*'Incineration PET'!F38</f>
        <v>3.2270400000000005E-4</v>
      </c>
      <c r="Q8" s="57">
        <f>$C$6*'Recycling PET - Wpet to L'!F38</f>
        <v>0</v>
      </c>
      <c r="R8" s="151">
        <f>$C$7*'Recycling PET - Wpet to I'!F38</f>
        <v>0</v>
      </c>
      <c r="S8" s="144">
        <v>0</v>
      </c>
      <c r="T8" s="138">
        <f>$C$5*'Incineration PET'!G38</f>
        <v>-9.7000000000000005E-4</v>
      </c>
      <c r="U8" s="145">
        <f>$C$6*'Recycling PET - Wpet to L'!G38</f>
        <v>0</v>
      </c>
      <c r="V8" s="138">
        <f>$C$7*'Recycling PET - Wpet to I'!G38</f>
        <v>0</v>
      </c>
      <c r="W8" s="503">
        <f t="shared" si="0"/>
        <v>4.2076690199999997E-3</v>
      </c>
      <c r="X8" s="504"/>
      <c r="Y8" s="208">
        <f t="shared" si="1"/>
        <v>1.5882757500000001E-3</v>
      </c>
      <c r="Z8" s="170">
        <f t="shared" si="2"/>
        <v>3.2651222345700002</v>
      </c>
      <c r="AA8" s="209">
        <f t="shared" si="3"/>
        <v>5.8075493200000013E-4</v>
      </c>
      <c r="AB8" s="170">
        <f t="shared" si="4"/>
        <v>-9.7000000000000005E-4</v>
      </c>
      <c r="AC8" s="296">
        <f t="shared" si="5"/>
        <v>4.2076690199999997E-3</v>
      </c>
      <c r="AD8" s="170">
        <f t="shared" si="6"/>
        <v>3.2705289342719999</v>
      </c>
    </row>
    <row r="9" spans="2:30" x14ac:dyDescent="0.35">
      <c r="E9" s="36" t="s">
        <v>12</v>
      </c>
      <c r="F9" s="75" t="s">
        <v>13</v>
      </c>
      <c r="G9" s="30">
        <f>$C$4*'Landfill PET - S to Comp'!D39</f>
        <v>9.2575434999999998E-2</v>
      </c>
      <c r="H9" s="115">
        <f>$C$5*'Incineration PET'!D39</f>
        <v>0.91500000000000004</v>
      </c>
      <c r="I9" s="30">
        <f>$C$6*'Recycling PET - Wpet to L'!D39</f>
        <v>0</v>
      </c>
      <c r="J9" s="93">
        <f>$C$7*'Recycling PET - Wpet to I'!D39</f>
        <v>0</v>
      </c>
      <c r="K9" s="49">
        <f>$C$4*'Landfill PET - S to Comp'!E39</f>
        <v>96.99926705</v>
      </c>
      <c r="L9" s="119">
        <f>$C$5*'Incineration PET'!E39</f>
        <v>226</v>
      </c>
      <c r="M9" s="49">
        <f>$C$6*'Recycling PET - Wpet to L'!E39</f>
        <v>0</v>
      </c>
      <c r="N9" s="96">
        <f>$C$7*'Recycling PET - Wpet to I'!E39</f>
        <v>0</v>
      </c>
      <c r="O9" s="59">
        <f>$C$4*'Landfill PET - S to Comp'!F39</f>
        <v>0.137104218</v>
      </c>
      <c r="P9" s="125">
        <f>$C$5*'Incineration PET'!F39</f>
        <v>0.71455599999999997</v>
      </c>
      <c r="Q9" s="59">
        <f>$C$6*'Recycling PET - Wpet to L'!F39</f>
        <v>0</v>
      </c>
      <c r="R9" s="100">
        <f>$C$7*'Recycling PET - Wpet to I'!F39</f>
        <v>0</v>
      </c>
      <c r="S9" s="102">
        <v>0</v>
      </c>
      <c r="T9" s="82">
        <f>$C$5*'Incineration PET'!G39</f>
        <v>-1.9849999999999999</v>
      </c>
      <c r="U9" s="106">
        <f>$C$6*'Recycling PET - Wpet to L'!G39</f>
        <v>0</v>
      </c>
      <c r="V9" s="82">
        <f>$C$7*'Recycling PET - Wpet to I'!G39</f>
        <v>0</v>
      </c>
      <c r="W9" s="501">
        <f t="shared" si="0"/>
        <v>6.1381876899999988</v>
      </c>
      <c r="X9" s="502"/>
      <c r="Y9" s="202">
        <f t="shared" si="1"/>
        <v>1.0075754350000001</v>
      </c>
      <c r="Z9" s="110">
        <f t="shared" si="2"/>
        <v>322.99926705000001</v>
      </c>
      <c r="AA9" s="205">
        <f t="shared" si="3"/>
        <v>0.85166021799999991</v>
      </c>
      <c r="AB9" s="110">
        <f t="shared" si="4"/>
        <v>-1.9849999999999999</v>
      </c>
      <c r="AC9" s="295">
        <f t="shared" si="5"/>
        <v>6.1381876899999988</v>
      </c>
      <c r="AD9" s="110">
        <f t="shared" si="6"/>
        <v>329.01169039299998</v>
      </c>
    </row>
    <row r="10" spans="2:30" x14ac:dyDescent="0.35">
      <c r="E10" s="38" t="s">
        <v>14</v>
      </c>
      <c r="F10" s="77" t="s">
        <v>15</v>
      </c>
      <c r="G10" s="29">
        <f>$C$4*'Landfill PET - S to Comp'!D40</f>
        <v>3.0373165499999997E-2</v>
      </c>
      <c r="H10" s="207">
        <f>$C$5*'Incineration PET'!D40</f>
        <v>9.5499999999999995E-3</v>
      </c>
      <c r="I10" s="29">
        <f>$C$6*'Recycling PET - Wpet to L'!D40</f>
        <v>0</v>
      </c>
      <c r="J10" s="165">
        <f>$C$7*'Recycling PET - Wpet to I'!D40</f>
        <v>0</v>
      </c>
      <c r="K10" s="48">
        <f>$C$4*'Landfill PET - S to Comp'!E40</f>
        <v>1.1547561148999999E-2</v>
      </c>
      <c r="L10" s="183">
        <f>$C$5*'Incineration PET'!E40</f>
        <v>0.23149999999999998</v>
      </c>
      <c r="M10" s="48">
        <f>$C$6*'Recycling PET - Wpet to L'!E40</f>
        <v>0</v>
      </c>
      <c r="N10" s="157">
        <f>$C$7*'Recycling PET - Wpet to I'!E40</f>
        <v>0</v>
      </c>
      <c r="O10" s="57">
        <f>$C$4*'Landfill PET - S to Comp'!F40</f>
        <v>9.5012583200000007E-3</v>
      </c>
      <c r="P10" s="152">
        <f>$C$5*'Incineration PET'!F40</f>
        <v>9.1610000000000007E-3</v>
      </c>
      <c r="Q10" s="57">
        <f>$C$6*'Recycling PET - Wpet to L'!F40</f>
        <v>0</v>
      </c>
      <c r="R10" s="151">
        <f>$C$7*'Recycling PET - Wpet to I'!F40</f>
        <v>0</v>
      </c>
      <c r="S10" s="144">
        <v>0</v>
      </c>
      <c r="T10" s="138">
        <f>$C$5*'Incineration PET'!G40</f>
        <v>-3.39E-2</v>
      </c>
      <c r="U10" s="145">
        <f>$C$6*'Recycling PET - Wpet to L'!G40</f>
        <v>0</v>
      </c>
      <c r="V10" s="138">
        <f>$C$7*'Recycling PET - Wpet to I'!G40</f>
        <v>0</v>
      </c>
      <c r="W10" s="503">
        <f t="shared" si="0"/>
        <v>0.12586781979999997</v>
      </c>
      <c r="X10" s="504"/>
      <c r="Y10" s="208">
        <f t="shared" si="1"/>
        <v>3.9923165499999996E-2</v>
      </c>
      <c r="Z10" s="170">
        <f t="shared" si="2"/>
        <v>0.24304756114899997</v>
      </c>
      <c r="AA10" s="209">
        <f t="shared" si="3"/>
        <v>1.866225832E-2</v>
      </c>
      <c r="AB10" s="170">
        <f t="shared" si="4"/>
        <v>-3.39E-2</v>
      </c>
      <c r="AC10" s="296">
        <f t="shared" si="5"/>
        <v>0.12586781979999997</v>
      </c>
      <c r="AD10" s="170">
        <f t="shared" si="6"/>
        <v>0.39360080476899995</v>
      </c>
    </row>
    <row r="11" spans="2:30" x14ac:dyDescent="0.35">
      <c r="E11" s="39" t="s">
        <v>16</v>
      </c>
      <c r="F11" s="78" t="s">
        <v>17</v>
      </c>
      <c r="G11" s="30">
        <f>$C$4*'Landfill PET - S to Comp'!D41</f>
        <v>8.7066339999999996E-3</v>
      </c>
      <c r="H11" s="115">
        <f>$C$5*'Incineration PET'!D41</f>
        <v>5.0499999999999998E-3</v>
      </c>
      <c r="I11" s="30">
        <f>$C$6*'Recycling PET - Wpet to L'!D41</f>
        <v>0</v>
      </c>
      <c r="J11" s="93">
        <f>$C$7*'Recycling PET - Wpet to I'!D41</f>
        <v>0</v>
      </c>
      <c r="K11" s="49">
        <f>$C$4*'Landfill PET - S to Comp'!E41</f>
        <v>3.3382559000000002E-4</v>
      </c>
      <c r="L11" s="119">
        <f>$C$5*'Incineration PET'!E41</f>
        <v>5.2500000000000005E-2</v>
      </c>
      <c r="M11" s="49">
        <f>$C$6*'Recycling PET - Wpet to L'!E41</f>
        <v>0</v>
      </c>
      <c r="N11" s="96">
        <f>$C$7*'Recycling PET - Wpet to I'!E41</f>
        <v>0</v>
      </c>
      <c r="O11" s="59">
        <f>$C$4*'Landfill PET - S to Comp'!F41</f>
        <v>2.9005927800000004E-3</v>
      </c>
      <c r="P11" s="125">
        <f>$C$5*'Incineration PET'!F41</f>
        <v>5.5301999999999999E-3</v>
      </c>
      <c r="Q11" s="59">
        <f>$C$6*'Recycling PET - Wpet to L'!F41</f>
        <v>0</v>
      </c>
      <c r="R11" s="100">
        <f>$C$7*'Recycling PET - Wpet to I'!F41</f>
        <v>0</v>
      </c>
      <c r="S11" s="102">
        <v>0</v>
      </c>
      <c r="T11" s="82">
        <f>$C$5*'Incineration PET'!G41</f>
        <v>-1.6399999999999998E-2</v>
      </c>
      <c r="U11" s="106">
        <f>$C$6*'Recycling PET - Wpet to L'!G41</f>
        <v>0</v>
      </c>
      <c r="V11" s="82">
        <f>$C$7*'Recycling PET - Wpet to I'!G41</f>
        <v>0</v>
      </c>
      <c r="W11" s="501">
        <f t="shared" si="0"/>
        <v>4.26490385E-2</v>
      </c>
      <c r="X11" s="502"/>
      <c r="Y11" s="202">
        <f t="shared" si="1"/>
        <v>1.3756634E-2</v>
      </c>
      <c r="Z11" s="110">
        <f t="shared" si="2"/>
        <v>5.2833825590000008E-2</v>
      </c>
      <c r="AA11" s="205">
        <f t="shared" si="3"/>
        <v>8.4307927799999998E-3</v>
      </c>
      <c r="AB11" s="110">
        <f t="shared" si="4"/>
        <v>-1.6399999999999998E-2</v>
      </c>
      <c r="AC11" s="295">
        <f t="shared" si="5"/>
        <v>4.26490385E-2</v>
      </c>
      <c r="AD11" s="110">
        <f t="shared" si="6"/>
        <v>0.10127029087000002</v>
      </c>
    </row>
    <row r="12" spans="2:30" x14ac:dyDescent="0.35">
      <c r="E12" s="37" t="s">
        <v>18</v>
      </c>
      <c r="F12" s="76" t="s">
        <v>13</v>
      </c>
      <c r="G12" s="29">
        <f>$C$4*'Landfill PET - S to Comp'!D42</f>
        <v>4.8954590300000005E-4</v>
      </c>
      <c r="H12" s="207">
        <f>$C$5*'Incineration PET'!D42</f>
        <v>6.7000000000000002E-4</v>
      </c>
      <c r="I12" s="29">
        <f>$C$6*'Recycling PET - Wpet to L'!D42</f>
        <v>0</v>
      </c>
      <c r="J12" s="165">
        <f>$C$7*'Recycling PET - Wpet to I'!D42</f>
        <v>0</v>
      </c>
      <c r="K12" s="48">
        <f>$C$4*'Landfill PET - S to Comp'!E42</f>
        <v>2.0299989406999997E-2</v>
      </c>
      <c r="L12" s="183">
        <f>$C$5*'Incineration PET'!E42</f>
        <v>0.108</v>
      </c>
      <c r="M12" s="48">
        <f>$C$6*'Recycling PET - Wpet to L'!E42</f>
        <v>0</v>
      </c>
      <c r="N12" s="157">
        <f>$C$7*'Recycling PET - Wpet to I'!E42</f>
        <v>0</v>
      </c>
      <c r="O12" s="57">
        <f>$C$4*'Landfill PET - S to Comp'!F42</f>
        <v>4.2420950599999999E-5</v>
      </c>
      <c r="P12" s="152">
        <f>$C$5*'Incineration PET'!F42</f>
        <v>9.8981200000000021E-5</v>
      </c>
      <c r="Q12" s="57">
        <f>$C$6*'Recycling PET - Wpet to L'!F42</f>
        <v>0</v>
      </c>
      <c r="R12" s="151">
        <f>$C$7*'Recycling PET - Wpet to I'!F42</f>
        <v>0</v>
      </c>
      <c r="S12" s="144">
        <v>0</v>
      </c>
      <c r="T12" s="138">
        <f>$C$5*'Incineration PET'!G42</f>
        <v>-2.675E-4</v>
      </c>
      <c r="U12" s="145">
        <f>$C$6*'Recycling PET - Wpet to L'!G42</f>
        <v>0</v>
      </c>
      <c r="V12" s="138">
        <f>$C$7*'Recycling PET - Wpet to I'!G42</f>
        <v>0</v>
      </c>
      <c r="W12" s="503">
        <f t="shared" si="0"/>
        <v>1.0121097975000002E-2</v>
      </c>
      <c r="X12" s="504"/>
      <c r="Y12" s="208">
        <f t="shared" si="1"/>
        <v>1.159545903E-3</v>
      </c>
      <c r="Z12" s="170">
        <f t="shared" si="2"/>
        <v>0.12829998940699999</v>
      </c>
      <c r="AA12" s="209">
        <f t="shared" si="3"/>
        <v>1.4140215060000003E-4</v>
      </c>
      <c r="AB12" s="170">
        <f t="shared" si="4"/>
        <v>-2.675E-4</v>
      </c>
      <c r="AC12" s="296">
        <f t="shared" si="5"/>
        <v>1.0121097975000002E-2</v>
      </c>
      <c r="AD12" s="170">
        <f t="shared" si="6"/>
        <v>0.13945453543559996</v>
      </c>
    </row>
    <row r="13" spans="2:30" x14ac:dyDescent="0.35">
      <c r="E13" s="36" t="s">
        <v>19</v>
      </c>
      <c r="F13" s="75" t="s">
        <v>13</v>
      </c>
      <c r="G13" s="30">
        <f>$C$4*'Landfill PET - S to Comp'!D43</f>
        <v>3.46880385E-3</v>
      </c>
      <c r="H13" s="115">
        <f>$C$5*'Incineration PET'!D43</f>
        <v>2.1650000000000003E-2</v>
      </c>
      <c r="I13" s="30">
        <f>$C$6*'Recycling PET - Wpet to L'!D43</f>
        <v>0</v>
      </c>
      <c r="J13" s="93">
        <f>$C$7*'Recycling PET - Wpet to I'!D43</f>
        <v>0</v>
      </c>
      <c r="K13" s="49">
        <f>$C$4*'Landfill PET - S to Comp'!E43</f>
        <v>21.049883905000002</v>
      </c>
      <c r="L13" s="119">
        <f>$C$5*'Incineration PET'!E43</f>
        <v>32.599999999999994</v>
      </c>
      <c r="M13" s="49">
        <f>$C$6*'Recycling PET - Wpet to L'!E43</f>
        <v>0</v>
      </c>
      <c r="N13" s="96">
        <f>$C$7*'Recycling PET - Wpet to I'!E43</f>
        <v>0</v>
      </c>
      <c r="O13" s="59">
        <f>$C$4*'Landfill PET - S to Comp'!F43</f>
        <v>4.4026107999999998E-3</v>
      </c>
      <c r="P13" s="125">
        <f>$C$5*'Incineration PET'!F43</f>
        <v>2.71372E-2</v>
      </c>
      <c r="Q13" s="59">
        <f>$C$6*'Recycling PET - Wpet to L'!F43</f>
        <v>0</v>
      </c>
      <c r="R13" s="100">
        <f>$C$7*'Recycling PET - Wpet to I'!F43</f>
        <v>0</v>
      </c>
      <c r="S13" s="102">
        <v>0</v>
      </c>
      <c r="T13" s="82">
        <f>$C$5*'Incineration PET'!G43</f>
        <v>-0.35100000000000003</v>
      </c>
      <c r="U13" s="106">
        <f>$C$6*'Recycling PET - Wpet to L'!G43</f>
        <v>0</v>
      </c>
      <c r="V13" s="82">
        <f>$C$7*'Recycling PET - Wpet to I'!G43</f>
        <v>0</v>
      </c>
      <c r="W13" s="501">
        <f t="shared" si="0"/>
        <v>0.10187767039999999</v>
      </c>
      <c r="X13" s="502"/>
      <c r="Y13" s="202">
        <f t="shared" si="1"/>
        <v>2.5118803850000003E-2</v>
      </c>
      <c r="Z13" s="110">
        <f t="shared" si="2"/>
        <v>53.649883904999996</v>
      </c>
      <c r="AA13" s="205">
        <f t="shared" si="3"/>
        <v>3.1539810799999998E-2</v>
      </c>
      <c r="AB13" s="110">
        <f t="shared" si="4"/>
        <v>-0.35100000000000003</v>
      </c>
      <c r="AC13" s="295">
        <f t="shared" si="5"/>
        <v>0.10187767039999999</v>
      </c>
      <c r="AD13" s="110">
        <f t="shared" si="6"/>
        <v>53.457420190049994</v>
      </c>
    </row>
    <row r="14" spans="2:30" x14ac:dyDescent="0.35">
      <c r="B14" s="3" t="s">
        <v>367</v>
      </c>
      <c r="E14" s="38" t="s">
        <v>20</v>
      </c>
      <c r="F14" s="77" t="s">
        <v>13</v>
      </c>
      <c r="G14" s="29">
        <f>$C$4*'Landfill PET - S to Comp'!D44</f>
        <v>4.4494565499999996E-3</v>
      </c>
      <c r="H14" s="207">
        <f>$C$5*'Incineration PET'!D44</f>
        <v>2.41E-2</v>
      </c>
      <c r="I14" s="29">
        <f>$C$6*'Recycling PET - Wpet to L'!D44</f>
        <v>0</v>
      </c>
      <c r="J14" s="165">
        <f>$C$7*'Recycling PET - Wpet to I'!D44</f>
        <v>0</v>
      </c>
      <c r="K14" s="48">
        <f>$C$4*'Landfill PET - S to Comp'!E44</f>
        <v>19.699898884999996</v>
      </c>
      <c r="L14" s="183">
        <f>$C$5*'Incineration PET'!E44</f>
        <v>32.15</v>
      </c>
      <c r="M14" s="48">
        <f>$C$6*'Recycling PET - Wpet to L'!E44</f>
        <v>0</v>
      </c>
      <c r="N14" s="157">
        <f>$C$7*'Recycling PET - Wpet to I'!E44</f>
        <v>0</v>
      </c>
      <c r="O14" s="57">
        <f>$C$4*'Landfill PET - S to Comp'!F44</f>
        <v>5.7826964000000005E-3</v>
      </c>
      <c r="P14" s="152">
        <f>$C$5*'Incineration PET'!F44</f>
        <v>2.7383640000000004E-2</v>
      </c>
      <c r="Q14" s="57">
        <f>$C$6*'Recycling PET - Wpet to L'!F44</f>
        <v>0</v>
      </c>
      <c r="R14" s="151">
        <f>$C$7*'Recycling PET - Wpet to I'!F44</f>
        <v>0</v>
      </c>
      <c r="S14" s="144">
        <v>0</v>
      </c>
      <c r="T14" s="138">
        <f>$C$5*'Incineration PET'!G44</f>
        <v>-0.31</v>
      </c>
      <c r="U14" s="145">
        <f>$C$6*'Recycling PET - Wpet to L'!G44</f>
        <v>0</v>
      </c>
      <c r="V14" s="138">
        <f>$C$7*'Recycling PET - Wpet to I'!G44</f>
        <v>0</v>
      </c>
      <c r="W14" s="503">
        <f t="shared" si="0"/>
        <v>0.172141665</v>
      </c>
      <c r="X14" s="504"/>
      <c r="Y14" s="208">
        <f t="shared" si="1"/>
        <v>2.8549456549999998E-2</v>
      </c>
      <c r="Z14" s="170">
        <f t="shared" si="2"/>
        <v>51.849898884999995</v>
      </c>
      <c r="AA14" s="209">
        <f t="shared" si="3"/>
        <v>3.3166336400000003E-2</v>
      </c>
      <c r="AB14" s="170">
        <f t="shared" si="4"/>
        <v>-0.31</v>
      </c>
      <c r="AC14" s="296">
        <f t="shared" si="5"/>
        <v>0.172141665</v>
      </c>
      <c r="AD14" s="170">
        <f t="shared" si="6"/>
        <v>51.773756342949994</v>
      </c>
    </row>
    <row r="15" spans="2:30" x14ac:dyDescent="0.35">
      <c r="E15" s="39" t="s">
        <v>21</v>
      </c>
      <c r="F15" s="78" t="s">
        <v>22</v>
      </c>
      <c r="G15" s="30">
        <f>$C$4*'Landfill PET - S to Comp'!D45</f>
        <v>0.12859844000000001</v>
      </c>
      <c r="H15" s="115">
        <f>$C$5*'Incineration PET'!D45</f>
        <v>0.1905</v>
      </c>
      <c r="I15" s="30">
        <f>$C$6*'Recycling PET - Wpet to L'!D45</f>
        <v>0</v>
      </c>
      <c r="J15" s="93">
        <f>$C$7*'Recycling PET - Wpet to I'!D45</f>
        <v>0</v>
      </c>
      <c r="K15" s="49">
        <f>$C$4*'Landfill PET - S to Comp'!E45</f>
        <v>0</v>
      </c>
      <c r="L15" s="119">
        <f>$C$5*'Incineration PET'!E45</f>
        <v>0</v>
      </c>
      <c r="M15" s="49">
        <f>$C$6*'Recycling PET - Wpet to L'!E45</f>
        <v>0</v>
      </c>
      <c r="N15" s="96">
        <f>$C$7*'Recycling PET - Wpet to I'!E45</f>
        <v>0</v>
      </c>
      <c r="O15" s="59">
        <f>$C$4*'Landfill PET - S to Comp'!F45</f>
        <v>0.19762696400000002</v>
      </c>
      <c r="P15" s="125">
        <f>$C$5*'Incineration PET'!F45</f>
        <v>0.12426380000000001</v>
      </c>
      <c r="Q15" s="59">
        <f>$C$6*'Recycling PET - Wpet to L'!F45</f>
        <v>0</v>
      </c>
      <c r="R15" s="100">
        <f>$C$7*'Recycling PET - Wpet to I'!F45</f>
        <v>0</v>
      </c>
      <c r="S15" s="102">
        <v>0</v>
      </c>
      <c r="T15" s="82">
        <f>$C$5*'Incineration PET'!G45</f>
        <v>-0.44800000000000001</v>
      </c>
      <c r="U15" s="106">
        <f>$C$6*'Recycling PET - Wpet to L'!G45</f>
        <v>0</v>
      </c>
      <c r="V15" s="82">
        <f>$C$7*'Recycling PET - Wpet to I'!G45</f>
        <v>0</v>
      </c>
      <c r="W15" s="501">
        <f t="shared" si="0"/>
        <v>1.819199435</v>
      </c>
      <c r="X15" s="506"/>
      <c r="Y15" s="202">
        <f t="shared" si="1"/>
        <v>0.31909843999999998</v>
      </c>
      <c r="Z15" s="110">
        <f t="shared" si="2"/>
        <v>0</v>
      </c>
      <c r="AA15" s="205">
        <f t="shared" si="3"/>
        <v>0.32189076400000005</v>
      </c>
      <c r="AB15" s="110">
        <f t="shared" si="4"/>
        <v>-0.44800000000000001</v>
      </c>
      <c r="AC15" s="295">
        <f t="shared" si="5"/>
        <v>1.819199435</v>
      </c>
      <c r="AD15" s="110">
        <f t="shared" si="6"/>
        <v>2.0121886390000001</v>
      </c>
    </row>
    <row r="16" spans="2:30" x14ac:dyDescent="0.35">
      <c r="E16" s="38" t="s">
        <v>23</v>
      </c>
      <c r="F16" s="77" t="s">
        <v>24</v>
      </c>
      <c r="G16" s="29">
        <f>$C$4*'Landfill PET - S to Comp'!D46</f>
        <v>0.15600293714999999</v>
      </c>
      <c r="H16" s="207">
        <f>$C$5*'Incineration PET'!D46</f>
        <v>6.3E-2</v>
      </c>
      <c r="I16" s="29">
        <f>$C$6*'Recycling PET - Wpet to L'!D46</f>
        <v>0</v>
      </c>
      <c r="J16" s="165">
        <f>$C$7*'Recycling PET - Wpet to I'!D46</f>
        <v>0</v>
      </c>
      <c r="K16" s="48">
        <f>$C$4*'Landfill PET - S to Comp'!E46</f>
        <v>0</v>
      </c>
      <c r="L16" s="183">
        <f>$C$5*'Incineration PET'!E46</f>
        <v>0</v>
      </c>
      <c r="M16" s="48">
        <f>$C$6*'Recycling PET - Wpet to L'!E46</f>
        <v>0</v>
      </c>
      <c r="N16" s="157">
        <f>$C$7*'Recycling PET - Wpet to I'!E46</f>
        <v>0</v>
      </c>
      <c r="O16" s="57">
        <f>$C$4*'Landfill PET - S to Comp'!F46</f>
        <v>1.7803942000000003E-2</v>
      </c>
      <c r="P16" s="152">
        <f>$C$5*'Incineration PET'!F46</f>
        <v>2.6423800000000004E-2</v>
      </c>
      <c r="Q16" s="57">
        <f>$C$6*'Recycling PET - Wpet to L'!F46</f>
        <v>0</v>
      </c>
      <c r="R16" s="151">
        <f>$C$7*'Recycling PET - Wpet to I'!F46</f>
        <v>0</v>
      </c>
      <c r="S16" s="144">
        <v>0</v>
      </c>
      <c r="T16" s="138">
        <f>$C$5*'Incineration PET'!G46</f>
        <v>-7.5500000000000012E-2</v>
      </c>
      <c r="U16" s="145">
        <f>$C$6*'Recycling PET - Wpet to L'!G46</f>
        <v>0</v>
      </c>
      <c r="V16" s="138">
        <f>$C$7*'Recycling PET - Wpet to I'!G46</f>
        <v>0</v>
      </c>
      <c r="W16" s="503">
        <f t="shared" si="0"/>
        <v>0.33114256049999996</v>
      </c>
      <c r="X16" s="504"/>
      <c r="Y16" s="208">
        <f t="shared" si="1"/>
        <v>0.21900293714999999</v>
      </c>
      <c r="Z16" s="170">
        <f t="shared" si="2"/>
        <v>0</v>
      </c>
      <c r="AA16" s="209">
        <f t="shared" si="3"/>
        <v>4.4227742000000007E-2</v>
      </c>
      <c r="AB16" s="170">
        <f t="shared" si="4"/>
        <v>-7.5500000000000012E-2</v>
      </c>
      <c r="AC16" s="296">
        <f t="shared" si="5"/>
        <v>0.33114256049999996</v>
      </c>
      <c r="AD16" s="170">
        <f t="shared" si="6"/>
        <v>0.51887323964999998</v>
      </c>
    </row>
    <row r="17" spans="2:30" x14ac:dyDescent="0.35">
      <c r="E17" s="39" t="s">
        <v>25</v>
      </c>
      <c r="F17" s="78" t="s">
        <v>24</v>
      </c>
      <c r="G17" s="30">
        <f>$C$4*'Landfill PET - S to Comp'!D47</f>
        <v>0.88000311905000006</v>
      </c>
      <c r="H17" s="115">
        <f>$C$5*'Incineration PET'!D47</f>
        <v>3.705E-2</v>
      </c>
      <c r="I17" s="30">
        <f>$C$6*'Recycling PET - Wpet to L'!D47</f>
        <v>0</v>
      </c>
      <c r="J17" s="93">
        <f>$C$7*'Recycling PET - Wpet to I'!D47</f>
        <v>0</v>
      </c>
      <c r="K17" s="49">
        <f>$C$4*'Landfill PET - S to Comp'!E47</f>
        <v>0</v>
      </c>
      <c r="L17" s="119">
        <f>$C$5*'Incineration PET'!E47</f>
        <v>0</v>
      </c>
      <c r="M17" s="49">
        <f>$C$6*'Recycling PET - Wpet to L'!E47</f>
        <v>0</v>
      </c>
      <c r="N17" s="96">
        <f>$C$7*'Recycling PET - Wpet to I'!E47</f>
        <v>0</v>
      </c>
      <c r="O17" s="59">
        <f>$C$4*'Landfill PET - S to Comp'!F47</f>
        <v>0.69601168439999994</v>
      </c>
      <c r="P17" s="125">
        <f>$C$5*'Incineration PET'!F47</f>
        <v>0.10062299999999999</v>
      </c>
      <c r="Q17" s="59">
        <f>$C$6*'Recycling PET - Wpet to L'!F47</f>
        <v>0</v>
      </c>
      <c r="R17" s="100">
        <f>$C$7*'Recycling PET - Wpet to I'!F47</f>
        <v>0</v>
      </c>
      <c r="S17" s="102">
        <v>0</v>
      </c>
      <c r="T17" s="82">
        <f>$C$5*'Incineration PET'!G47</f>
        <v>-8.4499999999999992E-2</v>
      </c>
      <c r="U17" s="106">
        <f>$C$6*'Recycling PET - Wpet to L'!G47</f>
        <v>0</v>
      </c>
      <c r="V17" s="82">
        <f>$C$7*'Recycling PET - Wpet to I'!G47</f>
        <v>0</v>
      </c>
      <c r="W17" s="501">
        <f t="shared" si="0"/>
        <v>1.260796445</v>
      </c>
      <c r="X17" s="502"/>
      <c r="Y17" s="202">
        <f t="shared" si="1"/>
        <v>0.91705311905000009</v>
      </c>
      <c r="Z17" s="110">
        <f t="shared" si="2"/>
        <v>0</v>
      </c>
      <c r="AA17" s="205">
        <f t="shared" si="3"/>
        <v>0.79663468439999996</v>
      </c>
      <c r="AB17" s="110">
        <f t="shared" si="4"/>
        <v>-8.4499999999999992E-2</v>
      </c>
      <c r="AC17" s="295">
        <f t="shared" si="5"/>
        <v>1.260796445</v>
      </c>
      <c r="AD17" s="110">
        <f t="shared" si="6"/>
        <v>2.8899842484500002</v>
      </c>
    </row>
    <row r="18" spans="2:30" x14ac:dyDescent="0.35">
      <c r="E18" s="38" t="s">
        <v>26</v>
      </c>
      <c r="F18" s="77" t="s">
        <v>27</v>
      </c>
      <c r="G18" s="29">
        <f>$C$4*'Landfill PET - S to Comp'!D48</f>
        <v>-2.359713775E-2</v>
      </c>
      <c r="H18" s="207">
        <f>$C$5*'Incineration PET'!D48</f>
        <v>1.64E-4</v>
      </c>
      <c r="I18" s="29">
        <f>$C$6*'Recycling PET - Wpet to L'!D48</f>
        <v>0</v>
      </c>
      <c r="J18" s="165">
        <f>$C$7*'Recycling PET - Wpet to I'!D48</f>
        <v>0</v>
      </c>
      <c r="K18" s="48">
        <f>$C$4*'Landfill PET - S to Comp'!E48</f>
        <v>0</v>
      </c>
      <c r="L18" s="183">
        <f>$C$5*'Incineration PET'!E48</f>
        <v>0</v>
      </c>
      <c r="M18" s="48">
        <f>$C$6*'Recycling PET - Wpet to L'!E48</f>
        <v>0</v>
      </c>
      <c r="N18" s="157">
        <f>$C$7*'Recycling PET - Wpet to I'!E48</f>
        <v>0</v>
      </c>
      <c r="O18" s="57">
        <f>$C$4*'Landfill PET - S to Comp'!F48</f>
        <v>1.3981388860000001E-3</v>
      </c>
      <c r="P18" s="152">
        <f>$C$5*'Incineration PET'!F48</f>
        <v>4.5177400000000006E-4</v>
      </c>
      <c r="Q18" s="57">
        <f>$C$6*'Recycling PET - Wpet to L'!F48</f>
        <v>0</v>
      </c>
      <c r="R18" s="151">
        <f>$C$7*'Recycling PET - Wpet to I'!F48</f>
        <v>0</v>
      </c>
      <c r="S18" s="144">
        <v>0</v>
      </c>
      <c r="T18" s="138">
        <f>$C$5*'Incineration PET'!G48</f>
        <v>-0.49450000000000005</v>
      </c>
      <c r="U18" s="145">
        <f>$C$6*'Recycling PET - Wpet to L'!G48</f>
        <v>0</v>
      </c>
      <c r="V18" s="138">
        <f>$C$7*'Recycling PET - Wpet to I'!G48</f>
        <v>0</v>
      </c>
      <c r="W18" s="503">
        <f t="shared" si="0"/>
        <v>7.6112582950000011E-3</v>
      </c>
      <c r="X18" s="504"/>
      <c r="Y18" s="208">
        <f t="shared" si="1"/>
        <v>-2.3433137749999999E-2</v>
      </c>
      <c r="Z18" s="170">
        <f t="shared" si="2"/>
        <v>0</v>
      </c>
      <c r="AA18" s="209">
        <f t="shared" si="3"/>
        <v>1.8499128860000001E-3</v>
      </c>
      <c r="AB18" s="170">
        <f t="shared" si="4"/>
        <v>-0.49450000000000005</v>
      </c>
      <c r="AC18" s="296">
        <f t="shared" si="5"/>
        <v>7.6112582950000011E-3</v>
      </c>
      <c r="AD18" s="170">
        <f t="shared" si="6"/>
        <v>-0.50847196656900007</v>
      </c>
    </row>
    <row r="19" spans="2:30" x14ac:dyDescent="0.35">
      <c r="E19" s="39" t="s">
        <v>28</v>
      </c>
      <c r="F19" s="78" t="s">
        <v>29</v>
      </c>
      <c r="G19" s="30">
        <f>$C$4*'Landfill PET - S to Comp'!D49</f>
        <v>0.69063664999999996</v>
      </c>
      <c r="H19" s="115">
        <f>$C$5*'Incineration PET'!D49</f>
        <v>4.75</v>
      </c>
      <c r="I19" s="30">
        <f>$C$6*'Recycling PET - Wpet to L'!D49</f>
        <v>0</v>
      </c>
      <c r="J19" s="93">
        <f>$C$7*'Recycling PET - Wpet to I'!D49</f>
        <v>0</v>
      </c>
      <c r="K19" s="49">
        <f>$C$4*'Landfill PET - S to Comp'!E49</f>
        <v>0</v>
      </c>
      <c r="L19" s="119">
        <f>$C$5*'Incineration PET'!E49</f>
        <v>-0.23800000000000002</v>
      </c>
      <c r="M19" s="49">
        <f>$C$6*'Recycling PET - Wpet to L'!E49</f>
        <v>0</v>
      </c>
      <c r="N19" s="96">
        <f>$C$7*'Recycling PET - Wpet to I'!E49</f>
        <v>0</v>
      </c>
      <c r="O19" s="59">
        <f>$C$4*'Landfill PET - S to Comp'!F49</f>
        <v>1.38050932</v>
      </c>
      <c r="P19" s="125">
        <f>$C$5*'Incineration PET'!F49</f>
        <v>5.5839400000000001</v>
      </c>
      <c r="Q19" s="59">
        <f>$C$6*'Recycling PET - Wpet to L'!F49</f>
        <v>0</v>
      </c>
      <c r="R19" s="100">
        <f>$C$7*'Recycling PET - Wpet to I'!F49</f>
        <v>0</v>
      </c>
      <c r="S19" s="102">
        <v>0</v>
      </c>
      <c r="T19" s="82">
        <f>$C$5*'Incineration PET'!G49</f>
        <v>-35.9</v>
      </c>
      <c r="U19" s="106">
        <f>$C$6*'Recycling PET - Wpet to L'!G49</f>
        <v>0</v>
      </c>
      <c r="V19" s="82">
        <f>$C$7*'Recycling PET - Wpet to I'!G49</f>
        <v>0</v>
      </c>
      <c r="W19" s="501">
        <f t="shared" si="0"/>
        <v>10.781300864999999</v>
      </c>
      <c r="X19" s="502"/>
      <c r="Y19" s="202">
        <f t="shared" si="1"/>
        <v>5.4406366500000001</v>
      </c>
      <c r="Z19" s="110">
        <f t="shared" si="2"/>
        <v>-0.23800000000000002</v>
      </c>
      <c r="AA19" s="205">
        <f t="shared" si="3"/>
        <v>6.9644493199999999</v>
      </c>
      <c r="AB19" s="110">
        <f t="shared" si="4"/>
        <v>-35.9</v>
      </c>
      <c r="AC19" s="295">
        <f t="shared" si="5"/>
        <v>10.781300864999999</v>
      </c>
      <c r="AD19" s="110">
        <f t="shared" si="6"/>
        <v>-12.951613165000001</v>
      </c>
    </row>
    <row r="20" spans="2:30" x14ac:dyDescent="0.35">
      <c r="E20" s="38" t="s">
        <v>30</v>
      </c>
      <c r="F20" s="77" t="s">
        <v>31</v>
      </c>
      <c r="G20" s="29">
        <f>$C$4*'Landfill PET - S to Comp'!D50</f>
        <v>8.2566874999999998E-2</v>
      </c>
      <c r="H20" s="207">
        <f>$C$5*'Incineration PET'!D50</f>
        <v>0.14650000000000002</v>
      </c>
      <c r="I20" s="29">
        <f>$C$6*'Recycling PET - Wpet to L'!D50</f>
        <v>0</v>
      </c>
      <c r="J20" s="165">
        <f>$C$7*'Recycling PET - Wpet to I'!D50</f>
        <v>0</v>
      </c>
      <c r="K20" s="48">
        <f>$C$4*'Landfill PET - S to Comp'!E50</f>
        <v>0</v>
      </c>
      <c r="L20" s="183">
        <f>$C$5*'Incineration PET'!E50</f>
        <v>0</v>
      </c>
      <c r="M20" s="48">
        <f>$C$6*'Recycling PET - Wpet to L'!E50</f>
        <v>0</v>
      </c>
      <c r="N20" s="157">
        <f>$C$7*'Recycling PET - Wpet to I'!E50</f>
        <v>0</v>
      </c>
      <c r="O20" s="57">
        <f>$C$4*'Landfill PET - S to Comp'!F50</f>
        <v>7.1460134000000008E-2</v>
      </c>
      <c r="P20" s="152">
        <f>$C$5*'Incineration PET'!F50</f>
        <v>1.1262832</v>
      </c>
      <c r="Q20" s="57">
        <f>$C$6*'Recycling PET - Wpet to L'!F50</f>
        <v>0</v>
      </c>
      <c r="R20" s="151">
        <f>$C$7*'Recycling PET - Wpet to I'!F50</f>
        <v>0</v>
      </c>
      <c r="S20" s="144">
        <v>0</v>
      </c>
      <c r="T20" s="138">
        <f>$C$5*'Incineration PET'!G50</f>
        <v>-1.155</v>
      </c>
      <c r="U20" s="145">
        <f>$C$6*'Recycling PET - Wpet to L'!G50</f>
        <v>0</v>
      </c>
      <c r="V20" s="138">
        <f>$C$7*'Recycling PET - Wpet to I'!G50</f>
        <v>0</v>
      </c>
      <c r="W20" s="503">
        <f t="shared" si="0"/>
        <v>0.85946430000000018</v>
      </c>
      <c r="X20" s="504"/>
      <c r="Y20" s="208">
        <f t="shared" si="1"/>
        <v>0.229066875</v>
      </c>
      <c r="Z20" s="170">
        <f t="shared" si="2"/>
        <v>0</v>
      </c>
      <c r="AA20" s="209">
        <f t="shared" si="3"/>
        <v>1.1977433340000001</v>
      </c>
      <c r="AB20" s="170">
        <f t="shared" si="4"/>
        <v>-1.155</v>
      </c>
      <c r="AC20" s="296">
        <f t="shared" si="5"/>
        <v>0.85946430000000018</v>
      </c>
      <c r="AD20" s="170">
        <f t="shared" si="6"/>
        <v>1.1312745090000003</v>
      </c>
    </row>
    <row r="21" spans="2:30" x14ac:dyDescent="0.35">
      <c r="E21" s="40" t="s">
        <v>32</v>
      </c>
      <c r="F21" s="79" t="s">
        <v>33</v>
      </c>
      <c r="G21" s="31">
        <f>$C$4*'Landfill PET - S to Comp'!D51</f>
        <v>0.74056709999999992</v>
      </c>
      <c r="H21" s="184">
        <f>$C$5*'Incineration PET'!D51</f>
        <v>0.85499999999999998</v>
      </c>
      <c r="I21" s="31">
        <f>$C$6*'Recycling PET - Wpet to L'!D51</f>
        <v>0</v>
      </c>
      <c r="J21" s="112">
        <f>$C$7*'Recycling PET - Wpet to I'!D51</f>
        <v>0</v>
      </c>
      <c r="K21" s="50">
        <f>$C$4*'Landfill PET - S to Comp'!E51</f>
        <v>0</v>
      </c>
      <c r="L21" s="121">
        <f>$C$5*'Incineration PET'!E51</f>
        <v>0</v>
      </c>
      <c r="M21" s="50">
        <f>$C$6*'Recycling PET - Wpet to L'!E51</f>
        <v>0</v>
      </c>
      <c r="N21" s="98">
        <f>$C$7*'Recycling PET - Wpet to I'!E51</f>
        <v>0</v>
      </c>
      <c r="O21" s="61">
        <f>$C$4*'Landfill PET - S to Comp'!F51</f>
        <v>1.386085172</v>
      </c>
      <c r="P21" s="126">
        <f>$C$5*'Incineration PET'!F51</f>
        <v>0.599468</v>
      </c>
      <c r="Q21" s="61">
        <f>$C$6*'Recycling PET - Wpet to L'!F51</f>
        <v>0</v>
      </c>
      <c r="R21" s="124">
        <f>$C$7*'Recycling PET - Wpet to I'!F51</f>
        <v>0</v>
      </c>
      <c r="S21" s="103">
        <v>0</v>
      </c>
      <c r="T21" s="84">
        <f>$C$5*'Incineration PET'!G51</f>
        <v>-1.01</v>
      </c>
      <c r="U21" s="108">
        <f>$C$6*'Recycling PET - Wpet to L'!G51</f>
        <v>0</v>
      </c>
      <c r="V21" s="84">
        <f>$C$7*'Recycling PET - Wpet to I'!G51</f>
        <v>0</v>
      </c>
      <c r="W21" s="507">
        <f t="shared" si="0"/>
        <v>8.3847761649999981</v>
      </c>
      <c r="X21" s="508"/>
      <c r="Y21" s="203">
        <f t="shared" si="1"/>
        <v>1.5955670999999998</v>
      </c>
      <c r="Z21" s="111">
        <f t="shared" si="2"/>
        <v>0</v>
      </c>
      <c r="AA21" s="206">
        <f t="shared" si="3"/>
        <v>1.9855531719999999</v>
      </c>
      <c r="AB21" s="111">
        <f t="shared" si="4"/>
        <v>-1.01</v>
      </c>
      <c r="AC21" s="297">
        <f t="shared" si="5"/>
        <v>8.3847761649999981</v>
      </c>
      <c r="AD21" s="111">
        <f t="shared" si="6"/>
        <v>10.955896436999998</v>
      </c>
    </row>
    <row r="24" spans="2:30" x14ac:dyDescent="0.35">
      <c r="I24" s="505" t="s">
        <v>363</v>
      </c>
      <c r="J24" s="505"/>
    </row>
    <row r="26" spans="2:30" x14ac:dyDescent="0.35">
      <c r="G26" s="480" t="s">
        <v>281</v>
      </c>
      <c r="H26" s="481"/>
      <c r="I26" s="482"/>
      <c r="J26" s="480" t="s">
        <v>305</v>
      </c>
      <c r="K26" s="481"/>
      <c r="L26" s="482"/>
    </row>
    <row r="27" spans="2:30" x14ac:dyDescent="0.35">
      <c r="B27" s="474" t="s">
        <v>309</v>
      </c>
      <c r="C27" s="475"/>
      <c r="G27" s="491"/>
      <c r="H27" s="492"/>
      <c r="I27" s="493"/>
      <c r="J27" s="494"/>
      <c r="K27" s="495"/>
      <c r="L27" s="496"/>
    </row>
    <row r="28" spans="2:30" x14ac:dyDescent="0.35">
      <c r="B28" s="253" t="s">
        <v>218</v>
      </c>
      <c r="C28" s="254">
        <v>0.57099999999999995</v>
      </c>
      <c r="G28" s="254" t="s">
        <v>282</v>
      </c>
      <c r="H28" s="254">
        <f>C4/C8</f>
        <v>0.5</v>
      </c>
      <c r="I28" s="254" t="s">
        <v>284</v>
      </c>
      <c r="J28" s="254" t="s">
        <v>306</v>
      </c>
      <c r="K28" s="254">
        <f>C5/C8</f>
        <v>0.5</v>
      </c>
      <c r="L28" s="262" t="s">
        <v>307</v>
      </c>
    </row>
    <row r="29" spans="2:30" ht="29" x14ac:dyDescent="0.35">
      <c r="B29" s="78" t="s">
        <v>310</v>
      </c>
      <c r="C29" s="39">
        <v>9.9000000000000005E-2</v>
      </c>
      <c r="G29" s="267" t="s">
        <v>283</v>
      </c>
      <c r="H29" s="39">
        <v>130</v>
      </c>
      <c r="I29" s="39" t="s">
        <v>285</v>
      </c>
      <c r="J29" s="39" t="s">
        <v>308</v>
      </c>
      <c r="K29" s="39">
        <v>130</v>
      </c>
      <c r="L29" s="268" t="s">
        <v>285</v>
      </c>
    </row>
    <row r="30" spans="2:30" x14ac:dyDescent="0.35">
      <c r="B30" s="255" t="s">
        <v>311</v>
      </c>
      <c r="C30" s="256">
        <v>0.33</v>
      </c>
      <c r="G30" s="260" t="s">
        <v>287</v>
      </c>
      <c r="H30" s="260">
        <f>H28*H29</f>
        <v>65</v>
      </c>
      <c r="I30" s="260" t="s">
        <v>286</v>
      </c>
      <c r="J30" s="260" t="s">
        <v>312</v>
      </c>
      <c r="K30" s="260">
        <f>K28*K29</f>
        <v>65</v>
      </c>
      <c r="L30" s="261" t="s">
        <v>286</v>
      </c>
    </row>
    <row r="31" spans="2:30" x14ac:dyDescent="0.35">
      <c r="B31" s="186" t="s">
        <v>178</v>
      </c>
      <c r="C31" s="252">
        <f>SUM(C28:C30)</f>
        <v>1</v>
      </c>
      <c r="G31" s="269" t="s">
        <v>288</v>
      </c>
      <c r="H31" s="269" t="s">
        <v>217</v>
      </c>
      <c r="I31" s="269"/>
      <c r="J31" s="269" t="s">
        <v>288</v>
      </c>
      <c r="K31" s="269" t="s">
        <v>217</v>
      </c>
      <c r="L31" s="270"/>
    </row>
    <row r="32" spans="2:30" x14ac:dyDescent="0.35">
      <c r="G32" s="188" t="s">
        <v>289</v>
      </c>
      <c r="H32" s="188">
        <f>H33*H34</f>
        <v>7.0999999999999994E-2</v>
      </c>
      <c r="I32" s="188" t="s">
        <v>294</v>
      </c>
      <c r="J32" s="188" t="s">
        <v>313</v>
      </c>
      <c r="K32" s="263">
        <v>1.9E-2</v>
      </c>
      <c r="L32" s="258" t="s">
        <v>314</v>
      </c>
    </row>
    <row r="33" spans="7:13" x14ac:dyDescent="0.35">
      <c r="G33" s="39" t="s">
        <v>290</v>
      </c>
      <c r="H33" s="39">
        <f>0.071</f>
        <v>7.0999999999999994E-2</v>
      </c>
      <c r="I33" s="39" t="s">
        <v>291</v>
      </c>
      <c r="J33" s="39" t="s">
        <v>315</v>
      </c>
      <c r="K33" s="271">
        <f>K32*K28</f>
        <v>9.4999999999999998E-3</v>
      </c>
      <c r="L33" s="268" t="s">
        <v>316</v>
      </c>
    </row>
    <row r="34" spans="7:13" x14ac:dyDescent="0.35">
      <c r="G34" s="188" t="s">
        <v>292</v>
      </c>
      <c r="H34" s="188">
        <v>1</v>
      </c>
      <c r="I34" s="188" t="s">
        <v>293</v>
      </c>
      <c r="J34" s="188" t="s">
        <v>317</v>
      </c>
      <c r="K34" s="188">
        <v>100</v>
      </c>
      <c r="L34" s="258" t="s">
        <v>285</v>
      </c>
      <c r="M34" t="s">
        <v>318</v>
      </c>
    </row>
    <row r="35" spans="7:13" x14ac:dyDescent="0.35">
      <c r="G35" s="39" t="s">
        <v>295</v>
      </c>
      <c r="H35" s="39">
        <f>H32*H28</f>
        <v>3.5499999999999997E-2</v>
      </c>
      <c r="I35" s="39" t="s">
        <v>296</v>
      </c>
      <c r="J35" s="269" t="s">
        <v>319</v>
      </c>
      <c r="K35" s="272">
        <f>K33*K34</f>
        <v>0.95</v>
      </c>
      <c r="L35" s="270" t="s">
        <v>286</v>
      </c>
    </row>
    <row r="36" spans="7:13" ht="29" x14ac:dyDescent="0.35">
      <c r="G36" s="259" t="s">
        <v>297</v>
      </c>
      <c r="H36" s="188">
        <v>350</v>
      </c>
      <c r="I36" s="188" t="s">
        <v>285</v>
      </c>
      <c r="J36" s="264" t="s">
        <v>288</v>
      </c>
      <c r="K36" s="264" t="s">
        <v>320</v>
      </c>
      <c r="L36" s="265"/>
    </row>
    <row r="37" spans="7:13" x14ac:dyDescent="0.35">
      <c r="G37" s="269" t="s">
        <v>298</v>
      </c>
      <c r="H37" s="269">
        <f>H35*H36</f>
        <v>12.424999999999999</v>
      </c>
      <c r="I37" s="269" t="s">
        <v>286</v>
      </c>
      <c r="J37" s="257"/>
      <c r="K37" s="257"/>
      <c r="L37" s="257"/>
    </row>
    <row r="38" spans="7:13" x14ac:dyDescent="0.35">
      <c r="G38" s="260" t="s">
        <v>288</v>
      </c>
      <c r="H38" s="260" t="s">
        <v>299</v>
      </c>
      <c r="I38" s="260"/>
      <c r="J38" s="257"/>
      <c r="K38" s="257"/>
      <c r="L38" s="257"/>
    </row>
    <row r="39" spans="7:13" x14ac:dyDescent="0.35">
      <c r="G39" s="39" t="s">
        <v>300</v>
      </c>
      <c r="H39" s="39">
        <f>0.000107</f>
        <v>1.07E-4</v>
      </c>
      <c r="I39" s="39" t="s">
        <v>301</v>
      </c>
      <c r="J39" s="257"/>
      <c r="K39" s="257"/>
      <c r="L39" s="257"/>
    </row>
    <row r="40" spans="7:13" x14ac:dyDescent="0.35">
      <c r="G40" s="188" t="s">
        <v>302</v>
      </c>
      <c r="H40" s="188">
        <f>H39*H28</f>
        <v>5.3499999999999999E-5</v>
      </c>
      <c r="I40" s="188" t="s">
        <v>303</v>
      </c>
      <c r="J40" s="257"/>
      <c r="K40" s="257"/>
      <c r="L40" s="257"/>
    </row>
    <row r="41" spans="7:13" ht="29" x14ac:dyDescent="0.35">
      <c r="G41" s="273" t="s">
        <v>304</v>
      </c>
      <c r="H41" s="40">
        <v>0</v>
      </c>
      <c r="I41" s="40" t="s">
        <v>285</v>
      </c>
      <c r="J41" s="257"/>
      <c r="K41" s="257"/>
      <c r="L41" s="257"/>
    </row>
    <row r="44" spans="7:13" x14ac:dyDescent="0.35">
      <c r="G44" s="480" t="s">
        <v>321</v>
      </c>
      <c r="H44" s="481"/>
      <c r="I44" s="482"/>
      <c r="J44" s="480" t="s">
        <v>351</v>
      </c>
      <c r="K44" s="481"/>
      <c r="L44" s="482"/>
    </row>
    <row r="45" spans="7:13" x14ac:dyDescent="0.35">
      <c r="G45" s="491"/>
      <c r="H45" s="492"/>
      <c r="I45" s="493"/>
      <c r="J45" s="491"/>
      <c r="K45" s="492"/>
      <c r="L45" s="493"/>
    </row>
    <row r="46" spans="7:13" x14ac:dyDescent="0.35">
      <c r="G46" s="254" t="s">
        <v>322</v>
      </c>
      <c r="H46" s="254">
        <f>C6/C8</f>
        <v>0</v>
      </c>
      <c r="I46" s="262" t="s">
        <v>323</v>
      </c>
      <c r="J46" s="254" t="s">
        <v>322</v>
      </c>
      <c r="K46" s="254">
        <f>C7/C8</f>
        <v>0</v>
      </c>
      <c r="L46" s="262" t="s">
        <v>323</v>
      </c>
    </row>
    <row r="47" spans="7:13" ht="29" x14ac:dyDescent="0.35">
      <c r="G47" s="267" t="s">
        <v>324</v>
      </c>
      <c r="H47" s="39">
        <f>90</f>
        <v>90</v>
      </c>
      <c r="I47" s="268" t="s">
        <v>285</v>
      </c>
      <c r="J47" s="267" t="s">
        <v>324</v>
      </c>
      <c r="K47" s="39">
        <f>90</f>
        <v>90</v>
      </c>
      <c r="L47" s="268" t="s">
        <v>285</v>
      </c>
    </row>
    <row r="48" spans="7:13" x14ac:dyDescent="0.35">
      <c r="G48" s="188" t="s">
        <v>325</v>
      </c>
      <c r="H48" s="188">
        <f>C28</f>
        <v>0.57099999999999995</v>
      </c>
      <c r="I48" s="258"/>
      <c r="J48" s="188" t="s">
        <v>325</v>
      </c>
      <c r="K48" s="188">
        <f>C28</f>
        <v>0.57099999999999995</v>
      </c>
      <c r="L48" s="258"/>
    </row>
    <row r="49" spans="6:12" x14ac:dyDescent="0.35">
      <c r="G49" s="39" t="s">
        <v>326</v>
      </c>
      <c r="H49" s="39">
        <f>C29</f>
        <v>9.9000000000000005E-2</v>
      </c>
      <c r="I49" s="268"/>
      <c r="J49" s="39" t="s">
        <v>326</v>
      </c>
      <c r="K49" s="39">
        <f>C29</f>
        <v>9.9000000000000005E-2</v>
      </c>
      <c r="L49" s="268"/>
    </row>
    <row r="50" spans="6:12" ht="29" x14ac:dyDescent="0.35">
      <c r="G50" s="259" t="s">
        <v>327</v>
      </c>
      <c r="H50" s="188">
        <f>44</f>
        <v>44</v>
      </c>
      <c r="I50" s="258" t="s">
        <v>285</v>
      </c>
      <c r="J50" s="259" t="s">
        <v>327</v>
      </c>
      <c r="K50" s="188">
        <f>44</f>
        <v>44</v>
      </c>
      <c r="L50" s="258" t="s">
        <v>285</v>
      </c>
    </row>
    <row r="51" spans="6:12" x14ac:dyDescent="0.35">
      <c r="G51" s="39" t="s">
        <v>328</v>
      </c>
      <c r="H51" s="39">
        <f>C30</f>
        <v>0.33</v>
      </c>
      <c r="I51" s="268"/>
      <c r="J51" s="39" t="s">
        <v>328</v>
      </c>
      <c r="K51" s="39">
        <f>C30</f>
        <v>0.33</v>
      </c>
      <c r="L51" s="268"/>
    </row>
    <row r="52" spans="6:12" x14ac:dyDescent="0.35">
      <c r="G52" s="260" t="s">
        <v>329</v>
      </c>
      <c r="H52" s="260">
        <f>H46*H47*H48</f>
        <v>0</v>
      </c>
      <c r="I52" s="261" t="s">
        <v>286</v>
      </c>
      <c r="J52" s="260" t="s">
        <v>329</v>
      </c>
      <c r="K52" s="260">
        <f>K46*K47*K48</f>
        <v>0</v>
      </c>
      <c r="L52" s="261" t="s">
        <v>286</v>
      </c>
    </row>
    <row r="53" spans="6:12" x14ac:dyDescent="0.35">
      <c r="G53" s="269" t="s">
        <v>288</v>
      </c>
      <c r="H53" s="269" t="s">
        <v>218</v>
      </c>
      <c r="I53" s="270"/>
      <c r="J53" s="269" t="s">
        <v>288</v>
      </c>
      <c r="K53" s="269" t="s">
        <v>218</v>
      </c>
      <c r="L53" s="270"/>
    </row>
    <row r="54" spans="6:12" x14ac:dyDescent="0.35">
      <c r="G54" s="260" t="s">
        <v>330</v>
      </c>
      <c r="H54" s="260">
        <f>H46*H47*H49</f>
        <v>0</v>
      </c>
      <c r="I54" s="261" t="s">
        <v>286</v>
      </c>
      <c r="J54" s="260" t="s">
        <v>330</v>
      </c>
      <c r="K54" s="260">
        <f>K46*K47*K49</f>
        <v>0</v>
      </c>
      <c r="L54" s="261" t="s">
        <v>286</v>
      </c>
    </row>
    <row r="55" spans="6:12" x14ac:dyDescent="0.35">
      <c r="G55" s="269" t="s">
        <v>288</v>
      </c>
      <c r="H55" s="269" t="s">
        <v>219</v>
      </c>
      <c r="I55" s="270"/>
      <c r="J55" s="269" t="s">
        <v>288</v>
      </c>
      <c r="K55" s="269" t="s">
        <v>219</v>
      </c>
      <c r="L55" s="270"/>
    </row>
    <row r="56" spans="6:12" x14ac:dyDescent="0.35">
      <c r="G56" s="260" t="s">
        <v>331</v>
      </c>
      <c r="H56" s="260">
        <f>H46*H50*H51</f>
        <v>0</v>
      </c>
      <c r="I56" s="261" t="s">
        <v>286</v>
      </c>
      <c r="J56" s="260" t="s">
        <v>331</v>
      </c>
      <c r="K56" s="260">
        <f>K46*K50*K51</f>
        <v>0</v>
      </c>
      <c r="L56" s="261" t="s">
        <v>286</v>
      </c>
    </row>
    <row r="57" spans="6:12" x14ac:dyDescent="0.35">
      <c r="G57" s="269" t="s">
        <v>288</v>
      </c>
      <c r="H57" s="269" t="s">
        <v>219</v>
      </c>
      <c r="I57" s="270"/>
      <c r="J57" s="269" t="s">
        <v>288</v>
      </c>
      <c r="K57" s="269" t="s">
        <v>219</v>
      </c>
      <c r="L57" s="270"/>
    </row>
    <row r="58" spans="6:12" ht="29" x14ac:dyDescent="0.35">
      <c r="F58" s="21" t="s">
        <v>409</v>
      </c>
      <c r="G58" s="188" t="s">
        <v>332</v>
      </c>
      <c r="H58" s="188">
        <v>0.19600000000000001</v>
      </c>
      <c r="I58" s="258" t="s">
        <v>333</v>
      </c>
      <c r="J58" s="188" t="s">
        <v>352</v>
      </c>
      <c r="K58" s="188">
        <v>0.19600000000000001</v>
      </c>
      <c r="L58" s="258" t="s">
        <v>357</v>
      </c>
    </row>
    <row r="59" spans="6:12" x14ac:dyDescent="0.35">
      <c r="G59" s="274" t="s">
        <v>334</v>
      </c>
      <c r="H59" s="39">
        <f>H46*H58</f>
        <v>0</v>
      </c>
      <c r="I59" s="275" t="s">
        <v>284</v>
      </c>
      <c r="J59" s="274" t="s">
        <v>353</v>
      </c>
      <c r="K59" s="39">
        <f>K46*K58</f>
        <v>0</v>
      </c>
      <c r="L59" s="275" t="s">
        <v>307</v>
      </c>
    </row>
    <row r="60" spans="6:12" ht="43.5" x14ac:dyDescent="0.35">
      <c r="F60" s="21" t="s">
        <v>346</v>
      </c>
      <c r="G60" s="259" t="s">
        <v>335</v>
      </c>
      <c r="H60" s="188">
        <f>42</f>
        <v>42</v>
      </c>
      <c r="I60" s="266" t="s">
        <v>285</v>
      </c>
      <c r="J60" s="259" t="s">
        <v>354</v>
      </c>
      <c r="K60" s="188">
        <f>42</f>
        <v>42</v>
      </c>
      <c r="L60" s="266" t="s">
        <v>285</v>
      </c>
    </row>
    <row r="61" spans="6:12" x14ac:dyDescent="0.35">
      <c r="F61" t="s">
        <v>337</v>
      </c>
      <c r="G61" s="269" t="s">
        <v>415</v>
      </c>
      <c r="H61" s="269">
        <f>H59*H60</f>
        <v>0</v>
      </c>
      <c r="I61" s="270" t="s">
        <v>286</v>
      </c>
      <c r="J61" s="269" t="s">
        <v>336</v>
      </c>
      <c r="K61" s="269">
        <f>K59*K60</f>
        <v>0</v>
      </c>
      <c r="L61" s="270" t="s">
        <v>286</v>
      </c>
    </row>
    <row r="62" spans="6:12" x14ac:dyDescent="0.35">
      <c r="G62" s="260" t="s">
        <v>288</v>
      </c>
      <c r="H62" s="260" t="s">
        <v>355</v>
      </c>
      <c r="I62" s="261"/>
      <c r="J62" s="260" t="s">
        <v>288</v>
      </c>
      <c r="K62" s="260" t="s">
        <v>355</v>
      </c>
      <c r="L62" s="261"/>
    </row>
    <row r="63" spans="6:12" x14ac:dyDescent="0.35">
      <c r="G63" s="39" t="s">
        <v>338</v>
      </c>
      <c r="H63" s="39">
        <f>H32</f>
        <v>7.0999999999999994E-2</v>
      </c>
      <c r="I63" s="275" t="s">
        <v>339</v>
      </c>
      <c r="J63" s="39" t="s">
        <v>356</v>
      </c>
      <c r="K63" s="39">
        <f>0.019</f>
        <v>1.9E-2</v>
      </c>
      <c r="L63" s="275" t="s">
        <v>358</v>
      </c>
    </row>
    <row r="64" spans="6:12" x14ac:dyDescent="0.35">
      <c r="G64" s="188" t="s">
        <v>340</v>
      </c>
      <c r="H64" s="188">
        <f>H63*H59</f>
        <v>0</v>
      </c>
      <c r="I64" s="266" t="s">
        <v>296</v>
      </c>
      <c r="J64" s="188" t="s">
        <v>359</v>
      </c>
      <c r="K64" s="188">
        <f>K63*K59</f>
        <v>0</v>
      </c>
      <c r="L64" s="266" t="s">
        <v>360</v>
      </c>
    </row>
    <row r="65" spans="6:13" ht="29" x14ac:dyDescent="0.35">
      <c r="G65" s="267" t="s">
        <v>341</v>
      </c>
      <c r="H65" s="39">
        <f>H36</f>
        <v>350</v>
      </c>
      <c r="I65" s="275" t="s">
        <v>285</v>
      </c>
      <c r="J65" s="39" t="s">
        <v>317</v>
      </c>
      <c r="K65" s="39">
        <f>K34</f>
        <v>100</v>
      </c>
      <c r="L65" s="275" t="s">
        <v>285</v>
      </c>
      <c r="M65" s="4" t="s">
        <v>337</v>
      </c>
    </row>
    <row r="66" spans="6:13" x14ac:dyDescent="0.35">
      <c r="G66" s="260" t="s">
        <v>298</v>
      </c>
      <c r="H66" s="260">
        <f>H65*H64</f>
        <v>0</v>
      </c>
      <c r="I66" s="261" t="s">
        <v>286</v>
      </c>
      <c r="J66" s="260" t="s">
        <v>361</v>
      </c>
      <c r="K66" s="260">
        <f>K65*K64</f>
        <v>0</v>
      </c>
      <c r="L66" s="261" t="s">
        <v>286</v>
      </c>
    </row>
    <row r="67" spans="6:13" x14ac:dyDescent="0.35">
      <c r="G67" s="269" t="s">
        <v>288</v>
      </c>
      <c r="H67" s="269" t="s">
        <v>299</v>
      </c>
      <c r="I67" s="270"/>
      <c r="J67" s="269" t="s">
        <v>288</v>
      </c>
      <c r="K67" s="269" t="s">
        <v>362</v>
      </c>
      <c r="L67" s="270"/>
    </row>
    <row r="68" spans="6:13" ht="43.5" x14ac:dyDescent="0.35">
      <c r="F68" s="21" t="s">
        <v>411</v>
      </c>
      <c r="G68" s="409" t="s">
        <v>410</v>
      </c>
      <c r="H68" s="409">
        <f>0.072</f>
        <v>7.1999999999999995E-2</v>
      </c>
      <c r="I68" s="266" t="s">
        <v>333</v>
      </c>
      <c r="J68" s="409" t="s">
        <v>410</v>
      </c>
      <c r="K68" s="409">
        <f>H68</f>
        <v>7.1999999999999995E-2</v>
      </c>
      <c r="L68" s="266" t="s">
        <v>333</v>
      </c>
    </row>
    <row r="69" spans="6:13" x14ac:dyDescent="0.35">
      <c r="F69" s="21"/>
      <c r="G69" s="274" t="s">
        <v>412</v>
      </c>
      <c r="H69" s="274">
        <f>H68*H46</f>
        <v>0</v>
      </c>
      <c r="I69" s="275" t="s">
        <v>284</v>
      </c>
      <c r="J69" s="274" t="s">
        <v>412</v>
      </c>
      <c r="K69" s="274">
        <f>K68*K46</f>
        <v>0</v>
      </c>
      <c r="L69" s="275" t="s">
        <v>284</v>
      </c>
    </row>
    <row r="70" spans="6:13" ht="58" x14ac:dyDescent="0.35">
      <c r="F70" s="21" t="s">
        <v>414</v>
      </c>
      <c r="G70" s="409" t="s">
        <v>413</v>
      </c>
      <c r="H70" s="409">
        <v>42</v>
      </c>
      <c r="I70" s="266" t="s">
        <v>285</v>
      </c>
      <c r="J70" s="409" t="s">
        <v>413</v>
      </c>
      <c r="K70" s="409">
        <v>42</v>
      </c>
      <c r="L70" s="266" t="s">
        <v>285</v>
      </c>
    </row>
    <row r="71" spans="6:13" x14ac:dyDescent="0.35">
      <c r="F71" s="21"/>
      <c r="G71" s="269" t="s">
        <v>416</v>
      </c>
      <c r="H71" s="269">
        <f>H69*H70</f>
        <v>0</v>
      </c>
      <c r="I71" s="270" t="s">
        <v>286</v>
      </c>
      <c r="J71" s="269" t="s">
        <v>416</v>
      </c>
      <c r="K71" s="269">
        <f>K69*K70</f>
        <v>0</v>
      </c>
      <c r="L71" s="270" t="s">
        <v>286</v>
      </c>
    </row>
    <row r="72" spans="6:13" x14ac:dyDescent="0.35">
      <c r="F72" s="21" t="s">
        <v>318</v>
      </c>
      <c r="G72" s="260" t="s">
        <v>288</v>
      </c>
      <c r="H72" s="260" t="s">
        <v>217</v>
      </c>
      <c r="I72" s="261"/>
      <c r="J72" s="260" t="s">
        <v>288</v>
      </c>
      <c r="K72" s="260" t="s">
        <v>217</v>
      </c>
      <c r="L72" s="261"/>
    </row>
    <row r="73" spans="6:13" x14ac:dyDescent="0.35">
      <c r="F73" s="21"/>
      <c r="G73" s="274" t="s">
        <v>417</v>
      </c>
      <c r="H73" s="274">
        <f>H39</f>
        <v>1.07E-4</v>
      </c>
      <c r="I73" s="275" t="s">
        <v>418</v>
      </c>
      <c r="J73" s="274" t="s">
        <v>417</v>
      </c>
      <c r="K73" s="274">
        <f>H39</f>
        <v>1.07E-4</v>
      </c>
      <c r="L73" s="275" t="s">
        <v>418</v>
      </c>
    </row>
    <row r="74" spans="6:13" x14ac:dyDescent="0.35">
      <c r="F74" s="21"/>
      <c r="G74" s="409" t="s">
        <v>419</v>
      </c>
      <c r="H74" s="409">
        <f>H73*H69</f>
        <v>0</v>
      </c>
      <c r="I74" s="266" t="s">
        <v>303</v>
      </c>
      <c r="J74" s="409" t="s">
        <v>419</v>
      </c>
      <c r="K74" s="409">
        <f>K73*K69</f>
        <v>0</v>
      </c>
      <c r="L74" s="266" t="s">
        <v>303</v>
      </c>
    </row>
    <row r="75" spans="6:13" ht="72.5" x14ac:dyDescent="0.35">
      <c r="F75" s="21" t="s">
        <v>431</v>
      </c>
      <c r="G75" s="274" t="s">
        <v>432</v>
      </c>
      <c r="H75" s="411">
        <v>5.0900000000000001E-4</v>
      </c>
      <c r="I75" s="275" t="s">
        <v>433</v>
      </c>
      <c r="J75" s="274" t="s">
        <v>432</v>
      </c>
      <c r="K75" s="411">
        <v>5.0900000000000001E-4</v>
      </c>
      <c r="L75" s="275" t="s">
        <v>433</v>
      </c>
    </row>
    <row r="76" spans="6:13" x14ac:dyDescent="0.35">
      <c r="F76" s="21"/>
      <c r="G76" s="409" t="s">
        <v>434</v>
      </c>
      <c r="H76" s="410">
        <f>0.00637</f>
        <v>6.3699999999999998E-3</v>
      </c>
      <c r="I76" s="266" t="s">
        <v>435</v>
      </c>
      <c r="J76" s="409" t="s">
        <v>434</v>
      </c>
      <c r="K76" s="410">
        <f>0.00637</f>
        <v>6.3699999999999998E-3</v>
      </c>
      <c r="L76" s="266" t="s">
        <v>435</v>
      </c>
    </row>
    <row r="77" spans="6:13" x14ac:dyDescent="0.35">
      <c r="F77" s="21"/>
      <c r="G77" s="274" t="s">
        <v>436</v>
      </c>
      <c r="H77" s="411">
        <f>0.91</f>
        <v>0.91</v>
      </c>
      <c r="I77" s="275" t="s">
        <v>437</v>
      </c>
      <c r="J77" s="274" t="s">
        <v>436</v>
      </c>
      <c r="K77" s="411">
        <f>0.91</f>
        <v>0.91</v>
      </c>
      <c r="L77" s="275" t="s">
        <v>437</v>
      </c>
    </row>
    <row r="78" spans="6:13" x14ac:dyDescent="0.35">
      <c r="F78" s="21"/>
      <c r="G78" s="409" t="s">
        <v>438</v>
      </c>
      <c r="H78" s="410">
        <f>0.804</f>
        <v>0.80400000000000005</v>
      </c>
      <c r="I78" s="266" t="s">
        <v>343</v>
      </c>
      <c r="J78" s="409" t="s">
        <v>438</v>
      </c>
      <c r="K78" s="410">
        <f>0.804</f>
        <v>0.80400000000000005</v>
      </c>
      <c r="L78" s="266" t="s">
        <v>343</v>
      </c>
    </row>
    <row r="79" spans="6:13" x14ac:dyDescent="0.35">
      <c r="F79" s="21"/>
      <c r="G79" s="274" t="s">
        <v>439</v>
      </c>
      <c r="H79" s="411">
        <f>H75*H76*H77*H78*H46</f>
        <v>0</v>
      </c>
      <c r="I79" s="275" t="s">
        <v>303</v>
      </c>
      <c r="J79" s="274" t="s">
        <v>439</v>
      </c>
      <c r="K79" s="411">
        <f>K75*K76*K77*K78*K46</f>
        <v>0</v>
      </c>
      <c r="L79" s="275" t="s">
        <v>303</v>
      </c>
    </row>
    <row r="80" spans="6:13" ht="101.5" x14ac:dyDescent="0.35">
      <c r="F80" s="21" t="s">
        <v>421</v>
      </c>
      <c r="G80" s="409" t="s">
        <v>420</v>
      </c>
      <c r="H80" s="409">
        <v>11</v>
      </c>
      <c r="I80" s="266" t="s">
        <v>285</v>
      </c>
      <c r="J80" s="409" t="s">
        <v>420</v>
      </c>
      <c r="K80" s="409">
        <v>11</v>
      </c>
      <c r="L80" s="266" t="s">
        <v>285</v>
      </c>
    </row>
    <row r="81" spans="6:12" x14ac:dyDescent="0.35">
      <c r="F81" s="21"/>
      <c r="G81" s="269" t="s">
        <v>422</v>
      </c>
      <c r="H81" s="272">
        <f>H80*(H74+H79)</f>
        <v>0</v>
      </c>
      <c r="I81" s="270" t="s">
        <v>286</v>
      </c>
      <c r="J81" s="269" t="s">
        <v>422</v>
      </c>
      <c r="K81" s="272">
        <f>K80*(K74+K79)</f>
        <v>0</v>
      </c>
      <c r="L81" s="270" t="s">
        <v>286</v>
      </c>
    </row>
    <row r="82" spans="6:12" x14ac:dyDescent="0.35">
      <c r="F82" s="21" t="s">
        <v>318</v>
      </c>
      <c r="G82" s="260" t="s">
        <v>288</v>
      </c>
      <c r="H82" s="260" t="s">
        <v>217</v>
      </c>
      <c r="I82" s="261"/>
      <c r="J82" s="260" t="s">
        <v>288</v>
      </c>
      <c r="K82" s="260" t="s">
        <v>217</v>
      </c>
      <c r="L82" s="261"/>
    </row>
    <row r="83" spans="6:12" x14ac:dyDescent="0.35">
      <c r="G83" s="39" t="s">
        <v>342</v>
      </c>
      <c r="H83" s="39">
        <f>0.804</f>
        <v>0.80400000000000005</v>
      </c>
      <c r="I83" s="268" t="s">
        <v>343</v>
      </c>
      <c r="J83" s="39" t="s">
        <v>342</v>
      </c>
      <c r="K83" s="39">
        <f>0.804</f>
        <v>0.80400000000000005</v>
      </c>
      <c r="L83" s="268" t="s">
        <v>343</v>
      </c>
    </row>
    <row r="84" spans="6:12" x14ac:dyDescent="0.35">
      <c r="F84" t="s">
        <v>347</v>
      </c>
      <c r="G84" s="188" t="s">
        <v>344</v>
      </c>
      <c r="H84" s="188">
        <f>H83*H46</f>
        <v>0</v>
      </c>
      <c r="I84" s="258" t="s">
        <v>345</v>
      </c>
      <c r="J84" s="188" t="s">
        <v>344</v>
      </c>
      <c r="K84" s="188">
        <f>K83*K46</f>
        <v>0</v>
      </c>
      <c r="L84" s="258" t="s">
        <v>345</v>
      </c>
    </row>
    <row r="85" spans="6:12" ht="43.5" x14ac:dyDescent="0.35">
      <c r="F85" s="21" t="s">
        <v>349</v>
      </c>
      <c r="G85" s="267" t="s">
        <v>348</v>
      </c>
      <c r="H85" s="39">
        <f>255</f>
        <v>255</v>
      </c>
      <c r="I85" s="268" t="s">
        <v>285</v>
      </c>
      <c r="J85" s="267" t="s">
        <v>348</v>
      </c>
      <c r="K85" s="39">
        <f>255</f>
        <v>255</v>
      </c>
      <c r="L85" s="268" t="s">
        <v>285</v>
      </c>
    </row>
    <row r="86" spans="6:12" x14ac:dyDescent="0.35">
      <c r="G86" s="260" t="s">
        <v>350</v>
      </c>
      <c r="H86" s="260">
        <f>H84*H85</f>
        <v>0</v>
      </c>
      <c r="I86" s="261" t="s">
        <v>286</v>
      </c>
      <c r="J86" s="260" t="s">
        <v>350</v>
      </c>
      <c r="K86" s="260">
        <f>K84*K85</f>
        <v>0</v>
      </c>
      <c r="L86" s="261" t="s">
        <v>286</v>
      </c>
    </row>
    <row r="87" spans="6:12" x14ac:dyDescent="0.35">
      <c r="G87" s="412" t="s">
        <v>288</v>
      </c>
      <c r="H87" s="412" t="s">
        <v>227</v>
      </c>
      <c r="I87" s="413"/>
      <c r="J87" s="412" t="s">
        <v>288</v>
      </c>
      <c r="K87" s="412" t="s">
        <v>227</v>
      </c>
      <c r="L87" s="413"/>
    </row>
    <row r="94" spans="6:12" x14ac:dyDescent="0.35">
      <c r="G94" s="276" t="s">
        <v>365</v>
      </c>
      <c r="H94" s="277" t="s">
        <v>365</v>
      </c>
      <c r="I94" s="277" t="s">
        <v>365</v>
      </c>
      <c r="J94" s="276" t="s">
        <v>365</v>
      </c>
      <c r="K94" s="278" t="s">
        <v>365</v>
      </c>
      <c r="L94" s="278" t="s">
        <v>365</v>
      </c>
    </row>
    <row r="95" spans="6:12" x14ac:dyDescent="0.35">
      <c r="G95" s="292">
        <f>(H30+K30+H61+K61+H71+K71+H81+K81)</f>
        <v>130</v>
      </c>
      <c r="H95" s="280">
        <f>(H52+K52)</f>
        <v>0</v>
      </c>
      <c r="I95" s="280">
        <f>(H54+H56+K54+K56)</f>
        <v>0</v>
      </c>
      <c r="J95" s="279">
        <f>(H37+H66)</f>
        <v>12.424999999999999</v>
      </c>
      <c r="K95" s="281">
        <f>(H86+K86)</f>
        <v>0</v>
      </c>
      <c r="L95" s="283">
        <f>(K35+K66)</f>
        <v>0.95</v>
      </c>
    </row>
    <row r="96" spans="6:12" x14ac:dyDescent="0.35">
      <c r="G96" s="282" t="s">
        <v>366</v>
      </c>
      <c r="H96" s="282" t="s">
        <v>366</v>
      </c>
      <c r="I96" s="282" t="s">
        <v>366</v>
      </c>
      <c r="J96" s="282" t="s">
        <v>366</v>
      </c>
      <c r="K96" s="282" t="s">
        <v>366</v>
      </c>
      <c r="L96" s="282" t="s">
        <v>366</v>
      </c>
    </row>
    <row r="97" spans="5:13" x14ac:dyDescent="0.35">
      <c r="E97" s="41" t="s">
        <v>0</v>
      </c>
      <c r="F97" s="73" t="s">
        <v>1</v>
      </c>
      <c r="G97" s="276" t="s">
        <v>217</v>
      </c>
      <c r="H97" s="277" t="s">
        <v>218</v>
      </c>
      <c r="I97" s="277" t="s">
        <v>219</v>
      </c>
      <c r="J97" s="276" t="s">
        <v>225</v>
      </c>
      <c r="K97" s="278" t="s">
        <v>227</v>
      </c>
      <c r="L97" s="278" t="s">
        <v>229</v>
      </c>
      <c r="M97" s="276" t="s">
        <v>364</v>
      </c>
    </row>
    <row r="98" spans="5:13" x14ac:dyDescent="0.35">
      <c r="E98" s="35" t="s">
        <v>3</v>
      </c>
      <c r="F98" s="74" t="s">
        <v>4</v>
      </c>
      <c r="G98" s="289">
        <f>$G$95*'C&amp;T'!D31</f>
        <v>21.6203</v>
      </c>
      <c r="H98" s="290">
        <f>$H$95*'C&amp;T'!E31</f>
        <v>0</v>
      </c>
      <c r="I98" s="290">
        <f>$I$95*'C&amp;T'!F31</f>
        <v>0</v>
      </c>
      <c r="J98" s="289">
        <f>$J$95*'C&amp;T'!G31</f>
        <v>2.0874000000000001</v>
      </c>
      <c r="K98" s="291">
        <f>$K$95*'C&amp;T'!H31</f>
        <v>0</v>
      </c>
      <c r="L98" s="291">
        <f>$L$95*'C&amp;T'!I31</f>
        <v>0.15799450000000001</v>
      </c>
      <c r="M98" s="289">
        <f>SUM(G98:L98)</f>
        <v>23.8656945</v>
      </c>
    </row>
    <row r="99" spans="5:13" x14ac:dyDescent="0.35">
      <c r="E99" s="36" t="s">
        <v>2</v>
      </c>
      <c r="F99" s="75" t="s">
        <v>5</v>
      </c>
      <c r="G99" s="244">
        <f>$G$95*'C&amp;T'!D32</f>
        <v>1.5040219999999997E-6</v>
      </c>
      <c r="H99" s="235">
        <f>$H$95*'C&amp;T'!E32</f>
        <v>0</v>
      </c>
      <c r="I99" s="235">
        <f>$I$95*'C&amp;T'!F32</f>
        <v>0</v>
      </c>
      <c r="J99" s="244">
        <f>$J$95*'C&amp;T'!G32</f>
        <v>1.4412999999999998E-7</v>
      </c>
      <c r="K99" s="237">
        <f>$K$95*'C&amp;T'!H32</f>
        <v>0</v>
      </c>
      <c r="L99" s="237">
        <f>$L$95*'C&amp;T'!I32</f>
        <v>1.0990929999999996E-8</v>
      </c>
      <c r="M99" s="244">
        <f t="shared" ref="M99:M115" si="7">SUM(G99:L99)</f>
        <v>1.6591429299999996E-6</v>
      </c>
    </row>
    <row r="100" spans="5:13" x14ac:dyDescent="0.35">
      <c r="E100" s="37" t="s">
        <v>6</v>
      </c>
      <c r="F100" s="76" t="s">
        <v>7</v>
      </c>
      <c r="G100" s="292">
        <f>$G$95*'C&amp;T'!D33</f>
        <v>7.3145280000000007E-2</v>
      </c>
      <c r="H100" s="293">
        <f>$H$95*'C&amp;T'!E33</f>
        <v>0</v>
      </c>
      <c r="I100" s="293">
        <f>$I$95*'C&amp;T'!F33</f>
        <v>0</v>
      </c>
      <c r="J100" s="292">
        <f>$J$95*'C&amp;T'!G33</f>
        <v>5.8397499999999995E-3</v>
      </c>
      <c r="K100" s="283">
        <f>$K$95*'C&amp;T'!H33</f>
        <v>0</v>
      </c>
      <c r="L100" s="283">
        <f>$L$95*'C&amp;T'!I33</f>
        <v>5.3452320000000003E-4</v>
      </c>
      <c r="M100" s="292">
        <f t="shared" si="7"/>
        <v>7.9519553200000009E-2</v>
      </c>
    </row>
    <row r="101" spans="5:13" x14ac:dyDescent="0.35">
      <c r="E101" s="36" t="s">
        <v>8</v>
      </c>
      <c r="F101" s="75" t="s">
        <v>9</v>
      </c>
      <c r="G101" s="244">
        <f>$G$95*'C&amp;T'!D34</f>
        <v>1.2945569000000002E-3</v>
      </c>
      <c r="H101" s="235">
        <f>$H$95*'C&amp;T'!E34</f>
        <v>0</v>
      </c>
      <c r="I101" s="235">
        <f>$I$95*'C&amp;T'!F34</f>
        <v>0</v>
      </c>
      <c r="J101" s="244">
        <f>$J$95*'C&amp;T'!G34</f>
        <v>1.2387724999999997E-4</v>
      </c>
      <c r="K101" s="237">
        <f>$K$95*'C&amp;T'!H34</f>
        <v>0</v>
      </c>
      <c r="L101" s="237">
        <f>$L$95*'C&amp;T'!I34</f>
        <v>9.4602235000000006E-6</v>
      </c>
      <c r="M101" s="244">
        <f t="shared" si="7"/>
        <v>1.4278943735000001E-3</v>
      </c>
    </row>
    <row r="102" spans="5:13" x14ac:dyDescent="0.35">
      <c r="E102" s="38" t="s">
        <v>10</v>
      </c>
      <c r="F102" s="77" t="s">
        <v>11</v>
      </c>
      <c r="G102" s="292">
        <f>$G$95*'C&amp;T'!D35</f>
        <v>3.8885080000000002E-3</v>
      </c>
      <c r="H102" s="293">
        <f>$H$95*'C&amp;T'!E35</f>
        <v>0</v>
      </c>
      <c r="I102" s="293">
        <f>$I$95*'C&amp;T'!F35</f>
        <v>0</v>
      </c>
      <c r="J102" s="292">
        <f>$J$95*'C&amp;T'!G35</f>
        <v>2.9074499999999997E-4</v>
      </c>
      <c r="K102" s="283">
        <f>$K$95*'C&amp;T'!H35</f>
        <v>0</v>
      </c>
      <c r="L102" s="283">
        <f>$L$95*'C&amp;T'!I35</f>
        <v>2.8416019999999998E-5</v>
      </c>
      <c r="M102" s="292">
        <f t="shared" si="7"/>
        <v>4.2076690199999997E-3</v>
      </c>
    </row>
    <row r="103" spans="5:13" x14ac:dyDescent="0.35">
      <c r="E103" s="36" t="s">
        <v>12</v>
      </c>
      <c r="F103" s="75" t="s">
        <v>13</v>
      </c>
      <c r="G103" s="244">
        <f>$G$95*'C&amp;T'!D36</f>
        <v>5.5731259999999994</v>
      </c>
      <c r="H103" s="235">
        <f>$H$95*'C&amp;T'!E36</f>
        <v>0</v>
      </c>
      <c r="I103" s="235">
        <f>$I$95*'C&amp;T'!F36</f>
        <v>0</v>
      </c>
      <c r="J103" s="244">
        <f>$J$95*'C&amp;T'!G36</f>
        <v>0.524335</v>
      </c>
      <c r="K103" s="237">
        <f>$K$95*'C&amp;T'!H36</f>
        <v>0</v>
      </c>
      <c r="L103" s="237">
        <f>$L$95*'C&amp;T'!I36</f>
        <v>4.0726689999999996E-2</v>
      </c>
      <c r="M103" s="244">
        <f t="shared" si="7"/>
        <v>6.1381876899999988</v>
      </c>
    </row>
    <row r="104" spans="5:13" x14ac:dyDescent="0.35">
      <c r="E104" s="38" t="s">
        <v>14</v>
      </c>
      <c r="F104" s="77" t="s">
        <v>15</v>
      </c>
      <c r="G104" s="292">
        <f>$G$95*'C&amp;T'!D37</f>
        <v>0.11604891999999999</v>
      </c>
      <c r="H104" s="293">
        <f>$H$95*'C&amp;T'!E37</f>
        <v>0</v>
      </c>
      <c r="I104" s="293">
        <f>$I$95*'C&amp;T'!F37</f>
        <v>0</v>
      </c>
      <c r="J104" s="292">
        <f>$J$95*'C&amp;T'!G37</f>
        <v>8.970849999999999E-3</v>
      </c>
      <c r="K104" s="283">
        <f>$K$95*'C&amp;T'!H37</f>
        <v>0</v>
      </c>
      <c r="L104" s="283">
        <f>$L$95*'C&amp;T'!I37</f>
        <v>8.4804979999999986E-4</v>
      </c>
      <c r="M104" s="292">
        <f t="shared" si="7"/>
        <v>0.12586781979999997</v>
      </c>
    </row>
    <row r="105" spans="5:13" x14ac:dyDescent="0.35">
      <c r="E105" s="39" t="s">
        <v>16</v>
      </c>
      <c r="F105" s="78" t="s">
        <v>17</v>
      </c>
      <c r="G105" s="244">
        <f>$G$95*'C&amp;T'!D38</f>
        <v>3.9107900000000001E-2</v>
      </c>
      <c r="H105" s="235">
        <f>$H$95*'C&amp;T'!E38</f>
        <v>0</v>
      </c>
      <c r="I105" s="235">
        <f>$I$95*'C&amp;T'!F38</f>
        <v>0</v>
      </c>
      <c r="J105" s="244">
        <f>$J$95*'C&amp;T'!G38</f>
        <v>3.2553500000000002E-3</v>
      </c>
      <c r="K105" s="237">
        <f>$K$95*'C&amp;T'!H38</f>
        <v>0</v>
      </c>
      <c r="L105" s="237">
        <f>$L$95*'C&amp;T'!I38</f>
        <v>2.8578850000000004E-4</v>
      </c>
      <c r="M105" s="244">
        <f t="shared" si="7"/>
        <v>4.26490385E-2</v>
      </c>
    </row>
    <row r="106" spans="5:13" x14ac:dyDescent="0.35">
      <c r="E106" s="37" t="s">
        <v>18</v>
      </c>
      <c r="F106" s="76" t="s">
        <v>13</v>
      </c>
      <c r="G106" s="292">
        <f>$G$95*'C&amp;T'!D39</f>
        <v>9.1780650000000009E-3</v>
      </c>
      <c r="H106" s="293">
        <f>$H$95*'C&amp;T'!E39</f>
        <v>0</v>
      </c>
      <c r="I106" s="293">
        <f>$I$95*'C&amp;T'!F39</f>
        <v>0</v>
      </c>
      <c r="J106" s="292">
        <f>$J$95*'C&amp;T'!G39</f>
        <v>8.7596250000000005E-4</v>
      </c>
      <c r="K106" s="283">
        <f>$K$95*'C&amp;T'!H39</f>
        <v>0</v>
      </c>
      <c r="L106" s="283">
        <f>$L$95*'C&amp;T'!I39</f>
        <v>6.7070475000000006E-5</v>
      </c>
      <c r="M106" s="292">
        <f t="shared" si="7"/>
        <v>1.0121097975000002E-2</v>
      </c>
    </row>
    <row r="107" spans="5:13" x14ac:dyDescent="0.35">
      <c r="E107" s="36" t="s">
        <v>19</v>
      </c>
      <c r="F107" s="75" t="s">
        <v>13</v>
      </c>
      <c r="G107" s="244">
        <f>$G$95*'C&amp;T'!D40</f>
        <v>9.2356159999999993E-2</v>
      </c>
      <c r="H107" s="235">
        <f>$H$95*'C&amp;T'!E40</f>
        <v>0</v>
      </c>
      <c r="I107" s="235">
        <f>$I$95*'C&amp;T'!F40</f>
        <v>0</v>
      </c>
      <c r="J107" s="244">
        <f>$J$95*'C&amp;T'!G40</f>
        <v>8.8465999999999996E-3</v>
      </c>
      <c r="K107" s="237">
        <f>$K$95*'C&amp;T'!H40</f>
        <v>0</v>
      </c>
      <c r="L107" s="237">
        <f>$L$95*'C&amp;T'!I40</f>
        <v>6.7491039999999995E-4</v>
      </c>
      <c r="M107" s="244">
        <f t="shared" si="7"/>
        <v>0.10187767039999999</v>
      </c>
    </row>
    <row r="108" spans="5:13" x14ac:dyDescent="0.35">
      <c r="E108" s="38" t="s">
        <v>20</v>
      </c>
      <c r="F108" s="77" t="s">
        <v>13</v>
      </c>
      <c r="G108" s="292">
        <f>$G$95*'C&amp;T'!D41</f>
        <v>0.15609099999999998</v>
      </c>
      <c r="H108" s="293">
        <f>$H$95*'C&amp;T'!E41</f>
        <v>0</v>
      </c>
      <c r="I108" s="293">
        <f>$I$95*'C&amp;T'!F41</f>
        <v>0</v>
      </c>
      <c r="J108" s="292">
        <f>$J$95*'C&amp;T'!G41</f>
        <v>1.4909999999999998E-2</v>
      </c>
      <c r="K108" s="283">
        <f>$K$95*'C&amp;T'!H41</f>
        <v>0</v>
      </c>
      <c r="L108" s="283">
        <f>$L$95*'C&amp;T'!I41</f>
        <v>1.1406649999999999E-3</v>
      </c>
      <c r="M108" s="292">
        <f t="shared" si="7"/>
        <v>0.172141665</v>
      </c>
    </row>
    <row r="109" spans="5:13" x14ac:dyDescent="0.35">
      <c r="E109" s="39" t="s">
        <v>21</v>
      </c>
      <c r="F109" s="78" t="s">
        <v>22</v>
      </c>
      <c r="G109" s="244">
        <f>$G$95*'C&amp;T'!D42</f>
        <v>1.649349</v>
      </c>
      <c r="H109" s="235">
        <f>$H$95*'C&amp;T'!E42</f>
        <v>0</v>
      </c>
      <c r="I109" s="235">
        <f>$I$95*'C&amp;T'!F42</f>
        <v>0</v>
      </c>
      <c r="J109" s="244">
        <f>$J$95*'C&amp;T'!G42</f>
        <v>0.15779749999999998</v>
      </c>
      <c r="K109" s="237">
        <f>$K$95*'C&amp;T'!H42</f>
        <v>0</v>
      </c>
      <c r="L109" s="237">
        <f>$L$95*'C&amp;T'!I42</f>
        <v>1.2052934999999999E-2</v>
      </c>
      <c r="M109" s="244">
        <f t="shared" si="7"/>
        <v>1.819199435</v>
      </c>
    </row>
    <row r="110" spans="5:13" x14ac:dyDescent="0.35">
      <c r="E110" s="38" t="s">
        <v>23</v>
      </c>
      <c r="F110" s="77" t="s">
        <v>24</v>
      </c>
      <c r="G110" s="292">
        <f>$G$95*'C&amp;T'!D43</f>
        <v>0.30024669999999998</v>
      </c>
      <c r="H110" s="293">
        <f>$H$95*'C&amp;T'!E43</f>
        <v>0</v>
      </c>
      <c r="I110" s="293">
        <f>$I$95*'C&amp;T'!F43</f>
        <v>0</v>
      </c>
      <c r="J110" s="292">
        <f>$J$95*'C&amp;T'!G43</f>
        <v>2.8701749999999998E-2</v>
      </c>
      <c r="K110" s="283">
        <f>$K$95*'C&amp;T'!H43</f>
        <v>0</v>
      </c>
      <c r="L110" s="283">
        <f>$L$95*'C&amp;T'!I43</f>
        <v>2.1941104999999997E-3</v>
      </c>
      <c r="M110" s="292">
        <f t="shared" si="7"/>
        <v>0.33114256049999996</v>
      </c>
    </row>
    <row r="111" spans="5:13" x14ac:dyDescent="0.35">
      <c r="E111" s="39" t="s">
        <v>25</v>
      </c>
      <c r="F111" s="78" t="s">
        <v>24</v>
      </c>
      <c r="G111" s="244">
        <f>$G$95*'C&amp;T'!D44</f>
        <v>1.143103</v>
      </c>
      <c r="H111" s="235">
        <f>$H$95*'C&amp;T'!E44</f>
        <v>0</v>
      </c>
      <c r="I111" s="235">
        <f>$I$95*'C&amp;T'!F44</f>
        <v>0</v>
      </c>
      <c r="J111" s="244">
        <f>$J$95*'C&amp;T'!G44</f>
        <v>0.10933999999999999</v>
      </c>
      <c r="K111" s="237">
        <f>$K$95*'C&amp;T'!H44</f>
        <v>0</v>
      </c>
      <c r="L111" s="237">
        <f>$L$95*'C&amp;T'!I44</f>
        <v>8.3534449999999993E-3</v>
      </c>
      <c r="M111" s="244">
        <f t="shared" si="7"/>
        <v>1.260796445</v>
      </c>
    </row>
    <row r="112" spans="5:13" x14ac:dyDescent="0.35">
      <c r="E112" s="38" t="s">
        <v>26</v>
      </c>
      <c r="F112" s="77" t="s">
        <v>27</v>
      </c>
      <c r="G112" s="292">
        <f>$G$95*'C&amp;T'!D45</f>
        <v>6.8985930000000006E-3</v>
      </c>
      <c r="H112" s="293">
        <f>$H$95*'C&amp;T'!E45</f>
        <v>0</v>
      </c>
      <c r="I112" s="293">
        <f>$I$95*'C&amp;T'!F45</f>
        <v>0</v>
      </c>
      <c r="J112" s="292">
        <f>$J$95*'C&amp;T'!G45</f>
        <v>6.6225249999999995E-4</v>
      </c>
      <c r="K112" s="283">
        <f>$K$95*'C&amp;T'!H45</f>
        <v>0</v>
      </c>
      <c r="L112" s="283">
        <f>$L$95*'C&amp;T'!I45</f>
        <v>5.0412794999999999E-5</v>
      </c>
      <c r="M112" s="292">
        <f t="shared" si="7"/>
        <v>7.6112582950000011E-3</v>
      </c>
    </row>
    <row r="113" spans="5:13" x14ac:dyDescent="0.35">
      <c r="E113" s="39" t="s">
        <v>28</v>
      </c>
      <c r="F113" s="78" t="s">
        <v>29</v>
      </c>
      <c r="G113" s="244">
        <f>$G$95*'C&amp;T'!D46</f>
        <v>9.7742709999999988</v>
      </c>
      <c r="H113" s="235">
        <f>$H$95*'C&amp;T'!E46</f>
        <v>0</v>
      </c>
      <c r="I113" s="235">
        <f>$I$95*'C&amp;T'!F46</f>
        <v>0</v>
      </c>
      <c r="J113" s="244">
        <f>$J$95*'C&amp;T'!G46</f>
        <v>0.9356025</v>
      </c>
      <c r="K113" s="237">
        <f>$K$95*'C&amp;T'!H46</f>
        <v>0</v>
      </c>
      <c r="L113" s="237">
        <f>$L$95*'C&amp;T'!I46</f>
        <v>7.1427364999999993E-2</v>
      </c>
      <c r="M113" s="244">
        <f t="shared" si="7"/>
        <v>10.781300864999999</v>
      </c>
    </row>
    <row r="114" spans="5:13" x14ac:dyDescent="0.35">
      <c r="E114" s="38" t="s">
        <v>30</v>
      </c>
      <c r="F114" s="77" t="s">
        <v>31</v>
      </c>
      <c r="G114" s="292">
        <f>$G$95*'C&amp;T'!D47</f>
        <v>0.77922000000000013</v>
      </c>
      <c r="H114" s="293">
        <f>$H$95*'C&amp;T'!E47</f>
        <v>0</v>
      </c>
      <c r="I114" s="293">
        <f>$I$95*'C&amp;T'!F47</f>
        <v>0</v>
      </c>
      <c r="J114" s="292">
        <f>$J$95*'C&amp;T'!G47</f>
        <v>7.4549999999999991E-2</v>
      </c>
      <c r="K114" s="283">
        <f>$K$95*'C&amp;T'!H47</f>
        <v>0</v>
      </c>
      <c r="L114" s="283">
        <f>$L$95*'C&amp;T'!I47</f>
        <v>5.6943000000000011E-3</v>
      </c>
      <c r="M114" s="292">
        <f t="shared" si="7"/>
        <v>0.85946430000000018</v>
      </c>
    </row>
    <row r="115" spans="5:13" x14ac:dyDescent="0.35">
      <c r="E115" s="40" t="s">
        <v>32</v>
      </c>
      <c r="F115" s="79" t="s">
        <v>33</v>
      </c>
      <c r="G115" s="286">
        <f>$G$95*'C&amp;T'!D48</f>
        <v>7.5998909999999995</v>
      </c>
      <c r="H115" s="287">
        <f>$H$95*'C&amp;T'!E48</f>
        <v>0</v>
      </c>
      <c r="I115" s="287">
        <f>$I$95*'C&amp;T'!F48</f>
        <v>0</v>
      </c>
      <c r="J115" s="286">
        <f>$J$95*'C&amp;T'!G48</f>
        <v>0.72934749999999993</v>
      </c>
      <c r="K115" s="288">
        <f>$K$95*'C&amp;T'!H48</f>
        <v>0</v>
      </c>
      <c r="L115" s="288">
        <f>$L$95*'C&amp;T'!I48</f>
        <v>5.5537664999999993E-2</v>
      </c>
      <c r="M115" s="286">
        <f t="shared" si="7"/>
        <v>8.3847761649999981</v>
      </c>
    </row>
  </sheetData>
  <mergeCells count="32">
    <mergeCell ref="G44:I45"/>
    <mergeCell ref="J44:L45"/>
    <mergeCell ref="W20:X20"/>
    <mergeCell ref="W21:X21"/>
    <mergeCell ref="I24:J24"/>
    <mergeCell ref="G26:I27"/>
    <mergeCell ref="J26:L27"/>
    <mergeCell ref="B27:C27"/>
    <mergeCell ref="W14:X14"/>
    <mergeCell ref="W15:X15"/>
    <mergeCell ref="W16:X16"/>
    <mergeCell ref="W17:X17"/>
    <mergeCell ref="W18:X18"/>
    <mergeCell ref="W19:X19"/>
    <mergeCell ref="W13:X13"/>
    <mergeCell ref="Y2:AD2"/>
    <mergeCell ref="W3:X3"/>
    <mergeCell ref="W4:X4"/>
    <mergeCell ref="W5:X5"/>
    <mergeCell ref="W6:X6"/>
    <mergeCell ref="W7:X7"/>
    <mergeCell ref="W2:X2"/>
    <mergeCell ref="W8:X8"/>
    <mergeCell ref="W9:X9"/>
    <mergeCell ref="W10:X10"/>
    <mergeCell ref="W11:X11"/>
    <mergeCell ref="W12:X12"/>
    <mergeCell ref="B2:C2"/>
    <mergeCell ref="G2:J2"/>
    <mergeCell ref="K2:N2"/>
    <mergeCell ref="O2:R2"/>
    <mergeCell ref="S2:V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4A0AD8-8C14-4488-AC96-2B478CF2EC00}">
  <dimension ref="B2:AD115"/>
  <sheetViews>
    <sheetView zoomScale="80" zoomScaleNormal="80" workbookViewId="0">
      <pane xSplit="6" topLeftCell="Y1" activePane="topRight" state="frozen"/>
      <selection pane="topRight" activeCell="E21" sqref="E21"/>
    </sheetView>
  </sheetViews>
  <sheetFormatPr defaultRowHeight="14.5" x14ac:dyDescent="0.35"/>
  <cols>
    <col min="2" max="2" width="21.08984375" customWidth="1"/>
    <col min="3" max="3" width="13.26953125" customWidth="1"/>
    <col min="5" max="5" width="29.54296875" customWidth="1"/>
    <col min="6" max="6" width="13.54296875" customWidth="1"/>
    <col min="7" max="7" width="33.54296875" customWidth="1"/>
    <col min="8" max="8" width="23.453125" customWidth="1"/>
    <col min="9" max="9" width="28.26953125" customWidth="1"/>
    <col min="10" max="10" width="35.6328125" customWidth="1"/>
    <col min="11" max="11" width="30.1796875" customWidth="1"/>
    <col min="12" max="12" width="26" customWidth="1"/>
    <col min="13" max="13" width="30.90625" customWidth="1"/>
    <col min="14" max="14" width="29.81640625" customWidth="1"/>
    <col min="15" max="15" width="31.54296875" customWidth="1"/>
    <col min="16" max="16" width="27.08984375" customWidth="1"/>
    <col min="17" max="17" width="30.6328125" customWidth="1"/>
    <col min="18" max="18" width="30.81640625" customWidth="1"/>
    <col min="19" max="19" width="36" customWidth="1"/>
    <col min="20" max="20" width="36.1796875" customWidth="1"/>
    <col min="21" max="21" width="35" customWidth="1"/>
    <col min="22" max="22" width="34.6328125" customWidth="1"/>
    <col min="23" max="23" width="20.1796875" customWidth="1"/>
    <col min="24" max="24" width="22.7265625" customWidth="1"/>
    <col min="25" max="25" width="20" customWidth="1"/>
    <col min="26" max="26" width="18.36328125" customWidth="1"/>
    <col min="27" max="27" width="17.54296875" customWidth="1"/>
    <col min="28" max="28" width="20" customWidth="1"/>
    <col min="29" max="29" width="12.7265625" customWidth="1"/>
    <col min="30" max="30" width="12.81640625" customWidth="1"/>
  </cols>
  <sheetData>
    <row r="2" spans="2:30" x14ac:dyDescent="0.35">
      <c r="B2" s="487" t="s">
        <v>426</v>
      </c>
      <c r="C2" s="488"/>
      <c r="G2" s="476" t="s">
        <v>106</v>
      </c>
      <c r="H2" s="476"/>
      <c r="I2" s="476"/>
      <c r="J2" s="473"/>
      <c r="K2" s="467" t="s">
        <v>117</v>
      </c>
      <c r="L2" s="467"/>
      <c r="M2" s="467"/>
      <c r="N2" s="468"/>
      <c r="O2" s="470" t="s">
        <v>124</v>
      </c>
      <c r="P2" s="470"/>
      <c r="Q2" s="470"/>
      <c r="R2" s="471"/>
      <c r="S2" s="483" t="s">
        <v>200</v>
      </c>
      <c r="T2" s="483"/>
      <c r="U2" s="483"/>
      <c r="V2" s="475"/>
      <c r="W2" s="489" t="s">
        <v>201</v>
      </c>
      <c r="X2" s="490"/>
      <c r="Y2" s="484" t="s">
        <v>207</v>
      </c>
      <c r="Z2" s="485"/>
      <c r="AA2" s="485"/>
      <c r="AB2" s="485"/>
      <c r="AC2" s="485"/>
      <c r="AD2" s="486"/>
    </row>
    <row r="3" spans="2:30" x14ac:dyDescent="0.35">
      <c r="B3" s="185"/>
      <c r="C3" s="186" t="s">
        <v>195</v>
      </c>
      <c r="E3" s="41" t="s">
        <v>0</v>
      </c>
      <c r="F3" s="73" t="s">
        <v>1</v>
      </c>
      <c r="G3" s="191" t="s">
        <v>243</v>
      </c>
      <c r="H3" s="192" t="s">
        <v>196</v>
      </c>
      <c r="I3" s="191" t="s">
        <v>248</v>
      </c>
      <c r="J3" s="193" t="s">
        <v>249</v>
      </c>
      <c r="K3" s="173" t="s">
        <v>244</v>
      </c>
      <c r="L3" s="194" t="s">
        <v>197</v>
      </c>
      <c r="M3" s="173" t="s">
        <v>250</v>
      </c>
      <c r="N3" s="175" t="s">
        <v>251</v>
      </c>
      <c r="O3" s="195" t="s">
        <v>245</v>
      </c>
      <c r="P3" s="196" t="s">
        <v>198</v>
      </c>
      <c r="Q3" s="195" t="s">
        <v>252</v>
      </c>
      <c r="R3" s="197" t="s">
        <v>253</v>
      </c>
      <c r="S3" s="198" t="s">
        <v>246</v>
      </c>
      <c r="T3" s="189" t="s">
        <v>199</v>
      </c>
      <c r="U3" s="198" t="s">
        <v>254</v>
      </c>
      <c r="V3" s="190" t="s">
        <v>255</v>
      </c>
      <c r="W3" s="497" t="s">
        <v>247</v>
      </c>
      <c r="X3" s="498"/>
      <c r="Y3" s="199" t="s">
        <v>202</v>
      </c>
      <c r="Z3" s="204" t="s">
        <v>203</v>
      </c>
      <c r="AA3" s="200" t="s">
        <v>204</v>
      </c>
      <c r="AB3" s="204" t="s">
        <v>205</v>
      </c>
      <c r="AC3" s="201" t="s">
        <v>206</v>
      </c>
      <c r="AD3" s="204" t="s">
        <v>178</v>
      </c>
    </row>
    <row r="4" spans="2:30" x14ac:dyDescent="0.35">
      <c r="B4" s="78" t="s">
        <v>240</v>
      </c>
      <c r="C4" s="39">
        <v>0</v>
      </c>
      <c r="E4" s="35" t="s">
        <v>3</v>
      </c>
      <c r="F4" s="74" t="s">
        <v>4</v>
      </c>
      <c r="G4" s="28">
        <f>$C$4*'Landfill PET - S to Comp'!D34</f>
        <v>0</v>
      </c>
      <c r="H4" s="207">
        <f>$C$5*'Incineration PET'!D34</f>
        <v>0</v>
      </c>
      <c r="I4" s="29">
        <f>$C$6*'Recycling PET - Wpet to L'!D34</f>
        <v>82.551402251648256</v>
      </c>
      <c r="J4" s="165">
        <f>$C$7*'Recycling PET - Wpet to I'!D34</f>
        <v>0</v>
      </c>
      <c r="K4" s="68">
        <f>$C$4*'Landfill PET - S to Comp'!E34</f>
        <v>0</v>
      </c>
      <c r="L4" s="183">
        <f>$C$5*'Incineration PET'!E34</f>
        <v>0</v>
      </c>
      <c r="M4" s="48">
        <f>$C$6*'Recycling PET - Wpet to L'!E34</f>
        <v>20.871400767353439</v>
      </c>
      <c r="N4" s="157">
        <f>$C$7*'Recycling PET - Wpet to I'!E34</f>
        <v>0</v>
      </c>
      <c r="O4" s="133">
        <f>$C$4*'Landfill PET - S to Comp'!F34</f>
        <v>0</v>
      </c>
      <c r="P4" s="152">
        <f>$C$5*'Incineration PET'!F34</f>
        <v>0</v>
      </c>
      <c r="Q4" s="57">
        <f>$C$6*'Recycling PET - Wpet to L'!F34</f>
        <v>7.0662913538317822</v>
      </c>
      <c r="R4" s="151">
        <f>$C$7*'Recycling PET - Wpet to I'!F34</f>
        <v>0</v>
      </c>
      <c r="S4" s="144">
        <v>0</v>
      </c>
      <c r="T4" s="136">
        <f>$C$5*'Incineration PET'!G34</f>
        <v>0</v>
      </c>
      <c r="U4" s="145">
        <f>$C$6*'Recycling PET - Wpet to L'!G34</f>
        <v>-1575.4279338263675</v>
      </c>
      <c r="V4" s="136">
        <f>$C$7*'Recycling PET - Wpet to I'!G34</f>
        <v>0</v>
      </c>
      <c r="W4" s="499">
        <f t="shared" ref="W4:W21" si="0">M98</f>
        <v>49.059690913534567</v>
      </c>
      <c r="X4" s="500"/>
      <c r="Y4" s="212">
        <f>G4+H4+I4+J4</f>
        <v>82.551402251648256</v>
      </c>
      <c r="Z4" s="172">
        <f>K4+L4+M4+N4</f>
        <v>20.871400767353439</v>
      </c>
      <c r="AA4" s="213">
        <f>O4+P4+Q4+R4</f>
        <v>7.0662913538317822</v>
      </c>
      <c r="AB4" s="172">
        <f>S4+T4+U4+V4</f>
        <v>-1575.4279338263675</v>
      </c>
      <c r="AC4" s="294">
        <f>W4</f>
        <v>49.059690913534567</v>
      </c>
      <c r="AD4" s="170">
        <f>SUM(Y4:AC4)</f>
        <v>-1415.8791485399995</v>
      </c>
    </row>
    <row r="5" spans="2:30" x14ac:dyDescent="0.35">
      <c r="B5" s="187" t="s">
        <v>194</v>
      </c>
      <c r="C5" s="188">
        <v>0</v>
      </c>
      <c r="E5" s="36" t="s">
        <v>2</v>
      </c>
      <c r="F5" s="75" t="s">
        <v>5</v>
      </c>
      <c r="G5" s="30">
        <f>$C$4*'Landfill PET - S to Comp'!D35</f>
        <v>0</v>
      </c>
      <c r="H5" s="115">
        <f>$C$5*'Incineration PET'!D35</f>
        <v>0</v>
      </c>
      <c r="I5" s="30">
        <f>$C$6*'Recycling PET - Wpet to L'!D35</f>
        <v>1.7405904202458072E-5</v>
      </c>
      <c r="J5" s="93">
        <f>$C$7*'Recycling PET - Wpet to I'!D35</f>
        <v>0</v>
      </c>
      <c r="K5" s="49">
        <f>$C$4*'Landfill PET - S to Comp'!E35</f>
        <v>0</v>
      </c>
      <c r="L5" s="119">
        <f>$C$5*'Incineration PET'!E35</f>
        <v>0</v>
      </c>
      <c r="M5" s="49">
        <f>$C$6*'Recycling PET - Wpet to L'!E35</f>
        <v>0</v>
      </c>
      <c r="N5" s="96">
        <f>$C$7*'Recycling PET - Wpet to I'!E35</f>
        <v>0</v>
      </c>
      <c r="O5" s="59">
        <f>$C$4*'Landfill PET - S to Comp'!F35</f>
        <v>0</v>
      </c>
      <c r="P5" s="125">
        <f>$C$5*'Incineration PET'!F35</f>
        <v>0</v>
      </c>
      <c r="Q5" s="59">
        <f>$C$6*'Recycling PET - Wpet to L'!F35</f>
        <v>5.1466787456930033E-7</v>
      </c>
      <c r="R5" s="100">
        <f>$C$7*'Recycling PET - Wpet to I'!F35</f>
        <v>0</v>
      </c>
      <c r="S5" s="102">
        <v>0</v>
      </c>
      <c r="T5" s="82">
        <f>$C$5*'Incineration PET'!G35</f>
        <v>0</v>
      </c>
      <c r="U5" s="106">
        <f>$C$6*'Recycling PET - Wpet to L'!G35</f>
        <v>-3.0323400598365753E-5</v>
      </c>
      <c r="V5" s="82">
        <f>$C$7*'Recycling PET - Wpet to I'!G35</f>
        <v>0</v>
      </c>
      <c r="W5" s="501">
        <f t="shared" si="0"/>
        <v>3.3928377627338028E-6</v>
      </c>
      <c r="X5" s="502"/>
      <c r="Y5" s="202">
        <f t="shared" ref="Y5:Y21" si="1">G5+H5+I5+J5</f>
        <v>1.7405904202458072E-5</v>
      </c>
      <c r="Z5" s="110">
        <f t="shared" ref="Z5:Z21" si="2">K5+L5+M5+N5</f>
        <v>0</v>
      </c>
      <c r="AA5" s="205">
        <f t="shared" ref="AA5:AA21" si="3">O5+P5+Q5+R5</f>
        <v>5.1466787456930033E-7</v>
      </c>
      <c r="AB5" s="110">
        <f t="shared" ref="AB5:AB21" si="4">S5+T5+U5+V5</f>
        <v>-3.0323400598365753E-5</v>
      </c>
      <c r="AC5" s="295">
        <f t="shared" ref="AC5:AC21" si="5">W5</f>
        <v>3.3928377627338028E-6</v>
      </c>
      <c r="AD5" s="110">
        <f t="shared" ref="AD5:AD21" si="6">SUM(Y5:AC5)</f>
        <v>-9.0099907586045772E-6</v>
      </c>
    </row>
    <row r="6" spans="2:30" x14ac:dyDescent="0.35">
      <c r="B6" s="78" t="s">
        <v>241</v>
      </c>
      <c r="C6" s="39">
        <v>1000</v>
      </c>
      <c r="E6" s="37" t="s">
        <v>6</v>
      </c>
      <c r="F6" s="76" t="s">
        <v>7</v>
      </c>
      <c r="G6" s="29">
        <f>$C$4*'Landfill PET - S to Comp'!D36</f>
        <v>0</v>
      </c>
      <c r="H6" s="207">
        <f>$C$5*'Incineration PET'!D36</f>
        <v>0</v>
      </c>
      <c r="I6" s="29">
        <f>$C$6*'Recycling PET - Wpet to L'!D36</f>
        <v>0.51899446489179668</v>
      </c>
      <c r="J6" s="165">
        <f>$C$7*'Recycling PET - Wpet to I'!D36</f>
        <v>0</v>
      </c>
      <c r="K6" s="48">
        <f>$C$4*'Landfill PET - S to Comp'!E36</f>
        <v>0</v>
      </c>
      <c r="L6" s="183">
        <f>$C$5*'Incineration PET'!E36</f>
        <v>0</v>
      </c>
      <c r="M6" s="48">
        <f>$C$6*'Recycling PET - Wpet to L'!E36</f>
        <v>1.115323796733904E-2</v>
      </c>
      <c r="N6" s="157">
        <f>$C$7*'Recycling PET - Wpet to I'!E36</f>
        <v>0</v>
      </c>
      <c r="O6" s="57">
        <f>$C$4*'Landfill PET - S to Comp'!F36</f>
        <v>0</v>
      </c>
      <c r="P6" s="152">
        <f>$C$5*'Incineration PET'!F36</f>
        <v>0</v>
      </c>
      <c r="Q6" s="57">
        <f>$C$6*'Recycling PET - Wpet to L'!F36</f>
        <v>5.3457365788839334E-2</v>
      </c>
      <c r="R6" s="151">
        <f>$C$7*'Recycling PET - Wpet to I'!F36</f>
        <v>0</v>
      </c>
      <c r="S6" s="144">
        <v>0</v>
      </c>
      <c r="T6" s="138">
        <f>$C$5*'Incineration PET'!G36</f>
        <v>0</v>
      </c>
      <c r="U6" s="145">
        <f>$C$6*'Recycling PET - Wpet to L'!G36</f>
        <v>-5.6580874139243482</v>
      </c>
      <c r="V6" s="138">
        <f>$C$7*'Recycling PET - Wpet to I'!G36</f>
        <v>0</v>
      </c>
      <c r="W6" s="503">
        <f t="shared" si="0"/>
        <v>0.11348508946989166</v>
      </c>
      <c r="X6" s="504"/>
      <c r="Y6" s="208">
        <f t="shared" si="1"/>
        <v>0.51899446489179668</v>
      </c>
      <c r="Z6" s="170">
        <f t="shared" si="2"/>
        <v>1.115323796733904E-2</v>
      </c>
      <c r="AA6" s="209">
        <f t="shared" si="3"/>
        <v>5.3457365788839334E-2</v>
      </c>
      <c r="AB6" s="170">
        <f t="shared" si="4"/>
        <v>-5.6580874139243482</v>
      </c>
      <c r="AC6" s="296">
        <f t="shared" si="5"/>
        <v>0.11348508946989166</v>
      </c>
      <c r="AD6" s="170">
        <f t="shared" si="6"/>
        <v>-4.9609972558064817</v>
      </c>
    </row>
    <row r="7" spans="2:30" x14ac:dyDescent="0.35">
      <c r="B7" s="187" t="s">
        <v>242</v>
      </c>
      <c r="C7" s="188">
        <v>0</v>
      </c>
      <c r="E7" s="36" t="s">
        <v>8</v>
      </c>
      <c r="F7" s="75" t="s">
        <v>9</v>
      </c>
      <c r="G7" s="30">
        <f>$C$4*'Landfill PET - S to Comp'!D37</f>
        <v>0</v>
      </c>
      <c r="H7" s="115">
        <f>$C$5*'Incineration PET'!D37</f>
        <v>0</v>
      </c>
      <c r="I7" s="30">
        <f>$C$6*'Recycling PET - Wpet to L'!D37</f>
        <v>2.7197132413580464E-2</v>
      </c>
      <c r="J7" s="93">
        <f>$C$7*'Recycling PET - Wpet to I'!D37</f>
        <v>0</v>
      </c>
      <c r="K7" s="49">
        <f>$C$4*'Landfill PET - S to Comp'!E37</f>
        <v>0</v>
      </c>
      <c r="L7" s="119">
        <f>$C$5*'Incineration PET'!E37</f>
        <v>0</v>
      </c>
      <c r="M7" s="49">
        <f>$C$6*'Recycling PET - Wpet to L'!E37</f>
        <v>4.5334043170214408E-3</v>
      </c>
      <c r="N7" s="96">
        <f>$C$7*'Recycling PET - Wpet to I'!E37</f>
        <v>0</v>
      </c>
      <c r="O7" s="59">
        <f>$C$4*'Landfill PET - S to Comp'!F37</f>
        <v>0</v>
      </c>
      <c r="P7" s="125">
        <f>$C$5*'Incineration PET'!F37</f>
        <v>0</v>
      </c>
      <c r="Q7" s="59">
        <f>$C$6*'Recycling PET - Wpet to L'!F37</f>
        <v>6.7207789023690364E-3</v>
      </c>
      <c r="R7" s="100">
        <f>$C$7*'Recycling PET - Wpet to I'!F37</f>
        <v>0</v>
      </c>
      <c r="S7" s="102">
        <v>0</v>
      </c>
      <c r="T7" s="82">
        <f>$C$5*'Incineration PET'!G37</f>
        <v>0</v>
      </c>
      <c r="U7" s="106">
        <f>$C$6*'Recycling PET - Wpet to L'!G37</f>
        <v>-0.33721091938512332</v>
      </c>
      <c r="V7" s="82">
        <f>$C$7*'Recycling PET - Wpet to I'!G37</f>
        <v>0</v>
      </c>
      <c r="W7" s="501">
        <f t="shared" si="0"/>
        <v>2.9451585111232113E-3</v>
      </c>
      <c r="X7" s="502"/>
      <c r="Y7" s="202">
        <f t="shared" si="1"/>
        <v>2.7197132413580464E-2</v>
      </c>
      <c r="Z7" s="110">
        <f t="shared" si="2"/>
        <v>4.5334043170214408E-3</v>
      </c>
      <c r="AA7" s="205">
        <f t="shared" si="3"/>
        <v>6.7207789023690364E-3</v>
      </c>
      <c r="AB7" s="110">
        <f t="shared" si="4"/>
        <v>-0.33721091938512332</v>
      </c>
      <c r="AC7" s="295">
        <f t="shared" si="5"/>
        <v>2.9451585111232113E-3</v>
      </c>
      <c r="AD7" s="110">
        <f t="shared" si="6"/>
        <v>-0.29581444524102918</v>
      </c>
    </row>
    <row r="8" spans="2:30" x14ac:dyDescent="0.35">
      <c r="B8" s="185" t="s">
        <v>178</v>
      </c>
      <c r="C8" s="186">
        <f>SUM(C4:C7)</f>
        <v>1000</v>
      </c>
      <c r="E8" s="38" t="s">
        <v>10</v>
      </c>
      <c r="F8" s="77" t="s">
        <v>11</v>
      </c>
      <c r="G8" s="29">
        <f>$C$4*'Landfill PET - S to Comp'!D38</f>
        <v>0</v>
      </c>
      <c r="H8" s="207">
        <f>$C$5*'Incineration PET'!D38</f>
        <v>0</v>
      </c>
      <c r="I8" s="29">
        <f>$C$6*'Recycling PET - Wpet to L'!D38</f>
        <v>2.2391880189741118E-2</v>
      </c>
      <c r="J8" s="165">
        <f>$C$7*'Recycling PET - Wpet to I'!D38</f>
        <v>0</v>
      </c>
      <c r="K8" s="48">
        <f>$C$4*'Landfill PET - S to Comp'!E38</f>
        <v>0</v>
      </c>
      <c r="L8" s="183">
        <f>$C$5*'Incineration PET'!E38</f>
        <v>0</v>
      </c>
      <c r="M8" s="48">
        <f>$C$6*'Recycling PET - Wpet to L'!E38</f>
        <v>1.8301485650769465</v>
      </c>
      <c r="N8" s="157">
        <f>$C$7*'Recycling PET - Wpet to I'!E38</f>
        <v>0</v>
      </c>
      <c r="O8" s="57">
        <f>$C$4*'Landfill PET - S to Comp'!F38</f>
        <v>0</v>
      </c>
      <c r="P8" s="152">
        <f>$C$5*'Incineration PET'!F38</f>
        <v>0</v>
      </c>
      <c r="Q8" s="57">
        <f>$C$6*'Recycling PET - Wpet to L'!F38</f>
        <v>2.5445986750232226E-3</v>
      </c>
      <c r="R8" s="151">
        <f>$C$7*'Recycling PET - Wpet to I'!F38</f>
        <v>0</v>
      </c>
      <c r="S8" s="144">
        <v>0</v>
      </c>
      <c r="T8" s="138">
        <f>$C$5*'Incineration PET'!G38</f>
        <v>0</v>
      </c>
      <c r="U8" s="145">
        <f>$C$6*'Recycling PET - Wpet to L'!G38</f>
        <v>-0.19953346034783068</v>
      </c>
      <c r="V8" s="138">
        <f>$C$7*'Recycling PET - Wpet to I'!G38</f>
        <v>0</v>
      </c>
      <c r="W8" s="503">
        <f t="shared" si="0"/>
        <v>5.1772505139539311E-3</v>
      </c>
      <c r="X8" s="504"/>
      <c r="Y8" s="208">
        <f t="shared" si="1"/>
        <v>2.2391880189741118E-2</v>
      </c>
      <c r="Z8" s="170">
        <f t="shared" si="2"/>
        <v>1.8301485650769465</v>
      </c>
      <c r="AA8" s="209">
        <f t="shared" si="3"/>
        <v>2.5445986750232226E-3</v>
      </c>
      <c r="AB8" s="170">
        <f t="shared" si="4"/>
        <v>-0.19953346034783068</v>
      </c>
      <c r="AC8" s="296">
        <f t="shared" si="5"/>
        <v>5.1772505139539311E-3</v>
      </c>
      <c r="AD8" s="170">
        <f t="shared" si="6"/>
        <v>1.6607288341078341</v>
      </c>
    </row>
    <row r="9" spans="2:30" x14ac:dyDescent="0.35">
      <c r="E9" s="36" t="s">
        <v>12</v>
      </c>
      <c r="F9" s="75" t="s">
        <v>13</v>
      </c>
      <c r="G9" s="30">
        <f>$C$4*'Landfill PET - S to Comp'!D39</f>
        <v>0</v>
      </c>
      <c r="H9" s="115">
        <f>$C$5*'Incineration PET'!D39</f>
        <v>0</v>
      </c>
      <c r="I9" s="30">
        <f>$C$6*'Recycling PET - Wpet to L'!D39</f>
        <v>42.854534823140845</v>
      </c>
      <c r="J9" s="93">
        <f>$C$7*'Recycling PET - Wpet to I'!D39</f>
        <v>0</v>
      </c>
      <c r="K9" s="49">
        <f>$C$4*'Landfill PET - S to Comp'!E39</f>
        <v>0</v>
      </c>
      <c r="L9" s="119">
        <f>$C$5*'Incineration PET'!E39</f>
        <v>0</v>
      </c>
      <c r="M9" s="49">
        <f>$C$6*'Recycling PET - Wpet to L'!E39</f>
        <v>53.238951003556345</v>
      </c>
      <c r="N9" s="96">
        <f>$C$7*'Recycling PET - Wpet to I'!E39</f>
        <v>0</v>
      </c>
      <c r="O9" s="59">
        <f>$C$4*'Landfill PET - S to Comp'!F39</f>
        <v>0</v>
      </c>
      <c r="P9" s="125">
        <f>$C$5*'Incineration PET'!F39</f>
        <v>0</v>
      </c>
      <c r="Q9" s="59">
        <f>$C$6*'Recycling PET - Wpet to L'!F39</f>
        <v>14.14134158531358</v>
      </c>
      <c r="R9" s="100">
        <f>$C$7*'Recycling PET - Wpet to I'!F39</f>
        <v>0</v>
      </c>
      <c r="S9" s="102">
        <v>0</v>
      </c>
      <c r="T9" s="82">
        <f>$C$5*'Incineration PET'!G39</f>
        <v>0</v>
      </c>
      <c r="U9" s="106">
        <f>$C$6*'Recycling PET - Wpet to L'!G39</f>
        <v>-574.10218701779252</v>
      </c>
      <c r="V9" s="82">
        <f>$C$7*'Recycling PET - Wpet to I'!G39</f>
        <v>0</v>
      </c>
      <c r="W9" s="501">
        <f t="shared" si="0"/>
        <v>12.528395183864443</v>
      </c>
      <c r="X9" s="502"/>
      <c r="Y9" s="202">
        <f t="shared" si="1"/>
        <v>42.854534823140845</v>
      </c>
      <c r="Z9" s="110">
        <f t="shared" si="2"/>
        <v>53.238951003556345</v>
      </c>
      <c r="AA9" s="205">
        <f t="shared" si="3"/>
        <v>14.14134158531358</v>
      </c>
      <c r="AB9" s="110">
        <f t="shared" si="4"/>
        <v>-574.10218701779252</v>
      </c>
      <c r="AC9" s="295">
        <f t="shared" si="5"/>
        <v>12.528395183864443</v>
      </c>
      <c r="AD9" s="110">
        <f t="shared" si="6"/>
        <v>-451.3389644219173</v>
      </c>
    </row>
    <row r="10" spans="2:30" x14ac:dyDescent="0.35">
      <c r="E10" s="38" t="s">
        <v>14</v>
      </c>
      <c r="F10" s="77" t="s">
        <v>15</v>
      </c>
      <c r="G10" s="29">
        <f>$C$4*'Landfill PET - S to Comp'!D40</f>
        <v>0</v>
      </c>
      <c r="H10" s="207">
        <f>$C$5*'Incineration PET'!D40</f>
        <v>0</v>
      </c>
      <c r="I10" s="29">
        <f>$C$6*'Recycling PET - Wpet to L'!D40</f>
        <v>0.34077352232440561</v>
      </c>
      <c r="J10" s="165">
        <f>$C$7*'Recycling PET - Wpet to I'!D40</f>
        <v>0</v>
      </c>
      <c r="K10" s="48">
        <f>$C$4*'Landfill PET - S to Comp'!E40</f>
        <v>0</v>
      </c>
      <c r="L10" s="183">
        <f>$C$5*'Incineration PET'!E40</f>
        <v>0</v>
      </c>
      <c r="M10" s="48">
        <f>$C$6*'Recycling PET - Wpet to L'!E40</f>
        <v>1.0369369501753599E-2</v>
      </c>
      <c r="N10" s="157">
        <f>$C$7*'Recycling PET - Wpet to I'!E40</f>
        <v>0</v>
      </c>
      <c r="O10" s="57">
        <f>$C$4*'Landfill PET - S to Comp'!F40</f>
        <v>0</v>
      </c>
      <c r="P10" s="152">
        <f>$C$5*'Incineration PET'!F40</f>
        <v>0</v>
      </c>
      <c r="Q10" s="57">
        <f>$C$6*'Recycling PET - Wpet to L'!F40</f>
        <v>3.597965182310809E-2</v>
      </c>
      <c r="R10" s="151">
        <f>$C$7*'Recycling PET - Wpet to I'!F40</f>
        <v>0</v>
      </c>
      <c r="S10" s="144">
        <v>0</v>
      </c>
      <c r="T10" s="138">
        <f>$C$5*'Incineration PET'!G40</f>
        <v>0</v>
      </c>
      <c r="U10" s="145">
        <f>$C$6*'Recycling PET - Wpet to L'!G40</f>
        <v>-5.6876481800038849</v>
      </c>
      <c r="V10" s="138">
        <f>$C$7*'Recycling PET - Wpet to I'!G40</f>
        <v>0</v>
      </c>
      <c r="W10" s="503">
        <f t="shared" si="0"/>
        <v>0.16785856612766764</v>
      </c>
      <c r="X10" s="504"/>
      <c r="Y10" s="208">
        <f t="shared" si="1"/>
        <v>0.34077352232440561</v>
      </c>
      <c r="Z10" s="170">
        <f t="shared" si="2"/>
        <v>1.0369369501753599E-2</v>
      </c>
      <c r="AA10" s="209">
        <f t="shared" si="3"/>
        <v>3.597965182310809E-2</v>
      </c>
      <c r="AB10" s="170">
        <f t="shared" si="4"/>
        <v>-5.6876481800038849</v>
      </c>
      <c r="AC10" s="296">
        <f t="shared" si="5"/>
        <v>0.16785856612766764</v>
      </c>
      <c r="AD10" s="170">
        <f t="shared" si="6"/>
        <v>-5.1326670702269501</v>
      </c>
    </row>
    <row r="11" spans="2:30" x14ac:dyDescent="0.35">
      <c r="E11" s="39" t="s">
        <v>16</v>
      </c>
      <c r="F11" s="78" t="s">
        <v>17</v>
      </c>
      <c r="G11" s="30">
        <f>$C$4*'Landfill PET - S to Comp'!D41</f>
        <v>0</v>
      </c>
      <c r="H11" s="115">
        <f>$C$5*'Incineration PET'!D41</f>
        <v>0</v>
      </c>
      <c r="I11" s="30">
        <f>$C$6*'Recycling PET - Wpet to L'!D41</f>
        <v>0.17894215342704925</v>
      </c>
      <c r="J11" s="93">
        <f>$C$7*'Recycling PET - Wpet to I'!D41</f>
        <v>0</v>
      </c>
      <c r="K11" s="49">
        <f>$C$4*'Landfill PET - S to Comp'!E41</f>
        <v>0</v>
      </c>
      <c r="L11" s="119">
        <f>$C$5*'Incineration PET'!E41</f>
        <v>0</v>
      </c>
      <c r="M11" s="49">
        <f>$C$6*'Recycling PET - Wpet to L'!E41</f>
        <v>2.3590034120576798E-3</v>
      </c>
      <c r="N11" s="96">
        <f>$C$7*'Recycling PET - Wpet to I'!E41</f>
        <v>0</v>
      </c>
      <c r="O11" s="59">
        <f>$C$4*'Landfill PET - S to Comp'!F41</f>
        <v>0</v>
      </c>
      <c r="P11" s="125">
        <f>$C$5*'Incineration PET'!F41</f>
        <v>0</v>
      </c>
      <c r="Q11" s="59">
        <f>$C$6*'Recycling PET - Wpet to L'!F41</f>
        <v>2.361770867641215E-2</v>
      </c>
      <c r="R11" s="100">
        <f>$C$7*'Recycling PET - Wpet to I'!F41</f>
        <v>0</v>
      </c>
      <c r="S11" s="102">
        <v>0</v>
      </c>
      <c r="T11" s="82">
        <f>$C$5*'Incineration PET'!G41</f>
        <v>0</v>
      </c>
      <c r="U11" s="106">
        <f>$C$6*'Recycling PET - Wpet to L'!G41</f>
        <v>-2.1031324405369616</v>
      </c>
      <c r="V11" s="82">
        <f>$C$7*'Recycling PET - Wpet to I'!G41</f>
        <v>0</v>
      </c>
      <c r="W11" s="501">
        <f t="shared" si="0"/>
        <v>6.7066888673516331E-2</v>
      </c>
      <c r="X11" s="502"/>
      <c r="Y11" s="202">
        <f t="shared" si="1"/>
        <v>0.17894215342704925</v>
      </c>
      <c r="Z11" s="110">
        <f t="shared" si="2"/>
        <v>2.3590034120576798E-3</v>
      </c>
      <c r="AA11" s="205">
        <f t="shared" si="3"/>
        <v>2.361770867641215E-2</v>
      </c>
      <c r="AB11" s="110">
        <f t="shared" si="4"/>
        <v>-2.1031324405369616</v>
      </c>
      <c r="AC11" s="295">
        <f t="shared" si="5"/>
        <v>6.7066888673516331E-2</v>
      </c>
      <c r="AD11" s="110">
        <f t="shared" si="6"/>
        <v>-1.8311466863479262</v>
      </c>
    </row>
    <row r="12" spans="2:30" x14ac:dyDescent="0.35">
      <c r="E12" s="37" t="s">
        <v>18</v>
      </c>
      <c r="F12" s="76" t="s">
        <v>13</v>
      </c>
      <c r="G12" s="29">
        <f>$C$4*'Landfill PET - S to Comp'!D42</f>
        <v>0</v>
      </c>
      <c r="H12" s="207">
        <f>$C$5*'Incineration PET'!D42</f>
        <v>0</v>
      </c>
      <c r="I12" s="29">
        <f>$C$6*'Recycling PET - Wpet to L'!D42</f>
        <v>1.9158695090445113E-2</v>
      </c>
      <c r="J12" s="165">
        <f>$C$7*'Recycling PET - Wpet to I'!D42</f>
        <v>0</v>
      </c>
      <c r="K12" s="48">
        <f>$C$4*'Landfill PET - S to Comp'!E42</f>
        <v>0</v>
      </c>
      <c r="L12" s="183">
        <f>$C$5*'Incineration PET'!E42</f>
        <v>0</v>
      </c>
      <c r="M12" s="48">
        <f>$C$6*'Recycling PET - Wpet to L'!E42</f>
        <v>1.0918095476901073E-2</v>
      </c>
      <c r="N12" s="157">
        <f>$C$7*'Recycling PET - Wpet to I'!E42</f>
        <v>0</v>
      </c>
      <c r="O12" s="57">
        <f>$C$4*'Landfill PET - S to Comp'!F42</f>
        <v>0</v>
      </c>
      <c r="P12" s="152">
        <f>$C$5*'Incineration PET'!F42</f>
        <v>0</v>
      </c>
      <c r="Q12" s="57">
        <f>$C$6*'Recycling PET - Wpet to L'!F42</f>
        <v>1.2330706816863542E-3</v>
      </c>
      <c r="R12" s="151">
        <f>$C$7*'Recycling PET - Wpet to I'!F42</f>
        <v>0</v>
      </c>
      <c r="S12" s="144">
        <v>0</v>
      </c>
      <c r="T12" s="138">
        <f>$C$5*'Incineration PET'!G42</f>
        <v>0</v>
      </c>
      <c r="U12" s="145">
        <f>$C$6*'Recycling PET - Wpet to L'!G42</f>
        <v>-0.20779500803714349</v>
      </c>
      <c r="V12" s="138">
        <f>$C$7*'Recycling PET - Wpet to I'!G42</f>
        <v>0</v>
      </c>
      <c r="W12" s="503">
        <f t="shared" si="0"/>
        <v>2.088585518224657E-2</v>
      </c>
      <c r="X12" s="504"/>
      <c r="Y12" s="208">
        <f t="shared" si="1"/>
        <v>1.9158695090445113E-2</v>
      </c>
      <c r="Z12" s="170">
        <f t="shared" si="2"/>
        <v>1.0918095476901073E-2</v>
      </c>
      <c r="AA12" s="209">
        <f t="shared" si="3"/>
        <v>1.2330706816863542E-3</v>
      </c>
      <c r="AB12" s="170">
        <f t="shared" si="4"/>
        <v>-0.20779500803714349</v>
      </c>
      <c r="AC12" s="296">
        <f t="shared" si="5"/>
        <v>2.088585518224657E-2</v>
      </c>
      <c r="AD12" s="170">
        <f t="shared" si="6"/>
        <v>-0.15559929160586439</v>
      </c>
    </row>
    <row r="13" spans="2:30" x14ac:dyDescent="0.35">
      <c r="E13" s="36" t="s">
        <v>19</v>
      </c>
      <c r="F13" s="75" t="s">
        <v>13</v>
      </c>
      <c r="G13" s="30">
        <f>$C$4*'Landfill PET - S to Comp'!D43</f>
        <v>0</v>
      </c>
      <c r="H13" s="115">
        <f>$C$5*'Incineration PET'!D43</f>
        <v>0</v>
      </c>
      <c r="I13" s="30">
        <f>$C$6*'Recycling PET - Wpet to L'!D43</f>
        <v>0.86623620559727377</v>
      </c>
      <c r="J13" s="93">
        <f>$C$7*'Recycling PET - Wpet to I'!D43</f>
        <v>0</v>
      </c>
      <c r="K13" s="49">
        <f>$C$4*'Landfill PET - S to Comp'!E43</f>
        <v>0</v>
      </c>
      <c r="L13" s="119">
        <f>$C$5*'Incineration PET'!E43</f>
        <v>0</v>
      </c>
      <c r="M13" s="49">
        <f>$C$6*'Recycling PET - Wpet to L'!E43</f>
        <v>11.706085736856593</v>
      </c>
      <c r="N13" s="96">
        <f>$C$7*'Recycling PET - Wpet to I'!E43</f>
        <v>0</v>
      </c>
      <c r="O13" s="59">
        <f>$C$4*'Landfill PET - S to Comp'!F43</f>
        <v>0</v>
      </c>
      <c r="P13" s="125">
        <f>$C$5*'Incineration PET'!F43</f>
        <v>0</v>
      </c>
      <c r="Q13" s="59">
        <f>$C$6*'Recycling PET - Wpet to L'!F43</f>
        <v>0.3316856661913376</v>
      </c>
      <c r="R13" s="100">
        <f>$C$7*'Recycling PET - Wpet to I'!F43</f>
        <v>0</v>
      </c>
      <c r="S13" s="102">
        <v>0</v>
      </c>
      <c r="T13" s="82">
        <f>$C$5*'Incineration PET'!G43</f>
        <v>0</v>
      </c>
      <c r="U13" s="106">
        <f>$C$6*'Recycling PET - Wpet to L'!G43</f>
        <v>-16.175652791504923</v>
      </c>
      <c r="V13" s="82">
        <f>$C$7*'Recycling PET - Wpet to I'!G43</f>
        <v>0</v>
      </c>
      <c r="W13" s="501">
        <f t="shared" si="0"/>
        <v>0.21031521412514728</v>
      </c>
      <c r="X13" s="502"/>
      <c r="Y13" s="202">
        <f t="shared" si="1"/>
        <v>0.86623620559727377</v>
      </c>
      <c r="Z13" s="110">
        <f t="shared" si="2"/>
        <v>11.706085736856593</v>
      </c>
      <c r="AA13" s="205">
        <f t="shared" si="3"/>
        <v>0.3316856661913376</v>
      </c>
      <c r="AB13" s="110">
        <f t="shared" si="4"/>
        <v>-16.175652791504923</v>
      </c>
      <c r="AC13" s="295">
        <f t="shared" si="5"/>
        <v>0.21031521412514728</v>
      </c>
      <c r="AD13" s="110">
        <f t="shared" si="6"/>
        <v>-3.0613299687345723</v>
      </c>
    </row>
    <row r="14" spans="2:30" x14ac:dyDescent="0.35">
      <c r="B14" s="3" t="s">
        <v>367</v>
      </c>
      <c r="E14" s="38" t="s">
        <v>20</v>
      </c>
      <c r="F14" s="77" t="s">
        <v>13</v>
      </c>
      <c r="G14" s="29">
        <f>$C$4*'Landfill PET - S to Comp'!D44</f>
        <v>0</v>
      </c>
      <c r="H14" s="207">
        <f>$C$5*'Incineration PET'!D44</f>
        <v>0</v>
      </c>
      <c r="I14" s="29">
        <f>$C$6*'Recycling PET - Wpet to L'!D44</f>
        <v>0.84315156934173563</v>
      </c>
      <c r="J14" s="165">
        <f>$C$7*'Recycling PET - Wpet to I'!D44</f>
        <v>0</v>
      </c>
      <c r="K14" s="48">
        <f>$C$4*'Landfill PET - S to Comp'!E44</f>
        <v>0</v>
      </c>
      <c r="L14" s="183">
        <f>$C$5*'Incineration PET'!E44</f>
        <v>0</v>
      </c>
      <c r="M14" s="48">
        <f>$C$6*'Recycling PET - Wpet to L'!E44</f>
        <v>10.922457031655329</v>
      </c>
      <c r="N14" s="157">
        <f>$C$7*'Recycling PET - Wpet to I'!E44</f>
        <v>0</v>
      </c>
      <c r="O14" s="57">
        <f>$C$4*'Landfill PET - S to Comp'!F44</f>
        <v>0</v>
      </c>
      <c r="P14" s="152">
        <f>$C$5*'Incineration PET'!F44</f>
        <v>0</v>
      </c>
      <c r="Q14" s="57">
        <f>$C$6*'Recycling PET - Wpet to L'!F44</f>
        <v>0.3355084008051008</v>
      </c>
      <c r="R14" s="151">
        <f>$C$7*'Recycling PET - Wpet to I'!F44</f>
        <v>0</v>
      </c>
      <c r="S14" s="144">
        <v>0</v>
      </c>
      <c r="T14" s="138">
        <f>$C$5*'Incineration PET'!G44</f>
        <v>0</v>
      </c>
      <c r="U14" s="145">
        <f>$C$6*'Recycling PET - Wpet to L'!G44</f>
        <v>-15.903819514320752</v>
      </c>
      <c r="V14" s="138">
        <f>$C$7*'Recycling PET - Wpet to I'!G44</f>
        <v>0</v>
      </c>
      <c r="W14" s="503">
        <f t="shared" si="0"/>
        <v>0.3554012428836687</v>
      </c>
      <c r="X14" s="504"/>
      <c r="Y14" s="208">
        <f t="shared" si="1"/>
        <v>0.84315156934173563</v>
      </c>
      <c r="Z14" s="170">
        <f t="shared" si="2"/>
        <v>10.922457031655329</v>
      </c>
      <c r="AA14" s="209">
        <f t="shared" si="3"/>
        <v>0.3355084008051008</v>
      </c>
      <c r="AB14" s="170">
        <f t="shared" si="4"/>
        <v>-15.903819514320752</v>
      </c>
      <c r="AC14" s="296">
        <f t="shared" si="5"/>
        <v>0.3554012428836687</v>
      </c>
      <c r="AD14" s="170">
        <f t="shared" si="6"/>
        <v>-3.4473012696349188</v>
      </c>
    </row>
    <row r="15" spans="2:30" x14ac:dyDescent="0.35">
      <c r="E15" s="39" t="s">
        <v>21</v>
      </c>
      <c r="F15" s="78" t="s">
        <v>22</v>
      </c>
      <c r="G15" s="30">
        <f>$C$4*'Landfill PET - S to Comp'!D45</f>
        <v>0</v>
      </c>
      <c r="H15" s="115">
        <f>$C$5*'Incineration PET'!D45</f>
        <v>0</v>
      </c>
      <c r="I15" s="30">
        <f>$C$6*'Recycling PET - Wpet to L'!D45</f>
        <v>8.6542368178502844</v>
      </c>
      <c r="J15" s="93">
        <f>$C$7*'Recycling PET - Wpet to I'!D45</f>
        <v>0</v>
      </c>
      <c r="K15" s="49">
        <f>$C$4*'Landfill PET - S to Comp'!E45</f>
        <v>0</v>
      </c>
      <c r="L15" s="119">
        <f>$C$5*'Incineration PET'!E45</f>
        <v>0</v>
      </c>
      <c r="M15" s="49">
        <f>$C$6*'Recycling PET - Wpet to L'!E45</f>
        <v>0</v>
      </c>
      <c r="N15" s="96">
        <f>$C$7*'Recycling PET - Wpet to I'!E45</f>
        <v>0</v>
      </c>
      <c r="O15" s="59">
        <f>$C$4*'Landfill PET - S to Comp'!F45</f>
        <v>0</v>
      </c>
      <c r="P15" s="125">
        <f>$C$5*'Incineration PET'!F45</f>
        <v>0</v>
      </c>
      <c r="Q15" s="59">
        <f>$C$6*'Recycling PET - Wpet to L'!F45</f>
        <v>0.49128387518601463</v>
      </c>
      <c r="R15" s="100">
        <f>$C$7*'Recycling PET - Wpet to I'!F45</f>
        <v>0</v>
      </c>
      <c r="S15" s="102">
        <v>0</v>
      </c>
      <c r="T15" s="82">
        <f>$C$5*'Incineration PET'!G45</f>
        <v>0</v>
      </c>
      <c r="U15" s="106">
        <f>$C$6*'Recycling PET - Wpet to L'!G45</f>
        <v>-65.598343312425527</v>
      </c>
      <c r="V15" s="82">
        <f>$C$7*'Recycling PET - Wpet to I'!G45</f>
        <v>0</v>
      </c>
      <c r="W15" s="501">
        <f t="shared" si="0"/>
        <v>3.739831256040052</v>
      </c>
      <c r="X15" s="506"/>
      <c r="Y15" s="202">
        <f t="shared" si="1"/>
        <v>8.6542368178502844</v>
      </c>
      <c r="Z15" s="110">
        <f t="shared" si="2"/>
        <v>0</v>
      </c>
      <c r="AA15" s="205">
        <f t="shared" si="3"/>
        <v>0.49128387518601463</v>
      </c>
      <c r="AB15" s="110">
        <f t="shared" si="4"/>
        <v>-65.598343312425527</v>
      </c>
      <c r="AC15" s="295">
        <f t="shared" si="5"/>
        <v>3.739831256040052</v>
      </c>
      <c r="AD15" s="110">
        <f t="shared" si="6"/>
        <v>-52.712991363349175</v>
      </c>
    </row>
    <row r="16" spans="2:30" x14ac:dyDescent="0.35">
      <c r="E16" s="38" t="s">
        <v>23</v>
      </c>
      <c r="F16" s="77" t="s">
        <v>24</v>
      </c>
      <c r="G16" s="29">
        <f>$C$4*'Landfill PET - S to Comp'!D46</f>
        <v>0</v>
      </c>
      <c r="H16" s="207">
        <f>$C$5*'Incineration PET'!D46</f>
        <v>0</v>
      </c>
      <c r="I16" s="29">
        <f>$C$6*'Recycling PET - Wpet to L'!D46</f>
        <v>48.994755549318043</v>
      </c>
      <c r="J16" s="165">
        <f>$C$7*'Recycling PET - Wpet to I'!D46</f>
        <v>0</v>
      </c>
      <c r="K16" s="48">
        <f>$C$4*'Landfill PET - S to Comp'!E46</f>
        <v>0</v>
      </c>
      <c r="L16" s="183">
        <f>$C$5*'Incineration PET'!E46</f>
        <v>0</v>
      </c>
      <c r="M16" s="48">
        <f>$C$6*'Recycling PET - Wpet to L'!E46</f>
        <v>0</v>
      </c>
      <c r="N16" s="157">
        <f>$C$7*'Recycling PET - Wpet to I'!E46</f>
        <v>0</v>
      </c>
      <c r="O16" s="57">
        <f>$C$4*'Landfill PET - S to Comp'!F46</f>
        <v>0</v>
      </c>
      <c r="P16" s="152">
        <f>$C$5*'Incineration PET'!F46</f>
        <v>0</v>
      </c>
      <c r="Q16" s="57">
        <f>$C$6*'Recycling PET - Wpet to L'!F46</f>
        <v>1.0676150644556945</v>
      </c>
      <c r="R16" s="151">
        <f>$C$7*'Recycling PET - Wpet to I'!F46</f>
        <v>0</v>
      </c>
      <c r="S16" s="144">
        <v>0</v>
      </c>
      <c r="T16" s="138">
        <f>$C$5*'Incineration PET'!G46</f>
        <v>0</v>
      </c>
      <c r="U16" s="145">
        <f>$C$6*'Recycling PET - Wpet to L'!G46</f>
        <v>-28.346622177511072</v>
      </c>
      <c r="V16" s="138">
        <f>$C$7*'Recycling PET - Wpet to I'!G46</f>
        <v>0</v>
      </c>
      <c r="W16" s="503">
        <f t="shared" si="0"/>
        <v>0.68396884053126383</v>
      </c>
      <c r="X16" s="504"/>
      <c r="Y16" s="208">
        <f t="shared" si="1"/>
        <v>48.994755549318043</v>
      </c>
      <c r="Z16" s="170">
        <f t="shared" si="2"/>
        <v>0</v>
      </c>
      <c r="AA16" s="209">
        <f t="shared" si="3"/>
        <v>1.0676150644556945</v>
      </c>
      <c r="AB16" s="170">
        <f t="shared" si="4"/>
        <v>-28.346622177511072</v>
      </c>
      <c r="AC16" s="296">
        <f t="shared" si="5"/>
        <v>0.68396884053126383</v>
      </c>
      <c r="AD16" s="170">
        <f t="shared" si="6"/>
        <v>22.399717276793929</v>
      </c>
    </row>
    <row r="17" spans="2:30" x14ac:dyDescent="0.35">
      <c r="E17" s="39" t="s">
        <v>25</v>
      </c>
      <c r="F17" s="78" t="s">
        <v>24</v>
      </c>
      <c r="G17" s="30">
        <f>$C$4*'Landfill PET - S to Comp'!D47</f>
        <v>0</v>
      </c>
      <c r="H17" s="115">
        <f>$C$5*'Incineration PET'!D47</f>
        <v>0</v>
      </c>
      <c r="I17" s="30">
        <f>$C$6*'Recycling PET - Wpet to L'!D47</f>
        <v>1.6053465881129119</v>
      </c>
      <c r="J17" s="93">
        <f>$C$7*'Recycling PET - Wpet to I'!D47</f>
        <v>0</v>
      </c>
      <c r="K17" s="49">
        <f>$C$4*'Landfill PET - S to Comp'!E47</f>
        <v>0</v>
      </c>
      <c r="L17" s="119">
        <f>$C$5*'Incineration PET'!E47</f>
        <v>0</v>
      </c>
      <c r="M17" s="49">
        <f>$C$6*'Recycling PET - Wpet to L'!E47</f>
        <v>0</v>
      </c>
      <c r="N17" s="96">
        <f>$C$7*'Recycling PET - Wpet to I'!E47</f>
        <v>0</v>
      </c>
      <c r="O17" s="59">
        <f>$C$4*'Landfill PET - S to Comp'!F47</f>
        <v>0</v>
      </c>
      <c r="P17" s="125">
        <f>$C$5*'Incineration PET'!F47</f>
        <v>0</v>
      </c>
      <c r="Q17" s="59">
        <f>$C$6*'Recycling PET - Wpet to L'!F47</f>
        <v>4.2596100852815413</v>
      </c>
      <c r="R17" s="100">
        <f>$C$7*'Recycling PET - Wpet to I'!F47</f>
        <v>0</v>
      </c>
      <c r="S17" s="102">
        <v>0</v>
      </c>
      <c r="T17" s="82">
        <f>$C$5*'Incineration PET'!G47</f>
        <v>0</v>
      </c>
      <c r="U17" s="106">
        <f>$C$6*'Recycling PET - Wpet to L'!G47</f>
        <v>-11.919809221170503</v>
      </c>
      <c r="V17" s="82">
        <f>$C$7*'Recycling PET - Wpet to I'!G47</f>
        <v>0</v>
      </c>
      <c r="W17" s="501">
        <f t="shared" si="0"/>
        <v>2.6050532628131489</v>
      </c>
      <c r="X17" s="502"/>
      <c r="Y17" s="202">
        <f t="shared" si="1"/>
        <v>1.6053465881129119</v>
      </c>
      <c r="Z17" s="110">
        <f t="shared" si="2"/>
        <v>0</v>
      </c>
      <c r="AA17" s="205">
        <f t="shared" si="3"/>
        <v>4.2596100852815413</v>
      </c>
      <c r="AB17" s="110">
        <f t="shared" si="4"/>
        <v>-11.919809221170503</v>
      </c>
      <c r="AC17" s="295">
        <f t="shared" si="5"/>
        <v>2.6050532628131489</v>
      </c>
      <c r="AD17" s="110">
        <f t="shared" si="6"/>
        <v>-3.4497992849629009</v>
      </c>
    </row>
    <row r="18" spans="2:30" x14ac:dyDescent="0.35">
      <c r="E18" s="38" t="s">
        <v>26</v>
      </c>
      <c r="F18" s="77" t="s">
        <v>27</v>
      </c>
      <c r="G18" s="29">
        <f>$C$4*'Landfill PET - S to Comp'!D48</f>
        <v>0</v>
      </c>
      <c r="H18" s="207">
        <f>$C$5*'Incineration PET'!D48</f>
        <v>0</v>
      </c>
      <c r="I18" s="29">
        <f>$C$6*'Recycling PET - Wpet to L'!D48</f>
        <v>0.18798430263466961</v>
      </c>
      <c r="J18" s="165">
        <f>$C$7*'Recycling PET - Wpet to I'!D48</f>
        <v>0</v>
      </c>
      <c r="K18" s="48">
        <f>$C$4*'Landfill PET - S to Comp'!E48</f>
        <v>0</v>
      </c>
      <c r="L18" s="183">
        <f>$C$5*'Incineration PET'!E48</f>
        <v>0</v>
      </c>
      <c r="M18" s="48">
        <f>$C$6*'Recycling PET - Wpet to L'!E48</f>
        <v>0</v>
      </c>
      <c r="N18" s="157">
        <f>$C$7*'Recycling PET - Wpet to I'!E48</f>
        <v>0</v>
      </c>
      <c r="O18" s="57">
        <f>$C$4*'Landfill PET - S to Comp'!F48</f>
        <v>0</v>
      </c>
      <c r="P18" s="152">
        <f>$C$5*'Incineration PET'!F48</f>
        <v>0</v>
      </c>
      <c r="Q18" s="57">
        <f>$C$6*'Recycling PET - Wpet to L'!F48</f>
        <v>1.5159740801671533E-3</v>
      </c>
      <c r="R18" s="151">
        <f>$C$7*'Recycling PET - Wpet to I'!F48</f>
        <v>0</v>
      </c>
      <c r="S18" s="144">
        <v>0</v>
      </c>
      <c r="T18" s="138">
        <f>$C$5*'Incineration PET'!G48</f>
        <v>0</v>
      </c>
      <c r="U18" s="145">
        <f>$C$6*'Recycling PET - Wpet to L'!G48</f>
        <v>-0.52306216323420496</v>
      </c>
      <c r="V18" s="138">
        <f>$C$7*'Recycling PET - Wpet to I'!G48</f>
        <v>0</v>
      </c>
      <c r="W18" s="503">
        <f t="shared" si="0"/>
        <v>1.5567702055361699E-2</v>
      </c>
      <c r="X18" s="504"/>
      <c r="Y18" s="208">
        <f t="shared" si="1"/>
        <v>0.18798430263466961</v>
      </c>
      <c r="Z18" s="170">
        <f t="shared" si="2"/>
        <v>0</v>
      </c>
      <c r="AA18" s="209">
        <f t="shared" si="3"/>
        <v>1.5159740801671533E-3</v>
      </c>
      <c r="AB18" s="170">
        <f t="shared" si="4"/>
        <v>-0.52306216323420496</v>
      </c>
      <c r="AC18" s="296">
        <f t="shared" si="5"/>
        <v>1.5567702055361699E-2</v>
      </c>
      <c r="AD18" s="170">
        <f t="shared" si="6"/>
        <v>-0.31799418446400651</v>
      </c>
    </row>
    <row r="19" spans="2:30" x14ac:dyDescent="0.35">
      <c r="E19" s="39" t="s">
        <v>28</v>
      </c>
      <c r="F19" s="78" t="s">
        <v>29</v>
      </c>
      <c r="G19" s="30">
        <f>$C$4*'Landfill PET - S to Comp'!D49</f>
        <v>0</v>
      </c>
      <c r="H19" s="115">
        <f>$C$5*'Incineration PET'!D49</f>
        <v>0</v>
      </c>
      <c r="I19" s="30">
        <f>$C$6*'Recycling PET - Wpet to L'!D49</f>
        <v>188.17056395403824</v>
      </c>
      <c r="J19" s="93">
        <f>$C$7*'Recycling PET - Wpet to I'!D49</f>
        <v>0</v>
      </c>
      <c r="K19" s="49">
        <f>$C$4*'Landfill PET - S to Comp'!E49</f>
        <v>0</v>
      </c>
      <c r="L19" s="119">
        <f>$C$5*'Incineration PET'!E49</f>
        <v>0</v>
      </c>
      <c r="M19" s="49">
        <f>$C$6*'Recycling PET - Wpet to L'!E49</f>
        <v>-4.1944921200000005</v>
      </c>
      <c r="N19" s="96">
        <f>$C$7*'Recycling PET - Wpet to I'!E49</f>
        <v>0</v>
      </c>
      <c r="O19" s="59">
        <f>$C$4*'Landfill PET - S to Comp'!F49</f>
        <v>0</v>
      </c>
      <c r="P19" s="125">
        <f>$C$5*'Incineration PET'!F49</f>
        <v>0</v>
      </c>
      <c r="Q19" s="59">
        <f>$C$6*'Recycling PET - Wpet to L'!F49</f>
        <v>24.523567749468384</v>
      </c>
      <c r="R19" s="100">
        <f>$C$7*'Recycling PET - Wpet to I'!F49</f>
        <v>0</v>
      </c>
      <c r="S19" s="102">
        <v>0</v>
      </c>
      <c r="T19" s="82">
        <f>$C$5*'Incineration PET'!G49</f>
        <v>0</v>
      </c>
      <c r="U19" s="106">
        <f>$C$6*'Recycling PET - Wpet to L'!G49</f>
        <v>-1597.3796165358162</v>
      </c>
      <c r="V19" s="82">
        <f>$C$7*'Recycling PET - Wpet to I'!G49</f>
        <v>0</v>
      </c>
      <c r="W19" s="501">
        <f t="shared" si="0"/>
        <v>22.227087807773646</v>
      </c>
      <c r="X19" s="502"/>
      <c r="Y19" s="202">
        <f t="shared" si="1"/>
        <v>188.17056395403824</v>
      </c>
      <c r="Z19" s="110">
        <f t="shared" si="2"/>
        <v>-4.1944921200000005</v>
      </c>
      <c r="AA19" s="205">
        <f t="shared" si="3"/>
        <v>24.523567749468384</v>
      </c>
      <c r="AB19" s="110">
        <f t="shared" si="4"/>
        <v>-1597.3796165358162</v>
      </c>
      <c r="AC19" s="295">
        <f t="shared" si="5"/>
        <v>22.227087807773646</v>
      </c>
      <c r="AD19" s="110">
        <f t="shared" si="6"/>
        <v>-1366.6528891445359</v>
      </c>
    </row>
    <row r="20" spans="2:30" x14ac:dyDescent="0.35">
      <c r="E20" s="38" t="s">
        <v>30</v>
      </c>
      <c r="F20" s="77" t="s">
        <v>31</v>
      </c>
      <c r="G20" s="29">
        <f>$C$4*'Landfill PET - S to Comp'!D50</f>
        <v>0</v>
      </c>
      <c r="H20" s="207">
        <f>$C$5*'Incineration PET'!D50</f>
        <v>0</v>
      </c>
      <c r="I20" s="29">
        <f>$C$6*'Recycling PET - Wpet to L'!D50</f>
        <v>4.2369456422699399</v>
      </c>
      <c r="J20" s="165">
        <f>$C$7*'Recycling PET - Wpet to I'!D50</f>
        <v>0</v>
      </c>
      <c r="K20" s="48">
        <f>$C$4*'Landfill PET - S to Comp'!E50</f>
        <v>0</v>
      </c>
      <c r="L20" s="183">
        <f>$C$5*'Incineration PET'!E50</f>
        <v>0</v>
      </c>
      <c r="M20" s="48">
        <f>$C$6*'Recycling PET - Wpet to L'!E50</f>
        <v>0</v>
      </c>
      <c r="N20" s="157">
        <f>$C$7*'Recycling PET - Wpet to I'!E50</f>
        <v>0</v>
      </c>
      <c r="O20" s="57">
        <f>$C$4*'Landfill PET - S to Comp'!F50</f>
        <v>0</v>
      </c>
      <c r="P20" s="152">
        <f>$C$5*'Incineration PET'!F50</f>
        <v>0</v>
      </c>
      <c r="Q20" s="57">
        <f>$C$6*'Recycling PET - Wpet to L'!F50</f>
        <v>5.4157186837454097</v>
      </c>
      <c r="R20" s="151">
        <f>$C$7*'Recycling PET - Wpet to I'!F50</f>
        <v>0</v>
      </c>
      <c r="S20" s="144">
        <v>0</v>
      </c>
      <c r="T20" s="138">
        <f>$C$5*'Incineration PET'!G50</f>
        <v>0</v>
      </c>
      <c r="U20" s="145">
        <f>$C$6*'Recycling PET - Wpet to L'!G50</f>
        <v>-120.34823590234035</v>
      </c>
      <c r="V20" s="138">
        <f>$C$7*'Recycling PET - Wpet to I'!G50</f>
        <v>0</v>
      </c>
      <c r="W20" s="503">
        <f t="shared" si="0"/>
        <v>1.774095501165379</v>
      </c>
      <c r="X20" s="504"/>
      <c r="Y20" s="208">
        <f t="shared" si="1"/>
        <v>4.2369456422699399</v>
      </c>
      <c r="Z20" s="170">
        <f t="shared" si="2"/>
        <v>0</v>
      </c>
      <c r="AA20" s="209">
        <f t="shared" si="3"/>
        <v>5.4157186837454097</v>
      </c>
      <c r="AB20" s="170">
        <f t="shared" si="4"/>
        <v>-120.34823590234035</v>
      </c>
      <c r="AC20" s="296">
        <f t="shared" si="5"/>
        <v>1.774095501165379</v>
      </c>
      <c r="AD20" s="170">
        <f t="shared" si="6"/>
        <v>-108.92147607515962</v>
      </c>
    </row>
    <row r="21" spans="2:30" x14ac:dyDescent="0.35">
      <c r="E21" s="40" t="s">
        <v>32</v>
      </c>
      <c r="F21" s="79" t="s">
        <v>33</v>
      </c>
      <c r="G21" s="31">
        <f>$C$4*'Landfill PET - S to Comp'!D51</f>
        <v>0</v>
      </c>
      <c r="H21" s="184">
        <f>$C$5*'Incineration PET'!D51</f>
        <v>0</v>
      </c>
      <c r="I21" s="31">
        <f>$C$6*'Recycling PET - Wpet to L'!D51</f>
        <v>17.437695423233802</v>
      </c>
      <c r="J21" s="112">
        <f>$C$7*'Recycling PET - Wpet to I'!D51</f>
        <v>0</v>
      </c>
      <c r="K21" s="50">
        <f>$C$4*'Landfill PET - S to Comp'!E51</f>
        <v>0</v>
      </c>
      <c r="L21" s="121">
        <f>$C$5*'Incineration PET'!E51</f>
        <v>0</v>
      </c>
      <c r="M21" s="50">
        <f>$C$6*'Recycling PET - Wpet to L'!E51</f>
        <v>0</v>
      </c>
      <c r="N21" s="98">
        <f>$C$7*'Recycling PET - Wpet to I'!E51</f>
        <v>0</v>
      </c>
      <c r="O21" s="61">
        <f>$C$4*'Landfill PET - S to Comp'!F51</f>
        <v>0</v>
      </c>
      <c r="P21" s="126">
        <f>$C$5*'Incineration PET'!F51</f>
        <v>0</v>
      </c>
      <c r="Q21" s="61">
        <f>$C$6*'Recycling PET - Wpet to L'!F51</f>
        <v>2.1824053584326104</v>
      </c>
      <c r="R21" s="124">
        <f>$C$7*'Recycling PET - Wpet to I'!F51</f>
        <v>0</v>
      </c>
      <c r="S21" s="103">
        <v>0</v>
      </c>
      <c r="T21" s="84">
        <f>$C$5*'Incineration PET'!G51</f>
        <v>0</v>
      </c>
      <c r="U21" s="108">
        <f>$C$6*'Recycling PET - Wpet to L'!G51</f>
        <v>-1002.2562445955185</v>
      </c>
      <c r="V21" s="84">
        <f>$C$7*'Recycling PET - Wpet to I'!G51</f>
        <v>0</v>
      </c>
      <c r="W21" s="507">
        <f t="shared" si="0"/>
        <v>17.14668334489054</v>
      </c>
      <c r="X21" s="508"/>
      <c r="Y21" s="203">
        <f t="shared" si="1"/>
        <v>17.437695423233802</v>
      </c>
      <c r="Z21" s="111">
        <f t="shared" si="2"/>
        <v>0</v>
      </c>
      <c r="AA21" s="206">
        <f t="shared" si="3"/>
        <v>2.1824053584326104</v>
      </c>
      <c r="AB21" s="111">
        <f t="shared" si="4"/>
        <v>-1002.2562445955185</v>
      </c>
      <c r="AC21" s="297">
        <f t="shared" si="5"/>
        <v>17.14668334489054</v>
      </c>
      <c r="AD21" s="111">
        <f t="shared" si="6"/>
        <v>-965.48946046896151</v>
      </c>
    </row>
    <row r="24" spans="2:30" x14ac:dyDescent="0.35">
      <c r="I24" s="505" t="s">
        <v>363</v>
      </c>
      <c r="J24" s="505"/>
    </row>
    <row r="26" spans="2:30" x14ac:dyDescent="0.35">
      <c r="G26" s="480" t="s">
        <v>281</v>
      </c>
      <c r="H26" s="481"/>
      <c r="I26" s="482"/>
      <c r="J26" s="480" t="s">
        <v>305</v>
      </c>
      <c r="K26" s="481"/>
      <c r="L26" s="482"/>
    </row>
    <row r="27" spans="2:30" x14ac:dyDescent="0.35">
      <c r="B27" s="474" t="s">
        <v>309</v>
      </c>
      <c r="C27" s="475"/>
      <c r="G27" s="491"/>
      <c r="H27" s="492"/>
      <c r="I27" s="493"/>
      <c r="J27" s="494"/>
      <c r="K27" s="495"/>
      <c r="L27" s="496"/>
    </row>
    <row r="28" spans="2:30" x14ac:dyDescent="0.35">
      <c r="B28" s="253" t="s">
        <v>218</v>
      </c>
      <c r="C28" s="254">
        <v>0.57099999999999995</v>
      </c>
      <c r="G28" s="254" t="s">
        <v>282</v>
      </c>
      <c r="H28" s="254">
        <f>C4/C8</f>
        <v>0</v>
      </c>
      <c r="I28" s="254" t="s">
        <v>284</v>
      </c>
      <c r="J28" s="254" t="s">
        <v>306</v>
      </c>
      <c r="K28" s="254">
        <f>C5/C8</f>
        <v>0</v>
      </c>
      <c r="L28" s="262" t="s">
        <v>307</v>
      </c>
    </row>
    <row r="29" spans="2:30" ht="29" x14ac:dyDescent="0.35">
      <c r="B29" s="78" t="s">
        <v>310</v>
      </c>
      <c r="C29" s="39">
        <v>9.9000000000000005E-2</v>
      </c>
      <c r="G29" s="267" t="s">
        <v>283</v>
      </c>
      <c r="H29" s="39">
        <v>130</v>
      </c>
      <c r="I29" s="39" t="s">
        <v>285</v>
      </c>
      <c r="J29" s="39" t="s">
        <v>308</v>
      </c>
      <c r="K29" s="39">
        <v>130</v>
      </c>
      <c r="L29" s="268" t="s">
        <v>285</v>
      </c>
    </row>
    <row r="30" spans="2:30" x14ac:dyDescent="0.35">
      <c r="B30" s="255" t="s">
        <v>311</v>
      </c>
      <c r="C30" s="256">
        <v>0.33</v>
      </c>
      <c r="G30" s="260" t="s">
        <v>287</v>
      </c>
      <c r="H30" s="260">
        <f>H28*H29</f>
        <v>0</v>
      </c>
      <c r="I30" s="260" t="s">
        <v>286</v>
      </c>
      <c r="J30" s="260" t="s">
        <v>312</v>
      </c>
      <c r="K30" s="260">
        <f>K28*K29</f>
        <v>0</v>
      </c>
      <c r="L30" s="261" t="s">
        <v>286</v>
      </c>
    </row>
    <row r="31" spans="2:30" x14ac:dyDescent="0.35">
      <c r="B31" s="186" t="s">
        <v>178</v>
      </c>
      <c r="C31" s="252">
        <f>SUM(C28:C30)</f>
        <v>1</v>
      </c>
      <c r="G31" s="269" t="s">
        <v>288</v>
      </c>
      <c r="H31" s="269" t="s">
        <v>217</v>
      </c>
      <c r="I31" s="269"/>
      <c r="J31" s="269" t="s">
        <v>288</v>
      </c>
      <c r="K31" s="269" t="s">
        <v>217</v>
      </c>
      <c r="L31" s="270"/>
    </row>
    <row r="32" spans="2:30" x14ac:dyDescent="0.35">
      <c r="G32" s="188" t="s">
        <v>289</v>
      </c>
      <c r="H32" s="188">
        <f>H33*H34</f>
        <v>7.0999999999999994E-2</v>
      </c>
      <c r="I32" s="188" t="s">
        <v>294</v>
      </c>
      <c r="J32" s="188" t="s">
        <v>313</v>
      </c>
      <c r="K32" s="263">
        <v>1.9E-2</v>
      </c>
      <c r="L32" s="258" t="s">
        <v>314</v>
      </c>
    </row>
    <row r="33" spans="7:13" x14ac:dyDescent="0.35">
      <c r="G33" s="39" t="s">
        <v>290</v>
      </c>
      <c r="H33" s="39">
        <f>0.071</f>
        <v>7.0999999999999994E-2</v>
      </c>
      <c r="I33" s="39" t="s">
        <v>291</v>
      </c>
      <c r="J33" s="39" t="s">
        <v>315</v>
      </c>
      <c r="K33" s="271">
        <f>K32*K28</f>
        <v>0</v>
      </c>
      <c r="L33" s="268" t="s">
        <v>316</v>
      </c>
    </row>
    <row r="34" spans="7:13" x14ac:dyDescent="0.35">
      <c r="G34" s="188" t="s">
        <v>292</v>
      </c>
      <c r="H34" s="188">
        <v>1</v>
      </c>
      <c r="I34" s="188" t="s">
        <v>293</v>
      </c>
      <c r="J34" s="188" t="s">
        <v>317</v>
      </c>
      <c r="K34" s="188">
        <v>100</v>
      </c>
      <c r="L34" s="258" t="s">
        <v>285</v>
      </c>
      <c r="M34" t="s">
        <v>318</v>
      </c>
    </row>
    <row r="35" spans="7:13" x14ac:dyDescent="0.35">
      <c r="G35" s="39" t="s">
        <v>295</v>
      </c>
      <c r="H35" s="39">
        <f>H32*H28</f>
        <v>0</v>
      </c>
      <c r="I35" s="39" t="s">
        <v>296</v>
      </c>
      <c r="J35" s="269" t="s">
        <v>319</v>
      </c>
      <c r="K35" s="272">
        <f>K33*K34</f>
        <v>0</v>
      </c>
      <c r="L35" s="270" t="s">
        <v>286</v>
      </c>
    </row>
    <row r="36" spans="7:13" ht="29" x14ac:dyDescent="0.35">
      <c r="G36" s="259" t="s">
        <v>297</v>
      </c>
      <c r="H36" s="188">
        <v>350</v>
      </c>
      <c r="I36" s="188" t="s">
        <v>285</v>
      </c>
      <c r="J36" s="264" t="s">
        <v>288</v>
      </c>
      <c r="K36" s="264" t="s">
        <v>320</v>
      </c>
      <c r="L36" s="265"/>
    </row>
    <row r="37" spans="7:13" x14ac:dyDescent="0.35">
      <c r="G37" s="269" t="s">
        <v>298</v>
      </c>
      <c r="H37" s="269">
        <f>H35*H36</f>
        <v>0</v>
      </c>
      <c r="I37" s="269" t="s">
        <v>286</v>
      </c>
      <c r="J37" s="257"/>
      <c r="K37" s="257"/>
      <c r="L37" s="257"/>
    </row>
    <row r="38" spans="7:13" x14ac:dyDescent="0.35">
      <c r="G38" s="260" t="s">
        <v>288</v>
      </c>
      <c r="H38" s="260" t="s">
        <v>299</v>
      </c>
      <c r="I38" s="260"/>
      <c r="J38" s="257"/>
      <c r="K38" s="257"/>
      <c r="L38" s="257"/>
    </row>
    <row r="39" spans="7:13" x14ac:dyDescent="0.35">
      <c r="G39" s="39" t="s">
        <v>300</v>
      </c>
      <c r="H39" s="39">
        <f>0.000107</f>
        <v>1.07E-4</v>
      </c>
      <c r="I39" s="39" t="s">
        <v>301</v>
      </c>
      <c r="J39" s="257"/>
      <c r="K39" s="257"/>
      <c r="L39" s="257"/>
    </row>
    <row r="40" spans="7:13" x14ac:dyDescent="0.35">
      <c r="G40" s="188" t="s">
        <v>302</v>
      </c>
      <c r="H40" s="188">
        <f>H39*H28</f>
        <v>0</v>
      </c>
      <c r="I40" s="188" t="s">
        <v>303</v>
      </c>
      <c r="J40" s="257"/>
      <c r="K40" s="257"/>
      <c r="L40" s="257"/>
    </row>
    <row r="41" spans="7:13" ht="29" x14ac:dyDescent="0.35">
      <c r="G41" s="273" t="s">
        <v>304</v>
      </c>
      <c r="H41" s="40">
        <v>0</v>
      </c>
      <c r="I41" s="40" t="s">
        <v>285</v>
      </c>
      <c r="J41" s="257"/>
      <c r="K41" s="257"/>
      <c r="L41" s="257"/>
    </row>
    <row r="44" spans="7:13" x14ac:dyDescent="0.35">
      <c r="G44" s="480" t="s">
        <v>321</v>
      </c>
      <c r="H44" s="481"/>
      <c r="I44" s="482"/>
      <c r="J44" s="480" t="s">
        <v>351</v>
      </c>
      <c r="K44" s="481"/>
      <c r="L44" s="482"/>
    </row>
    <row r="45" spans="7:13" x14ac:dyDescent="0.35">
      <c r="G45" s="491"/>
      <c r="H45" s="492"/>
      <c r="I45" s="493"/>
      <c r="J45" s="491"/>
      <c r="K45" s="492"/>
      <c r="L45" s="493"/>
    </row>
    <row r="46" spans="7:13" x14ac:dyDescent="0.35">
      <c r="G46" s="254" t="s">
        <v>322</v>
      </c>
      <c r="H46" s="254">
        <f>C6/C8</f>
        <v>1</v>
      </c>
      <c r="I46" s="262" t="s">
        <v>323</v>
      </c>
      <c r="J46" s="254" t="s">
        <v>322</v>
      </c>
      <c r="K46" s="254">
        <f>C7/C8</f>
        <v>0</v>
      </c>
      <c r="L46" s="262" t="s">
        <v>323</v>
      </c>
    </row>
    <row r="47" spans="7:13" ht="29" x14ac:dyDescent="0.35">
      <c r="G47" s="267" t="s">
        <v>324</v>
      </c>
      <c r="H47" s="39">
        <f>90</f>
        <v>90</v>
      </c>
      <c r="I47" s="268" t="s">
        <v>285</v>
      </c>
      <c r="J47" s="267" t="s">
        <v>324</v>
      </c>
      <c r="K47" s="39">
        <f>90</f>
        <v>90</v>
      </c>
      <c r="L47" s="268" t="s">
        <v>285</v>
      </c>
    </row>
    <row r="48" spans="7:13" x14ac:dyDescent="0.35">
      <c r="G48" s="188" t="s">
        <v>325</v>
      </c>
      <c r="H48" s="188">
        <f>C28</f>
        <v>0.57099999999999995</v>
      </c>
      <c r="I48" s="258"/>
      <c r="J48" s="188" t="s">
        <v>325</v>
      </c>
      <c r="K48" s="188">
        <f>C28</f>
        <v>0.57099999999999995</v>
      </c>
      <c r="L48" s="258"/>
    </row>
    <row r="49" spans="6:12" x14ac:dyDescent="0.35">
      <c r="G49" s="39" t="s">
        <v>326</v>
      </c>
      <c r="H49" s="39">
        <f>C29</f>
        <v>9.9000000000000005E-2</v>
      </c>
      <c r="I49" s="268"/>
      <c r="J49" s="39" t="s">
        <v>326</v>
      </c>
      <c r="K49" s="39">
        <f>C29</f>
        <v>9.9000000000000005E-2</v>
      </c>
      <c r="L49" s="268"/>
    </row>
    <row r="50" spans="6:12" ht="29" x14ac:dyDescent="0.35">
      <c r="G50" s="259" t="s">
        <v>327</v>
      </c>
      <c r="H50" s="188">
        <f>44</f>
        <v>44</v>
      </c>
      <c r="I50" s="258" t="s">
        <v>285</v>
      </c>
      <c r="J50" s="259" t="s">
        <v>327</v>
      </c>
      <c r="K50" s="188">
        <f>44</f>
        <v>44</v>
      </c>
      <c r="L50" s="258" t="s">
        <v>285</v>
      </c>
    </row>
    <row r="51" spans="6:12" x14ac:dyDescent="0.35">
      <c r="G51" s="39" t="s">
        <v>328</v>
      </c>
      <c r="H51" s="39">
        <f>C30</f>
        <v>0.33</v>
      </c>
      <c r="I51" s="268"/>
      <c r="J51" s="39" t="s">
        <v>328</v>
      </c>
      <c r="K51" s="39">
        <f>C30</f>
        <v>0.33</v>
      </c>
      <c r="L51" s="268"/>
    </row>
    <row r="52" spans="6:12" x14ac:dyDescent="0.35">
      <c r="G52" s="260" t="s">
        <v>329</v>
      </c>
      <c r="H52" s="260">
        <f>H46*H47*H48</f>
        <v>51.389999999999993</v>
      </c>
      <c r="I52" s="261" t="s">
        <v>286</v>
      </c>
      <c r="J52" s="260" t="s">
        <v>329</v>
      </c>
      <c r="K52" s="260">
        <f>K46*K47*K48</f>
        <v>0</v>
      </c>
      <c r="L52" s="261" t="s">
        <v>286</v>
      </c>
    </row>
    <row r="53" spans="6:12" x14ac:dyDescent="0.35">
      <c r="G53" s="269" t="s">
        <v>288</v>
      </c>
      <c r="H53" s="269" t="s">
        <v>218</v>
      </c>
      <c r="I53" s="270"/>
      <c r="J53" s="269" t="s">
        <v>288</v>
      </c>
      <c r="K53" s="269" t="s">
        <v>218</v>
      </c>
      <c r="L53" s="270"/>
    </row>
    <row r="54" spans="6:12" x14ac:dyDescent="0.35">
      <c r="G54" s="260" t="s">
        <v>330</v>
      </c>
      <c r="H54" s="260">
        <f>H46*H47*H49</f>
        <v>8.91</v>
      </c>
      <c r="I54" s="261" t="s">
        <v>286</v>
      </c>
      <c r="J54" s="260" t="s">
        <v>330</v>
      </c>
      <c r="K54" s="260">
        <f>K46*K47*K49</f>
        <v>0</v>
      </c>
      <c r="L54" s="261" t="s">
        <v>286</v>
      </c>
    </row>
    <row r="55" spans="6:12" x14ac:dyDescent="0.35">
      <c r="G55" s="269" t="s">
        <v>288</v>
      </c>
      <c r="H55" s="269" t="s">
        <v>219</v>
      </c>
      <c r="I55" s="270"/>
      <c r="J55" s="269" t="s">
        <v>288</v>
      </c>
      <c r="K55" s="269" t="s">
        <v>219</v>
      </c>
      <c r="L55" s="270"/>
    </row>
    <row r="56" spans="6:12" x14ac:dyDescent="0.35">
      <c r="G56" s="260" t="s">
        <v>331</v>
      </c>
      <c r="H56" s="260">
        <f>H46*H50*H51</f>
        <v>14.520000000000001</v>
      </c>
      <c r="I56" s="261" t="s">
        <v>286</v>
      </c>
      <c r="J56" s="260" t="s">
        <v>331</v>
      </c>
      <c r="K56" s="260">
        <f>K46*K50*K51</f>
        <v>0</v>
      </c>
      <c r="L56" s="261" t="s">
        <v>286</v>
      </c>
    </row>
    <row r="57" spans="6:12" x14ac:dyDescent="0.35">
      <c r="G57" s="269" t="s">
        <v>288</v>
      </c>
      <c r="H57" s="269" t="s">
        <v>219</v>
      </c>
      <c r="I57" s="270"/>
      <c r="J57" s="269" t="s">
        <v>288</v>
      </c>
      <c r="K57" s="269" t="s">
        <v>219</v>
      </c>
      <c r="L57" s="270"/>
    </row>
    <row r="58" spans="6:12" ht="29" x14ac:dyDescent="0.35">
      <c r="F58" s="21" t="s">
        <v>409</v>
      </c>
      <c r="G58" s="188" t="s">
        <v>332</v>
      </c>
      <c r="H58" s="188">
        <v>0.19600000000000001</v>
      </c>
      <c r="I58" s="258" t="s">
        <v>333</v>
      </c>
      <c r="J58" s="188" t="s">
        <v>352</v>
      </c>
      <c r="K58" s="188">
        <v>0.19600000000000001</v>
      </c>
      <c r="L58" s="258" t="s">
        <v>357</v>
      </c>
    </row>
    <row r="59" spans="6:12" x14ac:dyDescent="0.35">
      <c r="G59" s="274" t="s">
        <v>334</v>
      </c>
      <c r="H59" s="39">
        <f>H46*H58</f>
        <v>0.19600000000000001</v>
      </c>
      <c r="I59" s="275" t="s">
        <v>284</v>
      </c>
      <c r="J59" s="274" t="s">
        <v>353</v>
      </c>
      <c r="K59" s="39">
        <f>K46*K58</f>
        <v>0</v>
      </c>
      <c r="L59" s="275" t="s">
        <v>307</v>
      </c>
    </row>
    <row r="60" spans="6:12" ht="43.5" x14ac:dyDescent="0.35">
      <c r="F60" s="21" t="s">
        <v>346</v>
      </c>
      <c r="G60" s="259" t="s">
        <v>335</v>
      </c>
      <c r="H60" s="188">
        <f>42</f>
        <v>42</v>
      </c>
      <c r="I60" s="266" t="s">
        <v>285</v>
      </c>
      <c r="J60" s="259" t="s">
        <v>354</v>
      </c>
      <c r="K60" s="188">
        <f>42</f>
        <v>42</v>
      </c>
      <c r="L60" s="266" t="s">
        <v>285</v>
      </c>
    </row>
    <row r="61" spans="6:12" x14ac:dyDescent="0.35">
      <c r="F61" t="s">
        <v>337</v>
      </c>
      <c r="G61" s="269" t="s">
        <v>415</v>
      </c>
      <c r="H61" s="269">
        <f>H59*H60</f>
        <v>8.2320000000000011</v>
      </c>
      <c r="I61" s="270" t="s">
        <v>286</v>
      </c>
      <c r="J61" s="269" t="s">
        <v>336</v>
      </c>
      <c r="K61" s="269">
        <f>K59*K60</f>
        <v>0</v>
      </c>
      <c r="L61" s="270" t="s">
        <v>286</v>
      </c>
    </row>
    <row r="62" spans="6:12" x14ac:dyDescent="0.35">
      <c r="G62" s="260" t="s">
        <v>288</v>
      </c>
      <c r="H62" s="260" t="s">
        <v>355</v>
      </c>
      <c r="I62" s="261"/>
      <c r="J62" s="260" t="s">
        <v>288</v>
      </c>
      <c r="K62" s="260" t="s">
        <v>355</v>
      </c>
      <c r="L62" s="261"/>
    </row>
    <row r="63" spans="6:12" x14ac:dyDescent="0.35">
      <c r="G63" s="39" t="s">
        <v>338</v>
      </c>
      <c r="H63" s="39">
        <f>H32</f>
        <v>7.0999999999999994E-2</v>
      </c>
      <c r="I63" s="275" t="s">
        <v>339</v>
      </c>
      <c r="J63" s="39" t="s">
        <v>356</v>
      </c>
      <c r="K63" s="39">
        <f>0.019</f>
        <v>1.9E-2</v>
      </c>
      <c r="L63" s="275" t="s">
        <v>358</v>
      </c>
    </row>
    <row r="64" spans="6:12" x14ac:dyDescent="0.35">
      <c r="G64" s="188" t="s">
        <v>340</v>
      </c>
      <c r="H64" s="188">
        <f>H63*H59</f>
        <v>1.3916E-2</v>
      </c>
      <c r="I64" s="266" t="s">
        <v>296</v>
      </c>
      <c r="J64" s="188" t="s">
        <v>359</v>
      </c>
      <c r="K64" s="188">
        <f>K63*K59</f>
        <v>0</v>
      </c>
      <c r="L64" s="266" t="s">
        <v>360</v>
      </c>
    </row>
    <row r="65" spans="6:13" ht="29" x14ac:dyDescent="0.35">
      <c r="G65" s="267" t="s">
        <v>341</v>
      </c>
      <c r="H65" s="39">
        <f>H36</f>
        <v>350</v>
      </c>
      <c r="I65" s="275" t="s">
        <v>285</v>
      </c>
      <c r="J65" s="39" t="s">
        <v>317</v>
      </c>
      <c r="K65" s="39">
        <f>K34</f>
        <v>100</v>
      </c>
      <c r="L65" s="275" t="s">
        <v>285</v>
      </c>
      <c r="M65" s="4" t="s">
        <v>337</v>
      </c>
    </row>
    <row r="66" spans="6:13" x14ac:dyDescent="0.35">
      <c r="G66" s="260" t="s">
        <v>298</v>
      </c>
      <c r="H66" s="260">
        <f>H65*H64</f>
        <v>4.8705999999999996</v>
      </c>
      <c r="I66" s="261" t="s">
        <v>286</v>
      </c>
      <c r="J66" s="260" t="s">
        <v>361</v>
      </c>
      <c r="K66" s="260">
        <f>K65*K64</f>
        <v>0</v>
      </c>
      <c r="L66" s="261" t="s">
        <v>286</v>
      </c>
    </row>
    <row r="67" spans="6:13" x14ac:dyDescent="0.35">
      <c r="G67" s="269" t="s">
        <v>288</v>
      </c>
      <c r="H67" s="269" t="s">
        <v>299</v>
      </c>
      <c r="I67" s="270"/>
      <c r="J67" s="269" t="s">
        <v>288</v>
      </c>
      <c r="K67" s="269" t="s">
        <v>362</v>
      </c>
      <c r="L67" s="270"/>
    </row>
    <row r="68" spans="6:13" ht="43.5" x14ac:dyDescent="0.35">
      <c r="F68" s="21" t="s">
        <v>411</v>
      </c>
      <c r="G68" s="409" t="s">
        <v>410</v>
      </c>
      <c r="H68" s="409">
        <f>0.072</f>
        <v>7.1999999999999995E-2</v>
      </c>
      <c r="I68" s="266" t="s">
        <v>333</v>
      </c>
      <c r="J68" s="409" t="s">
        <v>410</v>
      </c>
      <c r="K68" s="409">
        <f>H68</f>
        <v>7.1999999999999995E-2</v>
      </c>
      <c r="L68" s="266" t="s">
        <v>333</v>
      </c>
    </row>
    <row r="69" spans="6:13" x14ac:dyDescent="0.35">
      <c r="F69" s="21"/>
      <c r="G69" s="274" t="s">
        <v>412</v>
      </c>
      <c r="H69" s="274">
        <f>H68*H46</f>
        <v>7.1999999999999995E-2</v>
      </c>
      <c r="I69" s="275" t="s">
        <v>284</v>
      </c>
      <c r="J69" s="274" t="s">
        <v>412</v>
      </c>
      <c r="K69" s="274">
        <f>K68*K46</f>
        <v>0</v>
      </c>
      <c r="L69" s="275" t="s">
        <v>284</v>
      </c>
    </row>
    <row r="70" spans="6:13" ht="58" x14ac:dyDescent="0.35">
      <c r="F70" s="21" t="s">
        <v>414</v>
      </c>
      <c r="G70" s="409" t="s">
        <v>413</v>
      </c>
      <c r="H70" s="409">
        <v>42</v>
      </c>
      <c r="I70" s="266" t="s">
        <v>285</v>
      </c>
      <c r="J70" s="409" t="s">
        <v>413</v>
      </c>
      <c r="K70" s="409">
        <v>42</v>
      </c>
      <c r="L70" s="266" t="s">
        <v>285</v>
      </c>
    </row>
    <row r="71" spans="6:13" x14ac:dyDescent="0.35">
      <c r="F71" s="21"/>
      <c r="G71" s="269" t="s">
        <v>416</v>
      </c>
      <c r="H71" s="269">
        <f>H69*H70</f>
        <v>3.0239999999999996</v>
      </c>
      <c r="I71" s="270" t="s">
        <v>286</v>
      </c>
      <c r="J71" s="269" t="s">
        <v>416</v>
      </c>
      <c r="K71" s="269">
        <f>K69*K70</f>
        <v>0</v>
      </c>
      <c r="L71" s="270" t="s">
        <v>286</v>
      </c>
    </row>
    <row r="72" spans="6:13" x14ac:dyDescent="0.35">
      <c r="F72" s="21" t="s">
        <v>318</v>
      </c>
      <c r="G72" s="260" t="s">
        <v>288</v>
      </c>
      <c r="H72" s="260" t="s">
        <v>217</v>
      </c>
      <c r="I72" s="261"/>
      <c r="J72" s="260" t="s">
        <v>288</v>
      </c>
      <c r="K72" s="260" t="s">
        <v>217</v>
      </c>
      <c r="L72" s="261"/>
    </row>
    <row r="73" spans="6:13" x14ac:dyDescent="0.35">
      <c r="F73" s="21"/>
      <c r="G73" s="274" t="s">
        <v>417</v>
      </c>
      <c r="H73" s="274">
        <f>H39</f>
        <v>1.07E-4</v>
      </c>
      <c r="I73" s="275" t="s">
        <v>418</v>
      </c>
      <c r="J73" s="274" t="s">
        <v>417</v>
      </c>
      <c r="K73" s="274">
        <f>H39</f>
        <v>1.07E-4</v>
      </c>
      <c r="L73" s="275" t="s">
        <v>418</v>
      </c>
    </row>
    <row r="74" spans="6:13" x14ac:dyDescent="0.35">
      <c r="F74" s="21"/>
      <c r="G74" s="409" t="s">
        <v>419</v>
      </c>
      <c r="H74" s="409">
        <f>H73*H69</f>
        <v>7.7039999999999994E-6</v>
      </c>
      <c r="I74" s="266" t="s">
        <v>303</v>
      </c>
      <c r="J74" s="409" t="s">
        <v>419</v>
      </c>
      <c r="K74" s="409">
        <f>K73*K69</f>
        <v>0</v>
      </c>
      <c r="L74" s="266" t="s">
        <v>303</v>
      </c>
    </row>
    <row r="75" spans="6:13" ht="72.5" x14ac:dyDescent="0.35">
      <c r="F75" s="21" t="s">
        <v>431</v>
      </c>
      <c r="G75" s="274" t="s">
        <v>432</v>
      </c>
      <c r="H75" s="411">
        <v>5.0900000000000001E-4</v>
      </c>
      <c r="I75" s="275" t="s">
        <v>433</v>
      </c>
      <c r="J75" s="274" t="s">
        <v>432</v>
      </c>
      <c r="K75" s="411">
        <v>5.0900000000000001E-4</v>
      </c>
      <c r="L75" s="275" t="s">
        <v>433</v>
      </c>
    </row>
    <row r="76" spans="6:13" x14ac:dyDescent="0.35">
      <c r="F76" s="21"/>
      <c r="G76" s="409" t="s">
        <v>434</v>
      </c>
      <c r="H76" s="410">
        <f>0.00637</f>
        <v>6.3699999999999998E-3</v>
      </c>
      <c r="I76" s="266" t="s">
        <v>435</v>
      </c>
      <c r="J76" s="409" t="s">
        <v>434</v>
      </c>
      <c r="K76" s="410">
        <f>0.00637</f>
        <v>6.3699999999999998E-3</v>
      </c>
      <c r="L76" s="266" t="s">
        <v>435</v>
      </c>
    </row>
    <row r="77" spans="6:13" x14ac:dyDescent="0.35">
      <c r="F77" s="21"/>
      <c r="G77" s="274" t="s">
        <v>436</v>
      </c>
      <c r="H77" s="411">
        <f>0.91</f>
        <v>0.91</v>
      </c>
      <c r="I77" s="275" t="s">
        <v>437</v>
      </c>
      <c r="J77" s="274" t="s">
        <v>436</v>
      </c>
      <c r="K77" s="411">
        <f>0.91</f>
        <v>0.91</v>
      </c>
      <c r="L77" s="275" t="s">
        <v>437</v>
      </c>
    </row>
    <row r="78" spans="6:13" x14ac:dyDescent="0.35">
      <c r="F78" s="21"/>
      <c r="G78" s="409" t="s">
        <v>438</v>
      </c>
      <c r="H78" s="410">
        <f>0.804</f>
        <v>0.80400000000000005</v>
      </c>
      <c r="I78" s="266" t="s">
        <v>343</v>
      </c>
      <c r="J78" s="409" t="s">
        <v>438</v>
      </c>
      <c r="K78" s="410">
        <f>0.804</f>
        <v>0.80400000000000005</v>
      </c>
      <c r="L78" s="266" t="s">
        <v>343</v>
      </c>
    </row>
    <row r="79" spans="6:13" x14ac:dyDescent="0.35">
      <c r="F79" s="21"/>
      <c r="G79" s="274" t="s">
        <v>439</v>
      </c>
      <c r="H79" s="411">
        <f>H75*H76*H77*H78*H46</f>
        <v>2.3722183211999999E-6</v>
      </c>
      <c r="I79" s="275" t="s">
        <v>303</v>
      </c>
      <c r="J79" s="274" t="s">
        <v>439</v>
      </c>
      <c r="K79" s="411">
        <f>K75*K76*K77*K78*K46</f>
        <v>0</v>
      </c>
      <c r="L79" s="275" t="s">
        <v>303</v>
      </c>
    </row>
    <row r="80" spans="6:13" ht="101.5" x14ac:dyDescent="0.35">
      <c r="F80" s="21" t="s">
        <v>421</v>
      </c>
      <c r="G80" s="409" t="s">
        <v>420</v>
      </c>
      <c r="H80" s="409">
        <v>11</v>
      </c>
      <c r="I80" s="266" t="s">
        <v>285</v>
      </c>
      <c r="J80" s="409" t="s">
        <v>420</v>
      </c>
      <c r="K80" s="409">
        <v>11</v>
      </c>
      <c r="L80" s="266" t="s">
        <v>285</v>
      </c>
    </row>
    <row r="81" spans="6:12" x14ac:dyDescent="0.35">
      <c r="F81" s="21"/>
      <c r="G81" s="269" t="s">
        <v>422</v>
      </c>
      <c r="H81" s="272">
        <f>H80*(H74+H79)</f>
        <v>1.1083840153319998E-4</v>
      </c>
      <c r="I81" s="270" t="s">
        <v>286</v>
      </c>
      <c r="J81" s="269" t="s">
        <v>422</v>
      </c>
      <c r="K81" s="272">
        <f>K80*(K74+K79)</f>
        <v>0</v>
      </c>
      <c r="L81" s="270" t="s">
        <v>286</v>
      </c>
    </row>
    <row r="82" spans="6:12" x14ac:dyDescent="0.35">
      <c r="F82" s="21" t="s">
        <v>318</v>
      </c>
      <c r="G82" s="260" t="s">
        <v>288</v>
      </c>
      <c r="H82" s="260" t="s">
        <v>217</v>
      </c>
      <c r="I82" s="261"/>
      <c r="J82" s="260" t="s">
        <v>288</v>
      </c>
      <c r="K82" s="260" t="s">
        <v>217</v>
      </c>
      <c r="L82" s="261"/>
    </row>
    <row r="83" spans="6:12" x14ac:dyDescent="0.35">
      <c r="G83" s="39" t="s">
        <v>342</v>
      </c>
      <c r="H83" s="39">
        <f>0.804</f>
        <v>0.80400000000000005</v>
      </c>
      <c r="I83" s="268" t="s">
        <v>343</v>
      </c>
      <c r="J83" s="39" t="s">
        <v>342</v>
      </c>
      <c r="K83" s="39">
        <f>0.804</f>
        <v>0.80400000000000005</v>
      </c>
      <c r="L83" s="268" t="s">
        <v>343</v>
      </c>
    </row>
    <row r="84" spans="6:12" x14ac:dyDescent="0.35">
      <c r="F84" t="s">
        <v>347</v>
      </c>
      <c r="G84" s="188" t="s">
        <v>344</v>
      </c>
      <c r="H84" s="188">
        <f>H83*H46</f>
        <v>0.80400000000000005</v>
      </c>
      <c r="I84" s="258" t="s">
        <v>345</v>
      </c>
      <c r="J84" s="188" t="s">
        <v>344</v>
      </c>
      <c r="K84" s="188">
        <f>K83*K46</f>
        <v>0</v>
      </c>
      <c r="L84" s="258" t="s">
        <v>345</v>
      </c>
    </row>
    <row r="85" spans="6:12" ht="43.5" x14ac:dyDescent="0.35">
      <c r="F85" s="21" t="s">
        <v>349</v>
      </c>
      <c r="G85" s="267" t="s">
        <v>348</v>
      </c>
      <c r="H85" s="39">
        <f>255</f>
        <v>255</v>
      </c>
      <c r="I85" s="268" t="s">
        <v>285</v>
      </c>
      <c r="J85" s="267" t="s">
        <v>348</v>
      </c>
      <c r="K85" s="39">
        <f>255</f>
        <v>255</v>
      </c>
      <c r="L85" s="268" t="s">
        <v>285</v>
      </c>
    </row>
    <row r="86" spans="6:12" x14ac:dyDescent="0.35">
      <c r="G86" s="260" t="s">
        <v>350</v>
      </c>
      <c r="H86" s="260">
        <f>H84*H85</f>
        <v>205.02</v>
      </c>
      <c r="I86" s="261" t="s">
        <v>286</v>
      </c>
      <c r="J86" s="260" t="s">
        <v>350</v>
      </c>
      <c r="K86" s="260">
        <f>K84*K85</f>
        <v>0</v>
      </c>
      <c r="L86" s="261" t="s">
        <v>286</v>
      </c>
    </row>
    <row r="87" spans="6:12" x14ac:dyDescent="0.35">
      <c r="G87" s="412" t="s">
        <v>288</v>
      </c>
      <c r="H87" s="412" t="s">
        <v>227</v>
      </c>
      <c r="I87" s="413"/>
      <c r="J87" s="412" t="s">
        <v>288</v>
      </c>
      <c r="K87" s="412" t="s">
        <v>227</v>
      </c>
      <c r="L87" s="413"/>
    </row>
    <row r="94" spans="6:12" x14ac:dyDescent="0.35">
      <c r="G94" s="276" t="s">
        <v>365</v>
      </c>
      <c r="H94" s="277" t="s">
        <v>365</v>
      </c>
      <c r="I94" s="277" t="s">
        <v>365</v>
      </c>
      <c r="J94" s="276" t="s">
        <v>365</v>
      </c>
      <c r="K94" s="278" t="s">
        <v>365</v>
      </c>
      <c r="L94" s="278" t="s">
        <v>365</v>
      </c>
    </row>
    <row r="95" spans="6:12" x14ac:dyDescent="0.35">
      <c r="G95" s="292">
        <f>(H30+K30+H61+K61+H71+K71+H81+K81)</f>
        <v>11.256110838401533</v>
      </c>
      <c r="H95" s="280">
        <f>(H52+K52)</f>
        <v>51.389999999999993</v>
      </c>
      <c r="I95" s="280">
        <f>(H54+H56+K54+K56)</f>
        <v>23.43</v>
      </c>
      <c r="J95" s="279">
        <f>(H37+H66)</f>
        <v>4.8705999999999996</v>
      </c>
      <c r="K95" s="281">
        <f>(H86+K86)</f>
        <v>205.02</v>
      </c>
      <c r="L95" s="283">
        <f>(K35+K66)</f>
        <v>0</v>
      </c>
    </row>
    <row r="96" spans="6:12" x14ac:dyDescent="0.35">
      <c r="G96" s="282" t="s">
        <v>366</v>
      </c>
      <c r="H96" s="282" t="s">
        <v>366</v>
      </c>
      <c r="I96" s="282" t="s">
        <v>366</v>
      </c>
      <c r="J96" s="282" t="s">
        <v>366</v>
      </c>
      <c r="K96" s="282" t="s">
        <v>366</v>
      </c>
      <c r="L96" s="282" t="s">
        <v>366</v>
      </c>
    </row>
    <row r="97" spans="5:13" x14ac:dyDescent="0.35">
      <c r="E97" s="41" t="s">
        <v>0</v>
      </c>
      <c r="F97" s="73" t="s">
        <v>1</v>
      </c>
      <c r="G97" s="276" t="s">
        <v>217</v>
      </c>
      <c r="H97" s="277" t="s">
        <v>218</v>
      </c>
      <c r="I97" s="277" t="s">
        <v>219</v>
      </c>
      <c r="J97" s="276" t="s">
        <v>225</v>
      </c>
      <c r="K97" s="278" t="s">
        <v>227</v>
      </c>
      <c r="L97" s="278" t="s">
        <v>229</v>
      </c>
      <c r="M97" s="276" t="s">
        <v>364</v>
      </c>
    </row>
    <row r="98" spans="5:13" x14ac:dyDescent="0.35">
      <c r="E98" s="35" t="s">
        <v>3</v>
      </c>
      <c r="F98" s="74" t="s">
        <v>4</v>
      </c>
      <c r="G98" s="289">
        <f>$G$95*'C&amp;T'!D31</f>
        <v>1.872003793534559</v>
      </c>
      <c r="H98" s="290">
        <f>$H$95*'C&amp;T'!E31</f>
        <v>8.6249892600000013</v>
      </c>
      <c r="I98" s="290">
        <f>$I$95*'C&amp;T'!F31</f>
        <v>3.9161370600000001</v>
      </c>
      <c r="J98" s="289">
        <f>$J$95*'C&amp;T'!G31</f>
        <v>0.81826080000000001</v>
      </c>
      <c r="K98" s="291">
        <f>$K$95*'C&amp;T'!H31</f>
        <v>33.828300000000006</v>
      </c>
      <c r="L98" s="291">
        <f>$L$95*'C&amp;T'!I31</f>
        <v>0</v>
      </c>
      <c r="M98" s="289">
        <f>SUM(G98:L98)</f>
        <v>49.059690913534567</v>
      </c>
    </row>
    <row r="99" spans="5:13" x14ac:dyDescent="0.35">
      <c r="E99" s="36" t="s">
        <v>2</v>
      </c>
      <c r="F99" s="75" t="s">
        <v>5</v>
      </c>
      <c r="G99" s="244">
        <f>$G$95*'C&amp;T'!D32</f>
        <v>1.3022644873380267E-7</v>
      </c>
      <c r="H99" s="235">
        <f>$H$95*'C&amp;T'!E32</f>
        <v>5.9843654999999988E-7</v>
      </c>
      <c r="I99" s="235">
        <f>$I$95*'C&amp;T'!F32</f>
        <v>2.7044780399999996E-7</v>
      </c>
      <c r="J99" s="244">
        <f>$J$95*'C&amp;T'!G32</f>
        <v>5.6498959999999996E-8</v>
      </c>
      <c r="K99" s="237">
        <f>$K$95*'C&amp;T'!H32</f>
        <v>2.3372280000000002E-6</v>
      </c>
      <c r="L99" s="237">
        <f>$L$95*'C&amp;T'!I32</f>
        <v>0</v>
      </c>
      <c r="M99" s="244">
        <f t="shared" ref="M99:M115" si="7">SUM(G99:L99)</f>
        <v>3.3928377627338028E-6</v>
      </c>
    </row>
    <row r="100" spans="5:13" x14ac:dyDescent="0.35">
      <c r="E100" s="37" t="s">
        <v>6</v>
      </c>
      <c r="F100" s="76" t="s">
        <v>7</v>
      </c>
      <c r="G100" s="292">
        <f>$G$95*'C&amp;T'!D33</f>
        <v>6.3333182998916533E-3</v>
      </c>
      <c r="H100" s="293">
        <f>$H$95*'C&amp;T'!E33</f>
        <v>3.1154724989999997E-2</v>
      </c>
      <c r="I100" s="293">
        <f>$I$95*'C&amp;T'!F33</f>
        <v>9.9466441800000003E-3</v>
      </c>
      <c r="J100" s="292">
        <f>$J$95*'C&amp;T'!G33</f>
        <v>2.2891819999999998E-3</v>
      </c>
      <c r="K100" s="283">
        <f>$K$95*'C&amp;T'!H33</f>
        <v>6.3761220000000007E-2</v>
      </c>
      <c r="L100" s="283">
        <f>$L$95*'C&amp;T'!I33</f>
        <v>0</v>
      </c>
      <c r="M100" s="292">
        <f t="shared" si="7"/>
        <v>0.11348508946989166</v>
      </c>
    </row>
    <row r="101" spans="5:13" x14ac:dyDescent="0.35">
      <c r="E101" s="36" t="s">
        <v>8</v>
      </c>
      <c r="F101" s="75" t="s">
        <v>9</v>
      </c>
      <c r="G101" s="244">
        <f>$G$95*'C&amp;T'!D34</f>
        <v>1.1208981502321147E-4</v>
      </c>
      <c r="H101" s="235">
        <f>$H$95*'C&amp;T'!E34</f>
        <v>5.1321394349999991E-4</v>
      </c>
      <c r="I101" s="235">
        <f>$I$95*'C&amp;T'!F34</f>
        <v>2.3339607059999997E-4</v>
      </c>
      <c r="J101" s="244">
        <f>$J$95*'C&amp;T'!G34</f>
        <v>4.8559881999999993E-5</v>
      </c>
      <c r="K101" s="237">
        <f>$K$95*'C&amp;T'!H34</f>
        <v>2.0378988000000001E-3</v>
      </c>
      <c r="L101" s="237">
        <f>$L$95*'C&amp;T'!I34</f>
        <v>0</v>
      </c>
      <c r="M101" s="244">
        <f t="shared" si="7"/>
        <v>2.9451585111232113E-3</v>
      </c>
    </row>
    <row r="102" spans="5:13" x14ac:dyDescent="0.35">
      <c r="E102" s="38" t="s">
        <v>10</v>
      </c>
      <c r="F102" s="77" t="s">
        <v>11</v>
      </c>
      <c r="G102" s="292">
        <f>$G$95*'C&amp;T'!D35</f>
        <v>3.366882849539313E-4</v>
      </c>
      <c r="H102" s="293">
        <f>$H$95*'C&amp;T'!E35</f>
        <v>1.6886188709999998E-3</v>
      </c>
      <c r="I102" s="293">
        <f>$I$95*'C&amp;T'!F35</f>
        <v>4.7522131799999993E-4</v>
      </c>
      <c r="J102" s="292">
        <f>$J$95*'C&amp;T'!G35</f>
        <v>1.1397203999999999E-4</v>
      </c>
      <c r="K102" s="283">
        <f>$K$95*'C&amp;T'!H35</f>
        <v>2.5627500000000004E-3</v>
      </c>
      <c r="L102" s="283">
        <f>$L$95*'C&amp;T'!I35</f>
        <v>0</v>
      </c>
      <c r="M102" s="292">
        <f t="shared" si="7"/>
        <v>5.1772505139539311E-3</v>
      </c>
    </row>
    <row r="103" spans="5:13" x14ac:dyDescent="0.35">
      <c r="E103" s="36" t="s">
        <v>12</v>
      </c>
      <c r="F103" s="75" t="s">
        <v>13</v>
      </c>
      <c r="G103" s="244">
        <f>$G$95*'C&amp;T'!D36</f>
        <v>0.48255172286444137</v>
      </c>
      <c r="H103" s="235">
        <f>$H$95*'C&amp;T'!E36</f>
        <v>2.242058337</v>
      </c>
      <c r="I103" s="235">
        <f>$I$95*'C&amp;T'!F36</f>
        <v>0.987405804</v>
      </c>
      <c r="J103" s="244">
        <f>$J$95*'C&amp;T'!G36</f>
        <v>0.20553932</v>
      </c>
      <c r="K103" s="237">
        <f>$K$95*'C&amp;T'!H36</f>
        <v>8.6108400000000014</v>
      </c>
      <c r="L103" s="237">
        <f>$L$95*'C&amp;T'!I36</f>
        <v>0</v>
      </c>
      <c r="M103" s="244">
        <f t="shared" si="7"/>
        <v>12.528395183864443</v>
      </c>
    </row>
    <row r="104" spans="5:13" x14ac:dyDescent="0.35">
      <c r="E104" s="38" t="s">
        <v>14</v>
      </c>
      <c r="F104" s="77" t="s">
        <v>15</v>
      </c>
      <c r="G104" s="292">
        <f>$G$95*'C&amp;T'!D37</f>
        <v>1.0048150047667632E-2</v>
      </c>
      <c r="H104" s="293">
        <f>$H$95*'C&amp;T'!E37</f>
        <v>5.0116864139999995E-2</v>
      </c>
      <c r="I104" s="293">
        <f>$I$95*'C&amp;T'!F37</f>
        <v>1.4993278739999999E-2</v>
      </c>
      <c r="J104" s="292">
        <f>$J$95*'C&amp;T'!G37</f>
        <v>3.5165731999999995E-3</v>
      </c>
      <c r="K104" s="283">
        <f>$K$95*'C&amp;T'!H37</f>
        <v>8.9183700000000005E-2</v>
      </c>
      <c r="L104" s="283">
        <f>$L$95*'C&amp;T'!I37</f>
        <v>0</v>
      </c>
      <c r="M104" s="292">
        <f t="shared" si="7"/>
        <v>0.16785856612766764</v>
      </c>
    </row>
    <row r="105" spans="5:13" x14ac:dyDescent="0.35">
      <c r="E105" s="39" t="s">
        <v>16</v>
      </c>
      <c r="F105" s="78" t="s">
        <v>17</v>
      </c>
      <c r="G105" s="244">
        <f>$G$95*'C&amp;T'!D38</f>
        <v>3.3861758235163336E-3</v>
      </c>
      <c r="H105" s="235">
        <f>$H$95*'C&amp;T'!E38</f>
        <v>1.6524300330000002E-2</v>
      </c>
      <c r="I105" s="235">
        <f>$I$95*'C&amp;T'!F38</f>
        <v>5.6963953199999995E-3</v>
      </c>
      <c r="J105" s="244">
        <f>$J$95*'C&amp;T'!G38</f>
        <v>1.2760972E-3</v>
      </c>
      <c r="K105" s="237">
        <f>$K$95*'C&amp;T'!H38</f>
        <v>4.0183919999999998E-2</v>
      </c>
      <c r="L105" s="237">
        <f>$L$95*'C&amp;T'!I38</f>
        <v>0</v>
      </c>
      <c r="M105" s="244">
        <f t="shared" si="7"/>
        <v>6.7066888673516331E-2</v>
      </c>
    </row>
    <row r="106" spans="5:13" x14ac:dyDescent="0.35">
      <c r="E106" s="37" t="s">
        <v>18</v>
      </c>
      <c r="F106" s="76" t="s">
        <v>13</v>
      </c>
      <c r="G106" s="292">
        <f>$G$95*'C&amp;T'!D39</f>
        <v>7.946870532465674E-4</v>
      </c>
      <c r="H106" s="293">
        <f>$H$95*'C&amp;T'!E39</f>
        <v>3.6420658289999996E-3</v>
      </c>
      <c r="I106" s="293">
        <f>$I$95*'C&amp;T'!F39</f>
        <v>1.6518150000000001E-3</v>
      </c>
      <c r="J106" s="292">
        <f>$J$95*'C&amp;T'!G39</f>
        <v>3.4337730000000001E-4</v>
      </c>
      <c r="K106" s="283">
        <f>$K$95*'C&amp;T'!H39</f>
        <v>1.4453910000000002E-2</v>
      </c>
      <c r="L106" s="283">
        <f>$L$95*'C&amp;T'!I39</f>
        <v>0</v>
      </c>
      <c r="M106" s="292">
        <f t="shared" si="7"/>
        <v>2.088585518224657E-2</v>
      </c>
    </row>
    <row r="107" spans="5:13" x14ac:dyDescent="0.35">
      <c r="E107" s="36" t="s">
        <v>19</v>
      </c>
      <c r="F107" s="75" t="s">
        <v>13</v>
      </c>
      <c r="G107" s="244">
        <f>$G$95*'C&amp;T'!D40</f>
        <v>7.9967013351472781E-3</v>
      </c>
      <c r="H107" s="235">
        <f>$H$95*'C&amp;T'!E40</f>
        <v>3.6617687549999993E-2</v>
      </c>
      <c r="I107" s="235">
        <f>$I$95*'C&amp;T'!F40</f>
        <v>1.6668758039999999E-2</v>
      </c>
      <c r="J107" s="244">
        <f>$J$95*'C&amp;T'!G40</f>
        <v>3.4678671999999995E-3</v>
      </c>
      <c r="K107" s="237">
        <f>$K$95*'C&amp;T'!H40</f>
        <v>0.1455642</v>
      </c>
      <c r="L107" s="237">
        <f>$L$95*'C&amp;T'!I40</f>
        <v>0</v>
      </c>
      <c r="M107" s="244">
        <f t="shared" si="7"/>
        <v>0.21031521412514728</v>
      </c>
    </row>
    <row r="108" spans="5:13" x14ac:dyDescent="0.35">
      <c r="E108" s="38" t="s">
        <v>20</v>
      </c>
      <c r="F108" s="77" t="s">
        <v>13</v>
      </c>
      <c r="G108" s="292">
        <f>$G$95*'C&amp;T'!D41</f>
        <v>1.3515212283668719E-2</v>
      </c>
      <c r="H108" s="293">
        <f>$H$95*'C&amp;T'!E41</f>
        <v>6.1901310599999995E-2</v>
      </c>
      <c r="I108" s="293">
        <f>$I$95*'C&amp;T'!F41</f>
        <v>2.8115999999999999E-2</v>
      </c>
      <c r="J108" s="292">
        <f>$J$95*'C&amp;T'!G41</f>
        <v>5.8447199999999994E-3</v>
      </c>
      <c r="K108" s="283">
        <f>$K$95*'C&amp;T'!H41</f>
        <v>0.24602399999999999</v>
      </c>
      <c r="L108" s="283">
        <f>$L$95*'C&amp;T'!I41</f>
        <v>0</v>
      </c>
      <c r="M108" s="292">
        <f t="shared" si="7"/>
        <v>0.3554012428836687</v>
      </c>
    </row>
    <row r="109" spans="5:13" x14ac:dyDescent="0.35">
      <c r="E109" s="39" t="s">
        <v>21</v>
      </c>
      <c r="F109" s="78" t="s">
        <v>22</v>
      </c>
      <c r="G109" s="244">
        <f>$G$95*'C&amp;T'!D42</f>
        <v>0.14280965504005178</v>
      </c>
      <c r="H109" s="235">
        <f>$H$95*'C&amp;T'!E42</f>
        <v>0.65502207899999987</v>
      </c>
      <c r="I109" s="235">
        <f>$I$95*'C&amp;T'!F42</f>
        <v>0.29689090199999996</v>
      </c>
      <c r="J109" s="244">
        <f>$J$95*'C&amp;T'!G42</f>
        <v>6.1856619999999994E-2</v>
      </c>
      <c r="K109" s="237">
        <f>$K$95*'C&amp;T'!H42</f>
        <v>2.5832520000000003</v>
      </c>
      <c r="L109" s="237">
        <f>$L$95*'C&amp;T'!I42</f>
        <v>0</v>
      </c>
      <c r="M109" s="244">
        <f t="shared" si="7"/>
        <v>3.739831256040052</v>
      </c>
    </row>
    <row r="110" spans="5:13" x14ac:dyDescent="0.35">
      <c r="E110" s="38" t="s">
        <v>23</v>
      </c>
      <c r="F110" s="77" t="s">
        <v>24</v>
      </c>
      <c r="G110" s="292">
        <f>$G$95*'C&amp;T'!D43</f>
        <v>2.5997001031263792E-2</v>
      </c>
      <c r="H110" s="293">
        <f>$H$95*'C&amp;T'!E43</f>
        <v>0.11900125349999997</v>
      </c>
      <c r="I110" s="293">
        <f>$I$95*'C&amp;T'!F43</f>
        <v>5.4123299999999999E-2</v>
      </c>
      <c r="J110" s="292">
        <f>$J$95*'C&amp;T'!G43</f>
        <v>1.1251085999999999E-2</v>
      </c>
      <c r="K110" s="283">
        <f>$K$95*'C&amp;T'!H43</f>
        <v>0.47359620000000002</v>
      </c>
      <c r="L110" s="283">
        <f>$L$95*'C&amp;T'!I43</f>
        <v>0</v>
      </c>
      <c r="M110" s="292">
        <f t="shared" si="7"/>
        <v>0.68396884053126383</v>
      </c>
    </row>
    <row r="111" spans="5:13" x14ac:dyDescent="0.35">
      <c r="E111" s="39" t="s">
        <v>25</v>
      </c>
      <c r="F111" s="78" t="s">
        <v>24</v>
      </c>
      <c r="G111" s="244">
        <f>$G$95*'C&amp;T'!D44</f>
        <v>9.897610821314852E-2</v>
      </c>
      <c r="H111" s="235">
        <f>$H$95*'C&amp;T'!E44</f>
        <v>0.45285587459999993</v>
      </c>
      <c r="I111" s="235">
        <f>$I$95*'C&amp;T'!F44</f>
        <v>0.20618400000000001</v>
      </c>
      <c r="J111" s="244">
        <f>$J$95*'C&amp;T'!G44</f>
        <v>4.2861280000000002E-2</v>
      </c>
      <c r="K111" s="237">
        <f>$K$95*'C&amp;T'!H44</f>
        <v>1.8041760000000002</v>
      </c>
      <c r="L111" s="237">
        <f>$L$95*'C&amp;T'!I44</f>
        <v>0</v>
      </c>
      <c r="M111" s="244">
        <f t="shared" si="7"/>
        <v>2.6050532628131489</v>
      </c>
    </row>
    <row r="112" spans="5:13" x14ac:dyDescent="0.35">
      <c r="E112" s="38" t="s">
        <v>26</v>
      </c>
      <c r="F112" s="77" t="s">
        <v>27</v>
      </c>
      <c r="G112" s="292">
        <f>$G$95*'C&amp;T'!D45</f>
        <v>5.9731790336169956E-4</v>
      </c>
      <c r="H112" s="293">
        <f>$H$95*'C&amp;T'!E45</f>
        <v>2.746117152E-3</v>
      </c>
      <c r="I112" s="293">
        <f>$I$95*'C&amp;T'!F45</f>
        <v>1.2421180199999999E-3</v>
      </c>
      <c r="J112" s="292">
        <f>$J$95*'C&amp;T'!G45</f>
        <v>2.5960297999999999E-4</v>
      </c>
      <c r="K112" s="283">
        <f>$K$95*'C&amp;T'!H45</f>
        <v>1.0722545999999999E-2</v>
      </c>
      <c r="L112" s="283">
        <f>$L$95*'C&amp;T'!I45</f>
        <v>0</v>
      </c>
      <c r="M112" s="292">
        <f t="shared" si="7"/>
        <v>1.5567702055361699E-2</v>
      </c>
    </row>
    <row r="113" spans="5:13" x14ac:dyDescent="0.35">
      <c r="E113" s="39" t="s">
        <v>28</v>
      </c>
      <c r="F113" s="78" t="s">
        <v>29</v>
      </c>
      <c r="G113" s="244">
        <f>$G$95*'C&amp;T'!D46</f>
        <v>0.84630982877364447</v>
      </c>
      <c r="H113" s="235">
        <f>$H$95*'C&amp;T'!E46</f>
        <v>3.875253093</v>
      </c>
      <c r="I113" s="235">
        <f>$I$95*'C&amp;T'!F46</f>
        <v>1.7622687060000002</v>
      </c>
      <c r="J113" s="244">
        <f>$J$95*'C&amp;T'!G46</f>
        <v>0.36675617999999999</v>
      </c>
      <c r="K113" s="237">
        <f>$K$95*'C&amp;T'!H46</f>
        <v>15.3765</v>
      </c>
      <c r="L113" s="237">
        <f>$L$95*'C&amp;T'!I46</f>
        <v>0</v>
      </c>
      <c r="M113" s="244">
        <f t="shared" si="7"/>
        <v>22.227087807773646</v>
      </c>
    </row>
    <row r="114" spans="5:13" x14ac:dyDescent="0.35">
      <c r="E114" s="38" t="s">
        <v>30</v>
      </c>
      <c r="F114" s="77" t="s">
        <v>31</v>
      </c>
      <c r="G114" s="292">
        <f>$G$95*'C&amp;T'!D47</f>
        <v>6.74691283653788E-2</v>
      </c>
      <c r="H114" s="293">
        <f>$H$95*'C&amp;T'!E47</f>
        <v>0.30881998259999999</v>
      </c>
      <c r="I114" s="293">
        <f>$I$95*'C&amp;T'!F47</f>
        <v>0.14051299019999999</v>
      </c>
      <c r="J114" s="292">
        <f>$J$95*'C&amp;T'!G47</f>
        <v>2.9223599999999999E-2</v>
      </c>
      <c r="K114" s="283">
        <f>$K$95*'C&amp;T'!H47</f>
        <v>1.2280698000000001</v>
      </c>
      <c r="L114" s="283">
        <f>$L$95*'C&amp;T'!I47</f>
        <v>0</v>
      </c>
      <c r="M114" s="292">
        <f t="shared" si="7"/>
        <v>1.774095501165379</v>
      </c>
    </row>
    <row r="115" spans="5:13" x14ac:dyDescent="0.35">
      <c r="E115" s="40" t="s">
        <v>32</v>
      </c>
      <c r="F115" s="79" t="s">
        <v>33</v>
      </c>
      <c r="G115" s="286">
        <f>$G$95*'C&amp;T'!D48</f>
        <v>0.65804011889054048</v>
      </c>
      <c r="H115" s="287">
        <f>$H$95*'C&amp;T'!E48</f>
        <v>3.0256170839999994</v>
      </c>
      <c r="I115" s="287">
        <f>$I$95*'C&amp;T'!F48</f>
        <v>1.3679699219999999</v>
      </c>
      <c r="J115" s="286">
        <f>$J$95*'C&amp;T'!G48</f>
        <v>0.28590421999999999</v>
      </c>
      <c r="K115" s="288">
        <f>$K$95*'C&amp;T'!H48</f>
        <v>11.809152000000001</v>
      </c>
      <c r="L115" s="288">
        <f>$L$95*'C&amp;T'!I48</f>
        <v>0</v>
      </c>
      <c r="M115" s="286">
        <f t="shared" si="7"/>
        <v>17.14668334489054</v>
      </c>
    </row>
  </sheetData>
  <mergeCells count="32">
    <mergeCell ref="G44:I45"/>
    <mergeCell ref="J44:L45"/>
    <mergeCell ref="W20:X20"/>
    <mergeCell ref="W21:X21"/>
    <mergeCell ref="I24:J24"/>
    <mergeCell ref="G26:I27"/>
    <mergeCell ref="J26:L27"/>
    <mergeCell ref="B27:C27"/>
    <mergeCell ref="W14:X14"/>
    <mergeCell ref="W15:X15"/>
    <mergeCell ref="W16:X16"/>
    <mergeCell ref="W17:X17"/>
    <mergeCell ref="W18:X18"/>
    <mergeCell ref="W19:X19"/>
    <mergeCell ref="W13:X13"/>
    <mergeCell ref="Y2:AD2"/>
    <mergeCell ref="W3:X3"/>
    <mergeCell ref="W4:X4"/>
    <mergeCell ref="W5:X5"/>
    <mergeCell ref="W6:X6"/>
    <mergeCell ref="W7:X7"/>
    <mergeCell ref="W2:X2"/>
    <mergeCell ref="W8:X8"/>
    <mergeCell ref="W9:X9"/>
    <mergeCell ref="W10:X10"/>
    <mergeCell ref="W11:X11"/>
    <mergeCell ref="W12:X12"/>
    <mergeCell ref="B2:C2"/>
    <mergeCell ref="G2:J2"/>
    <mergeCell ref="K2:N2"/>
    <mergeCell ref="O2:R2"/>
    <mergeCell ref="S2:V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24FB7A-0739-4D49-B515-0A885F5BCEDA}">
  <dimension ref="B2:AD115"/>
  <sheetViews>
    <sheetView zoomScale="80" zoomScaleNormal="80" workbookViewId="0">
      <pane xSplit="6" topLeftCell="J1" activePane="topRight" state="frozen"/>
      <selection pane="topRight" activeCell="Z25" sqref="Z25"/>
    </sheetView>
  </sheetViews>
  <sheetFormatPr defaultRowHeight="14.5" x14ac:dyDescent="0.35"/>
  <cols>
    <col min="2" max="2" width="21.08984375" customWidth="1"/>
    <col min="3" max="3" width="13.26953125" customWidth="1"/>
    <col min="5" max="5" width="29.54296875" customWidth="1"/>
    <col min="6" max="6" width="13.54296875" customWidth="1"/>
    <col min="7" max="7" width="33.54296875" customWidth="1"/>
    <col min="8" max="8" width="23.453125" customWidth="1"/>
    <col min="9" max="9" width="28.26953125" customWidth="1"/>
    <col min="10" max="10" width="35.6328125" customWidth="1"/>
    <col min="11" max="11" width="30.1796875" customWidth="1"/>
    <col min="12" max="12" width="26" customWidth="1"/>
    <col min="13" max="13" width="30.90625" customWidth="1"/>
    <col min="14" max="14" width="29.81640625" customWidth="1"/>
    <col min="15" max="15" width="31.54296875" customWidth="1"/>
    <col min="16" max="16" width="27.08984375" customWidth="1"/>
    <col min="17" max="17" width="30.6328125" customWidth="1"/>
    <col min="18" max="18" width="30.81640625" customWidth="1"/>
    <col min="19" max="19" width="36" customWidth="1"/>
    <col min="20" max="20" width="36.1796875" customWidth="1"/>
    <col min="21" max="21" width="35" customWidth="1"/>
    <col min="22" max="22" width="34.6328125" customWidth="1"/>
    <col min="23" max="23" width="20.1796875" customWidth="1"/>
    <col min="24" max="24" width="22.7265625" customWidth="1"/>
    <col min="25" max="25" width="20" customWidth="1"/>
    <col min="26" max="26" width="18.36328125" customWidth="1"/>
    <col min="27" max="27" width="17.54296875" customWidth="1"/>
    <col min="28" max="28" width="20" customWidth="1"/>
    <col min="29" max="29" width="12.7265625" customWidth="1"/>
    <col min="30" max="30" width="12.81640625" customWidth="1"/>
  </cols>
  <sheetData>
    <row r="2" spans="2:30" x14ac:dyDescent="0.35">
      <c r="B2" s="487" t="s">
        <v>427</v>
      </c>
      <c r="C2" s="488"/>
      <c r="G2" s="476" t="s">
        <v>106</v>
      </c>
      <c r="H2" s="476"/>
      <c r="I2" s="476"/>
      <c r="J2" s="473"/>
      <c r="K2" s="467" t="s">
        <v>117</v>
      </c>
      <c r="L2" s="467"/>
      <c r="M2" s="467"/>
      <c r="N2" s="468"/>
      <c r="O2" s="470" t="s">
        <v>124</v>
      </c>
      <c r="P2" s="470"/>
      <c r="Q2" s="470"/>
      <c r="R2" s="471"/>
      <c r="S2" s="483" t="s">
        <v>200</v>
      </c>
      <c r="T2" s="483"/>
      <c r="U2" s="483"/>
      <c r="V2" s="475"/>
      <c r="W2" s="489" t="s">
        <v>201</v>
      </c>
      <c r="X2" s="490"/>
      <c r="Y2" s="484" t="s">
        <v>207</v>
      </c>
      <c r="Z2" s="485"/>
      <c r="AA2" s="485"/>
      <c r="AB2" s="485"/>
      <c r="AC2" s="485"/>
      <c r="AD2" s="486"/>
    </row>
    <row r="3" spans="2:30" x14ac:dyDescent="0.35">
      <c r="B3" s="185"/>
      <c r="C3" s="186" t="s">
        <v>195</v>
      </c>
      <c r="E3" s="41" t="s">
        <v>0</v>
      </c>
      <c r="F3" s="73" t="s">
        <v>1</v>
      </c>
      <c r="G3" s="191" t="s">
        <v>243</v>
      </c>
      <c r="H3" s="192" t="s">
        <v>196</v>
      </c>
      <c r="I3" s="191" t="s">
        <v>248</v>
      </c>
      <c r="J3" s="193" t="s">
        <v>249</v>
      </c>
      <c r="K3" s="173" t="s">
        <v>244</v>
      </c>
      <c r="L3" s="194" t="s">
        <v>197</v>
      </c>
      <c r="M3" s="173" t="s">
        <v>250</v>
      </c>
      <c r="N3" s="175" t="s">
        <v>251</v>
      </c>
      <c r="O3" s="195" t="s">
        <v>245</v>
      </c>
      <c r="P3" s="196" t="s">
        <v>198</v>
      </c>
      <c r="Q3" s="195" t="s">
        <v>252</v>
      </c>
      <c r="R3" s="197" t="s">
        <v>253</v>
      </c>
      <c r="S3" s="198" t="s">
        <v>246</v>
      </c>
      <c r="T3" s="189" t="s">
        <v>199</v>
      </c>
      <c r="U3" s="198" t="s">
        <v>254</v>
      </c>
      <c r="V3" s="190" t="s">
        <v>255</v>
      </c>
      <c r="W3" s="497" t="s">
        <v>247</v>
      </c>
      <c r="X3" s="498"/>
      <c r="Y3" s="199" t="s">
        <v>202</v>
      </c>
      <c r="Z3" s="204" t="s">
        <v>203</v>
      </c>
      <c r="AA3" s="200" t="s">
        <v>204</v>
      </c>
      <c r="AB3" s="204" t="s">
        <v>205</v>
      </c>
      <c r="AC3" s="201" t="s">
        <v>206</v>
      </c>
      <c r="AD3" s="204" t="s">
        <v>178</v>
      </c>
    </row>
    <row r="4" spans="2:30" x14ac:dyDescent="0.35">
      <c r="B4" s="78" t="s">
        <v>240</v>
      </c>
      <c r="C4" s="39">
        <v>1000</v>
      </c>
      <c r="E4" s="35" t="s">
        <v>3</v>
      </c>
      <c r="F4" s="74" t="s">
        <v>4</v>
      </c>
      <c r="G4" s="28">
        <f>$C$4*'Landfill PET - S to Comp'!D34</f>
        <v>4.5236272999999994</v>
      </c>
      <c r="H4" s="207">
        <f>$C$5*'Incineration PET'!D34</f>
        <v>0</v>
      </c>
      <c r="I4" s="29">
        <f>$C$6*'Recycling PET - Wpet to L'!D34</f>
        <v>0</v>
      </c>
      <c r="J4" s="165">
        <f>$C$7*'Recycling PET - Wpet to I'!D34</f>
        <v>0</v>
      </c>
      <c r="K4" s="68">
        <f>$C$4*'Landfill PET - S to Comp'!E34</f>
        <v>67.802043700000013</v>
      </c>
      <c r="L4" s="183">
        <f>$C$5*'Incineration PET'!E34</f>
        <v>0</v>
      </c>
      <c r="M4" s="48">
        <f>$C$6*'Recycling PET - Wpet to L'!E34</f>
        <v>0</v>
      </c>
      <c r="N4" s="157">
        <f>$C$7*'Recycling PET - Wpet to I'!E34</f>
        <v>0</v>
      </c>
      <c r="O4" s="133">
        <f>$C$4*'Landfill PET - S to Comp'!F34</f>
        <v>2.4284494000000003</v>
      </c>
      <c r="P4" s="152">
        <f>$C$5*'Incineration PET'!F34</f>
        <v>0</v>
      </c>
      <c r="Q4" s="57">
        <f>$C$6*'Recycling PET - Wpet to L'!F34</f>
        <v>0</v>
      </c>
      <c r="R4" s="151">
        <f>$C$7*'Recycling PET - Wpet to I'!F34</f>
        <v>0</v>
      </c>
      <c r="S4" s="144">
        <v>0</v>
      </c>
      <c r="T4" s="136">
        <f>$C$5*'Incineration PET'!G34</f>
        <v>0</v>
      </c>
      <c r="U4" s="145">
        <f>$C$6*'Recycling PET - Wpet to L'!G34</f>
        <v>0</v>
      </c>
      <c r="V4" s="136">
        <f>$C$7*'Recycling PET - Wpet to I'!G34</f>
        <v>0</v>
      </c>
      <c r="W4" s="499">
        <f t="shared" ref="W4:W21" si="0">M98</f>
        <v>25.795100000000001</v>
      </c>
      <c r="X4" s="500"/>
      <c r="Y4" s="212">
        <f>G4+H4+I4+J4</f>
        <v>4.5236272999999994</v>
      </c>
      <c r="Z4" s="172">
        <f>K4+L4+M4+N4</f>
        <v>67.802043700000013</v>
      </c>
      <c r="AA4" s="213">
        <f>O4+P4+Q4+R4</f>
        <v>2.4284494000000003</v>
      </c>
      <c r="AB4" s="172">
        <f>S4+T4+U4+V4</f>
        <v>0</v>
      </c>
      <c r="AC4" s="294">
        <f>W4</f>
        <v>25.795100000000001</v>
      </c>
      <c r="AD4" s="170">
        <f>SUM(Y4:AC4)</f>
        <v>100.54922040000002</v>
      </c>
    </row>
    <row r="5" spans="2:30" x14ac:dyDescent="0.35">
      <c r="B5" s="187" t="s">
        <v>194</v>
      </c>
      <c r="C5" s="188">
        <v>0</v>
      </c>
      <c r="E5" s="36" t="s">
        <v>2</v>
      </c>
      <c r="F5" s="75" t="s">
        <v>5</v>
      </c>
      <c r="G5" s="30">
        <f>$C$4*'Landfill PET - S to Comp'!D35</f>
        <v>2.8922041999999998E-7</v>
      </c>
      <c r="H5" s="115">
        <f>$C$5*'Incineration PET'!D35</f>
        <v>0</v>
      </c>
      <c r="I5" s="30">
        <f>$C$6*'Recycling PET - Wpet to L'!D35</f>
        <v>0</v>
      </c>
      <c r="J5" s="93">
        <f>$C$7*'Recycling PET - Wpet to I'!D35</f>
        <v>0</v>
      </c>
      <c r="K5" s="49">
        <f>$C$4*'Landfill PET - S to Comp'!E35</f>
        <v>0</v>
      </c>
      <c r="L5" s="119">
        <f>$C$5*'Incineration PET'!E35</f>
        <v>0</v>
      </c>
      <c r="M5" s="49">
        <f>$C$6*'Recycling PET - Wpet to L'!E35</f>
        <v>0</v>
      </c>
      <c r="N5" s="96">
        <f>$C$7*'Recycling PET - Wpet to I'!E35</f>
        <v>0</v>
      </c>
      <c r="O5" s="59">
        <f>$C$4*'Landfill PET - S to Comp'!F35</f>
        <v>4.6403252800000002E-7</v>
      </c>
      <c r="P5" s="125">
        <f>$C$5*'Incineration PET'!F35</f>
        <v>0</v>
      </c>
      <c r="Q5" s="59">
        <f>$C$6*'Recycling PET - Wpet to L'!F35</f>
        <v>0</v>
      </c>
      <c r="R5" s="100">
        <f>$C$7*'Recycling PET - Wpet to I'!F35</f>
        <v>0</v>
      </c>
      <c r="S5" s="102">
        <v>0</v>
      </c>
      <c r="T5" s="82">
        <f>$C$5*'Incineration PET'!G35</f>
        <v>0</v>
      </c>
      <c r="U5" s="106">
        <f>$C$6*'Recycling PET - Wpet to L'!G35</f>
        <v>0</v>
      </c>
      <c r="V5" s="82">
        <f>$C$7*'Recycling PET - Wpet to I'!G35</f>
        <v>0</v>
      </c>
      <c r="W5" s="501">
        <f t="shared" si="0"/>
        <v>1.7922819999999997E-6</v>
      </c>
      <c r="X5" s="502"/>
      <c r="Y5" s="202">
        <f t="shared" ref="Y5:Y21" si="1">G5+H5+I5+J5</f>
        <v>2.8922041999999998E-7</v>
      </c>
      <c r="Z5" s="110">
        <f t="shared" ref="Z5:Z21" si="2">K5+L5+M5+N5</f>
        <v>0</v>
      </c>
      <c r="AA5" s="205">
        <f t="shared" ref="AA5:AA21" si="3">O5+P5+Q5+R5</f>
        <v>4.6403252800000002E-7</v>
      </c>
      <c r="AB5" s="110">
        <f t="shared" ref="AB5:AB21" si="4">S5+T5+U5+V5</f>
        <v>0</v>
      </c>
      <c r="AC5" s="295">
        <f t="shared" ref="AC5:AC21" si="5">W5</f>
        <v>1.7922819999999997E-6</v>
      </c>
      <c r="AD5" s="110">
        <f t="shared" ref="AD5:AD21" si="6">SUM(Y5:AC5)</f>
        <v>2.5455349479999997E-6</v>
      </c>
    </row>
    <row r="6" spans="2:30" x14ac:dyDescent="0.35">
      <c r="B6" s="78" t="s">
        <v>241</v>
      </c>
      <c r="C6" s="39">
        <v>0</v>
      </c>
      <c r="E6" s="37" t="s">
        <v>6</v>
      </c>
      <c r="F6" s="76" t="s">
        <v>7</v>
      </c>
      <c r="G6" s="29">
        <f>$C$4*'Landfill PET - S to Comp'!D36</f>
        <v>3.3325359000000006E-2</v>
      </c>
      <c r="H6" s="207">
        <f>$C$5*'Incineration PET'!D36</f>
        <v>0</v>
      </c>
      <c r="I6" s="29">
        <f>$C$6*'Recycling PET - Wpet to L'!D36</f>
        <v>0</v>
      </c>
      <c r="J6" s="165">
        <f>$C$7*'Recycling PET - Wpet to I'!D36</f>
        <v>0</v>
      </c>
      <c r="K6" s="48">
        <f>$C$4*'Landfill PET - S to Comp'!E36</f>
        <v>1.3626000999999999E-3</v>
      </c>
      <c r="L6" s="183">
        <f>$C$5*'Incineration PET'!E36</f>
        <v>0</v>
      </c>
      <c r="M6" s="48">
        <f>$C$6*'Recycling PET - Wpet to L'!E36</f>
        <v>0</v>
      </c>
      <c r="N6" s="157">
        <f>$C$7*'Recycling PET - Wpet to I'!E36</f>
        <v>0</v>
      </c>
      <c r="O6" s="57">
        <f>$C$4*'Landfill PET - S to Comp'!F36</f>
        <v>1.512252092E-2</v>
      </c>
      <c r="P6" s="152">
        <f>$C$5*'Incineration PET'!F36</f>
        <v>0</v>
      </c>
      <c r="Q6" s="57">
        <f>$C$6*'Recycling PET - Wpet to L'!F36</f>
        <v>0</v>
      </c>
      <c r="R6" s="151">
        <f>$C$7*'Recycling PET - Wpet to I'!F36</f>
        <v>0</v>
      </c>
      <c r="S6" s="144">
        <v>0</v>
      </c>
      <c r="T6" s="138">
        <f>$C$5*'Incineration PET'!G36</f>
        <v>0</v>
      </c>
      <c r="U6" s="145">
        <f>$C$6*'Recycling PET - Wpet to L'!G36</f>
        <v>0</v>
      </c>
      <c r="V6" s="138">
        <f>$C$7*'Recycling PET - Wpet to I'!G36</f>
        <v>0</v>
      </c>
      <c r="W6" s="503">
        <f t="shared" si="0"/>
        <v>8.4824780000000002E-2</v>
      </c>
      <c r="X6" s="504"/>
      <c r="Y6" s="208">
        <f t="shared" si="1"/>
        <v>3.3325359000000006E-2</v>
      </c>
      <c r="Z6" s="170">
        <f t="shared" si="2"/>
        <v>1.3626000999999999E-3</v>
      </c>
      <c r="AA6" s="209">
        <f t="shared" si="3"/>
        <v>1.512252092E-2</v>
      </c>
      <c r="AB6" s="170">
        <f t="shared" si="4"/>
        <v>0</v>
      </c>
      <c r="AC6" s="296">
        <f t="shared" si="5"/>
        <v>8.4824780000000002E-2</v>
      </c>
      <c r="AD6" s="170">
        <f t="shared" si="6"/>
        <v>0.13463526002000001</v>
      </c>
    </row>
    <row r="7" spans="2:30" x14ac:dyDescent="0.35">
      <c r="B7" s="187" t="s">
        <v>242</v>
      </c>
      <c r="C7" s="188">
        <v>0</v>
      </c>
      <c r="E7" s="36" t="s">
        <v>8</v>
      </c>
      <c r="F7" s="75" t="s">
        <v>9</v>
      </c>
      <c r="G7" s="30">
        <f>$C$4*'Landfill PET - S to Comp'!D37</f>
        <v>1.5411984000000001E-4</v>
      </c>
      <c r="H7" s="115">
        <f>$C$5*'Incineration PET'!D37</f>
        <v>0</v>
      </c>
      <c r="I7" s="30">
        <f>$C$6*'Recycling PET - Wpet to L'!D37</f>
        <v>0</v>
      </c>
      <c r="J7" s="93">
        <f>$C$7*'Recycling PET - Wpet to I'!D37</f>
        <v>0</v>
      </c>
      <c r="K7" s="49">
        <f>$C$4*'Landfill PET - S to Comp'!E37</f>
        <v>0</v>
      </c>
      <c r="L7" s="119">
        <f>$C$5*'Incineration PET'!E37</f>
        <v>0</v>
      </c>
      <c r="M7" s="49">
        <f>$C$6*'Recycling PET - Wpet to L'!E37</f>
        <v>0</v>
      </c>
      <c r="N7" s="96">
        <f>$C$7*'Recycling PET - Wpet to I'!E37</f>
        <v>0</v>
      </c>
      <c r="O7" s="59">
        <f>$C$4*'Landfill PET - S to Comp'!F37</f>
        <v>2.08537816E-4</v>
      </c>
      <c r="P7" s="125">
        <f>$C$5*'Incineration PET'!F37</f>
        <v>0</v>
      </c>
      <c r="Q7" s="59">
        <f>$C$6*'Recycling PET - Wpet to L'!F37</f>
        <v>0</v>
      </c>
      <c r="R7" s="100">
        <f>$C$7*'Recycling PET - Wpet to I'!F37</f>
        <v>0</v>
      </c>
      <c r="S7" s="102">
        <v>0</v>
      </c>
      <c r="T7" s="82">
        <f>$C$5*'Incineration PET'!G37</f>
        <v>0</v>
      </c>
      <c r="U7" s="106">
        <f>$C$6*'Recycling PET - Wpet to L'!G37</f>
        <v>0</v>
      </c>
      <c r="V7" s="82">
        <f>$C$7*'Recycling PET - Wpet to I'!G37</f>
        <v>0</v>
      </c>
      <c r="W7" s="501">
        <f t="shared" si="0"/>
        <v>1.5423114000000001E-3</v>
      </c>
      <c r="X7" s="502"/>
      <c r="Y7" s="202">
        <f t="shared" si="1"/>
        <v>1.5411984000000001E-4</v>
      </c>
      <c r="Z7" s="110">
        <f t="shared" si="2"/>
        <v>0</v>
      </c>
      <c r="AA7" s="205">
        <f t="shared" si="3"/>
        <v>2.08537816E-4</v>
      </c>
      <c r="AB7" s="110">
        <f t="shared" si="4"/>
        <v>0</v>
      </c>
      <c r="AC7" s="295">
        <f t="shared" si="5"/>
        <v>1.5423114000000001E-3</v>
      </c>
      <c r="AD7" s="110">
        <f t="shared" si="6"/>
        <v>1.9049690560000001E-3</v>
      </c>
    </row>
    <row r="8" spans="2:30" x14ac:dyDescent="0.35">
      <c r="B8" s="185" t="s">
        <v>178</v>
      </c>
      <c r="C8" s="186">
        <f>SUM(C4:C7)</f>
        <v>1000</v>
      </c>
      <c r="E8" s="38" t="s">
        <v>10</v>
      </c>
      <c r="F8" s="77" t="s">
        <v>11</v>
      </c>
      <c r="G8" s="29">
        <f>$C$4*'Landfill PET - S to Comp'!D38</f>
        <v>2.1915515000000001E-3</v>
      </c>
      <c r="H8" s="207">
        <f>$C$5*'Incineration PET'!D38</f>
        <v>0</v>
      </c>
      <c r="I8" s="29">
        <f>$C$6*'Recycling PET - Wpet to L'!D38</f>
        <v>0</v>
      </c>
      <c r="J8" s="165">
        <f>$C$7*'Recycling PET - Wpet to I'!D38</f>
        <v>0</v>
      </c>
      <c r="K8" s="48">
        <f>$C$4*'Landfill PET - S to Comp'!E38</f>
        <v>6.4399444691400003</v>
      </c>
      <c r="L8" s="183">
        <f>$C$5*'Incineration PET'!E38</f>
        <v>0</v>
      </c>
      <c r="M8" s="48">
        <f>$C$6*'Recycling PET - Wpet to L'!E38</f>
        <v>0</v>
      </c>
      <c r="N8" s="157">
        <f>$C$7*'Recycling PET - Wpet to I'!E38</f>
        <v>0</v>
      </c>
      <c r="O8" s="57">
        <f>$C$4*'Landfill PET - S to Comp'!F38</f>
        <v>5.1610186400000006E-4</v>
      </c>
      <c r="P8" s="152">
        <f>$C$5*'Incineration PET'!F38</f>
        <v>0</v>
      </c>
      <c r="Q8" s="57">
        <f>$C$6*'Recycling PET - Wpet to L'!F38</f>
        <v>0</v>
      </c>
      <c r="R8" s="151">
        <f>$C$7*'Recycling PET - Wpet to I'!F38</f>
        <v>0</v>
      </c>
      <c r="S8" s="144">
        <v>0</v>
      </c>
      <c r="T8" s="138">
        <f>$C$5*'Incineration PET'!G38</f>
        <v>0</v>
      </c>
      <c r="U8" s="145">
        <f>$C$6*'Recycling PET - Wpet to L'!G38</f>
        <v>0</v>
      </c>
      <c r="V8" s="138">
        <f>$C$7*'Recycling PET - Wpet to I'!G38</f>
        <v>0</v>
      </c>
      <c r="W8" s="503">
        <f t="shared" si="0"/>
        <v>4.4699980000000002E-3</v>
      </c>
      <c r="X8" s="504"/>
      <c r="Y8" s="208">
        <f t="shared" si="1"/>
        <v>2.1915515000000001E-3</v>
      </c>
      <c r="Z8" s="170">
        <f t="shared" si="2"/>
        <v>6.4399444691400003</v>
      </c>
      <c r="AA8" s="209">
        <f t="shared" si="3"/>
        <v>5.1610186400000006E-4</v>
      </c>
      <c r="AB8" s="170">
        <f t="shared" si="4"/>
        <v>0</v>
      </c>
      <c r="AC8" s="296">
        <f t="shared" si="5"/>
        <v>4.4699980000000002E-3</v>
      </c>
      <c r="AD8" s="170">
        <f t="shared" si="6"/>
        <v>6.4471221205040008</v>
      </c>
    </row>
    <row r="9" spans="2:30" x14ac:dyDescent="0.35">
      <c r="E9" s="36" t="s">
        <v>12</v>
      </c>
      <c r="F9" s="75" t="s">
        <v>13</v>
      </c>
      <c r="G9" s="30">
        <f>$C$4*'Landfill PET - S to Comp'!D39</f>
        <v>0.18515087</v>
      </c>
      <c r="H9" s="115">
        <f>$C$5*'Incineration PET'!D39</f>
        <v>0</v>
      </c>
      <c r="I9" s="30">
        <f>$C$6*'Recycling PET - Wpet to L'!D39</f>
        <v>0</v>
      </c>
      <c r="J9" s="93">
        <f>$C$7*'Recycling PET - Wpet to I'!D39</f>
        <v>0</v>
      </c>
      <c r="K9" s="49">
        <f>$C$4*'Landfill PET - S to Comp'!E39</f>
        <v>193.9985341</v>
      </c>
      <c r="L9" s="119">
        <f>$C$5*'Incineration PET'!E39</f>
        <v>0</v>
      </c>
      <c r="M9" s="49">
        <f>$C$6*'Recycling PET - Wpet to L'!E39</f>
        <v>0</v>
      </c>
      <c r="N9" s="96">
        <f>$C$7*'Recycling PET - Wpet to I'!E39</f>
        <v>0</v>
      </c>
      <c r="O9" s="59">
        <f>$C$4*'Landfill PET - S to Comp'!F39</f>
        <v>0.274208436</v>
      </c>
      <c r="P9" s="125">
        <f>$C$5*'Incineration PET'!F39</f>
        <v>0</v>
      </c>
      <c r="Q9" s="59">
        <f>$C$6*'Recycling PET - Wpet to L'!F39</f>
        <v>0</v>
      </c>
      <c r="R9" s="100">
        <f>$C$7*'Recycling PET - Wpet to I'!F39</f>
        <v>0</v>
      </c>
      <c r="S9" s="102">
        <v>0</v>
      </c>
      <c r="T9" s="82">
        <f>$C$5*'Incineration PET'!G39</f>
        <v>0</v>
      </c>
      <c r="U9" s="106">
        <f>$C$6*'Recycling PET - Wpet to L'!G39</f>
        <v>0</v>
      </c>
      <c r="V9" s="82">
        <f>$C$7*'Recycling PET - Wpet to I'!G39</f>
        <v>0</v>
      </c>
      <c r="W9" s="501">
        <f t="shared" si="0"/>
        <v>6.6217959999999998</v>
      </c>
      <c r="X9" s="502"/>
      <c r="Y9" s="202">
        <f t="shared" si="1"/>
        <v>0.18515087</v>
      </c>
      <c r="Z9" s="110">
        <f t="shared" si="2"/>
        <v>193.9985341</v>
      </c>
      <c r="AA9" s="205">
        <f t="shared" si="3"/>
        <v>0.274208436</v>
      </c>
      <c r="AB9" s="110">
        <f t="shared" si="4"/>
        <v>0</v>
      </c>
      <c r="AC9" s="295">
        <f t="shared" si="5"/>
        <v>6.6217959999999998</v>
      </c>
      <c r="AD9" s="110">
        <f t="shared" si="6"/>
        <v>201.079689406</v>
      </c>
    </row>
    <row r="10" spans="2:30" x14ac:dyDescent="0.35">
      <c r="E10" s="38" t="s">
        <v>14</v>
      </c>
      <c r="F10" s="77" t="s">
        <v>15</v>
      </c>
      <c r="G10" s="29">
        <f>$C$4*'Landfill PET - S to Comp'!D40</f>
        <v>6.0746330999999994E-2</v>
      </c>
      <c r="H10" s="207">
        <f>$C$5*'Incineration PET'!D40</f>
        <v>0</v>
      </c>
      <c r="I10" s="29">
        <f>$C$6*'Recycling PET - Wpet to L'!D40</f>
        <v>0</v>
      </c>
      <c r="J10" s="165">
        <f>$C$7*'Recycling PET - Wpet to I'!D40</f>
        <v>0</v>
      </c>
      <c r="K10" s="48">
        <f>$C$4*'Landfill PET - S to Comp'!E40</f>
        <v>2.3095122297999999E-2</v>
      </c>
      <c r="L10" s="183">
        <f>$C$5*'Incineration PET'!E40</f>
        <v>0</v>
      </c>
      <c r="M10" s="48">
        <f>$C$6*'Recycling PET - Wpet to L'!E40</f>
        <v>0</v>
      </c>
      <c r="N10" s="157">
        <f>$C$7*'Recycling PET - Wpet to I'!E40</f>
        <v>0</v>
      </c>
      <c r="O10" s="57">
        <f>$C$4*'Landfill PET - S to Comp'!F40</f>
        <v>1.9002516640000001E-2</v>
      </c>
      <c r="P10" s="152">
        <f>$C$5*'Incineration PET'!F40</f>
        <v>0</v>
      </c>
      <c r="Q10" s="57">
        <f>$C$6*'Recycling PET - Wpet to L'!F40</f>
        <v>0</v>
      </c>
      <c r="R10" s="151">
        <f>$C$7*'Recycling PET - Wpet to I'!F40</f>
        <v>0</v>
      </c>
      <c r="S10" s="144">
        <v>0</v>
      </c>
      <c r="T10" s="138">
        <f>$C$5*'Incineration PET'!G40</f>
        <v>0</v>
      </c>
      <c r="U10" s="145">
        <f>$C$6*'Recycling PET - Wpet to L'!G40</f>
        <v>0</v>
      </c>
      <c r="V10" s="138">
        <f>$C$7*'Recycling PET - Wpet to I'!G40</f>
        <v>0</v>
      </c>
      <c r="W10" s="503">
        <f t="shared" si="0"/>
        <v>0.13399061999999998</v>
      </c>
      <c r="X10" s="504"/>
      <c r="Y10" s="208">
        <f t="shared" si="1"/>
        <v>6.0746330999999994E-2</v>
      </c>
      <c r="Z10" s="170">
        <f t="shared" si="2"/>
        <v>2.3095122297999999E-2</v>
      </c>
      <c r="AA10" s="209">
        <f t="shared" si="3"/>
        <v>1.9002516640000001E-2</v>
      </c>
      <c r="AB10" s="170">
        <f t="shared" si="4"/>
        <v>0</v>
      </c>
      <c r="AC10" s="296">
        <f t="shared" si="5"/>
        <v>0.13399061999999998</v>
      </c>
      <c r="AD10" s="170">
        <f t="shared" si="6"/>
        <v>0.23683458993799997</v>
      </c>
    </row>
    <row r="11" spans="2:30" x14ac:dyDescent="0.35">
      <c r="E11" s="39" t="s">
        <v>16</v>
      </c>
      <c r="F11" s="78" t="s">
        <v>17</v>
      </c>
      <c r="G11" s="30">
        <f>$C$4*'Landfill PET - S to Comp'!D41</f>
        <v>1.7413267999999999E-2</v>
      </c>
      <c r="H11" s="115">
        <f>$C$5*'Incineration PET'!D41</f>
        <v>0</v>
      </c>
      <c r="I11" s="30">
        <f>$C$6*'Recycling PET - Wpet to L'!D41</f>
        <v>0</v>
      </c>
      <c r="J11" s="93">
        <f>$C$7*'Recycling PET - Wpet to I'!D41</f>
        <v>0</v>
      </c>
      <c r="K11" s="49">
        <f>$C$4*'Landfill PET - S to Comp'!E41</f>
        <v>6.6765118000000005E-4</v>
      </c>
      <c r="L11" s="119">
        <f>$C$5*'Incineration PET'!E41</f>
        <v>0</v>
      </c>
      <c r="M11" s="49">
        <f>$C$6*'Recycling PET - Wpet to L'!E41</f>
        <v>0</v>
      </c>
      <c r="N11" s="96">
        <f>$C$7*'Recycling PET - Wpet to I'!E41</f>
        <v>0</v>
      </c>
      <c r="O11" s="59">
        <f>$C$4*'Landfill PET - S to Comp'!F41</f>
        <v>5.8011855600000007E-3</v>
      </c>
      <c r="P11" s="125">
        <f>$C$5*'Incineration PET'!F41</f>
        <v>0</v>
      </c>
      <c r="Q11" s="59">
        <f>$C$6*'Recycling PET - Wpet to L'!F41</f>
        <v>0</v>
      </c>
      <c r="R11" s="100">
        <f>$C$7*'Recycling PET - Wpet to I'!F41</f>
        <v>0</v>
      </c>
      <c r="S11" s="102">
        <v>0</v>
      </c>
      <c r="T11" s="82">
        <f>$C$5*'Incineration PET'!G41</f>
        <v>0</v>
      </c>
      <c r="U11" s="106">
        <f>$C$6*'Recycling PET - Wpet to L'!G41</f>
        <v>0</v>
      </c>
      <c r="V11" s="82">
        <f>$C$7*'Recycling PET - Wpet to I'!G41</f>
        <v>0</v>
      </c>
      <c r="W11" s="501">
        <f t="shared" si="0"/>
        <v>4.5618600000000002E-2</v>
      </c>
      <c r="X11" s="502"/>
      <c r="Y11" s="202">
        <f t="shared" si="1"/>
        <v>1.7413267999999999E-2</v>
      </c>
      <c r="Z11" s="110">
        <f t="shared" si="2"/>
        <v>6.6765118000000005E-4</v>
      </c>
      <c r="AA11" s="205">
        <f t="shared" si="3"/>
        <v>5.8011855600000007E-3</v>
      </c>
      <c r="AB11" s="110">
        <f t="shared" si="4"/>
        <v>0</v>
      </c>
      <c r="AC11" s="295">
        <f t="shared" si="5"/>
        <v>4.5618600000000002E-2</v>
      </c>
      <c r="AD11" s="110">
        <f t="shared" si="6"/>
        <v>6.9500704740000002E-2</v>
      </c>
    </row>
    <row r="12" spans="2:30" x14ac:dyDescent="0.35">
      <c r="E12" s="37" t="s">
        <v>18</v>
      </c>
      <c r="F12" s="76" t="s">
        <v>13</v>
      </c>
      <c r="G12" s="29">
        <f>$C$4*'Landfill PET - S to Comp'!D42</f>
        <v>9.7909180600000011E-4</v>
      </c>
      <c r="H12" s="207">
        <f>$C$5*'Incineration PET'!D42</f>
        <v>0</v>
      </c>
      <c r="I12" s="29">
        <f>$C$6*'Recycling PET - Wpet to L'!D42</f>
        <v>0</v>
      </c>
      <c r="J12" s="165">
        <f>$C$7*'Recycling PET - Wpet to I'!D42</f>
        <v>0</v>
      </c>
      <c r="K12" s="48">
        <f>$C$4*'Landfill PET - S to Comp'!E42</f>
        <v>4.0599978813999994E-2</v>
      </c>
      <c r="L12" s="183">
        <f>$C$5*'Incineration PET'!E42</f>
        <v>0</v>
      </c>
      <c r="M12" s="48">
        <f>$C$6*'Recycling PET - Wpet to L'!E42</f>
        <v>0</v>
      </c>
      <c r="N12" s="157">
        <f>$C$7*'Recycling PET - Wpet to I'!E42</f>
        <v>0</v>
      </c>
      <c r="O12" s="57">
        <f>$C$4*'Landfill PET - S to Comp'!F42</f>
        <v>8.4841901199999998E-5</v>
      </c>
      <c r="P12" s="152">
        <f>$C$5*'Incineration PET'!F42</f>
        <v>0</v>
      </c>
      <c r="Q12" s="57">
        <f>$C$6*'Recycling PET - Wpet to L'!F42</f>
        <v>0</v>
      </c>
      <c r="R12" s="151">
        <f>$C$7*'Recycling PET - Wpet to I'!F42</f>
        <v>0</v>
      </c>
      <c r="S12" s="144">
        <v>0</v>
      </c>
      <c r="T12" s="138">
        <f>$C$5*'Incineration PET'!G42</f>
        <v>0</v>
      </c>
      <c r="U12" s="145">
        <f>$C$6*'Recycling PET - Wpet to L'!G42</f>
        <v>0</v>
      </c>
      <c r="V12" s="138">
        <f>$C$7*'Recycling PET - Wpet to I'!G42</f>
        <v>0</v>
      </c>
      <c r="W12" s="503">
        <f t="shared" si="0"/>
        <v>1.0929990000000001E-2</v>
      </c>
      <c r="X12" s="504"/>
      <c r="Y12" s="208">
        <f t="shared" si="1"/>
        <v>9.7909180600000011E-4</v>
      </c>
      <c r="Z12" s="170">
        <f t="shared" si="2"/>
        <v>4.0599978813999994E-2</v>
      </c>
      <c r="AA12" s="209">
        <f t="shared" si="3"/>
        <v>8.4841901199999998E-5</v>
      </c>
      <c r="AB12" s="170">
        <f t="shared" si="4"/>
        <v>0</v>
      </c>
      <c r="AC12" s="296">
        <f t="shared" si="5"/>
        <v>1.0929990000000001E-2</v>
      </c>
      <c r="AD12" s="170">
        <f t="shared" si="6"/>
        <v>5.2593902521199991E-2</v>
      </c>
    </row>
    <row r="13" spans="2:30" x14ac:dyDescent="0.35">
      <c r="E13" s="36" t="s">
        <v>19</v>
      </c>
      <c r="F13" s="75" t="s">
        <v>13</v>
      </c>
      <c r="G13" s="30">
        <f>$C$4*'Landfill PET - S to Comp'!D43</f>
        <v>6.9376077E-3</v>
      </c>
      <c r="H13" s="115">
        <f>$C$5*'Incineration PET'!D43</f>
        <v>0</v>
      </c>
      <c r="I13" s="30">
        <f>$C$6*'Recycling PET - Wpet to L'!D43</f>
        <v>0</v>
      </c>
      <c r="J13" s="93">
        <f>$C$7*'Recycling PET - Wpet to I'!D43</f>
        <v>0</v>
      </c>
      <c r="K13" s="49">
        <f>$C$4*'Landfill PET - S to Comp'!E43</f>
        <v>42.099767810000003</v>
      </c>
      <c r="L13" s="119">
        <f>$C$5*'Incineration PET'!E43</f>
        <v>0</v>
      </c>
      <c r="M13" s="49">
        <f>$C$6*'Recycling PET - Wpet to L'!E43</f>
        <v>0</v>
      </c>
      <c r="N13" s="96">
        <f>$C$7*'Recycling PET - Wpet to I'!E43</f>
        <v>0</v>
      </c>
      <c r="O13" s="59">
        <f>$C$4*'Landfill PET - S to Comp'!F43</f>
        <v>8.8052215999999996E-3</v>
      </c>
      <c r="P13" s="125">
        <f>$C$5*'Incineration PET'!F43</f>
        <v>0</v>
      </c>
      <c r="Q13" s="59">
        <f>$C$6*'Recycling PET - Wpet to L'!F43</f>
        <v>0</v>
      </c>
      <c r="R13" s="100">
        <f>$C$7*'Recycling PET - Wpet to I'!F43</f>
        <v>0</v>
      </c>
      <c r="S13" s="102">
        <v>0</v>
      </c>
      <c r="T13" s="82">
        <f>$C$5*'Incineration PET'!G43</f>
        <v>0</v>
      </c>
      <c r="U13" s="106">
        <f>$C$6*'Recycling PET - Wpet to L'!G43</f>
        <v>0</v>
      </c>
      <c r="V13" s="82">
        <f>$C$7*'Recycling PET - Wpet to I'!G43</f>
        <v>0</v>
      </c>
      <c r="W13" s="501">
        <f t="shared" si="0"/>
        <v>0.11004935999999998</v>
      </c>
      <c r="X13" s="502"/>
      <c r="Y13" s="202">
        <f t="shared" si="1"/>
        <v>6.9376077E-3</v>
      </c>
      <c r="Z13" s="110">
        <f t="shared" si="2"/>
        <v>42.099767810000003</v>
      </c>
      <c r="AA13" s="205">
        <f t="shared" si="3"/>
        <v>8.8052215999999996E-3</v>
      </c>
      <c r="AB13" s="110">
        <f t="shared" si="4"/>
        <v>0</v>
      </c>
      <c r="AC13" s="295">
        <f t="shared" si="5"/>
        <v>0.11004935999999998</v>
      </c>
      <c r="AD13" s="110">
        <f t="shared" si="6"/>
        <v>42.225559999300003</v>
      </c>
    </row>
    <row r="14" spans="2:30" x14ac:dyDescent="0.35">
      <c r="B14" s="3" t="s">
        <v>367</v>
      </c>
      <c r="E14" s="38" t="s">
        <v>20</v>
      </c>
      <c r="F14" s="77" t="s">
        <v>13</v>
      </c>
      <c r="G14" s="29">
        <f>$C$4*'Landfill PET - S to Comp'!D44</f>
        <v>8.8989130999999992E-3</v>
      </c>
      <c r="H14" s="207">
        <f>$C$5*'Incineration PET'!D44</f>
        <v>0</v>
      </c>
      <c r="I14" s="29">
        <f>$C$6*'Recycling PET - Wpet to L'!D44</f>
        <v>0</v>
      </c>
      <c r="J14" s="165">
        <f>$C$7*'Recycling PET - Wpet to I'!D44</f>
        <v>0</v>
      </c>
      <c r="K14" s="48">
        <f>$C$4*'Landfill PET - S to Comp'!E44</f>
        <v>39.399797769999992</v>
      </c>
      <c r="L14" s="183">
        <f>$C$5*'Incineration PET'!E44</f>
        <v>0</v>
      </c>
      <c r="M14" s="48">
        <f>$C$6*'Recycling PET - Wpet to L'!E44</f>
        <v>0</v>
      </c>
      <c r="N14" s="157">
        <f>$C$7*'Recycling PET - Wpet to I'!E44</f>
        <v>0</v>
      </c>
      <c r="O14" s="57">
        <f>$C$4*'Landfill PET - S to Comp'!F44</f>
        <v>1.1565392800000001E-2</v>
      </c>
      <c r="P14" s="152">
        <f>$C$5*'Incineration PET'!F44</f>
        <v>0</v>
      </c>
      <c r="Q14" s="57">
        <f>$C$6*'Recycling PET - Wpet to L'!F44</f>
        <v>0</v>
      </c>
      <c r="R14" s="151">
        <f>$C$7*'Recycling PET - Wpet to I'!F44</f>
        <v>0</v>
      </c>
      <c r="S14" s="144">
        <v>0</v>
      </c>
      <c r="T14" s="138">
        <f>$C$5*'Incineration PET'!G44</f>
        <v>0</v>
      </c>
      <c r="U14" s="145">
        <f>$C$6*'Recycling PET - Wpet to L'!G44</f>
        <v>0</v>
      </c>
      <c r="V14" s="138">
        <f>$C$7*'Recycling PET - Wpet to I'!G44</f>
        <v>0</v>
      </c>
      <c r="W14" s="503">
        <f t="shared" si="0"/>
        <v>0.18591099999999997</v>
      </c>
      <c r="X14" s="504"/>
      <c r="Y14" s="208">
        <f t="shared" si="1"/>
        <v>8.8989130999999992E-3</v>
      </c>
      <c r="Z14" s="170">
        <f t="shared" si="2"/>
        <v>39.399797769999992</v>
      </c>
      <c r="AA14" s="209">
        <f t="shared" si="3"/>
        <v>1.1565392800000001E-2</v>
      </c>
      <c r="AB14" s="170">
        <f t="shared" si="4"/>
        <v>0</v>
      </c>
      <c r="AC14" s="296">
        <f t="shared" si="5"/>
        <v>0.18591099999999997</v>
      </c>
      <c r="AD14" s="170">
        <f t="shared" si="6"/>
        <v>39.606173075899989</v>
      </c>
    </row>
    <row r="15" spans="2:30" x14ac:dyDescent="0.35">
      <c r="E15" s="39" t="s">
        <v>21</v>
      </c>
      <c r="F15" s="78" t="s">
        <v>22</v>
      </c>
      <c r="G15" s="30">
        <f>$C$4*'Landfill PET - S to Comp'!D45</f>
        <v>0.25719688000000002</v>
      </c>
      <c r="H15" s="115">
        <f>$C$5*'Incineration PET'!D45</f>
        <v>0</v>
      </c>
      <c r="I15" s="30">
        <f>$C$6*'Recycling PET - Wpet to L'!D45</f>
        <v>0</v>
      </c>
      <c r="J15" s="93">
        <f>$C$7*'Recycling PET - Wpet to I'!D45</f>
        <v>0</v>
      </c>
      <c r="K15" s="49">
        <f>$C$4*'Landfill PET - S to Comp'!E45</f>
        <v>0</v>
      </c>
      <c r="L15" s="119">
        <f>$C$5*'Incineration PET'!E45</f>
        <v>0</v>
      </c>
      <c r="M15" s="49">
        <f>$C$6*'Recycling PET - Wpet to L'!E45</f>
        <v>0</v>
      </c>
      <c r="N15" s="96">
        <f>$C$7*'Recycling PET - Wpet to I'!E45</f>
        <v>0</v>
      </c>
      <c r="O15" s="59">
        <f>$C$4*'Landfill PET - S to Comp'!F45</f>
        <v>0.39525392800000003</v>
      </c>
      <c r="P15" s="125">
        <f>$C$5*'Incineration PET'!F45</f>
        <v>0</v>
      </c>
      <c r="Q15" s="59">
        <f>$C$6*'Recycling PET - Wpet to L'!F45</f>
        <v>0</v>
      </c>
      <c r="R15" s="100">
        <f>$C$7*'Recycling PET - Wpet to I'!F45</f>
        <v>0</v>
      </c>
      <c r="S15" s="102">
        <v>0</v>
      </c>
      <c r="T15" s="82">
        <f>$C$5*'Incineration PET'!G45</f>
        <v>0</v>
      </c>
      <c r="U15" s="106">
        <f>$C$6*'Recycling PET - Wpet to L'!G45</f>
        <v>0</v>
      </c>
      <c r="V15" s="82">
        <f>$C$7*'Recycling PET - Wpet to I'!G45</f>
        <v>0</v>
      </c>
      <c r="W15" s="501">
        <f t="shared" si="0"/>
        <v>1.964944</v>
      </c>
      <c r="X15" s="506"/>
      <c r="Y15" s="202">
        <f t="shared" si="1"/>
        <v>0.25719688000000002</v>
      </c>
      <c r="Z15" s="110">
        <f t="shared" si="2"/>
        <v>0</v>
      </c>
      <c r="AA15" s="205">
        <f t="shared" si="3"/>
        <v>0.39525392800000003</v>
      </c>
      <c r="AB15" s="110">
        <f t="shared" si="4"/>
        <v>0</v>
      </c>
      <c r="AC15" s="295">
        <f t="shared" si="5"/>
        <v>1.964944</v>
      </c>
      <c r="AD15" s="110">
        <f t="shared" si="6"/>
        <v>2.6173948080000002</v>
      </c>
    </row>
    <row r="16" spans="2:30" x14ac:dyDescent="0.35">
      <c r="E16" s="38" t="s">
        <v>23</v>
      </c>
      <c r="F16" s="77" t="s">
        <v>24</v>
      </c>
      <c r="G16" s="29">
        <f>$C$4*'Landfill PET - S to Comp'!D46</f>
        <v>0.31200587429999999</v>
      </c>
      <c r="H16" s="207">
        <f>$C$5*'Incineration PET'!D46</f>
        <v>0</v>
      </c>
      <c r="I16" s="29">
        <f>$C$6*'Recycling PET - Wpet to L'!D46</f>
        <v>0</v>
      </c>
      <c r="J16" s="165">
        <f>$C$7*'Recycling PET - Wpet to I'!D46</f>
        <v>0</v>
      </c>
      <c r="K16" s="48">
        <f>$C$4*'Landfill PET - S to Comp'!E46</f>
        <v>0</v>
      </c>
      <c r="L16" s="183">
        <f>$C$5*'Incineration PET'!E46</f>
        <v>0</v>
      </c>
      <c r="M16" s="48">
        <f>$C$6*'Recycling PET - Wpet to L'!E46</f>
        <v>0</v>
      </c>
      <c r="N16" s="157">
        <f>$C$7*'Recycling PET - Wpet to I'!E46</f>
        <v>0</v>
      </c>
      <c r="O16" s="57">
        <f>$C$4*'Landfill PET - S to Comp'!F46</f>
        <v>3.5607884000000006E-2</v>
      </c>
      <c r="P16" s="152">
        <f>$C$5*'Incineration PET'!F46</f>
        <v>0</v>
      </c>
      <c r="Q16" s="57">
        <f>$C$6*'Recycling PET - Wpet to L'!F46</f>
        <v>0</v>
      </c>
      <c r="R16" s="151">
        <f>$C$7*'Recycling PET - Wpet to I'!F46</f>
        <v>0</v>
      </c>
      <c r="S16" s="144">
        <v>0</v>
      </c>
      <c r="T16" s="138">
        <f>$C$5*'Incineration PET'!G46</f>
        <v>0</v>
      </c>
      <c r="U16" s="145">
        <f>$C$6*'Recycling PET - Wpet to L'!G46</f>
        <v>0</v>
      </c>
      <c r="V16" s="138">
        <f>$C$7*'Recycling PET - Wpet to I'!G46</f>
        <v>0</v>
      </c>
      <c r="W16" s="503">
        <f t="shared" si="0"/>
        <v>0.35765019999999997</v>
      </c>
      <c r="X16" s="504"/>
      <c r="Y16" s="208">
        <f t="shared" si="1"/>
        <v>0.31200587429999999</v>
      </c>
      <c r="Z16" s="170">
        <f t="shared" si="2"/>
        <v>0</v>
      </c>
      <c r="AA16" s="209">
        <f t="shared" si="3"/>
        <v>3.5607884000000006E-2</v>
      </c>
      <c r="AB16" s="170">
        <f t="shared" si="4"/>
        <v>0</v>
      </c>
      <c r="AC16" s="296">
        <f t="shared" si="5"/>
        <v>0.35765019999999997</v>
      </c>
      <c r="AD16" s="170">
        <f t="shared" si="6"/>
        <v>0.70526395829999999</v>
      </c>
    </row>
    <row r="17" spans="2:30" x14ac:dyDescent="0.35">
      <c r="E17" s="39" t="s">
        <v>25</v>
      </c>
      <c r="F17" s="78" t="s">
        <v>24</v>
      </c>
      <c r="G17" s="30">
        <f>$C$4*'Landfill PET - S to Comp'!D47</f>
        <v>1.7600062381000001</v>
      </c>
      <c r="H17" s="115">
        <f>$C$5*'Incineration PET'!D47</f>
        <v>0</v>
      </c>
      <c r="I17" s="30">
        <f>$C$6*'Recycling PET - Wpet to L'!D47</f>
        <v>0</v>
      </c>
      <c r="J17" s="93">
        <f>$C$7*'Recycling PET - Wpet to I'!D47</f>
        <v>0</v>
      </c>
      <c r="K17" s="49">
        <f>$C$4*'Landfill PET - S to Comp'!E47</f>
        <v>0</v>
      </c>
      <c r="L17" s="119">
        <f>$C$5*'Incineration PET'!E47</f>
        <v>0</v>
      </c>
      <c r="M17" s="49">
        <f>$C$6*'Recycling PET - Wpet to L'!E47</f>
        <v>0</v>
      </c>
      <c r="N17" s="96">
        <f>$C$7*'Recycling PET - Wpet to I'!E47</f>
        <v>0</v>
      </c>
      <c r="O17" s="59">
        <f>$C$4*'Landfill PET - S to Comp'!F47</f>
        <v>1.3920233687999999</v>
      </c>
      <c r="P17" s="125">
        <f>$C$5*'Incineration PET'!F47</f>
        <v>0</v>
      </c>
      <c r="Q17" s="59">
        <f>$C$6*'Recycling PET - Wpet to L'!F47</f>
        <v>0</v>
      </c>
      <c r="R17" s="100">
        <f>$C$7*'Recycling PET - Wpet to I'!F47</f>
        <v>0</v>
      </c>
      <c r="S17" s="102">
        <v>0</v>
      </c>
      <c r="T17" s="82">
        <f>$C$5*'Incineration PET'!G47</f>
        <v>0</v>
      </c>
      <c r="U17" s="106">
        <f>$C$6*'Recycling PET - Wpet to L'!G47</f>
        <v>0</v>
      </c>
      <c r="V17" s="82">
        <f>$C$7*'Recycling PET - Wpet to I'!G47</f>
        <v>0</v>
      </c>
      <c r="W17" s="501">
        <f t="shared" si="0"/>
        <v>1.361783</v>
      </c>
      <c r="X17" s="502"/>
      <c r="Y17" s="202">
        <f t="shared" si="1"/>
        <v>1.7600062381000001</v>
      </c>
      <c r="Z17" s="110">
        <f t="shared" si="2"/>
        <v>0</v>
      </c>
      <c r="AA17" s="205">
        <f t="shared" si="3"/>
        <v>1.3920233687999999</v>
      </c>
      <c r="AB17" s="110">
        <f t="shared" si="4"/>
        <v>0</v>
      </c>
      <c r="AC17" s="295">
        <f t="shared" si="5"/>
        <v>1.361783</v>
      </c>
      <c r="AD17" s="110">
        <f t="shared" si="6"/>
        <v>4.5138126069000002</v>
      </c>
    </row>
    <row r="18" spans="2:30" x14ac:dyDescent="0.35">
      <c r="E18" s="38" t="s">
        <v>26</v>
      </c>
      <c r="F18" s="77" t="s">
        <v>27</v>
      </c>
      <c r="G18" s="29">
        <f>$C$4*'Landfill PET - S to Comp'!D48</f>
        <v>-4.7194275500000001E-2</v>
      </c>
      <c r="H18" s="207">
        <f>$C$5*'Incineration PET'!D48</f>
        <v>0</v>
      </c>
      <c r="I18" s="29">
        <f>$C$6*'Recycling PET - Wpet to L'!D48</f>
        <v>0</v>
      </c>
      <c r="J18" s="165">
        <f>$C$7*'Recycling PET - Wpet to I'!D48</f>
        <v>0</v>
      </c>
      <c r="K18" s="48">
        <f>$C$4*'Landfill PET - S to Comp'!E48</f>
        <v>0</v>
      </c>
      <c r="L18" s="183">
        <f>$C$5*'Incineration PET'!E48</f>
        <v>0</v>
      </c>
      <c r="M18" s="48">
        <f>$C$6*'Recycling PET - Wpet to L'!E48</f>
        <v>0</v>
      </c>
      <c r="N18" s="157">
        <f>$C$7*'Recycling PET - Wpet to I'!E48</f>
        <v>0</v>
      </c>
      <c r="O18" s="57">
        <f>$C$4*'Landfill PET - S to Comp'!F48</f>
        <v>2.7962777720000002E-3</v>
      </c>
      <c r="P18" s="152">
        <f>$C$5*'Incineration PET'!F48</f>
        <v>0</v>
      </c>
      <c r="Q18" s="57">
        <f>$C$6*'Recycling PET - Wpet to L'!F48</f>
        <v>0</v>
      </c>
      <c r="R18" s="151">
        <f>$C$7*'Recycling PET - Wpet to I'!F48</f>
        <v>0</v>
      </c>
      <c r="S18" s="144">
        <v>0</v>
      </c>
      <c r="T18" s="138">
        <f>$C$5*'Incineration PET'!G48</f>
        <v>0</v>
      </c>
      <c r="U18" s="145">
        <f>$C$6*'Recycling PET - Wpet to L'!G48</f>
        <v>0</v>
      </c>
      <c r="V18" s="138">
        <f>$C$7*'Recycling PET - Wpet to I'!G48</f>
        <v>0</v>
      </c>
      <c r="W18" s="503">
        <f t="shared" si="0"/>
        <v>8.2230979999999999E-3</v>
      </c>
      <c r="X18" s="504"/>
      <c r="Y18" s="208">
        <f t="shared" si="1"/>
        <v>-4.7194275500000001E-2</v>
      </c>
      <c r="Z18" s="170">
        <f t="shared" si="2"/>
        <v>0</v>
      </c>
      <c r="AA18" s="209">
        <f t="shared" si="3"/>
        <v>2.7962777720000002E-3</v>
      </c>
      <c r="AB18" s="170">
        <f t="shared" si="4"/>
        <v>0</v>
      </c>
      <c r="AC18" s="296">
        <f t="shared" si="5"/>
        <v>8.2230979999999999E-3</v>
      </c>
      <c r="AD18" s="170">
        <f t="shared" si="6"/>
        <v>-3.6174899728000004E-2</v>
      </c>
    </row>
    <row r="19" spans="2:30" x14ac:dyDescent="0.35">
      <c r="E19" s="39" t="s">
        <v>28</v>
      </c>
      <c r="F19" s="78" t="s">
        <v>29</v>
      </c>
      <c r="G19" s="30">
        <f>$C$4*'Landfill PET - S to Comp'!D49</f>
        <v>1.3812732999999999</v>
      </c>
      <c r="H19" s="115">
        <f>$C$5*'Incineration PET'!D49</f>
        <v>0</v>
      </c>
      <c r="I19" s="30">
        <f>$C$6*'Recycling PET - Wpet to L'!D49</f>
        <v>0</v>
      </c>
      <c r="J19" s="93">
        <f>$C$7*'Recycling PET - Wpet to I'!D49</f>
        <v>0</v>
      </c>
      <c r="K19" s="49">
        <f>$C$4*'Landfill PET - S to Comp'!E49</f>
        <v>0</v>
      </c>
      <c r="L19" s="119">
        <f>$C$5*'Incineration PET'!E49</f>
        <v>0</v>
      </c>
      <c r="M19" s="49">
        <f>$C$6*'Recycling PET - Wpet to L'!E49</f>
        <v>0</v>
      </c>
      <c r="N19" s="96">
        <f>$C$7*'Recycling PET - Wpet to I'!E49</f>
        <v>0</v>
      </c>
      <c r="O19" s="59">
        <f>$C$4*'Landfill PET - S to Comp'!F49</f>
        <v>2.7610186400000001</v>
      </c>
      <c r="P19" s="125">
        <f>$C$5*'Incineration PET'!F49</f>
        <v>0</v>
      </c>
      <c r="Q19" s="59">
        <f>$C$6*'Recycling PET - Wpet to L'!F49</f>
        <v>0</v>
      </c>
      <c r="R19" s="100">
        <f>$C$7*'Recycling PET - Wpet to I'!F49</f>
        <v>0</v>
      </c>
      <c r="S19" s="102">
        <v>0</v>
      </c>
      <c r="T19" s="82">
        <f>$C$5*'Incineration PET'!G49</f>
        <v>0</v>
      </c>
      <c r="U19" s="106">
        <f>$C$6*'Recycling PET - Wpet to L'!G49</f>
        <v>0</v>
      </c>
      <c r="V19" s="82">
        <f>$C$7*'Recycling PET - Wpet to I'!G49</f>
        <v>0</v>
      </c>
      <c r="W19" s="501">
        <f t="shared" si="0"/>
        <v>11.645475999999999</v>
      </c>
      <c r="X19" s="502"/>
      <c r="Y19" s="202">
        <f t="shared" si="1"/>
        <v>1.3812732999999999</v>
      </c>
      <c r="Z19" s="110">
        <f t="shared" si="2"/>
        <v>0</v>
      </c>
      <c r="AA19" s="205">
        <f t="shared" si="3"/>
        <v>2.7610186400000001</v>
      </c>
      <c r="AB19" s="110">
        <f t="shared" si="4"/>
        <v>0</v>
      </c>
      <c r="AC19" s="295">
        <f t="shared" si="5"/>
        <v>11.645475999999999</v>
      </c>
      <c r="AD19" s="110">
        <f t="shared" si="6"/>
        <v>15.787767939999998</v>
      </c>
    </row>
    <row r="20" spans="2:30" x14ac:dyDescent="0.35">
      <c r="E20" s="38" t="s">
        <v>30</v>
      </c>
      <c r="F20" s="77" t="s">
        <v>31</v>
      </c>
      <c r="G20" s="29">
        <f>$C$4*'Landfill PET - S to Comp'!D50</f>
        <v>0.16513375</v>
      </c>
      <c r="H20" s="207">
        <f>$C$5*'Incineration PET'!D50</f>
        <v>0</v>
      </c>
      <c r="I20" s="29">
        <f>$C$6*'Recycling PET - Wpet to L'!D50</f>
        <v>0</v>
      </c>
      <c r="J20" s="165">
        <f>$C$7*'Recycling PET - Wpet to I'!D50</f>
        <v>0</v>
      </c>
      <c r="K20" s="48">
        <f>$C$4*'Landfill PET - S to Comp'!E50</f>
        <v>0</v>
      </c>
      <c r="L20" s="183">
        <f>$C$5*'Incineration PET'!E50</f>
        <v>0</v>
      </c>
      <c r="M20" s="48">
        <f>$C$6*'Recycling PET - Wpet to L'!E50</f>
        <v>0</v>
      </c>
      <c r="N20" s="157">
        <f>$C$7*'Recycling PET - Wpet to I'!E50</f>
        <v>0</v>
      </c>
      <c r="O20" s="57">
        <f>$C$4*'Landfill PET - S to Comp'!F50</f>
        <v>0.14292026800000002</v>
      </c>
      <c r="P20" s="152">
        <f>$C$5*'Incineration PET'!F50</f>
        <v>0</v>
      </c>
      <c r="Q20" s="57">
        <f>$C$6*'Recycling PET - Wpet to L'!F50</f>
        <v>0</v>
      </c>
      <c r="R20" s="151">
        <f>$C$7*'Recycling PET - Wpet to I'!F50</f>
        <v>0</v>
      </c>
      <c r="S20" s="144">
        <v>0</v>
      </c>
      <c r="T20" s="138">
        <f>$C$5*'Incineration PET'!G50</f>
        <v>0</v>
      </c>
      <c r="U20" s="145">
        <f>$C$6*'Recycling PET - Wpet to L'!G50</f>
        <v>0</v>
      </c>
      <c r="V20" s="138">
        <f>$C$7*'Recycling PET - Wpet to I'!G50</f>
        <v>0</v>
      </c>
      <c r="W20" s="503">
        <f t="shared" si="0"/>
        <v>0.92832000000000015</v>
      </c>
      <c r="X20" s="504"/>
      <c r="Y20" s="208">
        <f t="shared" si="1"/>
        <v>0.16513375</v>
      </c>
      <c r="Z20" s="170">
        <f t="shared" si="2"/>
        <v>0</v>
      </c>
      <c r="AA20" s="209">
        <f t="shared" si="3"/>
        <v>0.14292026800000002</v>
      </c>
      <c r="AB20" s="170">
        <f t="shared" si="4"/>
        <v>0</v>
      </c>
      <c r="AC20" s="296">
        <f t="shared" si="5"/>
        <v>0.92832000000000015</v>
      </c>
      <c r="AD20" s="170">
        <f t="shared" si="6"/>
        <v>1.2363740180000002</v>
      </c>
    </row>
    <row r="21" spans="2:30" x14ac:dyDescent="0.35">
      <c r="E21" s="40" t="s">
        <v>32</v>
      </c>
      <c r="F21" s="79" t="s">
        <v>33</v>
      </c>
      <c r="G21" s="31">
        <f>$C$4*'Landfill PET - S to Comp'!D51</f>
        <v>1.4811341999999998</v>
      </c>
      <c r="H21" s="184">
        <f>$C$5*'Incineration PET'!D51</f>
        <v>0</v>
      </c>
      <c r="I21" s="31">
        <f>$C$6*'Recycling PET - Wpet to L'!D51</f>
        <v>0</v>
      </c>
      <c r="J21" s="112">
        <f>$C$7*'Recycling PET - Wpet to I'!D51</f>
        <v>0</v>
      </c>
      <c r="K21" s="50">
        <f>$C$4*'Landfill PET - S to Comp'!E51</f>
        <v>0</v>
      </c>
      <c r="L21" s="121">
        <f>$C$5*'Incineration PET'!E51</f>
        <v>0</v>
      </c>
      <c r="M21" s="50">
        <f>$C$6*'Recycling PET - Wpet to L'!E51</f>
        <v>0</v>
      </c>
      <c r="N21" s="98">
        <f>$C$7*'Recycling PET - Wpet to I'!E51</f>
        <v>0</v>
      </c>
      <c r="O21" s="61">
        <f>$C$4*'Landfill PET - S to Comp'!F51</f>
        <v>2.7721703440000001</v>
      </c>
      <c r="P21" s="126">
        <f>$C$5*'Incineration PET'!F51</f>
        <v>0</v>
      </c>
      <c r="Q21" s="61">
        <f>$C$6*'Recycling PET - Wpet to L'!F51</f>
        <v>0</v>
      </c>
      <c r="R21" s="124">
        <f>$C$7*'Recycling PET - Wpet to I'!F51</f>
        <v>0</v>
      </c>
      <c r="S21" s="103">
        <v>0</v>
      </c>
      <c r="T21" s="84">
        <f>$C$5*'Incineration PET'!G51</f>
        <v>0</v>
      </c>
      <c r="U21" s="108">
        <f>$C$6*'Recycling PET - Wpet to L'!G51</f>
        <v>0</v>
      </c>
      <c r="V21" s="84">
        <f>$C$7*'Recycling PET - Wpet to I'!G51</f>
        <v>0</v>
      </c>
      <c r="W21" s="507">
        <f t="shared" si="0"/>
        <v>9.058586</v>
      </c>
      <c r="X21" s="508"/>
      <c r="Y21" s="203">
        <f t="shared" si="1"/>
        <v>1.4811341999999998</v>
      </c>
      <c r="Z21" s="111">
        <f t="shared" si="2"/>
        <v>0</v>
      </c>
      <c r="AA21" s="206">
        <f t="shared" si="3"/>
        <v>2.7721703440000001</v>
      </c>
      <c r="AB21" s="111">
        <f t="shared" si="4"/>
        <v>0</v>
      </c>
      <c r="AC21" s="297">
        <f t="shared" si="5"/>
        <v>9.058586</v>
      </c>
      <c r="AD21" s="111">
        <f t="shared" si="6"/>
        <v>13.311890544000001</v>
      </c>
    </row>
    <row r="24" spans="2:30" x14ac:dyDescent="0.35">
      <c r="I24" s="505" t="s">
        <v>363</v>
      </c>
      <c r="J24" s="505"/>
    </row>
    <row r="26" spans="2:30" x14ac:dyDescent="0.35">
      <c r="G26" s="480" t="s">
        <v>281</v>
      </c>
      <c r="H26" s="481"/>
      <c r="I26" s="482"/>
      <c r="J26" s="480" t="s">
        <v>305</v>
      </c>
      <c r="K26" s="481"/>
      <c r="L26" s="482"/>
    </row>
    <row r="27" spans="2:30" x14ac:dyDescent="0.35">
      <c r="B27" s="474" t="s">
        <v>309</v>
      </c>
      <c r="C27" s="475"/>
      <c r="G27" s="491"/>
      <c r="H27" s="492"/>
      <c r="I27" s="493"/>
      <c r="J27" s="494"/>
      <c r="K27" s="495"/>
      <c r="L27" s="496"/>
    </row>
    <row r="28" spans="2:30" x14ac:dyDescent="0.35">
      <c r="B28" s="253" t="s">
        <v>218</v>
      </c>
      <c r="C28" s="254">
        <v>0.57099999999999995</v>
      </c>
      <c r="G28" s="254" t="s">
        <v>282</v>
      </c>
      <c r="H28" s="254">
        <f>C4/C8</f>
        <v>1</v>
      </c>
      <c r="I28" s="254" t="s">
        <v>284</v>
      </c>
      <c r="J28" s="254" t="s">
        <v>306</v>
      </c>
      <c r="K28" s="254">
        <f>C5/C8</f>
        <v>0</v>
      </c>
      <c r="L28" s="262" t="s">
        <v>307</v>
      </c>
    </row>
    <row r="29" spans="2:30" ht="29" x14ac:dyDescent="0.35">
      <c r="B29" s="78" t="s">
        <v>310</v>
      </c>
      <c r="C29" s="39">
        <v>9.9000000000000005E-2</v>
      </c>
      <c r="G29" s="267" t="s">
        <v>283</v>
      </c>
      <c r="H29" s="39">
        <v>130</v>
      </c>
      <c r="I29" s="39" t="s">
        <v>285</v>
      </c>
      <c r="J29" s="39" t="s">
        <v>308</v>
      </c>
      <c r="K29" s="39">
        <v>130</v>
      </c>
      <c r="L29" s="268" t="s">
        <v>285</v>
      </c>
    </row>
    <row r="30" spans="2:30" x14ac:dyDescent="0.35">
      <c r="B30" s="255" t="s">
        <v>311</v>
      </c>
      <c r="C30" s="256">
        <v>0.33</v>
      </c>
      <c r="G30" s="260" t="s">
        <v>287</v>
      </c>
      <c r="H30" s="260">
        <f>H28*H29</f>
        <v>130</v>
      </c>
      <c r="I30" s="260" t="s">
        <v>286</v>
      </c>
      <c r="J30" s="260" t="s">
        <v>312</v>
      </c>
      <c r="K30" s="260">
        <f>K28*K29</f>
        <v>0</v>
      </c>
      <c r="L30" s="261" t="s">
        <v>286</v>
      </c>
    </row>
    <row r="31" spans="2:30" x14ac:dyDescent="0.35">
      <c r="B31" s="186" t="s">
        <v>178</v>
      </c>
      <c r="C31" s="252">
        <f>SUM(C28:C30)</f>
        <v>1</v>
      </c>
      <c r="G31" s="269" t="s">
        <v>288</v>
      </c>
      <c r="H31" s="269" t="s">
        <v>217</v>
      </c>
      <c r="I31" s="269"/>
      <c r="J31" s="269" t="s">
        <v>288</v>
      </c>
      <c r="K31" s="269" t="s">
        <v>217</v>
      </c>
      <c r="L31" s="270"/>
    </row>
    <row r="32" spans="2:30" x14ac:dyDescent="0.35">
      <c r="G32" s="188" t="s">
        <v>289</v>
      </c>
      <c r="H32" s="188">
        <f>H33*H34</f>
        <v>7.0999999999999994E-2</v>
      </c>
      <c r="I32" s="188" t="s">
        <v>294</v>
      </c>
      <c r="J32" s="188" t="s">
        <v>313</v>
      </c>
      <c r="K32" s="263">
        <v>1.9E-2</v>
      </c>
      <c r="L32" s="258" t="s">
        <v>314</v>
      </c>
    </row>
    <row r="33" spans="7:13" x14ac:dyDescent="0.35">
      <c r="G33" s="39" t="s">
        <v>290</v>
      </c>
      <c r="H33" s="39">
        <f>0.071</f>
        <v>7.0999999999999994E-2</v>
      </c>
      <c r="I33" s="39" t="s">
        <v>291</v>
      </c>
      <c r="J33" s="39" t="s">
        <v>315</v>
      </c>
      <c r="K33" s="271">
        <f>K32*K28</f>
        <v>0</v>
      </c>
      <c r="L33" s="268" t="s">
        <v>316</v>
      </c>
    </row>
    <row r="34" spans="7:13" x14ac:dyDescent="0.35">
      <c r="G34" s="188" t="s">
        <v>292</v>
      </c>
      <c r="H34" s="188">
        <v>1</v>
      </c>
      <c r="I34" s="188" t="s">
        <v>293</v>
      </c>
      <c r="J34" s="188" t="s">
        <v>317</v>
      </c>
      <c r="K34" s="188">
        <v>100</v>
      </c>
      <c r="L34" s="258" t="s">
        <v>285</v>
      </c>
      <c r="M34" t="s">
        <v>318</v>
      </c>
    </row>
    <row r="35" spans="7:13" x14ac:dyDescent="0.35">
      <c r="G35" s="39" t="s">
        <v>295</v>
      </c>
      <c r="H35" s="39">
        <f>H32*H28</f>
        <v>7.0999999999999994E-2</v>
      </c>
      <c r="I35" s="39" t="s">
        <v>296</v>
      </c>
      <c r="J35" s="269" t="s">
        <v>319</v>
      </c>
      <c r="K35" s="272">
        <f>K33*K34</f>
        <v>0</v>
      </c>
      <c r="L35" s="270" t="s">
        <v>286</v>
      </c>
    </row>
    <row r="36" spans="7:13" ht="29" x14ac:dyDescent="0.35">
      <c r="G36" s="259" t="s">
        <v>297</v>
      </c>
      <c r="H36" s="188">
        <v>350</v>
      </c>
      <c r="I36" s="188" t="s">
        <v>285</v>
      </c>
      <c r="J36" s="264" t="s">
        <v>288</v>
      </c>
      <c r="K36" s="264" t="s">
        <v>320</v>
      </c>
      <c r="L36" s="265"/>
    </row>
    <row r="37" spans="7:13" x14ac:dyDescent="0.35">
      <c r="G37" s="269" t="s">
        <v>298</v>
      </c>
      <c r="H37" s="269">
        <f>H35*H36</f>
        <v>24.849999999999998</v>
      </c>
      <c r="I37" s="269" t="s">
        <v>286</v>
      </c>
      <c r="J37" s="257"/>
      <c r="K37" s="257"/>
      <c r="L37" s="257"/>
    </row>
    <row r="38" spans="7:13" x14ac:dyDescent="0.35">
      <c r="G38" s="260" t="s">
        <v>288</v>
      </c>
      <c r="H38" s="260" t="s">
        <v>299</v>
      </c>
      <c r="I38" s="260"/>
      <c r="J38" s="257"/>
      <c r="K38" s="257"/>
      <c r="L38" s="257"/>
    </row>
    <row r="39" spans="7:13" x14ac:dyDescent="0.35">
      <c r="G39" s="39" t="s">
        <v>300</v>
      </c>
      <c r="H39" s="39">
        <f>0.000107</f>
        <v>1.07E-4</v>
      </c>
      <c r="I39" s="39" t="s">
        <v>301</v>
      </c>
      <c r="J39" s="257"/>
      <c r="K39" s="257"/>
      <c r="L39" s="257"/>
    </row>
    <row r="40" spans="7:13" x14ac:dyDescent="0.35">
      <c r="G40" s="188" t="s">
        <v>302</v>
      </c>
      <c r="H40" s="188">
        <f>H39*H28</f>
        <v>1.07E-4</v>
      </c>
      <c r="I40" s="188" t="s">
        <v>303</v>
      </c>
      <c r="J40" s="257"/>
      <c r="K40" s="257"/>
      <c r="L40" s="257"/>
    </row>
    <row r="41" spans="7:13" ht="29" x14ac:dyDescent="0.35">
      <c r="G41" s="273" t="s">
        <v>304</v>
      </c>
      <c r="H41" s="40">
        <v>0</v>
      </c>
      <c r="I41" s="40" t="s">
        <v>285</v>
      </c>
      <c r="J41" s="257"/>
      <c r="K41" s="257"/>
      <c r="L41" s="257"/>
    </row>
    <row r="44" spans="7:13" x14ac:dyDescent="0.35">
      <c r="G44" s="480" t="s">
        <v>321</v>
      </c>
      <c r="H44" s="481"/>
      <c r="I44" s="482"/>
      <c r="J44" s="480" t="s">
        <v>351</v>
      </c>
      <c r="K44" s="481"/>
      <c r="L44" s="482"/>
    </row>
    <row r="45" spans="7:13" x14ac:dyDescent="0.35">
      <c r="G45" s="491"/>
      <c r="H45" s="492"/>
      <c r="I45" s="493"/>
      <c r="J45" s="491"/>
      <c r="K45" s="492"/>
      <c r="L45" s="493"/>
    </row>
    <row r="46" spans="7:13" x14ac:dyDescent="0.35">
      <c r="G46" s="254" t="s">
        <v>322</v>
      </c>
      <c r="H46" s="254">
        <f>C6/C8</f>
        <v>0</v>
      </c>
      <c r="I46" s="262" t="s">
        <v>323</v>
      </c>
      <c r="J46" s="254" t="s">
        <v>322</v>
      </c>
      <c r="K46" s="254">
        <f>C7/C8</f>
        <v>0</v>
      </c>
      <c r="L46" s="262" t="s">
        <v>323</v>
      </c>
    </row>
    <row r="47" spans="7:13" ht="29" x14ac:dyDescent="0.35">
      <c r="G47" s="267" t="s">
        <v>324</v>
      </c>
      <c r="H47" s="39">
        <f>90</f>
        <v>90</v>
      </c>
      <c r="I47" s="268" t="s">
        <v>285</v>
      </c>
      <c r="J47" s="267" t="s">
        <v>324</v>
      </c>
      <c r="K47" s="39">
        <f>90</f>
        <v>90</v>
      </c>
      <c r="L47" s="268" t="s">
        <v>285</v>
      </c>
    </row>
    <row r="48" spans="7:13" x14ac:dyDescent="0.35">
      <c r="G48" s="188" t="s">
        <v>325</v>
      </c>
      <c r="H48" s="188">
        <f>C28</f>
        <v>0.57099999999999995</v>
      </c>
      <c r="I48" s="258"/>
      <c r="J48" s="188" t="s">
        <v>325</v>
      </c>
      <c r="K48" s="188">
        <f>C28</f>
        <v>0.57099999999999995</v>
      </c>
      <c r="L48" s="258"/>
    </row>
    <row r="49" spans="6:12" x14ac:dyDescent="0.35">
      <c r="G49" s="39" t="s">
        <v>326</v>
      </c>
      <c r="H49" s="39">
        <f>C29</f>
        <v>9.9000000000000005E-2</v>
      </c>
      <c r="I49" s="268"/>
      <c r="J49" s="39" t="s">
        <v>326</v>
      </c>
      <c r="K49" s="39">
        <f>C29</f>
        <v>9.9000000000000005E-2</v>
      </c>
      <c r="L49" s="268"/>
    </row>
    <row r="50" spans="6:12" ht="29" x14ac:dyDescent="0.35">
      <c r="G50" s="259" t="s">
        <v>327</v>
      </c>
      <c r="H50" s="188">
        <f>44</f>
        <v>44</v>
      </c>
      <c r="I50" s="258" t="s">
        <v>285</v>
      </c>
      <c r="J50" s="259" t="s">
        <v>327</v>
      </c>
      <c r="K50" s="188">
        <f>44</f>
        <v>44</v>
      </c>
      <c r="L50" s="258" t="s">
        <v>285</v>
      </c>
    </row>
    <row r="51" spans="6:12" x14ac:dyDescent="0.35">
      <c r="G51" s="39" t="s">
        <v>328</v>
      </c>
      <c r="H51" s="39">
        <f>C30</f>
        <v>0.33</v>
      </c>
      <c r="I51" s="268"/>
      <c r="J51" s="39" t="s">
        <v>328</v>
      </c>
      <c r="K51" s="39">
        <f>C30</f>
        <v>0.33</v>
      </c>
      <c r="L51" s="268"/>
    </row>
    <row r="52" spans="6:12" x14ac:dyDescent="0.35">
      <c r="G52" s="260" t="s">
        <v>329</v>
      </c>
      <c r="H52" s="260">
        <f>H46*H47*H48</f>
        <v>0</v>
      </c>
      <c r="I52" s="261" t="s">
        <v>286</v>
      </c>
      <c r="J52" s="260" t="s">
        <v>329</v>
      </c>
      <c r="K52" s="260">
        <f>K46*K47*K48</f>
        <v>0</v>
      </c>
      <c r="L52" s="261" t="s">
        <v>286</v>
      </c>
    </row>
    <row r="53" spans="6:12" x14ac:dyDescent="0.35">
      <c r="G53" s="269" t="s">
        <v>288</v>
      </c>
      <c r="H53" s="269" t="s">
        <v>218</v>
      </c>
      <c r="I53" s="270"/>
      <c r="J53" s="269" t="s">
        <v>288</v>
      </c>
      <c r="K53" s="269" t="s">
        <v>218</v>
      </c>
      <c r="L53" s="270"/>
    </row>
    <row r="54" spans="6:12" x14ac:dyDescent="0.35">
      <c r="G54" s="260" t="s">
        <v>330</v>
      </c>
      <c r="H54" s="260">
        <f>H46*H47*H49</f>
        <v>0</v>
      </c>
      <c r="I54" s="261" t="s">
        <v>286</v>
      </c>
      <c r="J54" s="260" t="s">
        <v>330</v>
      </c>
      <c r="K54" s="260">
        <f>K46*K47*K49</f>
        <v>0</v>
      </c>
      <c r="L54" s="261" t="s">
        <v>286</v>
      </c>
    </row>
    <row r="55" spans="6:12" x14ac:dyDescent="0.35">
      <c r="G55" s="269" t="s">
        <v>288</v>
      </c>
      <c r="H55" s="269" t="s">
        <v>219</v>
      </c>
      <c r="I55" s="270"/>
      <c r="J55" s="269" t="s">
        <v>288</v>
      </c>
      <c r="K55" s="269" t="s">
        <v>219</v>
      </c>
      <c r="L55" s="270"/>
    </row>
    <row r="56" spans="6:12" x14ac:dyDescent="0.35">
      <c r="G56" s="260" t="s">
        <v>331</v>
      </c>
      <c r="H56" s="260">
        <f>H46*H50*H51</f>
        <v>0</v>
      </c>
      <c r="I56" s="261" t="s">
        <v>286</v>
      </c>
      <c r="J56" s="260" t="s">
        <v>331</v>
      </c>
      <c r="K56" s="260">
        <f>K46*K50*K51</f>
        <v>0</v>
      </c>
      <c r="L56" s="261" t="s">
        <v>286</v>
      </c>
    </row>
    <row r="57" spans="6:12" x14ac:dyDescent="0.35">
      <c r="G57" s="269" t="s">
        <v>288</v>
      </c>
      <c r="H57" s="269" t="s">
        <v>219</v>
      </c>
      <c r="I57" s="270"/>
      <c r="J57" s="269" t="s">
        <v>288</v>
      </c>
      <c r="K57" s="269" t="s">
        <v>219</v>
      </c>
      <c r="L57" s="270"/>
    </row>
    <row r="58" spans="6:12" ht="29" x14ac:dyDescent="0.35">
      <c r="F58" s="21" t="s">
        <v>409</v>
      </c>
      <c r="G58" s="188" t="s">
        <v>332</v>
      </c>
      <c r="H58" s="188">
        <v>0.19600000000000001</v>
      </c>
      <c r="I58" s="258" t="s">
        <v>333</v>
      </c>
      <c r="J58" s="188" t="s">
        <v>352</v>
      </c>
      <c r="K58" s="188">
        <v>0.19600000000000001</v>
      </c>
      <c r="L58" s="258" t="s">
        <v>357</v>
      </c>
    </row>
    <row r="59" spans="6:12" x14ac:dyDescent="0.35">
      <c r="G59" s="274" t="s">
        <v>334</v>
      </c>
      <c r="H59" s="39">
        <f>H46*H58</f>
        <v>0</v>
      </c>
      <c r="I59" s="275" t="s">
        <v>284</v>
      </c>
      <c r="J59" s="274" t="s">
        <v>353</v>
      </c>
      <c r="K59" s="39">
        <f>K46*K58</f>
        <v>0</v>
      </c>
      <c r="L59" s="275" t="s">
        <v>307</v>
      </c>
    </row>
    <row r="60" spans="6:12" ht="43.5" x14ac:dyDescent="0.35">
      <c r="F60" s="21" t="s">
        <v>346</v>
      </c>
      <c r="G60" s="259" t="s">
        <v>335</v>
      </c>
      <c r="H60" s="188">
        <f>42</f>
        <v>42</v>
      </c>
      <c r="I60" s="266" t="s">
        <v>285</v>
      </c>
      <c r="J60" s="259" t="s">
        <v>354</v>
      </c>
      <c r="K60" s="188">
        <f>42</f>
        <v>42</v>
      </c>
      <c r="L60" s="266" t="s">
        <v>285</v>
      </c>
    </row>
    <row r="61" spans="6:12" x14ac:dyDescent="0.35">
      <c r="F61" t="s">
        <v>337</v>
      </c>
      <c r="G61" s="269" t="s">
        <v>415</v>
      </c>
      <c r="H61" s="269">
        <f>H59*H60</f>
        <v>0</v>
      </c>
      <c r="I61" s="270" t="s">
        <v>286</v>
      </c>
      <c r="J61" s="269" t="s">
        <v>336</v>
      </c>
      <c r="K61" s="269">
        <f>K59*K60</f>
        <v>0</v>
      </c>
      <c r="L61" s="270" t="s">
        <v>286</v>
      </c>
    </row>
    <row r="62" spans="6:12" x14ac:dyDescent="0.35">
      <c r="G62" s="260" t="s">
        <v>288</v>
      </c>
      <c r="H62" s="260" t="s">
        <v>355</v>
      </c>
      <c r="I62" s="261"/>
      <c r="J62" s="260" t="s">
        <v>288</v>
      </c>
      <c r="K62" s="260" t="s">
        <v>355</v>
      </c>
      <c r="L62" s="261"/>
    </row>
    <row r="63" spans="6:12" x14ac:dyDescent="0.35">
      <c r="G63" s="39" t="s">
        <v>338</v>
      </c>
      <c r="H63" s="39">
        <f>H32</f>
        <v>7.0999999999999994E-2</v>
      </c>
      <c r="I63" s="275" t="s">
        <v>339</v>
      </c>
      <c r="J63" s="39" t="s">
        <v>356</v>
      </c>
      <c r="K63" s="39">
        <f>0.019</f>
        <v>1.9E-2</v>
      </c>
      <c r="L63" s="275" t="s">
        <v>358</v>
      </c>
    </row>
    <row r="64" spans="6:12" x14ac:dyDescent="0.35">
      <c r="G64" s="188" t="s">
        <v>340</v>
      </c>
      <c r="H64" s="188">
        <f>H63*H59</f>
        <v>0</v>
      </c>
      <c r="I64" s="266" t="s">
        <v>296</v>
      </c>
      <c r="J64" s="188" t="s">
        <v>359</v>
      </c>
      <c r="K64" s="188">
        <f>K63*K59</f>
        <v>0</v>
      </c>
      <c r="L64" s="266" t="s">
        <v>360</v>
      </c>
    </row>
    <row r="65" spans="6:13" ht="29" x14ac:dyDescent="0.35">
      <c r="G65" s="267" t="s">
        <v>341</v>
      </c>
      <c r="H65" s="39">
        <f>H36</f>
        <v>350</v>
      </c>
      <c r="I65" s="275" t="s">
        <v>285</v>
      </c>
      <c r="J65" s="39" t="s">
        <v>317</v>
      </c>
      <c r="K65" s="39">
        <f>K34</f>
        <v>100</v>
      </c>
      <c r="L65" s="275" t="s">
        <v>285</v>
      </c>
      <c r="M65" s="4" t="s">
        <v>337</v>
      </c>
    </row>
    <row r="66" spans="6:13" x14ac:dyDescent="0.35">
      <c r="G66" s="260" t="s">
        <v>298</v>
      </c>
      <c r="H66" s="260">
        <f>H65*H64</f>
        <v>0</v>
      </c>
      <c r="I66" s="261" t="s">
        <v>286</v>
      </c>
      <c r="J66" s="260" t="s">
        <v>361</v>
      </c>
      <c r="K66" s="260">
        <f>K65*K64</f>
        <v>0</v>
      </c>
      <c r="L66" s="261" t="s">
        <v>286</v>
      </c>
    </row>
    <row r="67" spans="6:13" x14ac:dyDescent="0.35">
      <c r="G67" s="269" t="s">
        <v>288</v>
      </c>
      <c r="H67" s="269" t="s">
        <v>299</v>
      </c>
      <c r="I67" s="270"/>
      <c r="J67" s="269" t="s">
        <v>288</v>
      </c>
      <c r="K67" s="269" t="s">
        <v>362</v>
      </c>
      <c r="L67" s="270"/>
    </row>
    <row r="68" spans="6:13" ht="43.5" x14ac:dyDescent="0.35">
      <c r="F68" s="21" t="s">
        <v>411</v>
      </c>
      <c r="G68" s="409" t="s">
        <v>410</v>
      </c>
      <c r="H68" s="409">
        <f>0.072</f>
        <v>7.1999999999999995E-2</v>
      </c>
      <c r="I68" s="266" t="s">
        <v>333</v>
      </c>
      <c r="J68" s="409" t="s">
        <v>410</v>
      </c>
      <c r="K68" s="409">
        <f>H68</f>
        <v>7.1999999999999995E-2</v>
      </c>
      <c r="L68" s="266" t="s">
        <v>333</v>
      </c>
    </row>
    <row r="69" spans="6:13" x14ac:dyDescent="0.35">
      <c r="F69" s="21"/>
      <c r="G69" s="274" t="s">
        <v>412</v>
      </c>
      <c r="H69" s="274">
        <f>H68*H46</f>
        <v>0</v>
      </c>
      <c r="I69" s="275" t="s">
        <v>284</v>
      </c>
      <c r="J69" s="274" t="s">
        <v>412</v>
      </c>
      <c r="K69" s="274">
        <f>K68*K46</f>
        <v>0</v>
      </c>
      <c r="L69" s="275" t="s">
        <v>284</v>
      </c>
    </row>
    <row r="70" spans="6:13" ht="58" x14ac:dyDescent="0.35">
      <c r="F70" s="21" t="s">
        <v>414</v>
      </c>
      <c r="G70" s="409" t="s">
        <v>413</v>
      </c>
      <c r="H70" s="409">
        <v>42</v>
      </c>
      <c r="I70" s="266" t="s">
        <v>285</v>
      </c>
      <c r="J70" s="409" t="s">
        <v>413</v>
      </c>
      <c r="K70" s="409">
        <v>42</v>
      </c>
      <c r="L70" s="266" t="s">
        <v>285</v>
      </c>
    </row>
    <row r="71" spans="6:13" x14ac:dyDescent="0.35">
      <c r="F71" s="21"/>
      <c r="G71" s="269" t="s">
        <v>416</v>
      </c>
      <c r="H71" s="269">
        <f>H69*H70</f>
        <v>0</v>
      </c>
      <c r="I71" s="270" t="s">
        <v>286</v>
      </c>
      <c r="J71" s="269" t="s">
        <v>416</v>
      </c>
      <c r="K71" s="269">
        <f>K69*K70</f>
        <v>0</v>
      </c>
      <c r="L71" s="270" t="s">
        <v>286</v>
      </c>
    </row>
    <row r="72" spans="6:13" x14ac:dyDescent="0.35">
      <c r="F72" s="21" t="s">
        <v>318</v>
      </c>
      <c r="G72" s="260" t="s">
        <v>288</v>
      </c>
      <c r="H72" s="260" t="s">
        <v>217</v>
      </c>
      <c r="I72" s="261"/>
      <c r="J72" s="260" t="s">
        <v>288</v>
      </c>
      <c r="K72" s="260" t="s">
        <v>217</v>
      </c>
      <c r="L72" s="261"/>
    </row>
    <row r="73" spans="6:13" x14ac:dyDescent="0.35">
      <c r="F73" s="21"/>
      <c r="G73" s="274" t="s">
        <v>417</v>
      </c>
      <c r="H73" s="274">
        <f>H39</f>
        <v>1.07E-4</v>
      </c>
      <c r="I73" s="275" t="s">
        <v>418</v>
      </c>
      <c r="J73" s="274" t="s">
        <v>417</v>
      </c>
      <c r="K73" s="274">
        <f>H39</f>
        <v>1.07E-4</v>
      </c>
      <c r="L73" s="275" t="s">
        <v>418</v>
      </c>
    </row>
    <row r="74" spans="6:13" x14ac:dyDescent="0.35">
      <c r="F74" s="21"/>
      <c r="G74" s="409" t="s">
        <v>419</v>
      </c>
      <c r="H74" s="409">
        <f>H73*H69</f>
        <v>0</v>
      </c>
      <c r="I74" s="266" t="s">
        <v>303</v>
      </c>
      <c r="J74" s="409" t="s">
        <v>419</v>
      </c>
      <c r="K74" s="409">
        <f>K73*K69</f>
        <v>0</v>
      </c>
      <c r="L74" s="266" t="s">
        <v>303</v>
      </c>
    </row>
    <row r="75" spans="6:13" ht="72.5" x14ac:dyDescent="0.35">
      <c r="F75" s="21" t="s">
        <v>431</v>
      </c>
      <c r="G75" s="274" t="s">
        <v>432</v>
      </c>
      <c r="H75" s="411">
        <v>5.0900000000000001E-4</v>
      </c>
      <c r="I75" s="275" t="s">
        <v>433</v>
      </c>
      <c r="J75" s="274" t="s">
        <v>432</v>
      </c>
      <c r="K75" s="411">
        <v>5.0900000000000001E-4</v>
      </c>
      <c r="L75" s="275" t="s">
        <v>433</v>
      </c>
    </row>
    <row r="76" spans="6:13" x14ac:dyDescent="0.35">
      <c r="F76" s="21"/>
      <c r="G76" s="409" t="s">
        <v>434</v>
      </c>
      <c r="H76" s="410">
        <f>0.00637</f>
        <v>6.3699999999999998E-3</v>
      </c>
      <c r="I76" s="266" t="s">
        <v>435</v>
      </c>
      <c r="J76" s="409" t="s">
        <v>434</v>
      </c>
      <c r="K76" s="410">
        <f>0.00637</f>
        <v>6.3699999999999998E-3</v>
      </c>
      <c r="L76" s="266" t="s">
        <v>435</v>
      </c>
    </row>
    <row r="77" spans="6:13" x14ac:dyDescent="0.35">
      <c r="F77" s="21"/>
      <c r="G77" s="274" t="s">
        <v>436</v>
      </c>
      <c r="H77" s="411">
        <f>0.91</f>
        <v>0.91</v>
      </c>
      <c r="I77" s="275" t="s">
        <v>437</v>
      </c>
      <c r="J77" s="274" t="s">
        <v>436</v>
      </c>
      <c r="K77" s="411">
        <f>0.91</f>
        <v>0.91</v>
      </c>
      <c r="L77" s="275" t="s">
        <v>437</v>
      </c>
    </row>
    <row r="78" spans="6:13" x14ac:dyDescent="0.35">
      <c r="F78" s="21"/>
      <c r="G78" s="409" t="s">
        <v>438</v>
      </c>
      <c r="H78" s="410">
        <f>0.804</f>
        <v>0.80400000000000005</v>
      </c>
      <c r="I78" s="266" t="s">
        <v>343</v>
      </c>
      <c r="J78" s="409" t="s">
        <v>438</v>
      </c>
      <c r="K78" s="410">
        <f>0.804</f>
        <v>0.80400000000000005</v>
      </c>
      <c r="L78" s="266" t="s">
        <v>343</v>
      </c>
    </row>
    <row r="79" spans="6:13" x14ac:dyDescent="0.35">
      <c r="F79" s="21"/>
      <c r="G79" s="274" t="s">
        <v>439</v>
      </c>
      <c r="H79" s="411">
        <f>H75*H76*H77*H78*H46</f>
        <v>0</v>
      </c>
      <c r="I79" s="275" t="s">
        <v>303</v>
      </c>
      <c r="J79" s="274" t="s">
        <v>439</v>
      </c>
      <c r="K79" s="411">
        <f>K75*K76*K77*K78*K46</f>
        <v>0</v>
      </c>
      <c r="L79" s="275" t="s">
        <v>303</v>
      </c>
    </row>
    <row r="80" spans="6:13" ht="101.5" x14ac:dyDescent="0.35">
      <c r="F80" s="21" t="s">
        <v>421</v>
      </c>
      <c r="G80" s="409" t="s">
        <v>420</v>
      </c>
      <c r="H80" s="409">
        <v>11</v>
      </c>
      <c r="I80" s="266" t="s">
        <v>285</v>
      </c>
      <c r="J80" s="409" t="s">
        <v>420</v>
      </c>
      <c r="K80" s="409">
        <v>11</v>
      </c>
      <c r="L80" s="266" t="s">
        <v>285</v>
      </c>
    </row>
    <row r="81" spans="6:12" x14ac:dyDescent="0.35">
      <c r="F81" s="21"/>
      <c r="G81" s="269" t="s">
        <v>422</v>
      </c>
      <c r="H81" s="272">
        <f>H80*(H74+H79)</f>
        <v>0</v>
      </c>
      <c r="I81" s="270" t="s">
        <v>286</v>
      </c>
      <c r="J81" s="269" t="s">
        <v>422</v>
      </c>
      <c r="K81" s="272">
        <f>K80*(K74+K79)</f>
        <v>0</v>
      </c>
      <c r="L81" s="270" t="s">
        <v>286</v>
      </c>
    </row>
    <row r="82" spans="6:12" x14ac:dyDescent="0.35">
      <c r="F82" s="21" t="s">
        <v>318</v>
      </c>
      <c r="G82" s="260" t="s">
        <v>288</v>
      </c>
      <c r="H82" s="260" t="s">
        <v>217</v>
      </c>
      <c r="I82" s="261"/>
      <c r="J82" s="260" t="s">
        <v>288</v>
      </c>
      <c r="K82" s="260" t="s">
        <v>217</v>
      </c>
      <c r="L82" s="261"/>
    </row>
    <row r="83" spans="6:12" x14ac:dyDescent="0.35">
      <c r="G83" s="39" t="s">
        <v>342</v>
      </c>
      <c r="H83" s="39">
        <f>0.804</f>
        <v>0.80400000000000005</v>
      </c>
      <c r="I83" s="268" t="s">
        <v>343</v>
      </c>
      <c r="J83" s="39" t="s">
        <v>342</v>
      </c>
      <c r="K83" s="39">
        <f>0.804</f>
        <v>0.80400000000000005</v>
      </c>
      <c r="L83" s="268" t="s">
        <v>343</v>
      </c>
    </row>
    <row r="84" spans="6:12" x14ac:dyDescent="0.35">
      <c r="F84" t="s">
        <v>347</v>
      </c>
      <c r="G84" s="188" t="s">
        <v>344</v>
      </c>
      <c r="H84" s="188">
        <f>H83*H46</f>
        <v>0</v>
      </c>
      <c r="I84" s="258" t="s">
        <v>345</v>
      </c>
      <c r="J84" s="188" t="s">
        <v>344</v>
      </c>
      <c r="K84" s="188">
        <f>K83*K46</f>
        <v>0</v>
      </c>
      <c r="L84" s="258" t="s">
        <v>345</v>
      </c>
    </row>
    <row r="85" spans="6:12" ht="43.5" x14ac:dyDescent="0.35">
      <c r="F85" s="21" t="s">
        <v>349</v>
      </c>
      <c r="G85" s="267" t="s">
        <v>348</v>
      </c>
      <c r="H85" s="39">
        <f>255</f>
        <v>255</v>
      </c>
      <c r="I85" s="268" t="s">
        <v>285</v>
      </c>
      <c r="J85" s="267" t="s">
        <v>348</v>
      </c>
      <c r="K85" s="39">
        <f>255</f>
        <v>255</v>
      </c>
      <c r="L85" s="268" t="s">
        <v>285</v>
      </c>
    </row>
    <row r="86" spans="6:12" x14ac:dyDescent="0.35">
      <c r="G86" s="260" t="s">
        <v>350</v>
      </c>
      <c r="H86" s="260">
        <f>H84*H85</f>
        <v>0</v>
      </c>
      <c r="I86" s="261" t="s">
        <v>286</v>
      </c>
      <c r="J86" s="260" t="s">
        <v>350</v>
      </c>
      <c r="K86" s="260">
        <f>K84*K85</f>
        <v>0</v>
      </c>
      <c r="L86" s="261" t="s">
        <v>286</v>
      </c>
    </row>
    <row r="87" spans="6:12" x14ac:dyDescent="0.35">
      <c r="G87" s="412" t="s">
        <v>288</v>
      </c>
      <c r="H87" s="412" t="s">
        <v>227</v>
      </c>
      <c r="I87" s="413"/>
      <c r="J87" s="412" t="s">
        <v>288</v>
      </c>
      <c r="K87" s="412" t="s">
        <v>227</v>
      </c>
      <c r="L87" s="413"/>
    </row>
    <row r="94" spans="6:12" x14ac:dyDescent="0.35">
      <c r="G94" s="276" t="s">
        <v>365</v>
      </c>
      <c r="H94" s="277" t="s">
        <v>365</v>
      </c>
      <c r="I94" s="277" t="s">
        <v>365</v>
      </c>
      <c r="J94" s="276" t="s">
        <v>365</v>
      </c>
      <c r="K94" s="278" t="s">
        <v>365</v>
      </c>
      <c r="L94" s="278" t="s">
        <v>365</v>
      </c>
    </row>
    <row r="95" spans="6:12" x14ac:dyDescent="0.35">
      <c r="G95" s="292">
        <f>(H30+K30+H61+K61+H71+K71+H81+K81)</f>
        <v>130</v>
      </c>
      <c r="H95" s="280">
        <f>(H52+K52)</f>
        <v>0</v>
      </c>
      <c r="I95" s="280">
        <f>(H54+H56+K54+K56)</f>
        <v>0</v>
      </c>
      <c r="J95" s="279">
        <f>(H37+H66)</f>
        <v>24.849999999999998</v>
      </c>
      <c r="K95" s="281">
        <f>(H86+K86)</f>
        <v>0</v>
      </c>
      <c r="L95" s="283">
        <f>(K35+K66)</f>
        <v>0</v>
      </c>
    </row>
    <row r="96" spans="6:12" x14ac:dyDescent="0.35">
      <c r="G96" s="282" t="s">
        <v>366</v>
      </c>
      <c r="H96" s="282" t="s">
        <v>366</v>
      </c>
      <c r="I96" s="282" t="s">
        <v>366</v>
      </c>
      <c r="J96" s="282" t="s">
        <v>366</v>
      </c>
      <c r="K96" s="282" t="s">
        <v>366</v>
      </c>
      <c r="L96" s="282" t="s">
        <v>366</v>
      </c>
    </row>
    <row r="97" spans="5:13" x14ac:dyDescent="0.35">
      <c r="E97" s="41" t="s">
        <v>0</v>
      </c>
      <c r="F97" s="73" t="s">
        <v>1</v>
      </c>
      <c r="G97" s="276" t="s">
        <v>217</v>
      </c>
      <c r="H97" s="277" t="s">
        <v>218</v>
      </c>
      <c r="I97" s="277" t="s">
        <v>219</v>
      </c>
      <c r="J97" s="276" t="s">
        <v>225</v>
      </c>
      <c r="K97" s="278" t="s">
        <v>227</v>
      </c>
      <c r="L97" s="278" t="s">
        <v>229</v>
      </c>
      <c r="M97" s="276" t="s">
        <v>364</v>
      </c>
    </row>
    <row r="98" spans="5:13" x14ac:dyDescent="0.35">
      <c r="E98" s="35" t="s">
        <v>3</v>
      </c>
      <c r="F98" s="74" t="s">
        <v>4</v>
      </c>
      <c r="G98" s="289">
        <f>$G$95*'C&amp;T'!D31</f>
        <v>21.6203</v>
      </c>
      <c r="H98" s="290">
        <f>$H$95*'C&amp;T'!E31</f>
        <v>0</v>
      </c>
      <c r="I98" s="290">
        <f>$I$95*'C&amp;T'!F31</f>
        <v>0</v>
      </c>
      <c r="J98" s="289">
        <f>$J$95*'C&amp;T'!G31</f>
        <v>4.1748000000000003</v>
      </c>
      <c r="K98" s="291">
        <f>$K$95*'C&amp;T'!H31</f>
        <v>0</v>
      </c>
      <c r="L98" s="291">
        <f>$L$95*'C&amp;T'!I31</f>
        <v>0</v>
      </c>
      <c r="M98" s="289">
        <f>SUM(G98:L98)</f>
        <v>25.795100000000001</v>
      </c>
    </row>
    <row r="99" spans="5:13" x14ac:dyDescent="0.35">
      <c r="E99" s="36" t="s">
        <v>2</v>
      </c>
      <c r="F99" s="75" t="s">
        <v>5</v>
      </c>
      <c r="G99" s="244">
        <f>$G$95*'C&amp;T'!D32</f>
        <v>1.5040219999999997E-6</v>
      </c>
      <c r="H99" s="235">
        <f>$H$95*'C&amp;T'!E32</f>
        <v>0</v>
      </c>
      <c r="I99" s="235">
        <f>$I$95*'C&amp;T'!F32</f>
        <v>0</v>
      </c>
      <c r="J99" s="244">
        <f>$J$95*'C&amp;T'!G32</f>
        <v>2.8825999999999996E-7</v>
      </c>
      <c r="K99" s="237">
        <f>$K$95*'C&amp;T'!H32</f>
        <v>0</v>
      </c>
      <c r="L99" s="237">
        <f>$L$95*'C&amp;T'!I32</f>
        <v>0</v>
      </c>
      <c r="M99" s="244">
        <f t="shared" ref="M99:M115" si="7">SUM(G99:L99)</f>
        <v>1.7922819999999997E-6</v>
      </c>
    </row>
    <row r="100" spans="5:13" x14ac:dyDescent="0.35">
      <c r="E100" s="37" t="s">
        <v>6</v>
      </c>
      <c r="F100" s="76" t="s">
        <v>7</v>
      </c>
      <c r="G100" s="292">
        <f>$G$95*'C&amp;T'!D33</f>
        <v>7.3145280000000007E-2</v>
      </c>
      <c r="H100" s="293">
        <f>$H$95*'C&amp;T'!E33</f>
        <v>0</v>
      </c>
      <c r="I100" s="293">
        <f>$I$95*'C&amp;T'!F33</f>
        <v>0</v>
      </c>
      <c r="J100" s="292">
        <f>$J$95*'C&amp;T'!G33</f>
        <v>1.1679499999999999E-2</v>
      </c>
      <c r="K100" s="283">
        <f>$K$95*'C&amp;T'!H33</f>
        <v>0</v>
      </c>
      <c r="L100" s="283">
        <f>$L$95*'C&amp;T'!I33</f>
        <v>0</v>
      </c>
      <c r="M100" s="292">
        <f t="shared" si="7"/>
        <v>8.4824780000000002E-2</v>
      </c>
    </row>
    <row r="101" spans="5:13" x14ac:dyDescent="0.35">
      <c r="E101" s="36" t="s">
        <v>8</v>
      </c>
      <c r="F101" s="75" t="s">
        <v>9</v>
      </c>
      <c r="G101" s="244">
        <f>$G$95*'C&amp;T'!D34</f>
        <v>1.2945569000000002E-3</v>
      </c>
      <c r="H101" s="235">
        <f>$H$95*'C&amp;T'!E34</f>
        <v>0</v>
      </c>
      <c r="I101" s="235">
        <f>$I$95*'C&amp;T'!F34</f>
        <v>0</v>
      </c>
      <c r="J101" s="244">
        <f>$J$95*'C&amp;T'!G34</f>
        <v>2.4775449999999994E-4</v>
      </c>
      <c r="K101" s="237">
        <f>$K$95*'C&amp;T'!H34</f>
        <v>0</v>
      </c>
      <c r="L101" s="237">
        <f>$L$95*'C&amp;T'!I34</f>
        <v>0</v>
      </c>
      <c r="M101" s="244">
        <f t="shared" si="7"/>
        <v>1.5423114000000001E-3</v>
      </c>
    </row>
    <row r="102" spans="5:13" x14ac:dyDescent="0.35">
      <c r="E102" s="38" t="s">
        <v>10</v>
      </c>
      <c r="F102" s="77" t="s">
        <v>11</v>
      </c>
      <c r="G102" s="292">
        <f>$G$95*'C&amp;T'!D35</f>
        <v>3.8885080000000002E-3</v>
      </c>
      <c r="H102" s="293">
        <f>$H$95*'C&amp;T'!E35</f>
        <v>0</v>
      </c>
      <c r="I102" s="293">
        <f>$I$95*'C&amp;T'!F35</f>
        <v>0</v>
      </c>
      <c r="J102" s="292">
        <f>$J$95*'C&amp;T'!G35</f>
        <v>5.8148999999999994E-4</v>
      </c>
      <c r="K102" s="283">
        <f>$K$95*'C&amp;T'!H35</f>
        <v>0</v>
      </c>
      <c r="L102" s="283">
        <f>$L$95*'C&amp;T'!I35</f>
        <v>0</v>
      </c>
      <c r="M102" s="292">
        <f t="shared" si="7"/>
        <v>4.4699980000000002E-3</v>
      </c>
    </row>
    <row r="103" spans="5:13" x14ac:dyDescent="0.35">
      <c r="E103" s="36" t="s">
        <v>12</v>
      </c>
      <c r="F103" s="75" t="s">
        <v>13</v>
      </c>
      <c r="G103" s="244">
        <f>$G$95*'C&amp;T'!D36</f>
        <v>5.5731259999999994</v>
      </c>
      <c r="H103" s="235">
        <f>$H$95*'C&amp;T'!E36</f>
        <v>0</v>
      </c>
      <c r="I103" s="235">
        <f>$I$95*'C&amp;T'!F36</f>
        <v>0</v>
      </c>
      <c r="J103" s="244">
        <f>$J$95*'C&amp;T'!G36</f>
        <v>1.04867</v>
      </c>
      <c r="K103" s="237">
        <f>$K$95*'C&amp;T'!H36</f>
        <v>0</v>
      </c>
      <c r="L103" s="237">
        <f>$L$95*'C&amp;T'!I36</f>
        <v>0</v>
      </c>
      <c r="M103" s="244">
        <f t="shared" si="7"/>
        <v>6.6217959999999998</v>
      </c>
    </row>
    <row r="104" spans="5:13" x14ac:dyDescent="0.35">
      <c r="E104" s="38" t="s">
        <v>14</v>
      </c>
      <c r="F104" s="77" t="s">
        <v>15</v>
      </c>
      <c r="G104" s="292">
        <f>$G$95*'C&amp;T'!D37</f>
        <v>0.11604891999999999</v>
      </c>
      <c r="H104" s="293">
        <f>$H$95*'C&amp;T'!E37</f>
        <v>0</v>
      </c>
      <c r="I104" s="293">
        <f>$I$95*'C&amp;T'!F37</f>
        <v>0</v>
      </c>
      <c r="J104" s="292">
        <f>$J$95*'C&amp;T'!G37</f>
        <v>1.7941699999999998E-2</v>
      </c>
      <c r="K104" s="283">
        <f>$K$95*'C&amp;T'!H37</f>
        <v>0</v>
      </c>
      <c r="L104" s="283">
        <f>$L$95*'C&amp;T'!I37</f>
        <v>0</v>
      </c>
      <c r="M104" s="292">
        <f t="shared" si="7"/>
        <v>0.13399061999999998</v>
      </c>
    </row>
    <row r="105" spans="5:13" x14ac:dyDescent="0.35">
      <c r="E105" s="39" t="s">
        <v>16</v>
      </c>
      <c r="F105" s="78" t="s">
        <v>17</v>
      </c>
      <c r="G105" s="244">
        <f>$G$95*'C&amp;T'!D38</f>
        <v>3.9107900000000001E-2</v>
      </c>
      <c r="H105" s="235">
        <f>$H$95*'C&amp;T'!E38</f>
        <v>0</v>
      </c>
      <c r="I105" s="235">
        <f>$I$95*'C&amp;T'!F38</f>
        <v>0</v>
      </c>
      <c r="J105" s="244">
        <f>$J$95*'C&amp;T'!G38</f>
        <v>6.5107000000000003E-3</v>
      </c>
      <c r="K105" s="237">
        <f>$K$95*'C&amp;T'!H38</f>
        <v>0</v>
      </c>
      <c r="L105" s="237">
        <f>$L$95*'C&amp;T'!I38</f>
        <v>0</v>
      </c>
      <c r="M105" s="244">
        <f t="shared" si="7"/>
        <v>4.5618600000000002E-2</v>
      </c>
    </row>
    <row r="106" spans="5:13" x14ac:dyDescent="0.35">
      <c r="E106" s="37" t="s">
        <v>18</v>
      </c>
      <c r="F106" s="76" t="s">
        <v>13</v>
      </c>
      <c r="G106" s="292">
        <f>$G$95*'C&amp;T'!D39</f>
        <v>9.1780650000000009E-3</v>
      </c>
      <c r="H106" s="293">
        <f>$H$95*'C&amp;T'!E39</f>
        <v>0</v>
      </c>
      <c r="I106" s="293">
        <f>$I$95*'C&amp;T'!F39</f>
        <v>0</v>
      </c>
      <c r="J106" s="292">
        <f>$J$95*'C&amp;T'!G39</f>
        <v>1.7519250000000001E-3</v>
      </c>
      <c r="K106" s="283">
        <f>$K$95*'C&amp;T'!H39</f>
        <v>0</v>
      </c>
      <c r="L106" s="283">
        <f>$L$95*'C&amp;T'!I39</f>
        <v>0</v>
      </c>
      <c r="M106" s="292">
        <f t="shared" si="7"/>
        <v>1.0929990000000001E-2</v>
      </c>
    </row>
    <row r="107" spans="5:13" x14ac:dyDescent="0.35">
      <c r="E107" s="36" t="s">
        <v>19</v>
      </c>
      <c r="F107" s="75" t="s">
        <v>13</v>
      </c>
      <c r="G107" s="244">
        <f>$G$95*'C&amp;T'!D40</f>
        <v>9.2356159999999993E-2</v>
      </c>
      <c r="H107" s="235">
        <f>$H$95*'C&amp;T'!E40</f>
        <v>0</v>
      </c>
      <c r="I107" s="235">
        <f>$I$95*'C&amp;T'!F40</f>
        <v>0</v>
      </c>
      <c r="J107" s="244">
        <f>$J$95*'C&amp;T'!G40</f>
        <v>1.7693199999999999E-2</v>
      </c>
      <c r="K107" s="237">
        <f>$K$95*'C&amp;T'!H40</f>
        <v>0</v>
      </c>
      <c r="L107" s="237">
        <f>$L$95*'C&amp;T'!I40</f>
        <v>0</v>
      </c>
      <c r="M107" s="244">
        <f t="shared" si="7"/>
        <v>0.11004935999999998</v>
      </c>
    </row>
    <row r="108" spans="5:13" x14ac:dyDescent="0.35">
      <c r="E108" s="38" t="s">
        <v>20</v>
      </c>
      <c r="F108" s="77" t="s">
        <v>13</v>
      </c>
      <c r="G108" s="292">
        <f>$G$95*'C&amp;T'!D41</f>
        <v>0.15609099999999998</v>
      </c>
      <c r="H108" s="293">
        <f>$H$95*'C&amp;T'!E41</f>
        <v>0</v>
      </c>
      <c r="I108" s="293">
        <f>$I$95*'C&amp;T'!F41</f>
        <v>0</v>
      </c>
      <c r="J108" s="292">
        <f>$J$95*'C&amp;T'!G41</f>
        <v>2.9819999999999996E-2</v>
      </c>
      <c r="K108" s="283">
        <f>$K$95*'C&amp;T'!H41</f>
        <v>0</v>
      </c>
      <c r="L108" s="283">
        <f>$L$95*'C&amp;T'!I41</f>
        <v>0</v>
      </c>
      <c r="M108" s="292">
        <f t="shared" si="7"/>
        <v>0.18591099999999997</v>
      </c>
    </row>
    <row r="109" spans="5:13" x14ac:dyDescent="0.35">
      <c r="E109" s="39" t="s">
        <v>21</v>
      </c>
      <c r="F109" s="78" t="s">
        <v>22</v>
      </c>
      <c r="G109" s="244">
        <f>$G$95*'C&amp;T'!D42</f>
        <v>1.649349</v>
      </c>
      <c r="H109" s="235">
        <f>$H$95*'C&amp;T'!E42</f>
        <v>0</v>
      </c>
      <c r="I109" s="235">
        <f>$I$95*'C&amp;T'!F42</f>
        <v>0</v>
      </c>
      <c r="J109" s="244">
        <f>$J$95*'C&amp;T'!G42</f>
        <v>0.31559499999999996</v>
      </c>
      <c r="K109" s="237">
        <f>$K$95*'C&amp;T'!H42</f>
        <v>0</v>
      </c>
      <c r="L109" s="237">
        <f>$L$95*'C&amp;T'!I42</f>
        <v>0</v>
      </c>
      <c r="M109" s="244">
        <f t="shared" si="7"/>
        <v>1.964944</v>
      </c>
    </row>
    <row r="110" spans="5:13" x14ac:dyDescent="0.35">
      <c r="E110" s="38" t="s">
        <v>23</v>
      </c>
      <c r="F110" s="77" t="s">
        <v>24</v>
      </c>
      <c r="G110" s="292">
        <f>$G$95*'C&amp;T'!D43</f>
        <v>0.30024669999999998</v>
      </c>
      <c r="H110" s="293">
        <f>$H$95*'C&amp;T'!E43</f>
        <v>0</v>
      </c>
      <c r="I110" s="293">
        <f>$I$95*'C&amp;T'!F43</f>
        <v>0</v>
      </c>
      <c r="J110" s="292">
        <f>$J$95*'C&amp;T'!G43</f>
        <v>5.7403499999999996E-2</v>
      </c>
      <c r="K110" s="283">
        <f>$K$95*'C&amp;T'!H43</f>
        <v>0</v>
      </c>
      <c r="L110" s="283">
        <f>$L$95*'C&amp;T'!I43</f>
        <v>0</v>
      </c>
      <c r="M110" s="292">
        <f t="shared" si="7"/>
        <v>0.35765019999999997</v>
      </c>
    </row>
    <row r="111" spans="5:13" x14ac:dyDescent="0.35">
      <c r="E111" s="39" t="s">
        <v>25</v>
      </c>
      <c r="F111" s="78" t="s">
        <v>24</v>
      </c>
      <c r="G111" s="244">
        <f>$G$95*'C&amp;T'!D44</f>
        <v>1.143103</v>
      </c>
      <c r="H111" s="235">
        <f>$H$95*'C&amp;T'!E44</f>
        <v>0</v>
      </c>
      <c r="I111" s="235">
        <f>$I$95*'C&amp;T'!F44</f>
        <v>0</v>
      </c>
      <c r="J111" s="244">
        <f>$J$95*'C&amp;T'!G44</f>
        <v>0.21867999999999999</v>
      </c>
      <c r="K111" s="237">
        <f>$K$95*'C&amp;T'!H44</f>
        <v>0</v>
      </c>
      <c r="L111" s="237">
        <f>$L$95*'C&amp;T'!I44</f>
        <v>0</v>
      </c>
      <c r="M111" s="244">
        <f t="shared" si="7"/>
        <v>1.361783</v>
      </c>
    </row>
    <row r="112" spans="5:13" x14ac:dyDescent="0.35">
      <c r="E112" s="38" t="s">
        <v>26</v>
      </c>
      <c r="F112" s="77" t="s">
        <v>27</v>
      </c>
      <c r="G112" s="292">
        <f>$G$95*'C&amp;T'!D45</f>
        <v>6.8985930000000006E-3</v>
      </c>
      <c r="H112" s="293">
        <f>$H$95*'C&amp;T'!E45</f>
        <v>0</v>
      </c>
      <c r="I112" s="293">
        <f>$I$95*'C&amp;T'!F45</f>
        <v>0</v>
      </c>
      <c r="J112" s="292">
        <f>$J$95*'C&amp;T'!G45</f>
        <v>1.3245049999999999E-3</v>
      </c>
      <c r="K112" s="283">
        <f>$K$95*'C&amp;T'!H45</f>
        <v>0</v>
      </c>
      <c r="L112" s="283">
        <f>$L$95*'C&amp;T'!I45</f>
        <v>0</v>
      </c>
      <c r="M112" s="292">
        <f t="shared" si="7"/>
        <v>8.2230979999999999E-3</v>
      </c>
    </row>
    <row r="113" spans="5:13" x14ac:dyDescent="0.35">
      <c r="E113" s="39" t="s">
        <v>28</v>
      </c>
      <c r="F113" s="78" t="s">
        <v>29</v>
      </c>
      <c r="G113" s="244">
        <f>$G$95*'C&amp;T'!D46</f>
        <v>9.7742709999999988</v>
      </c>
      <c r="H113" s="235">
        <f>$H$95*'C&amp;T'!E46</f>
        <v>0</v>
      </c>
      <c r="I113" s="235">
        <f>$I$95*'C&amp;T'!F46</f>
        <v>0</v>
      </c>
      <c r="J113" s="244">
        <f>$J$95*'C&amp;T'!G46</f>
        <v>1.871205</v>
      </c>
      <c r="K113" s="237">
        <f>$K$95*'C&amp;T'!H46</f>
        <v>0</v>
      </c>
      <c r="L113" s="237">
        <f>$L$95*'C&amp;T'!I46</f>
        <v>0</v>
      </c>
      <c r="M113" s="244">
        <f t="shared" si="7"/>
        <v>11.645475999999999</v>
      </c>
    </row>
    <row r="114" spans="5:13" x14ac:dyDescent="0.35">
      <c r="E114" s="38" t="s">
        <v>30</v>
      </c>
      <c r="F114" s="77" t="s">
        <v>31</v>
      </c>
      <c r="G114" s="292">
        <f>$G$95*'C&amp;T'!D47</f>
        <v>0.77922000000000013</v>
      </c>
      <c r="H114" s="293">
        <f>$H$95*'C&amp;T'!E47</f>
        <v>0</v>
      </c>
      <c r="I114" s="293">
        <f>$I$95*'C&amp;T'!F47</f>
        <v>0</v>
      </c>
      <c r="J114" s="292">
        <f>$J$95*'C&amp;T'!G47</f>
        <v>0.14909999999999998</v>
      </c>
      <c r="K114" s="283">
        <f>$K$95*'C&amp;T'!H47</f>
        <v>0</v>
      </c>
      <c r="L114" s="283">
        <f>$L$95*'C&amp;T'!I47</f>
        <v>0</v>
      </c>
      <c r="M114" s="292">
        <f t="shared" si="7"/>
        <v>0.92832000000000015</v>
      </c>
    </row>
    <row r="115" spans="5:13" x14ac:dyDescent="0.35">
      <c r="E115" s="40" t="s">
        <v>32</v>
      </c>
      <c r="F115" s="79" t="s">
        <v>33</v>
      </c>
      <c r="G115" s="286">
        <f>$G$95*'C&amp;T'!D48</f>
        <v>7.5998909999999995</v>
      </c>
      <c r="H115" s="287">
        <f>$H$95*'C&amp;T'!E48</f>
        <v>0</v>
      </c>
      <c r="I115" s="287">
        <f>$I$95*'C&amp;T'!F48</f>
        <v>0</v>
      </c>
      <c r="J115" s="286">
        <f>$J$95*'C&amp;T'!G48</f>
        <v>1.4586949999999999</v>
      </c>
      <c r="K115" s="288">
        <f>$K$95*'C&amp;T'!H48</f>
        <v>0</v>
      </c>
      <c r="L115" s="288">
        <f>$L$95*'C&amp;T'!I48</f>
        <v>0</v>
      </c>
      <c r="M115" s="286">
        <f t="shared" si="7"/>
        <v>9.058586</v>
      </c>
    </row>
  </sheetData>
  <mergeCells count="32">
    <mergeCell ref="G44:I45"/>
    <mergeCell ref="J44:L45"/>
    <mergeCell ref="W20:X20"/>
    <mergeCell ref="W21:X21"/>
    <mergeCell ref="I24:J24"/>
    <mergeCell ref="G26:I27"/>
    <mergeCell ref="J26:L27"/>
    <mergeCell ref="B27:C27"/>
    <mergeCell ref="W14:X14"/>
    <mergeCell ref="W15:X15"/>
    <mergeCell ref="W16:X16"/>
    <mergeCell ref="W17:X17"/>
    <mergeCell ref="W18:X18"/>
    <mergeCell ref="W19:X19"/>
    <mergeCell ref="W13:X13"/>
    <mergeCell ref="Y2:AD2"/>
    <mergeCell ref="W3:X3"/>
    <mergeCell ref="W4:X4"/>
    <mergeCell ref="W5:X5"/>
    <mergeCell ref="W6:X6"/>
    <mergeCell ref="W7:X7"/>
    <mergeCell ref="W2:X2"/>
    <mergeCell ref="W8:X8"/>
    <mergeCell ref="W9:X9"/>
    <mergeCell ref="W10:X10"/>
    <mergeCell ref="W11:X11"/>
    <mergeCell ref="W12:X12"/>
    <mergeCell ref="B2:C2"/>
    <mergeCell ref="G2:J2"/>
    <mergeCell ref="K2:N2"/>
    <mergeCell ref="O2:R2"/>
    <mergeCell ref="S2:V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643730-4835-4DF8-B183-1B5DF484BB04}">
  <dimension ref="B2:AD115"/>
  <sheetViews>
    <sheetView zoomScale="80" zoomScaleNormal="80" workbookViewId="0">
      <pane xSplit="6" topLeftCell="Y1" activePane="topRight" state="frozen"/>
      <selection pane="topRight" activeCell="Z24" sqref="Z24"/>
    </sheetView>
  </sheetViews>
  <sheetFormatPr defaultRowHeight="14.5" x14ac:dyDescent="0.35"/>
  <cols>
    <col min="2" max="2" width="21.08984375" customWidth="1"/>
    <col min="3" max="3" width="13.26953125" customWidth="1"/>
    <col min="5" max="5" width="29.54296875" customWidth="1"/>
    <col min="6" max="6" width="13.54296875" customWidth="1"/>
    <col min="7" max="7" width="33.54296875" customWidth="1"/>
    <col min="8" max="8" width="23.453125" customWidth="1"/>
    <col min="9" max="9" width="28.26953125" customWidth="1"/>
    <col min="10" max="10" width="35.6328125" customWidth="1"/>
    <col min="11" max="11" width="30.1796875" customWidth="1"/>
    <col min="12" max="12" width="26" customWidth="1"/>
    <col min="13" max="13" width="30.90625" customWidth="1"/>
    <col min="14" max="14" width="29.81640625" customWidth="1"/>
    <col min="15" max="15" width="31.54296875" customWidth="1"/>
    <col min="16" max="16" width="27.08984375" customWidth="1"/>
    <col min="17" max="17" width="30.6328125" customWidth="1"/>
    <col min="18" max="18" width="30.81640625" customWidth="1"/>
    <col min="19" max="19" width="36" customWidth="1"/>
    <col min="20" max="20" width="36.1796875" customWidth="1"/>
    <col min="21" max="21" width="35" customWidth="1"/>
    <col min="22" max="22" width="34.6328125" customWidth="1"/>
    <col min="23" max="23" width="20.1796875" customWidth="1"/>
    <col min="24" max="24" width="22.7265625" customWidth="1"/>
    <col min="25" max="25" width="20" customWidth="1"/>
    <col min="26" max="26" width="18.36328125" customWidth="1"/>
    <col min="27" max="27" width="17.54296875" customWidth="1"/>
    <col min="28" max="28" width="20" customWidth="1"/>
    <col min="29" max="29" width="12.7265625" customWidth="1"/>
    <col min="30" max="30" width="12.81640625" customWidth="1"/>
  </cols>
  <sheetData>
    <row r="2" spans="2:30" x14ac:dyDescent="0.35">
      <c r="B2" s="487" t="s">
        <v>428</v>
      </c>
      <c r="C2" s="488"/>
      <c r="G2" s="476" t="s">
        <v>106</v>
      </c>
      <c r="H2" s="476"/>
      <c r="I2" s="476"/>
      <c r="J2" s="473"/>
      <c r="K2" s="467" t="s">
        <v>117</v>
      </c>
      <c r="L2" s="467"/>
      <c r="M2" s="467"/>
      <c r="N2" s="468"/>
      <c r="O2" s="470" t="s">
        <v>124</v>
      </c>
      <c r="P2" s="470"/>
      <c r="Q2" s="470"/>
      <c r="R2" s="471"/>
      <c r="S2" s="483" t="s">
        <v>200</v>
      </c>
      <c r="T2" s="483"/>
      <c r="U2" s="483"/>
      <c r="V2" s="475"/>
      <c r="W2" s="489" t="s">
        <v>201</v>
      </c>
      <c r="X2" s="490"/>
      <c r="Y2" s="484" t="s">
        <v>207</v>
      </c>
      <c r="Z2" s="485"/>
      <c r="AA2" s="485"/>
      <c r="AB2" s="485"/>
      <c r="AC2" s="485"/>
      <c r="AD2" s="486"/>
    </row>
    <row r="3" spans="2:30" x14ac:dyDescent="0.35">
      <c r="B3" s="185"/>
      <c r="C3" s="186" t="s">
        <v>195</v>
      </c>
      <c r="E3" s="41" t="s">
        <v>0</v>
      </c>
      <c r="F3" s="73" t="s">
        <v>1</v>
      </c>
      <c r="G3" s="191" t="s">
        <v>243</v>
      </c>
      <c r="H3" s="192" t="s">
        <v>196</v>
      </c>
      <c r="I3" s="191" t="s">
        <v>248</v>
      </c>
      <c r="J3" s="193" t="s">
        <v>249</v>
      </c>
      <c r="K3" s="173" t="s">
        <v>244</v>
      </c>
      <c r="L3" s="194" t="s">
        <v>197</v>
      </c>
      <c r="M3" s="173" t="s">
        <v>250</v>
      </c>
      <c r="N3" s="175" t="s">
        <v>251</v>
      </c>
      <c r="O3" s="195" t="s">
        <v>245</v>
      </c>
      <c r="P3" s="196" t="s">
        <v>198</v>
      </c>
      <c r="Q3" s="195" t="s">
        <v>252</v>
      </c>
      <c r="R3" s="197" t="s">
        <v>253</v>
      </c>
      <c r="S3" s="198" t="s">
        <v>246</v>
      </c>
      <c r="T3" s="189" t="s">
        <v>199</v>
      </c>
      <c r="U3" s="198" t="s">
        <v>254</v>
      </c>
      <c r="V3" s="190" t="s">
        <v>255</v>
      </c>
      <c r="W3" s="497" t="s">
        <v>247</v>
      </c>
      <c r="X3" s="498"/>
      <c r="Y3" s="199" t="s">
        <v>202</v>
      </c>
      <c r="Z3" s="204" t="s">
        <v>203</v>
      </c>
      <c r="AA3" s="200" t="s">
        <v>204</v>
      </c>
      <c r="AB3" s="204" t="s">
        <v>205</v>
      </c>
      <c r="AC3" s="201" t="s">
        <v>206</v>
      </c>
      <c r="AD3" s="204" t="s">
        <v>178</v>
      </c>
    </row>
    <row r="4" spans="2:30" x14ac:dyDescent="0.35">
      <c r="B4" s="78" t="s">
        <v>240</v>
      </c>
      <c r="C4" s="39">
        <v>0</v>
      </c>
      <c r="E4" s="35" t="s">
        <v>3</v>
      </c>
      <c r="F4" s="74" t="s">
        <v>4</v>
      </c>
      <c r="G4" s="28">
        <f>$C$4*'Landfill PET - S to Comp'!D34</f>
        <v>0</v>
      </c>
      <c r="H4" s="207">
        <f>$C$5*'Incineration PET'!D34</f>
        <v>6.84</v>
      </c>
      <c r="I4" s="29">
        <f>$C$6*'Recycling PET - Wpet to L'!D34</f>
        <v>0</v>
      </c>
      <c r="J4" s="165">
        <f>$C$7*'Recycling PET - Wpet to I'!D34</f>
        <v>0</v>
      </c>
      <c r="K4" s="68">
        <f>$C$4*'Landfill PET - S to Comp'!E34</f>
        <v>0</v>
      </c>
      <c r="L4" s="183">
        <f>$C$5*'Incineration PET'!E34</f>
        <v>2050</v>
      </c>
      <c r="M4" s="48">
        <f>$C$6*'Recycling PET - Wpet to L'!E34</f>
        <v>0</v>
      </c>
      <c r="N4" s="157">
        <f>$C$7*'Recycling PET - Wpet to I'!E34</f>
        <v>0</v>
      </c>
      <c r="O4" s="133">
        <f>$C$4*'Landfill PET - S to Comp'!F34</f>
        <v>0</v>
      </c>
      <c r="P4" s="152">
        <f>$C$5*'Incineration PET'!F34</f>
        <v>4.2136639999999996</v>
      </c>
      <c r="Q4" s="57">
        <f>$C$6*'Recycling PET - Wpet to L'!F34</f>
        <v>0</v>
      </c>
      <c r="R4" s="151">
        <f>$C$7*'Recycling PET - Wpet to I'!F34</f>
        <v>0</v>
      </c>
      <c r="S4" s="144">
        <v>0</v>
      </c>
      <c r="T4" s="136">
        <f>$C$5*'Incineration PET'!G34</f>
        <v>-57.3</v>
      </c>
      <c r="U4" s="145">
        <f>$C$6*'Recycling PET - Wpet to L'!G34</f>
        <v>0</v>
      </c>
      <c r="V4" s="136">
        <f>$C$7*'Recycling PET - Wpet to I'!G34</f>
        <v>0</v>
      </c>
      <c r="W4" s="499">
        <f t="shared" ref="W4:W21" si="0">M98</f>
        <v>21.936288999999999</v>
      </c>
      <c r="X4" s="500"/>
      <c r="Y4" s="212">
        <f>G4+H4+I4+J4</f>
        <v>6.84</v>
      </c>
      <c r="Z4" s="172">
        <f>K4+L4+M4+N4</f>
        <v>2050</v>
      </c>
      <c r="AA4" s="213">
        <f>O4+P4+Q4+R4</f>
        <v>4.2136639999999996</v>
      </c>
      <c r="AB4" s="172">
        <f>S4+T4+U4+V4</f>
        <v>-57.3</v>
      </c>
      <c r="AC4" s="294">
        <f>W4</f>
        <v>21.936288999999999</v>
      </c>
      <c r="AD4" s="170">
        <f>SUM(Y4:AC4)</f>
        <v>2025.6899530000001</v>
      </c>
    </row>
    <row r="5" spans="2:30" x14ac:dyDescent="0.35">
      <c r="B5" s="187" t="s">
        <v>194</v>
      </c>
      <c r="C5" s="188">
        <v>1000</v>
      </c>
      <c r="E5" s="36" t="s">
        <v>2</v>
      </c>
      <c r="F5" s="75" t="s">
        <v>5</v>
      </c>
      <c r="G5" s="30">
        <f>$C$4*'Landfill PET - S to Comp'!D35</f>
        <v>0</v>
      </c>
      <c r="H5" s="115">
        <f>$C$5*'Incineration PET'!D35</f>
        <v>4.3500000000000002E-7</v>
      </c>
      <c r="I5" s="30">
        <f>$C$6*'Recycling PET - Wpet to L'!D35</f>
        <v>0</v>
      </c>
      <c r="J5" s="93">
        <f>$C$7*'Recycling PET - Wpet to I'!D35</f>
        <v>0</v>
      </c>
      <c r="K5" s="49">
        <f>$C$4*'Landfill PET - S to Comp'!E35</f>
        <v>0</v>
      </c>
      <c r="L5" s="119">
        <f>$C$5*'Incineration PET'!E35</f>
        <v>0</v>
      </c>
      <c r="M5" s="49">
        <f>$C$6*'Recycling PET - Wpet to L'!E35</f>
        <v>0</v>
      </c>
      <c r="N5" s="96">
        <f>$C$7*'Recycling PET - Wpet to I'!E35</f>
        <v>0</v>
      </c>
      <c r="O5" s="59">
        <f>$C$4*'Landfill PET - S to Comp'!F35</f>
        <v>0</v>
      </c>
      <c r="P5" s="125">
        <f>$C$5*'Incineration PET'!F35</f>
        <v>2.0633200000000002E-7</v>
      </c>
      <c r="Q5" s="59">
        <f>$C$6*'Recycling PET - Wpet to L'!F35</f>
        <v>0</v>
      </c>
      <c r="R5" s="100">
        <f>$C$7*'Recycling PET - Wpet to I'!F35</f>
        <v>0</v>
      </c>
      <c r="S5" s="102">
        <v>0</v>
      </c>
      <c r="T5" s="82">
        <f>$C$5*'Incineration PET'!G35</f>
        <v>-3.7100000000000003E-7</v>
      </c>
      <c r="U5" s="106">
        <f>$C$6*'Recycling PET - Wpet to L'!G35</f>
        <v>0</v>
      </c>
      <c r="V5" s="82">
        <f>$C$7*'Recycling PET - Wpet to I'!G35</f>
        <v>0</v>
      </c>
      <c r="W5" s="501">
        <f t="shared" si="0"/>
        <v>1.5260038599999997E-6</v>
      </c>
      <c r="X5" s="502"/>
      <c r="Y5" s="202">
        <f t="shared" ref="Y5:Y21" si="1">G5+H5+I5+J5</f>
        <v>4.3500000000000002E-7</v>
      </c>
      <c r="Z5" s="110">
        <f t="shared" ref="Z5:Z21" si="2">K5+L5+M5+N5</f>
        <v>0</v>
      </c>
      <c r="AA5" s="205">
        <f t="shared" ref="AA5:AA21" si="3">O5+P5+Q5+R5</f>
        <v>2.0633200000000002E-7</v>
      </c>
      <c r="AB5" s="110">
        <f t="shared" ref="AB5:AB21" si="4">S5+T5+U5+V5</f>
        <v>-3.7100000000000003E-7</v>
      </c>
      <c r="AC5" s="295">
        <f t="shared" ref="AC5:AC21" si="5">W5</f>
        <v>1.5260038599999997E-6</v>
      </c>
      <c r="AD5" s="110">
        <f t="shared" ref="AD5:AD21" si="6">SUM(Y5:AC5)</f>
        <v>1.7963358599999997E-6</v>
      </c>
    </row>
    <row r="6" spans="2:30" x14ac:dyDescent="0.35">
      <c r="B6" s="78" t="s">
        <v>241</v>
      </c>
      <c r="C6" s="39">
        <v>0</v>
      </c>
      <c r="E6" s="37" t="s">
        <v>6</v>
      </c>
      <c r="F6" s="76" t="s">
        <v>7</v>
      </c>
      <c r="G6" s="29">
        <f>$C$4*'Landfill PET - S to Comp'!D36</f>
        <v>0</v>
      </c>
      <c r="H6" s="207">
        <f>$C$5*'Incineration PET'!D36</f>
        <v>2.8799999999999999E-2</v>
      </c>
      <c r="I6" s="29">
        <f>$C$6*'Recycling PET - Wpet to L'!D36</f>
        <v>0</v>
      </c>
      <c r="J6" s="165">
        <f>$C$7*'Recycling PET - Wpet to I'!D36</f>
        <v>0</v>
      </c>
      <c r="K6" s="48">
        <f>$C$4*'Landfill PET - S to Comp'!E36</f>
        <v>0</v>
      </c>
      <c r="L6" s="183">
        <f>$C$5*'Incineration PET'!E36</f>
        <v>0.26200000000000001</v>
      </c>
      <c r="M6" s="48">
        <f>$C$6*'Recycling PET - Wpet to L'!E36</f>
        <v>0</v>
      </c>
      <c r="N6" s="157">
        <f>$C$7*'Recycling PET - Wpet to I'!E36</f>
        <v>0</v>
      </c>
      <c r="O6" s="57">
        <f>$C$4*'Landfill PET - S to Comp'!F36</f>
        <v>0</v>
      </c>
      <c r="P6" s="152">
        <f>$C$5*'Incineration PET'!F36</f>
        <v>1.678056E-2</v>
      </c>
      <c r="Q6" s="57">
        <f>$C$6*'Recycling PET - Wpet to L'!F36</f>
        <v>0</v>
      </c>
      <c r="R6" s="151">
        <f>$C$7*'Recycling PET - Wpet to I'!F36</f>
        <v>0</v>
      </c>
      <c r="S6" s="144">
        <v>0</v>
      </c>
      <c r="T6" s="138">
        <f>$C$5*'Incineration PET'!G36</f>
        <v>-4.5499999999999999E-2</v>
      </c>
      <c r="U6" s="145">
        <f>$C$6*'Recycling PET - Wpet to L'!G36</f>
        <v>0</v>
      </c>
      <c r="V6" s="138">
        <f>$C$7*'Recycling PET - Wpet to I'!G36</f>
        <v>0</v>
      </c>
      <c r="W6" s="503">
        <f t="shared" si="0"/>
        <v>7.4214326400000002E-2</v>
      </c>
      <c r="X6" s="504"/>
      <c r="Y6" s="208">
        <f t="shared" si="1"/>
        <v>2.8799999999999999E-2</v>
      </c>
      <c r="Z6" s="170">
        <f t="shared" si="2"/>
        <v>0.26200000000000001</v>
      </c>
      <c r="AA6" s="209">
        <f t="shared" si="3"/>
        <v>1.678056E-2</v>
      </c>
      <c r="AB6" s="170">
        <f t="shared" si="4"/>
        <v>-4.5499999999999999E-2</v>
      </c>
      <c r="AC6" s="296">
        <f t="shared" si="5"/>
        <v>7.4214326400000002E-2</v>
      </c>
      <c r="AD6" s="170">
        <f t="shared" si="6"/>
        <v>0.33629488640000005</v>
      </c>
    </row>
    <row r="7" spans="2:30" x14ac:dyDescent="0.35">
      <c r="B7" s="187" t="s">
        <v>242</v>
      </c>
      <c r="C7" s="188">
        <v>0</v>
      </c>
      <c r="E7" s="36" t="s">
        <v>8</v>
      </c>
      <c r="F7" s="75" t="s">
        <v>9</v>
      </c>
      <c r="G7" s="30">
        <f>$C$4*'Landfill PET - S to Comp'!D37</f>
        <v>0</v>
      </c>
      <c r="H7" s="115">
        <f>$C$5*'Incineration PET'!D37</f>
        <v>9.5999999999999992E-4</v>
      </c>
      <c r="I7" s="30">
        <f>$C$6*'Recycling PET - Wpet to L'!D37</f>
        <v>0</v>
      </c>
      <c r="J7" s="93">
        <f>$C$7*'Recycling PET - Wpet to I'!D37</f>
        <v>0</v>
      </c>
      <c r="K7" s="49">
        <f>$C$4*'Landfill PET - S to Comp'!E37</f>
        <v>0</v>
      </c>
      <c r="L7" s="119">
        <f>$C$5*'Incineration PET'!E37</f>
        <v>0</v>
      </c>
      <c r="M7" s="49">
        <f>$C$6*'Recycling PET - Wpet to L'!E37</f>
        <v>0</v>
      </c>
      <c r="N7" s="96">
        <f>$C$7*'Recycling PET - Wpet to I'!E37</f>
        <v>0</v>
      </c>
      <c r="O7" s="59">
        <f>$C$4*'Landfill PET - S to Comp'!F37</f>
        <v>0</v>
      </c>
      <c r="P7" s="125">
        <f>$C$5*'Incineration PET'!F37</f>
        <v>1.2833392000000002E-3</v>
      </c>
      <c r="Q7" s="59">
        <f>$C$6*'Recycling PET - Wpet to L'!F37</f>
        <v>0</v>
      </c>
      <c r="R7" s="100">
        <f>$C$7*'Recycling PET - Wpet to I'!F37</f>
        <v>0</v>
      </c>
      <c r="S7" s="102">
        <v>0</v>
      </c>
      <c r="T7" s="82">
        <f>$C$5*'Incineration PET'!G37</f>
        <v>-2.1700000000000001E-3</v>
      </c>
      <c r="U7" s="106">
        <f>$C$6*'Recycling PET - Wpet to L'!G37</f>
        <v>0</v>
      </c>
      <c r="V7" s="82">
        <f>$C$7*'Recycling PET - Wpet to I'!G37</f>
        <v>0</v>
      </c>
      <c r="W7" s="501">
        <f t="shared" si="0"/>
        <v>1.3134773470000001E-3</v>
      </c>
      <c r="X7" s="502"/>
      <c r="Y7" s="202">
        <f t="shared" si="1"/>
        <v>9.5999999999999992E-4</v>
      </c>
      <c r="Z7" s="110">
        <f t="shared" si="2"/>
        <v>0</v>
      </c>
      <c r="AA7" s="205">
        <f t="shared" si="3"/>
        <v>1.2833392000000002E-3</v>
      </c>
      <c r="AB7" s="110">
        <f t="shared" si="4"/>
        <v>-2.1700000000000001E-3</v>
      </c>
      <c r="AC7" s="295">
        <f t="shared" si="5"/>
        <v>1.3134773470000001E-3</v>
      </c>
      <c r="AD7" s="110">
        <f t="shared" si="6"/>
        <v>1.3868165470000001E-3</v>
      </c>
    </row>
    <row r="8" spans="2:30" x14ac:dyDescent="0.35">
      <c r="B8" s="185" t="s">
        <v>178</v>
      </c>
      <c r="C8" s="186">
        <f>SUM(C4:C7)</f>
        <v>1000</v>
      </c>
      <c r="E8" s="38" t="s">
        <v>10</v>
      </c>
      <c r="F8" s="77" t="s">
        <v>11</v>
      </c>
      <c r="G8" s="29">
        <f>$C$4*'Landfill PET - S to Comp'!D38</f>
        <v>0</v>
      </c>
      <c r="H8" s="207">
        <f>$C$5*'Incineration PET'!D38</f>
        <v>9.850000000000002E-4</v>
      </c>
      <c r="I8" s="29">
        <f>$C$6*'Recycling PET - Wpet to L'!D38</f>
        <v>0</v>
      </c>
      <c r="J8" s="165">
        <f>$C$7*'Recycling PET - Wpet to I'!D38</f>
        <v>0</v>
      </c>
      <c r="K8" s="48">
        <f>$C$4*'Landfill PET - S to Comp'!E38</f>
        <v>0</v>
      </c>
      <c r="L8" s="183">
        <f>$C$5*'Incineration PET'!E38</f>
        <v>9.0300000000000005E-2</v>
      </c>
      <c r="M8" s="48">
        <f>$C$6*'Recycling PET - Wpet to L'!E38</f>
        <v>0</v>
      </c>
      <c r="N8" s="157">
        <f>$C$7*'Recycling PET - Wpet to I'!E38</f>
        <v>0</v>
      </c>
      <c r="O8" s="57">
        <f>$C$4*'Landfill PET - S to Comp'!F38</f>
        <v>0</v>
      </c>
      <c r="P8" s="152">
        <f>$C$5*'Incineration PET'!F38</f>
        <v>6.4540800000000009E-4</v>
      </c>
      <c r="Q8" s="57">
        <f>$C$6*'Recycling PET - Wpet to L'!F38</f>
        <v>0</v>
      </c>
      <c r="R8" s="151">
        <f>$C$7*'Recycling PET - Wpet to I'!F38</f>
        <v>0</v>
      </c>
      <c r="S8" s="144">
        <v>0</v>
      </c>
      <c r="T8" s="138">
        <f>$C$5*'Incineration PET'!G38</f>
        <v>-1.9400000000000001E-3</v>
      </c>
      <c r="U8" s="145">
        <f>$C$6*'Recycling PET - Wpet to L'!G38</f>
        <v>0</v>
      </c>
      <c r="V8" s="138">
        <f>$C$7*'Recycling PET - Wpet to I'!G38</f>
        <v>0</v>
      </c>
      <c r="W8" s="503">
        <f t="shared" si="0"/>
        <v>3.9453400400000001E-3</v>
      </c>
      <c r="X8" s="504"/>
      <c r="Y8" s="208">
        <f t="shared" si="1"/>
        <v>9.850000000000002E-4</v>
      </c>
      <c r="Z8" s="170">
        <f t="shared" si="2"/>
        <v>9.0300000000000005E-2</v>
      </c>
      <c r="AA8" s="209">
        <f t="shared" si="3"/>
        <v>6.4540800000000009E-4</v>
      </c>
      <c r="AB8" s="170">
        <f t="shared" si="4"/>
        <v>-1.9400000000000001E-3</v>
      </c>
      <c r="AC8" s="296">
        <f t="shared" si="5"/>
        <v>3.9453400400000001E-3</v>
      </c>
      <c r="AD8" s="170">
        <f t="shared" si="6"/>
        <v>9.3935748040000003E-2</v>
      </c>
    </row>
    <row r="9" spans="2:30" x14ac:dyDescent="0.35">
      <c r="E9" s="36" t="s">
        <v>12</v>
      </c>
      <c r="F9" s="75" t="s">
        <v>13</v>
      </c>
      <c r="G9" s="30">
        <f>$C$4*'Landfill PET - S to Comp'!D39</f>
        <v>0</v>
      </c>
      <c r="H9" s="115">
        <f>$C$5*'Incineration PET'!D39</f>
        <v>1.83</v>
      </c>
      <c r="I9" s="30">
        <f>$C$6*'Recycling PET - Wpet to L'!D39</f>
        <v>0</v>
      </c>
      <c r="J9" s="93">
        <f>$C$7*'Recycling PET - Wpet to I'!D39</f>
        <v>0</v>
      </c>
      <c r="K9" s="49">
        <f>$C$4*'Landfill PET - S to Comp'!E39</f>
        <v>0</v>
      </c>
      <c r="L9" s="119">
        <f>$C$5*'Incineration PET'!E39</f>
        <v>452</v>
      </c>
      <c r="M9" s="49">
        <f>$C$6*'Recycling PET - Wpet to L'!E39</f>
        <v>0</v>
      </c>
      <c r="N9" s="96">
        <f>$C$7*'Recycling PET - Wpet to I'!E39</f>
        <v>0</v>
      </c>
      <c r="O9" s="59">
        <f>$C$4*'Landfill PET - S to Comp'!F39</f>
        <v>0</v>
      </c>
      <c r="P9" s="125">
        <f>$C$5*'Incineration PET'!F39</f>
        <v>1.4291119999999999</v>
      </c>
      <c r="Q9" s="59">
        <f>$C$6*'Recycling PET - Wpet to L'!F39</f>
        <v>0</v>
      </c>
      <c r="R9" s="100">
        <f>$C$7*'Recycling PET - Wpet to I'!F39</f>
        <v>0</v>
      </c>
      <c r="S9" s="102">
        <v>0</v>
      </c>
      <c r="T9" s="82">
        <f>$C$5*'Incineration PET'!G39</f>
        <v>-3.9699999999999998</v>
      </c>
      <c r="U9" s="106">
        <f>$C$6*'Recycling PET - Wpet to L'!G39</f>
        <v>0</v>
      </c>
      <c r="V9" s="82">
        <f>$C$7*'Recycling PET - Wpet to I'!G39</f>
        <v>0</v>
      </c>
      <c r="W9" s="501">
        <f t="shared" si="0"/>
        <v>5.6545793799999995</v>
      </c>
      <c r="X9" s="502"/>
      <c r="Y9" s="202">
        <f t="shared" si="1"/>
        <v>1.83</v>
      </c>
      <c r="Z9" s="110">
        <f t="shared" si="2"/>
        <v>452</v>
      </c>
      <c r="AA9" s="205">
        <f t="shared" si="3"/>
        <v>1.4291119999999999</v>
      </c>
      <c r="AB9" s="110">
        <f t="shared" si="4"/>
        <v>-3.9699999999999998</v>
      </c>
      <c r="AC9" s="295">
        <f t="shared" si="5"/>
        <v>5.6545793799999995</v>
      </c>
      <c r="AD9" s="110">
        <f t="shared" si="6"/>
        <v>456.9436913799999</v>
      </c>
    </row>
    <row r="10" spans="2:30" x14ac:dyDescent="0.35">
      <c r="E10" s="38" t="s">
        <v>14</v>
      </c>
      <c r="F10" s="77" t="s">
        <v>15</v>
      </c>
      <c r="G10" s="29">
        <f>$C$4*'Landfill PET - S to Comp'!D40</f>
        <v>0</v>
      </c>
      <c r="H10" s="207">
        <f>$C$5*'Incineration PET'!D40</f>
        <v>1.9099999999999999E-2</v>
      </c>
      <c r="I10" s="29">
        <f>$C$6*'Recycling PET - Wpet to L'!D40</f>
        <v>0</v>
      </c>
      <c r="J10" s="165">
        <f>$C$7*'Recycling PET - Wpet to I'!D40</f>
        <v>0</v>
      </c>
      <c r="K10" s="48">
        <f>$C$4*'Landfill PET - S to Comp'!E40</f>
        <v>0</v>
      </c>
      <c r="L10" s="183">
        <f>$C$5*'Incineration PET'!E40</f>
        <v>0.46299999999999997</v>
      </c>
      <c r="M10" s="48">
        <f>$C$6*'Recycling PET - Wpet to L'!E40</f>
        <v>0</v>
      </c>
      <c r="N10" s="157">
        <f>$C$7*'Recycling PET - Wpet to I'!E40</f>
        <v>0</v>
      </c>
      <c r="O10" s="57">
        <f>$C$4*'Landfill PET - S to Comp'!F40</f>
        <v>0</v>
      </c>
      <c r="P10" s="152">
        <f>$C$5*'Incineration PET'!F40</f>
        <v>1.8322000000000001E-2</v>
      </c>
      <c r="Q10" s="57">
        <f>$C$6*'Recycling PET - Wpet to L'!F40</f>
        <v>0</v>
      </c>
      <c r="R10" s="151">
        <f>$C$7*'Recycling PET - Wpet to I'!F40</f>
        <v>0</v>
      </c>
      <c r="S10" s="144">
        <v>0</v>
      </c>
      <c r="T10" s="138">
        <f>$C$5*'Incineration PET'!G40</f>
        <v>-6.7799999999999999E-2</v>
      </c>
      <c r="U10" s="145">
        <f>$C$6*'Recycling PET - Wpet to L'!G40</f>
        <v>0</v>
      </c>
      <c r="V10" s="138">
        <f>$C$7*'Recycling PET - Wpet to I'!G40</f>
        <v>0</v>
      </c>
      <c r="W10" s="503">
        <f t="shared" si="0"/>
        <v>0.11774501959999999</v>
      </c>
      <c r="X10" s="504"/>
      <c r="Y10" s="208">
        <f t="shared" si="1"/>
        <v>1.9099999999999999E-2</v>
      </c>
      <c r="Z10" s="170">
        <f t="shared" si="2"/>
        <v>0.46299999999999997</v>
      </c>
      <c r="AA10" s="209">
        <f t="shared" si="3"/>
        <v>1.8322000000000001E-2</v>
      </c>
      <c r="AB10" s="170">
        <f t="shared" si="4"/>
        <v>-6.7799999999999999E-2</v>
      </c>
      <c r="AC10" s="296">
        <f t="shared" si="5"/>
        <v>0.11774501959999999</v>
      </c>
      <c r="AD10" s="170">
        <f t="shared" si="6"/>
        <v>0.5503670195999999</v>
      </c>
    </row>
    <row r="11" spans="2:30" x14ac:dyDescent="0.35">
      <c r="E11" s="39" t="s">
        <v>16</v>
      </c>
      <c r="F11" s="78" t="s">
        <v>17</v>
      </c>
      <c r="G11" s="30">
        <f>$C$4*'Landfill PET - S to Comp'!D41</f>
        <v>0</v>
      </c>
      <c r="H11" s="115">
        <f>$C$5*'Incineration PET'!D41</f>
        <v>1.01E-2</v>
      </c>
      <c r="I11" s="30">
        <f>$C$6*'Recycling PET - Wpet to L'!D41</f>
        <v>0</v>
      </c>
      <c r="J11" s="93">
        <f>$C$7*'Recycling PET - Wpet to I'!D41</f>
        <v>0</v>
      </c>
      <c r="K11" s="49">
        <f>$C$4*'Landfill PET - S to Comp'!E41</f>
        <v>0</v>
      </c>
      <c r="L11" s="119">
        <f>$C$5*'Incineration PET'!E41</f>
        <v>0.10500000000000001</v>
      </c>
      <c r="M11" s="49">
        <f>$C$6*'Recycling PET - Wpet to L'!E41</f>
        <v>0</v>
      </c>
      <c r="N11" s="96">
        <f>$C$7*'Recycling PET - Wpet to I'!E41</f>
        <v>0</v>
      </c>
      <c r="O11" s="59">
        <f>$C$4*'Landfill PET - S to Comp'!F41</f>
        <v>0</v>
      </c>
      <c r="P11" s="125">
        <f>$C$5*'Incineration PET'!F41</f>
        <v>1.10604E-2</v>
      </c>
      <c r="Q11" s="59">
        <f>$C$6*'Recycling PET - Wpet to L'!F41</f>
        <v>0</v>
      </c>
      <c r="R11" s="100">
        <f>$C$7*'Recycling PET - Wpet to I'!F41</f>
        <v>0</v>
      </c>
      <c r="S11" s="102">
        <v>0</v>
      </c>
      <c r="T11" s="82">
        <f>$C$5*'Incineration PET'!G41</f>
        <v>-3.2799999999999996E-2</v>
      </c>
      <c r="U11" s="106">
        <f>$C$6*'Recycling PET - Wpet to L'!G41</f>
        <v>0</v>
      </c>
      <c r="V11" s="82">
        <f>$C$7*'Recycling PET - Wpet to I'!G41</f>
        <v>0</v>
      </c>
      <c r="W11" s="501">
        <f t="shared" si="0"/>
        <v>3.9679476999999998E-2</v>
      </c>
      <c r="X11" s="502"/>
      <c r="Y11" s="202">
        <f t="shared" si="1"/>
        <v>1.01E-2</v>
      </c>
      <c r="Z11" s="110">
        <f t="shared" si="2"/>
        <v>0.10500000000000001</v>
      </c>
      <c r="AA11" s="205">
        <f t="shared" si="3"/>
        <v>1.10604E-2</v>
      </c>
      <c r="AB11" s="110">
        <f t="shared" si="4"/>
        <v>-3.2799999999999996E-2</v>
      </c>
      <c r="AC11" s="295">
        <f t="shared" si="5"/>
        <v>3.9679476999999998E-2</v>
      </c>
      <c r="AD11" s="110">
        <f t="shared" si="6"/>
        <v>0.133039877</v>
      </c>
    </row>
    <row r="12" spans="2:30" x14ac:dyDescent="0.35">
      <c r="E12" s="37" t="s">
        <v>18</v>
      </c>
      <c r="F12" s="76" t="s">
        <v>13</v>
      </c>
      <c r="G12" s="29">
        <f>$C$4*'Landfill PET - S to Comp'!D42</f>
        <v>0</v>
      </c>
      <c r="H12" s="207">
        <f>$C$5*'Incineration PET'!D42</f>
        <v>1.34E-3</v>
      </c>
      <c r="I12" s="29">
        <f>$C$6*'Recycling PET - Wpet to L'!D42</f>
        <v>0</v>
      </c>
      <c r="J12" s="165">
        <f>$C$7*'Recycling PET - Wpet to I'!D42</f>
        <v>0</v>
      </c>
      <c r="K12" s="48">
        <f>$C$4*'Landfill PET - S to Comp'!E42</f>
        <v>0</v>
      </c>
      <c r="L12" s="183">
        <f>$C$5*'Incineration PET'!E42</f>
        <v>0.216</v>
      </c>
      <c r="M12" s="48">
        <f>$C$6*'Recycling PET - Wpet to L'!E42</f>
        <v>0</v>
      </c>
      <c r="N12" s="157">
        <f>$C$7*'Recycling PET - Wpet to I'!E42</f>
        <v>0</v>
      </c>
      <c r="O12" s="57">
        <f>$C$4*'Landfill PET - S to Comp'!F42</f>
        <v>0</v>
      </c>
      <c r="P12" s="152">
        <f>$C$5*'Incineration PET'!F42</f>
        <v>1.9796240000000004E-4</v>
      </c>
      <c r="Q12" s="57">
        <f>$C$6*'Recycling PET - Wpet to L'!F42</f>
        <v>0</v>
      </c>
      <c r="R12" s="151">
        <f>$C$7*'Recycling PET - Wpet to I'!F42</f>
        <v>0</v>
      </c>
      <c r="S12" s="144">
        <v>0</v>
      </c>
      <c r="T12" s="138">
        <f>$C$5*'Incineration PET'!G42</f>
        <v>-5.3499999999999999E-4</v>
      </c>
      <c r="U12" s="145">
        <f>$C$6*'Recycling PET - Wpet to L'!G42</f>
        <v>0</v>
      </c>
      <c r="V12" s="138">
        <f>$C$7*'Recycling PET - Wpet to I'!G42</f>
        <v>0</v>
      </c>
      <c r="W12" s="503">
        <f t="shared" si="0"/>
        <v>9.312205950000001E-3</v>
      </c>
      <c r="X12" s="504"/>
      <c r="Y12" s="208">
        <f t="shared" si="1"/>
        <v>1.34E-3</v>
      </c>
      <c r="Z12" s="170">
        <f t="shared" si="2"/>
        <v>0.216</v>
      </c>
      <c r="AA12" s="209">
        <f t="shared" si="3"/>
        <v>1.9796240000000004E-4</v>
      </c>
      <c r="AB12" s="170">
        <f t="shared" si="4"/>
        <v>-5.3499999999999999E-4</v>
      </c>
      <c r="AC12" s="296">
        <f t="shared" si="5"/>
        <v>9.312205950000001E-3</v>
      </c>
      <c r="AD12" s="170">
        <f t="shared" si="6"/>
        <v>0.22631516835000001</v>
      </c>
    </row>
    <row r="13" spans="2:30" x14ac:dyDescent="0.35">
      <c r="E13" s="36" t="s">
        <v>19</v>
      </c>
      <c r="F13" s="75" t="s">
        <v>13</v>
      </c>
      <c r="G13" s="30">
        <f>$C$4*'Landfill PET - S to Comp'!D43</f>
        <v>0</v>
      </c>
      <c r="H13" s="115">
        <f>$C$5*'Incineration PET'!D43</f>
        <v>4.3300000000000005E-2</v>
      </c>
      <c r="I13" s="30">
        <f>$C$6*'Recycling PET - Wpet to L'!D43</f>
        <v>0</v>
      </c>
      <c r="J13" s="93">
        <f>$C$7*'Recycling PET - Wpet to I'!D43</f>
        <v>0</v>
      </c>
      <c r="K13" s="49">
        <f>$C$4*'Landfill PET - S to Comp'!E43</f>
        <v>0</v>
      </c>
      <c r="L13" s="119">
        <f>$C$5*'Incineration PET'!E43</f>
        <v>65.199999999999989</v>
      </c>
      <c r="M13" s="49">
        <f>$C$6*'Recycling PET - Wpet to L'!E43</f>
        <v>0</v>
      </c>
      <c r="N13" s="96">
        <f>$C$7*'Recycling PET - Wpet to I'!E43</f>
        <v>0</v>
      </c>
      <c r="O13" s="59">
        <f>$C$4*'Landfill PET - S to Comp'!F43</f>
        <v>0</v>
      </c>
      <c r="P13" s="125">
        <f>$C$5*'Incineration PET'!F43</f>
        <v>5.42744E-2</v>
      </c>
      <c r="Q13" s="59">
        <f>$C$6*'Recycling PET - Wpet to L'!F43</f>
        <v>0</v>
      </c>
      <c r="R13" s="100">
        <f>$C$7*'Recycling PET - Wpet to I'!F43</f>
        <v>0</v>
      </c>
      <c r="S13" s="102">
        <v>0</v>
      </c>
      <c r="T13" s="82">
        <f>$C$5*'Incineration PET'!G43</f>
        <v>-0.70200000000000007</v>
      </c>
      <c r="U13" s="106">
        <f>$C$6*'Recycling PET - Wpet to L'!G43</f>
        <v>0</v>
      </c>
      <c r="V13" s="82">
        <f>$C$7*'Recycling PET - Wpet to I'!G43</f>
        <v>0</v>
      </c>
      <c r="W13" s="501">
        <f t="shared" si="0"/>
        <v>9.3705980799999991E-2</v>
      </c>
      <c r="X13" s="502"/>
      <c r="Y13" s="202">
        <f t="shared" si="1"/>
        <v>4.3300000000000005E-2</v>
      </c>
      <c r="Z13" s="110">
        <f t="shared" si="2"/>
        <v>65.199999999999989</v>
      </c>
      <c r="AA13" s="205">
        <f t="shared" si="3"/>
        <v>5.42744E-2</v>
      </c>
      <c r="AB13" s="110">
        <f t="shared" si="4"/>
        <v>-0.70200000000000007</v>
      </c>
      <c r="AC13" s="295">
        <f t="shared" si="5"/>
        <v>9.3705980799999991E-2</v>
      </c>
      <c r="AD13" s="110">
        <f t="shared" si="6"/>
        <v>64.689280380799985</v>
      </c>
    </row>
    <row r="14" spans="2:30" x14ac:dyDescent="0.35">
      <c r="B14" s="3" t="s">
        <v>367</v>
      </c>
      <c r="E14" s="38" t="s">
        <v>20</v>
      </c>
      <c r="F14" s="77" t="s">
        <v>13</v>
      </c>
      <c r="G14" s="29">
        <f>$C$4*'Landfill PET - S to Comp'!D44</f>
        <v>0</v>
      </c>
      <c r="H14" s="207">
        <f>$C$5*'Incineration PET'!D44</f>
        <v>4.82E-2</v>
      </c>
      <c r="I14" s="29">
        <f>$C$6*'Recycling PET - Wpet to L'!D44</f>
        <v>0</v>
      </c>
      <c r="J14" s="165">
        <f>$C$7*'Recycling PET - Wpet to I'!D44</f>
        <v>0</v>
      </c>
      <c r="K14" s="48">
        <f>$C$4*'Landfill PET - S to Comp'!E44</f>
        <v>0</v>
      </c>
      <c r="L14" s="183">
        <f>$C$5*'Incineration PET'!E44</f>
        <v>64.3</v>
      </c>
      <c r="M14" s="48">
        <f>$C$6*'Recycling PET - Wpet to L'!E44</f>
        <v>0</v>
      </c>
      <c r="N14" s="157">
        <f>$C$7*'Recycling PET - Wpet to I'!E44</f>
        <v>0</v>
      </c>
      <c r="O14" s="57">
        <f>$C$4*'Landfill PET - S to Comp'!F44</f>
        <v>0</v>
      </c>
      <c r="P14" s="152">
        <f>$C$5*'Incineration PET'!F44</f>
        <v>5.4767280000000008E-2</v>
      </c>
      <c r="Q14" s="57">
        <f>$C$6*'Recycling PET - Wpet to L'!F44</f>
        <v>0</v>
      </c>
      <c r="R14" s="151">
        <f>$C$7*'Recycling PET - Wpet to I'!F44</f>
        <v>0</v>
      </c>
      <c r="S14" s="144">
        <v>0</v>
      </c>
      <c r="T14" s="138">
        <f>$C$5*'Incineration PET'!G44</f>
        <v>-0.62</v>
      </c>
      <c r="U14" s="145">
        <f>$C$6*'Recycling PET - Wpet to L'!G44</f>
        <v>0</v>
      </c>
      <c r="V14" s="138">
        <f>$C$7*'Recycling PET - Wpet to I'!G44</f>
        <v>0</v>
      </c>
      <c r="W14" s="503">
        <f t="shared" si="0"/>
        <v>0.15837232999999998</v>
      </c>
      <c r="X14" s="504"/>
      <c r="Y14" s="208">
        <f t="shared" si="1"/>
        <v>4.82E-2</v>
      </c>
      <c r="Z14" s="170">
        <f t="shared" si="2"/>
        <v>64.3</v>
      </c>
      <c r="AA14" s="209">
        <f t="shared" si="3"/>
        <v>5.4767280000000008E-2</v>
      </c>
      <c r="AB14" s="170">
        <f t="shared" si="4"/>
        <v>-0.62</v>
      </c>
      <c r="AC14" s="296">
        <f t="shared" si="5"/>
        <v>0.15837232999999998</v>
      </c>
      <c r="AD14" s="170">
        <f t="shared" si="6"/>
        <v>63.941339609999986</v>
      </c>
    </row>
    <row r="15" spans="2:30" x14ac:dyDescent="0.35">
      <c r="E15" s="39" t="s">
        <v>21</v>
      </c>
      <c r="F15" s="78" t="s">
        <v>22</v>
      </c>
      <c r="G15" s="30">
        <f>$C$4*'Landfill PET - S to Comp'!D45</f>
        <v>0</v>
      </c>
      <c r="H15" s="115">
        <f>$C$5*'Incineration PET'!D45</f>
        <v>0.38100000000000001</v>
      </c>
      <c r="I15" s="30">
        <f>$C$6*'Recycling PET - Wpet to L'!D45</f>
        <v>0</v>
      </c>
      <c r="J15" s="93">
        <f>$C$7*'Recycling PET - Wpet to I'!D45</f>
        <v>0</v>
      </c>
      <c r="K15" s="49">
        <f>$C$4*'Landfill PET - S to Comp'!E45</f>
        <v>0</v>
      </c>
      <c r="L15" s="119">
        <f>$C$5*'Incineration PET'!E45</f>
        <v>0</v>
      </c>
      <c r="M15" s="49">
        <f>$C$6*'Recycling PET - Wpet to L'!E45</f>
        <v>0</v>
      </c>
      <c r="N15" s="96">
        <f>$C$7*'Recycling PET - Wpet to I'!E45</f>
        <v>0</v>
      </c>
      <c r="O15" s="59">
        <f>$C$4*'Landfill PET - S to Comp'!F45</f>
        <v>0</v>
      </c>
      <c r="P15" s="125">
        <f>$C$5*'Incineration PET'!F45</f>
        <v>0.24852760000000002</v>
      </c>
      <c r="Q15" s="59">
        <f>$C$6*'Recycling PET - Wpet to L'!F45</f>
        <v>0</v>
      </c>
      <c r="R15" s="100">
        <f>$C$7*'Recycling PET - Wpet to I'!F45</f>
        <v>0</v>
      </c>
      <c r="S15" s="102">
        <v>0</v>
      </c>
      <c r="T15" s="82">
        <f>$C$5*'Incineration PET'!G45</f>
        <v>-0.89600000000000002</v>
      </c>
      <c r="U15" s="106">
        <f>$C$6*'Recycling PET - Wpet to L'!G45</f>
        <v>0</v>
      </c>
      <c r="V15" s="82">
        <f>$C$7*'Recycling PET - Wpet to I'!G45</f>
        <v>0</v>
      </c>
      <c r="W15" s="501">
        <f t="shared" si="0"/>
        <v>1.67345487</v>
      </c>
      <c r="X15" s="506"/>
      <c r="Y15" s="202">
        <f t="shared" si="1"/>
        <v>0.38100000000000001</v>
      </c>
      <c r="Z15" s="110">
        <f t="shared" si="2"/>
        <v>0</v>
      </c>
      <c r="AA15" s="205">
        <f t="shared" si="3"/>
        <v>0.24852760000000002</v>
      </c>
      <c r="AB15" s="110">
        <f t="shared" si="4"/>
        <v>-0.89600000000000002</v>
      </c>
      <c r="AC15" s="295">
        <f t="shared" si="5"/>
        <v>1.67345487</v>
      </c>
      <c r="AD15" s="110">
        <f t="shared" si="6"/>
        <v>1.40698247</v>
      </c>
    </row>
    <row r="16" spans="2:30" x14ac:dyDescent="0.35">
      <c r="E16" s="38" t="s">
        <v>23</v>
      </c>
      <c r="F16" s="77" t="s">
        <v>24</v>
      </c>
      <c r="G16" s="29">
        <f>$C$4*'Landfill PET - S to Comp'!D46</f>
        <v>0</v>
      </c>
      <c r="H16" s="207">
        <f>$C$5*'Incineration PET'!D46</f>
        <v>0.126</v>
      </c>
      <c r="I16" s="29">
        <f>$C$6*'Recycling PET - Wpet to L'!D46</f>
        <v>0</v>
      </c>
      <c r="J16" s="165">
        <f>$C$7*'Recycling PET - Wpet to I'!D46</f>
        <v>0</v>
      </c>
      <c r="K16" s="48">
        <f>$C$4*'Landfill PET - S to Comp'!E46</f>
        <v>0</v>
      </c>
      <c r="L16" s="183">
        <f>$C$5*'Incineration PET'!E46</f>
        <v>0</v>
      </c>
      <c r="M16" s="48">
        <f>$C$6*'Recycling PET - Wpet to L'!E46</f>
        <v>0</v>
      </c>
      <c r="N16" s="157">
        <f>$C$7*'Recycling PET - Wpet to I'!E46</f>
        <v>0</v>
      </c>
      <c r="O16" s="57">
        <f>$C$4*'Landfill PET - S to Comp'!F46</f>
        <v>0</v>
      </c>
      <c r="P16" s="152">
        <f>$C$5*'Incineration PET'!F46</f>
        <v>5.2847600000000008E-2</v>
      </c>
      <c r="Q16" s="57">
        <f>$C$6*'Recycling PET - Wpet to L'!F46</f>
        <v>0</v>
      </c>
      <c r="R16" s="151">
        <f>$C$7*'Recycling PET - Wpet to I'!F46</f>
        <v>0</v>
      </c>
      <c r="S16" s="144">
        <v>0</v>
      </c>
      <c r="T16" s="138">
        <f>$C$5*'Incineration PET'!G46</f>
        <v>-0.15100000000000002</v>
      </c>
      <c r="U16" s="145">
        <f>$C$6*'Recycling PET - Wpet to L'!G46</f>
        <v>0</v>
      </c>
      <c r="V16" s="138">
        <f>$C$7*'Recycling PET - Wpet to I'!G46</f>
        <v>0</v>
      </c>
      <c r="W16" s="503">
        <f t="shared" si="0"/>
        <v>0.304634921</v>
      </c>
      <c r="X16" s="504"/>
      <c r="Y16" s="208">
        <f t="shared" si="1"/>
        <v>0.126</v>
      </c>
      <c r="Z16" s="170">
        <f t="shared" si="2"/>
        <v>0</v>
      </c>
      <c r="AA16" s="209">
        <f t="shared" si="3"/>
        <v>5.2847600000000008E-2</v>
      </c>
      <c r="AB16" s="170">
        <f t="shared" si="4"/>
        <v>-0.15100000000000002</v>
      </c>
      <c r="AC16" s="296">
        <f t="shared" si="5"/>
        <v>0.304634921</v>
      </c>
      <c r="AD16" s="170">
        <f t="shared" si="6"/>
        <v>0.33248252099999998</v>
      </c>
    </row>
    <row r="17" spans="2:30" x14ac:dyDescent="0.35">
      <c r="E17" s="39" t="s">
        <v>25</v>
      </c>
      <c r="F17" s="78" t="s">
        <v>24</v>
      </c>
      <c r="G17" s="30">
        <f>$C$4*'Landfill PET - S to Comp'!D47</f>
        <v>0</v>
      </c>
      <c r="H17" s="115">
        <f>$C$5*'Incineration PET'!D47</f>
        <v>7.4099999999999999E-2</v>
      </c>
      <c r="I17" s="30">
        <f>$C$6*'Recycling PET - Wpet to L'!D47</f>
        <v>0</v>
      </c>
      <c r="J17" s="93">
        <f>$C$7*'Recycling PET - Wpet to I'!D47</f>
        <v>0</v>
      </c>
      <c r="K17" s="49">
        <f>$C$4*'Landfill PET - S to Comp'!E47</f>
        <v>0</v>
      </c>
      <c r="L17" s="119">
        <f>$C$5*'Incineration PET'!E47</f>
        <v>0</v>
      </c>
      <c r="M17" s="49">
        <f>$C$6*'Recycling PET - Wpet to L'!E47</f>
        <v>0</v>
      </c>
      <c r="N17" s="96">
        <f>$C$7*'Recycling PET - Wpet to I'!E47</f>
        <v>0</v>
      </c>
      <c r="O17" s="59">
        <f>$C$4*'Landfill PET - S to Comp'!F47</f>
        <v>0</v>
      </c>
      <c r="P17" s="125">
        <f>$C$5*'Incineration PET'!F47</f>
        <v>0.20124599999999998</v>
      </c>
      <c r="Q17" s="59">
        <f>$C$6*'Recycling PET - Wpet to L'!F47</f>
        <v>0</v>
      </c>
      <c r="R17" s="100">
        <f>$C$7*'Recycling PET - Wpet to I'!F47</f>
        <v>0</v>
      </c>
      <c r="S17" s="102">
        <v>0</v>
      </c>
      <c r="T17" s="82">
        <f>$C$5*'Incineration PET'!G47</f>
        <v>-0.16899999999999998</v>
      </c>
      <c r="U17" s="106">
        <f>$C$6*'Recycling PET - Wpet to L'!G47</f>
        <v>0</v>
      </c>
      <c r="V17" s="82">
        <f>$C$7*'Recycling PET - Wpet to I'!G47</f>
        <v>0</v>
      </c>
      <c r="W17" s="501">
        <f t="shared" si="0"/>
        <v>1.15980989</v>
      </c>
      <c r="X17" s="502"/>
      <c r="Y17" s="202">
        <f t="shared" si="1"/>
        <v>7.4099999999999999E-2</v>
      </c>
      <c r="Z17" s="110">
        <f t="shared" si="2"/>
        <v>0</v>
      </c>
      <c r="AA17" s="205">
        <f t="shared" si="3"/>
        <v>0.20124599999999998</v>
      </c>
      <c r="AB17" s="110">
        <f t="shared" si="4"/>
        <v>-0.16899999999999998</v>
      </c>
      <c r="AC17" s="295">
        <f t="shared" si="5"/>
        <v>1.15980989</v>
      </c>
      <c r="AD17" s="110">
        <f t="shared" si="6"/>
        <v>1.2661558900000001</v>
      </c>
    </row>
    <row r="18" spans="2:30" x14ac:dyDescent="0.35">
      <c r="E18" s="38" t="s">
        <v>26</v>
      </c>
      <c r="F18" s="77" t="s">
        <v>27</v>
      </c>
      <c r="G18" s="29">
        <f>$C$4*'Landfill PET - S to Comp'!D48</f>
        <v>0</v>
      </c>
      <c r="H18" s="207">
        <f>$C$5*'Incineration PET'!D48</f>
        <v>3.28E-4</v>
      </c>
      <c r="I18" s="29">
        <f>$C$6*'Recycling PET - Wpet to L'!D48</f>
        <v>0</v>
      </c>
      <c r="J18" s="165">
        <f>$C$7*'Recycling PET - Wpet to I'!D48</f>
        <v>0</v>
      </c>
      <c r="K18" s="48">
        <f>$C$4*'Landfill PET - S to Comp'!E48</f>
        <v>0</v>
      </c>
      <c r="L18" s="183">
        <f>$C$5*'Incineration PET'!E48</f>
        <v>0</v>
      </c>
      <c r="M18" s="48">
        <f>$C$6*'Recycling PET - Wpet to L'!E48</f>
        <v>0</v>
      </c>
      <c r="N18" s="157">
        <f>$C$7*'Recycling PET - Wpet to I'!E48</f>
        <v>0</v>
      </c>
      <c r="O18" s="57">
        <f>$C$4*'Landfill PET - S to Comp'!F48</f>
        <v>0</v>
      </c>
      <c r="P18" s="152">
        <f>$C$5*'Incineration PET'!F48</f>
        <v>9.0354800000000011E-4</v>
      </c>
      <c r="Q18" s="57">
        <f>$C$6*'Recycling PET - Wpet to L'!F48</f>
        <v>0</v>
      </c>
      <c r="R18" s="151">
        <f>$C$7*'Recycling PET - Wpet to I'!F48</f>
        <v>0</v>
      </c>
      <c r="S18" s="144">
        <v>0</v>
      </c>
      <c r="T18" s="138">
        <f>$C$5*'Incineration PET'!G48</f>
        <v>-0.9890000000000001</v>
      </c>
      <c r="U18" s="145">
        <f>$C$6*'Recycling PET - Wpet to L'!G48</f>
        <v>0</v>
      </c>
      <c r="V18" s="138">
        <f>$C$7*'Recycling PET - Wpet to I'!G48</f>
        <v>0</v>
      </c>
      <c r="W18" s="503">
        <f t="shared" si="0"/>
        <v>6.9994185900000006E-3</v>
      </c>
      <c r="X18" s="504"/>
      <c r="Y18" s="208">
        <f t="shared" si="1"/>
        <v>3.28E-4</v>
      </c>
      <c r="Z18" s="170">
        <f t="shared" si="2"/>
        <v>0</v>
      </c>
      <c r="AA18" s="209">
        <f t="shared" si="3"/>
        <v>9.0354800000000011E-4</v>
      </c>
      <c r="AB18" s="170">
        <f t="shared" si="4"/>
        <v>-0.9890000000000001</v>
      </c>
      <c r="AC18" s="296">
        <f t="shared" si="5"/>
        <v>6.9994185900000006E-3</v>
      </c>
      <c r="AD18" s="170">
        <f t="shared" si="6"/>
        <v>-0.9807690334100001</v>
      </c>
    </row>
    <row r="19" spans="2:30" x14ac:dyDescent="0.35">
      <c r="E19" s="39" t="s">
        <v>28</v>
      </c>
      <c r="F19" s="78" t="s">
        <v>29</v>
      </c>
      <c r="G19" s="30">
        <f>$C$4*'Landfill PET - S to Comp'!D49</f>
        <v>0</v>
      </c>
      <c r="H19" s="115">
        <f>$C$5*'Incineration PET'!D49</f>
        <v>9.5</v>
      </c>
      <c r="I19" s="30">
        <f>$C$6*'Recycling PET - Wpet to L'!D49</f>
        <v>0</v>
      </c>
      <c r="J19" s="93">
        <f>$C$7*'Recycling PET - Wpet to I'!D49</f>
        <v>0</v>
      </c>
      <c r="K19" s="49">
        <f>$C$4*'Landfill PET - S to Comp'!E49</f>
        <v>0</v>
      </c>
      <c r="L19" s="119">
        <f>$C$5*'Incineration PET'!E49</f>
        <v>-0.47600000000000003</v>
      </c>
      <c r="M19" s="49">
        <f>$C$6*'Recycling PET - Wpet to L'!E49</f>
        <v>0</v>
      </c>
      <c r="N19" s="96">
        <f>$C$7*'Recycling PET - Wpet to I'!E49</f>
        <v>0</v>
      </c>
      <c r="O19" s="59">
        <f>$C$4*'Landfill PET - S to Comp'!F49</f>
        <v>0</v>
      </c>
      <c r="P19" s="125">
        <f>$C$5*'Incineration PET'!F49</f>
        <v>11.16788</v>
      </c>
      <c r="Q19" s="59">
        <f>$C$6*'Recycling PET - Wpet to L'!F49</f>
        <v>0</v>
      </c>
      <c r="R19" s="100">
        <f>$C$7*'Recycling PET - Wpet to I'!F49</f>
        <v>0</v>
      </c>
      <c r="S19" s="102">
        <v>0</v>
      </c>
      <c r="T19" s="82">
        <f>$C$5*'Incineration PET'!G49</f>
        <v>-71.8</v>
      </c>
      <c r="U19" s="106">
        <f>$C$6*'Recycling PET - Wpet to L'!G49</f>
        <v>0</v>
      </c>
      <c r="V19" s="82">
        <f>$C$7*'Recycling PET - Wpet to I'!G49</f>
        <v>0</v>
      </c>
      <c r="W19" s="501">
        <f t="shared" si="0"/>
        <v>9.9171257299999986</v>
      </c>
      <c r="X19" s="502"/>
      <c r="Y19" s="202">
        <f t="shared" si="1"/>
        <v>9.5</v>
      </c>
      <c r="Z19" s="110">
        <f t="shared" si="2"/>
        <v>-0.47600000000000003</v>
      </c>
      <c r="AA19" s="205">
        <f t="shared" si="3"/>
        <v>11.16788</v>
      </c>
      <c r="AB19" s="110">
        <f t="shared" si="4"/>
        <v>-71.8</v>
      </c>
      <c r="AC19" s="295">
        <f t="shared" si="5"/>
        <v>9.9171257299999986</v>
      </c>
      <c r="AD19" s="110">
        <f t="shared" si="6"/>
        <v>-41.690994270000004</v>
      </c>
    </row>
    <row r="20" spans="2:30" x14ac:dyDescent="0.35">
      <c r="E20" s="38" t="s">
        <v>30</v>
      </c>
      <c r="F20" s="77" t="s">
        <v>31</v>
      </c>
      <c r="G20" s="29">
        <f>$C$4*'Landfill PET - S to Comp'!D50</f>
        <v>0</v>
      </c>
      <c r="H20" s="207">
        <f>$C$5*'Incineration PET'!D50</f>
        <v>0.29300000000000004</v>
      </c>
      <c r="I20" s="29">
        <f>$C$6*'Recycling PET - Wpet to L'!D50</f>
        <v>0</v>
      </c>
      <c r="J20" s="165">
        <f>$C$7*'Recycling PET - Wpet to I'!D50</f>
        <v>0</v>
      </c>
      <c r="K20" s="48">
        <f>$C$4*'Landfill PET - S to Comp'!E50</f>
        <v>0</v>
      </c>
      <c r="L20" s="183">
        <f>$C$5*'Incineration PET'!E50</f>
        <v>0</v>
      </c>
      <c r="M20" s="48">
        <f>$C$6*'Recycling PET - Wpet to L'!E50</f>
        <v>0</v>
      </c>
      <c r="N20" s="157">
        <f>$C$7*'Recycling PET - Wpet to I'!E50</f>
        <v>0</v>
      </c>
      <c r="O20" s="57">
        <f>$C$4*'Landfill PET - S to Comp'!F50</f>
        <v>0</v>
      </c>
      <c r="P20" s="152">
        <f>$C$5*'Incineration PET'!F50</f>
        <v>2.2525664000000001</v>
      </c>
      <c r="Q20" s="57">
        <f>$C$6*'Recycling PET - Wpet to L'!F50</f>
        <v>0</v>
      </c>
      <c r="R20" s="151">
        <f>$C$7*'Recycling PET - Wpet to I'!F50</f>
        <v>0</v>
      </c>
      <c r="S20" s="144">
        <v>0</v>
      </c>
      <c r="T20" s="138">
        <f>$C$5*'Incineration PET'!G50</f>
        <v>-2.31</v>
      </c>
      <c r="U20" s="145">
        <f>$C$6*'Recycling PET - Wpet to L'!G50</f>
        <v>0</v>
      </c>
      <c r="V20" s="138">
        <f>$C$7*'Recycling PET - Wpet to I'!G50</f>
        <v>0</v>
      </c>
      <c r="W20" s="503">
        <f t="shared" si="0"/>
        <v>0.79060860000000011</v>
      </c>
      <c r="X20" s="504"/>
      <c r="Y20" s="208">
        <f t="shared" si="1"/>
        <v>0.29300000000000004</v>
      </c>
      <c r="Z20" s="170">
        <f t="shared" si="2"/>
        <v>0</v>
      </c>
      <c r="AA20" s="209">
        <f t="shared" si="3"/>
        <v>2.2525664000000001</v>
      </c>
      <c r="AB20" s="170">
        <f t="shared" si="4"/>
        <v>-2.31</v>
      </c>
      <c r="AC20" s="296">
        <f t="shared" si="5"/>
        <v>0.79060860000000011</v>
      </c>
      <c r="AD20" s="170">
        <f t="shared" si="6"/>
        <v>1.0261750000000003</v>
      </c>
    </row>
    <row r="21" spans="2:30" x14ac:dyDescent="0.35">
      <c r="E21" s="40" t="s">
        <v>32</v>
      </c>
      <c r="F21" s="79" t="s">
        <v>33</v>
      </c>
      <c r="G21" s="31">
        <f>$C$4*'Landfill PET - S to Comp'!D51</f>
        <v>0</v>
      </c>
      <c r="H21" s="184">
        <f>$C$5*'Incineration PET'!D51</f>
        <v>1.71</v>
      </c>
      <c r="I21" s="31">
        <f>$C$6*'Recycling PET - Wpet to L'!D51</f>
        <v>0</v>
      </c>
      <c r="J21" s="112">
        <f>$C$7*'Recycling PET - Wpet to I'!D51</f>
        <v>0</v>
      </c>
      <c r="K21" s="50">
        <f>$C$4*'Landfill PET - S to Comp'!E51</f>
        <v>0</v>
      </c>
      <c r="L21" s="121">
        <f>$C$5*'Incineration PET'!E51</f>
        <v>0</v>
      </c>
      <c r="M21" s="50">
        <f>$C$6*'Recycling PET - Wpet to L'!E51</f>
        <v>0</v>
      </c>
      <c r="N21" s="98">
        <f>$C$7*'Recycling PET - Wpet to I'!E51</f>
        <v>0</v>
      </c>
      <c r="O21" s="61">
        <f>$C$4*'Landfill PET - S to Comp'!F51</f>
        <v>0</v>
      </c>
      <c r="P21" s="126">
        <f>$C$5*'Incineration PET'!F51</f>
        <v>1.198936</v>
      </c>
      <c r="Q21" s="61">
        <f>$C$6*'Recycling PET - Wpet to L'!F51</f>
        <v>0</v>
      </c>
      <c r="R21" s="124">
        <f>$C$7*'Recycling PET - Wpet to I'!F51</f>
        <v>0</v>
      </c>
      <c r="S21" s="103">
        <v>0</v>
      </c>
      <c r="T21" s="84">
        <f>$C$5*'Incineration PET'!G51</f>
        <v>-2.02</v>
      </c>
      <c r="U21" s="108">
        <f>$C$6*'Recycling PET - Wpet to L'!G51</f>
        <v>0</v>
      </c>
      <c r="V21" s="84">
        <f>$C$7*'Recycling PET - Wpet to I'!G51</f>
        <v>0</v>
      </c>
      <c r="W21" s="507">
        <f t="shared" si="0"/>
        <v>7.7109663299999998</v>
      </c>
      <c r="X21" s="508"/>
      <c r="Y21" s="203">
        <f t="shared" si="1"/>
        <v>1.71</v>
      </c>
      <c r="Z21" s="111">
        <f t="shared" si="2"/>
        <v>0</v>
      </c>
      <c r="AA21" s="206">
        <f t="shared" si="3"/>
        <v>1.198936</v>
      </c>
      <c r="AB21" s="111">
        <f t="shared" si="4"/>
        <v>-2.02</v>
      </c>
      <c r="AC21" s="297">
        <f t="shared" si="5"/>
        <v>7.7109663299999998</v>
      </c>
      <c r="AD21" s="111">
        <f t="shared" si="6"/>
        <v>8.599902329999999</v>
      </c>
    </row>
    <row r="24" spans="2:30" x14ac:dyDescent="0.35">
      <c r="I24" s="505" t="s">
        <v>363</v>
      </c>
      <c r="J24" s="505"/>
    </row>
    <row r="26" spans="2:30" x14ac:dyDescent="0.35">
      <c r="G26" s="480" t="s">
        <v>281</v>
      </c>
      <c r="H26" s="481"/>
      <c r="I26" s="482"/>
      <c r="J26" s="480" t="s">
        <v>305</v>
      </c>
      <c r="K26" s="481"/>
      <c r="L26" s="482"/>
    </row>
    <row r="27" spans="2:30" x14ac:dyDescent="0.35">
      <c r="B27" s="474" t="s">
        <v>309</v>
      </c>
      <c r="C27" s="475"/>
      <c r="G27" s="491"/>
      <c r="H27" s="492"/>
      <c r="I27" s="493"/>
      <c r="J27" s="494"/>
      <c r="K27" s="495"/>
      <c r="L27" s="496"/>
    </row>
    <row r="28" spans="2:30" x14ac:dyDescent="0.35">
      <c r="B28" s="253" t="s">
        <v>218</v>
      </c>
      <c r="C28" s="254">
        <v>0.57099999999999995</v>
      </c>
      <c r="G28" s="254" t="s">
        <v>282</v>
      </c>
      <c r="H28" s="254">
        <f>C4/C8</f>
        <v>0</v>
      </c>
      <c r="I28" s="254" t="s">
        <v>284</v>
      </c>
      <c r="J28" s="254" t="s">
        <v>306</v>
      </c>
      <c r="K28" s="254">
        <f>C5/C8</f>
        <v>1</v>
      </c>
      <c r="L28" s="262" t="s">
        <v>307</v>
      </c>
    </row>
    <row r="29" spans="2:30" ht="29" x14ac:dyDescent="0.35">
      <c r="B29" s="78" t="s">
        <v>310</v>
      </c>
      <c r="C29" s="39">
        <v>9.9000000000000005E-2</v>
      </c>
      <c r="G29" s="267" t="s">
        <v>283</v>
      </c>
      <c r="H29" s="39">
        <v>130</v>
      </c>
      <c r="I29" s="39" t="s">
        <v>285</v>
      </c>
      <c r="J29" s="39" t="s">
        <v>308</v>
      </c>
      <c r="K29" s="39">
        <v>130</v>
      </c>
      <c r="L29" s="268" t="s">
        <v>285</v>
      </c>
    </row>
    <row r="30" spans="2:30" x14ac:dyDescent="0.35">
      <c r="B30" s="255" t="s">
        <v>311</v>
      </c>
      <c r="C30" s="256">
        <v>0.33</v>
      </c>
      <c r="G30" s="260" t="s">
        <v>287</v>
      </c>
      <c r="H30" s="260">
        <f>H28*H29</f>
        <v>0</v>
      </c>
      <c r="I30" s="260" t="s">
        <v>286</v>
      </c>
      <c r="J30" s="260" t="s">
        <v>312</v>
      </c>
      <c r="K30" s="260">
        <f>K28*K29</f>
        <v>130</v>
      </c>
      <c r="L30" s="261" t="s">
        <v>286</v>
      </c>
    </row>
    <row r="31" spans="2:30" x14ac:dyDescent="0.35">
      <c r="B31" s="186" t="s">
        <v>178</v>
      </c>
      <c r="C31" s="252">
        <f>SUM(C28:C30)</f>
        <v>1</v>
      </c>
      <c r="G31" s="269" t="s">
        <v>288</v>
      </c>
      <c r="H31" s="269" t="s">
        <v>217</v>
      </c>
      <c r="I31" s="269"/>
      <c r="J31" s="269" t="s">
        <v>288</v>
      </c>
      <c r="K31" s="269" t="s">
        <v>217</v>
      </c>
      <c r="L31" s="270"/>
    </row>
    <row r="32" spans="2:30" x14ac:dyDescent="0.35">
      <c r="G32" s="188" t="s">
        <v>289</v>
      </c>
      <c r="H32" s="188">
        <f>H33*H34</f>
        <v>7.0999999999999994E-2</v>
      </c>
      <c r="I32" s="188" t="s">
        <v>294</v>
      </c>
      <c r="J32" s="188" t="s">
        <v>313</v>
      </c>
      <c r="K32" s="263">
        <v>1.9E-2</v>
      </c>
      <c r="L32" s="258" t="s">
        <v>314</v>
      </c>
    </row>
    <row r="33" spans="7:13" x14ac:dyDescent="0.35">
      <c r="G33" s="39" t="s">
        <v>290</v>
      </c>
      <c r="H33" s="39">
        <f>0.071</f>
        <v>7.0999999999999994E-2</v>
      </c>
      <c r="I33" s="39" t="s">
        <v>291</v>
      </c>
      <c r="J33" s="39" t="s">
        <v>315</v>
      </c>
      <c r="K33" s="271">
        <f>K32*K28</f>
        <v>1.9E-2</v>
      </c>
      <c r="L33" s="268" t="s">
        <v>316</v>
      </c>
    </row>
    <row r="34" spans="7:13" x14ac:dyDescent="0.35">
      <c r="G34" s="188" t="s">
        <v>292</v>
      </c>
      <c r="H34" s="188">
        <v>1</v>
      </c>
      <c r="I34" s="188" t="s">
        <v>293</v>
      </c>
      <c r="J34" s="188" t="s">
        <v>317</v>
      </c>
      <c r="K34" s="188">
        <v>100</v>
      </c>
      <c r="L34" s="258" t="s">
        <v>285</v>
      </c>
      <c r="M34" t="s">
        <v>318</v>
      </c>
    </row>
    <row r="35" spans="7:13" x14ac:dyDescent="0.35">
      <c r="G35" s="39" t="s">
        <v>295</v>
      </c>
      <c r="H35" s="39">
        <f>H32*H28</f>
        <v>0</v>
      </c>
      <c r="I35" s="39" t="s">
        <v>296</v>
      </c>
      <c r="J35" s="269" t="s">
        <v>319</v>
      </c>
      <c r="K35" s="272">
        <f>K33*K34</f>
        <v>1.9</v>
      </c>
      <c r="L35" s="270" t="s">
        <v>286</v>
      </c>
    </row>
    <row r="36" spans="7:13" ht="29" x14ac:dyDescent="0.35">
      <c r="G36" s="259" t="s">
        <v>297</v>
      </c>
      <c r="H36" s="188">
        <v>350</v>
      </c>
      <c r="I36" s="188" t="s">
        <v>285</v>
      </c>
      <c r="J36" s="264" t="s">
        <v>288</v>
      </c>
      <c r="K36" s="264" t="s">
        <v>320</v>
      </c>
      <c r="L36" s="265"/>
    </row>
    <row r="37" spans="7:13" x14ac:dyDescent="0.35">
      <c r="G37" s="269" t="s">
        <v>298</v>
      </c>
      <c r="H37" s="269">
        <f>H35*H36</f>
        <v>0</v>
      </c>
      <c r="I37" s="269" t="s">
        <v>286</v>
      </c>
      <c r="J37" s="257"/>
      <c r="K37" s="257"/>
      <c r="L37" s="257"/>
    </row>
    <row r="38" spans="7:13" x14ac:dyDescent="0.35">
      <c r="G38" s="260" t="s">
        <v>288</v>
      </c>
      <c r="H38" s="260" t="s">
        <v>299</v>
      </c>
      <c r="I38" s="260"/>
      <c r="J38" s="257"/>
      <c r="K38" s="257"/>
      <c r="L38" s="257"/>
    </row>
    <row r="39" spans="7:13" x14ac:dyDescent="0.35">
      <c r="G39" s="39" t="s">
        <v>300</v>
      </c>
      <c r="H39" s="39">
        <f>0.000107</f>
        <v>1.07E-4</v>
      </c>
      <c r="I39" s="39" t="s">
        <v>301</v>
      </c>
      <c r="J39" s="257"/>
      <c r="K39" s="257"/>
      <c r="L39" s="257"/>
    </row>
    <row r="40" spans="7:13" x14ac:dyDescent="0.35">
      <c r="G40" s="188" t="s">
        <v>302</v>
      </c>
      <c r="H40" s="188">
        <f>H39*H28</f>
        <v>0</v>
      </c>
      <c r="I40" s="188" t="s">
        <v>303</v>
      </c>
      <c r="J40" s="257"/>
      <c r="K40" s="257"/>
      <c r="L40" s="257"/>
    </row>
    <row r="41" spans="7:13" ht="29" x14ac:dyDescent="0.35">
      <c r="G41" s="273" t="s">
        <v>304</v>
      </c>
      <c r="H41" s="40">
        <v>0</v>
      </c>
      <c r="I41" s="40" t="s">
        <v>285</v>
      </c>
      <c r="J41" s="257"/>
      <c r="K41" s="257"/>
      <c r="L41" s="257"/>
    </row>
    <row r="44" spans="7:13" x14ac:dyDescent="0.35">
      <c r="G44" s="480" t="s">
        <v>321</v>
      </c>
      <c r="H44" s="481"/>
      <c r="I44" s="482"/>
      <c r="J44" s="480" t="s">
        <v>351</v>
      </c>
      <c r="K44" s="481"/>
      <c r="L44" s="482"/>
    </row>
    <row r="45" spans="7:13" x14ac:dyDescent="0.35">
      <c r="G45" s="491"/>
      <c r="H45" s="492"/>
      <c r="I45" s="493"/>
      <c r="J45" s="491"/>
      <c r="K45" s="492"/>
      <c r="L45" s="493"/>
    </row>
    <row r="46" spans="7:13" x14ac:dyDescent="0.35">
      <c r="G46" s="254" t="s">
        <v>322</v>
      </c>
      <c r="H46" s="254">
        <f>C6/C8</f>
        <v>0</v>
      </c>
      <c r="I46" s="262" t="s">
        <v>323</v>
      </c>
      <c r="J46" s="254" t="s">
        <v>322</v>
      </c>
      <c r="K46" s="254">
        <f>C7/C8</f>
        <v>0</v>
      </c>
      <c r="L46" s="262" t="s">
        <v>323</v>
      </c>
    </row>
    <row r="47" spans="7:13" ht="29" x14ac:dyDescent="0.35">
      <c r="G47" s="267" t="s">
        <v>324</v>
      </c>
      <c r="H47" s="39">
        <f>90</f>
        <v>90</v>
      </c>
      <c r="I47" s="268" t="s">
        <v>285</v>
      </c>
      <c r="J47" s="267" t="s">
        <v>324</v>
      </c>
      <c r="K47" s="39">
        <f>90</f>
        <v>90</v>
      </c>
      <c r="L47" s="268" t="s">
        <v>285</v>
      </c>
    </row>
    <row r="48" spans="7:13" x14ac:dyDescent="0.35">
      <c r="G48" s="188" t="s">
        <v>325</v>
      </c>
      <c r="H48" s="188">
        <f>C28</f>
        <v>0.57099999999999995</v>
      </c>
      <c r="I48" s="258"/>
      <c r="J48" s="188" t="s">
        <v>325</v>
      </c>
      <c r="K48" s="188">
        <f>C28</f>
        <v>0.57099999999999995</v>
      </c>
      <c r="L48" s="258"/>
    </row>
    <row r="49" spans="6:12" x14ac:dyDescent="0.35">
      <c r="G49" s="39" t="s">
        <v>326</v>
      </c>
      <c r="H49" s="39">
        <f>C29</f>
        <v>9.9000000000000005E-2</v>
      </c>
      <c r="I49" s="268"/>
      <c r="J49" s="39" t="s">
        <v>326</v>
      </c>
      <c r="K49" s="39">
        <f>C29</f>
        <v>9.9000000000000005E-2</v>
      </c>
      <c r="L49" s="268"/>
    </row>
    <row r="50" spans="6:12" ht="29" x14ac:dyDescent="0.35">
      <c r="G50" s="259" t="s">
        <v>327</v>
      </c>
      <c r="H50" s="188">
        <f>44</f>
        <v>44</v>
      </c>
      <c r="I50" s="258" t="s">
        <v>285</v>
      </c>
      <c r="J50" s="259" t="s">
        <v>327</v>
      </c>
      <c r="K50" s="188">
        <f>44</f>
        <v>44</v>
      </c>
      <c r="L50" s="258" t="s">
        <v>285</v>
      </c>
    </row>
    <row r="51" spans="6:12" x14ac:dyDescent="0.35">
      <c r="G51" s="39" t="s">
        <v>328</v>
      </c>
      <c r="H51" s="39">
        <f>C30</f>
        <v>0.33</v>
      </c>
      <c r="I51" s="268"/>
      <c r="J51" s="39" t="s">
        <v>328</v>
      </c>
      <c r="K51" s="39">
        <f>C30</f>
        <v>0.33</v>
      </c>
      <c r="L51" s="268"/>
    </row>
    <row r="52" spans="6:12" x14ac:dyDescent="0.35">
      <c r="G52" s="260" t="s">
        <v>329</v>
      </c>
      <c r="H52" s="260">
        <f>H46*H47*H48</f>
        <v>0</v>
      </c>
      <c r="I52" s="261" t="s">
        <v>286</v>
      </c>
      <c r="J52" s="260" t="s">
        <v>329</v>
      </c>
      <c r="K52" s="260">
        <f>K46*K47*K48</f>
        <v>0</v>
      </c>
      <c r="L52" s="261" t="s">
        <v>286</v>
      </c>
    </row>
    <row r="53" spans="6:12" x14ac:dyDescent="0.35">
      <c r="G53" s="269" t="s">
        <v>288</v>
      </c>
      <c r="H53" s="269" t="s">
        <v>218</v>
      </c>
      <c r="I53" s="270"/>
      <c r="J53" s="269" t="s">
        <v>288</v>
      </c>
      <c r="K53" s="269" t="s">
        <v>218</v>
      </c>
      <c r="L53" s="270"/>
    </row>
    <row r="54" spans="6:12" x14ac:dyDescent="0.35">
      <c r="G54" s="260" t="s">
        <v>330</v>
      </c>
      <c r="H54" s="260">
        <f>H46*H47*H49</f>
        <v>0</v>
      </c>
      <c r="I54" s="261" t="s">
        <v>286</v>
      </c>
      <c r="J54" s="260" t="s">
        <v>330</v>
      </c>
      <c r="K54" s="260">
        <f>K46*K47*K49</f>
        <v>0</v>
      </c>
      <c r="L54" s="261" t="s">
        <v>286</v>
      </c>
    </row>
    <row r="55" spans="6:12" x14ac:dyDescent="0.35">
      <c r="G55" s="269" t="s">
        <v>288</v>
      </c>
      <c r="H55" s="269" t="s">
        <v>219</v>
      </c>
      <c r="I55" s="270"/>
      <c r="J55" s="269" t="s">
        <v>288</v>
      </c>
      <c r="K55" s="269" t="s">
        <v>219</v>
      </c>
      <c r="L55" s="270"/>
    </row>
    <row r="56" spans="6:12" x14ac:dyDescent="0.35">
      <c r="G56" s="260" t="s">
        <v>331</v>
      </c>
      <c r="H56" s="260">
        <f>H46*H50*H51</f>
        <v>0</v>
      </c>
      <c r="I56" s="261" t="s">
        <v>286</v>
      </c>
      <c r="J56" s="260" t="s">
        <v>331</v>
      </c>
      <c r="K56" s="260">
        <f>K46*K50*K51</f>
        <v>0</v>
      </c>
      <c r="L56" s="261" t="s">
        <v>286</v>
      </c>
    </row>
    <row r="57" spans="6:12" x14ac:dyDescent="0.35">
      <c r="G57" s="269" t="s">
        <v>288</v>
      </c>
      <c r="H57" s="269" t="s">
        <v>219</v>
      </c>
      <c r="I57" s="270"/>
      <c r="J57" s="269" t="s">
        <v>288</v>
      </c>
      <c r="K57" s="269" t="s">
        <v>219</v>
      </c>
      <c r="L57" s="270"/>
    </row>
    <row r="58" spans="6:12" ht="29" x14ac:dyDescent="0.35">
      <c r="F58" s="21" t="s">
        <v>409</v>
      </c>
      <c r="G58" s="188" t="s">
        <v>332</v>
      </c>
      <c r="H58" s="188">
        <v>0.19600000000000001</v>
      </c>
      <c r="I58" s="258" t="s">
        <v>333</v>
      </c>
      <c r="J58" s="188" t="s">
        <v>352</v>
      </c>
      <c r="K58" s="188">
        <v>0.19600000000000001</v>
      </c>
      <c r="L58" s="258" t="s">
        <v>357</v>
      </c>
    </row>
    <row r="59" spans="6:12" x14ac:dyDescent="0.35">
      <c r="G59" s="274" t="s">
        <v>334</v>
      </c>
      <c r="H59" s="39">
        <f>H46*H58</f>
        <v>0</v>
      </c>
      <c r="I59" s="275" t="s">
        <v>284</v>
      </c>
      <c r="J59" s="274" t="s">
        <v>353</v>
      </c>
      <c r="K59" s="39">
        <f>K46*K58</f>
        <v>0</v>
      </c>
      <c r="L59" s="275" t="s">
        <v>307</v>
      </c>
    </row>
    <row r="60" spans="6:12" ht="43.5" x14ac:dyDescent="0.35">
      <c r="F60" s="21" t="s">
        <v>346</v>
      </c>
      <c r="G60" s="259" t="s">
        <v>335</v>
      </c>
      <c r="H60" s="188">
        <f>42</f>
        <v>42</v>
      </c>
      <c r="I60" s="266" t="s">
        <v>285</v>
      </c>
      <c r="J60" s="259" t="s">
        <v>354</v>
      </c>
      <c r="K60" s="188">
        <f>42</f>
        <v>42</v>
      </c>
      <c r="L60" s="266" t="s">
        <v>285</v>
      </c>
    </row>
    <row r="61" spans="6:12" x14ac:dyDescent="0.35">
      <c r="F61" t="s">
        <v>337</v>
      </c>
      <c r="G61" s="269" t="s">
        <v>415</v>
      </c>
      <c r="H61" s="269">
        <f>H59*H60</f>
        <v>0</v>
      </c>
      <c r="I61" s="270" t="s">
        <v>286</v>
      </c>
      <c r="J61" s="269" t="s">
        <v>336</v>
      </c>
      <c r="K61" s="269">
        <f>K59*K60</f>
        <v>0</v>
      </c>
      <c r="L61" s="270" t="s">
        <v>286</v>
      </c>
    </row>
    <row r="62" spans="6:12" x14ac:dyDescent="0.35">
      <c r="G62" s="260" t="s">
        <v>288</v>
      </c>
      <c r="H62" s="260" t="s">
        <v>355</v>
      </c>
      <c r="I62" s="261"/>
      <c r="J62" s="260" t="s">
        <v>288</v>
      </c>
      <c r="K62" s="260" t="s">
        <v>355</v>
      </c>
      <c r="L62" s="261"/>
    </row>
    <row r="63" spans="6:12" x14ac:dyDescent="0.35">
      <c r="G63" s="39" t="s">
        <v>338</v>
      </c>
      <c r="H63" s="39">
        <f>H32</f>
        <v>7.0999999999999994E-2</v>
      </c>
      <c r="I63" s="275" t="s">
        <v>339</v>
      </c>
      <c r="J63" s="39" t="s">
        <v>356</v>
      </c>
      <c r="K63" s="39">
        <f>0.019</f>
        <v>1.9E-2</v>
      </c>
      <c r="L63" s="275" t="s">
        <v>358</v>
      </c>
    </row>
    <row r="64" spans="6:12" x14ac:dyDescent="0.35">
      <c r="G64" s="188" t="s">
        <v>340</v>
      </c>
      <c r="H64" s="188">
        <f>H63*H59</f>
        <v>0</v>
      </c>
      <c r="I64" s="266" t="s">
        <v>296</v>
      </c>
      <c r="J64" s="188" t="s">
        <v>359</v>
      </c>
      <c r="K64" s="188">
        <f>K63*K59</f>
        <v>0</v>
      </c>
      <c r="L64" s="266" t="s">
        <v>360</v>
      </c>
    </row>
    <row r="65" spans="6:13" ht="29" x14ac:dyDescent="0.35">
      <c r="G65" s="267" t="s">
        <v>341</v>
      </c>
      <c r="H65" s="39">
        <f>H36</f>
        <v>350</v>
      </c>
      <c r="I65" s="275" t="s">
        <v>285</v>
      </c>
      <c r="J65" s="39" t="s">
        <v>317</v>
      </c>
      <c r="K65" s="39">
        <f>K34</f>
        <v>100</v>
      </c>
      <c r="L65" s="275" t="s">
        <v>285</v>
      </c>
      <c r="M65" s="4" t="s">
        <v>337</v>
      </c>
    </row>
    <row r="66" spans="6:13" x14ac:dyDescent="0.35">
      <c r="G66" s="260" t="s">
        <v>298</v>
      </c>
      <c r="H66" s="260">
        <f>H65*H64</f>
        <v>0</v>
      </c>
      <c r="I66" s="261" t="s">
        <v>286</v>
      </c>
      <c r="J66" s="260" t="s">
        <v>361</v>
      </c>
      <c r="K66" s="260">
        <f>K65*K64</f>
        <v>0</v>
      </c>
      <c r="L66" s="261" t="s">
        <v>286</v>
      </c>
    </row>
    <row r="67" spans="6:13" x14ac:dyDescent="0.35">
      <c r="G67" s="269" t="s">
        <v>288</v>
      </c>
      <c r="H67" s="269" t="s">
        <v>299</v>
      </c>
      <c r="I67" s="270"/>
      <c r="J67" s="269" t="s">
        <v>288</v>
      </c>
      <c r="K67" s="269" t="s">
        <v>362</v>
      </c>
      <c r="L67" s="270"/>
    </row>
    <row r="68" spans="6:13" ht="43.5" x14ac:dyDescent="0.35">
      <c r="F68" s="21" t="s">
        <v>411</v>
      </c>
      <c r="G68" s="409" t="s">
        <v>410</v>
      </c>
      <c r="H68" s="409">
        <f>0.072</f>
        <v>7.1999999999999995E-2</v>
      </c>
      <c r="I68" s="266" t="s">
        <v>333</v>
      </c>
      <c r="J68" s="409" t="s">
        <v>410</v>
      </c>
      <c r="K68" s="409">
        <f>H68</f>
        <v>7.1999999999999995E-2</v>
      </c>
      <c r="L68" s="266" t="s">
        <v>333</v>
      </c>
    </row>
    <row r="69" spans="6:13" x14ac:dyDescent="0.35">
      <c r="F69" s="21"/>
      <c r="G69" s="274" t="s">
        <v>412</v>
      </c>
      <c r="H69" s="274">
        <f>H68*H46</f>
        <v>0</v>
      </c>
      <c r="I69" s="275" t="s">
        <v>284</v>
      </c>
      <c r="J69" s="274" t="s">
        <v>412</v>
      </c>
      <c r="K69" s="274">
        <f>K68*K46</f>
        <v>0</v>
      </c>
      <c r="L69" s="275" t="s">
        <v>284</v>
      </c>
    </row>
    <row r="70" spans="6:13" ht="58" x14ac:dyDescent="0.35">
      <c r="F70" s="21" t="s">
        <v>414</v>
      </c>
      <c r="G70" s="409" t="s">
        <v>413</v>
      </c>
      <c r="H70" s="409">
        <v>42</v>
      </c>
      <c r="I70" s="266" t="s">
        <v>285</v>
      </c>
      <c r="J70" s="409" t="s">
        <v>413</v>
      </c>
      <c r="K70" s="409">
        <v>42</v>
      </c>
      <c r="L70" s="266" t="s">
        <v>285</v>
      </c>
    </row>
    <row r="71" spans="6:13" x14ac:dyDescent="0.35">
      <c r="F71" s="21"/>
      <c r="G71" s="269" t="s">
        <v>416</v>
      </c>
      <c r="H71" s="269">
        <f>H69*H70</f>
        <v>0</v>
      </c>
      <c r="I71" s="270" t="s">
        <v>286</v>
      </c>
      <c r="J71" s="269" t="s">
        <v>416</v>
      </c>
      <c r="K71" s="269">
        <f>K69*K70</f>
        <v>0</v>
      </c>
      <c r="L71" s="270" t="s">
        <v>286</v>
      </c>
    </row>
    <row r="72" spans="6:13" x14ac:dyDescent="0.35">
      <c r="F72" s="21" t="s">
        <v>318</v>
      </c>
      <c r="G72" s="260" t="s">
        <v>288</v>
      </c>
      <c r="H72" s="260" t="s">
        <v>217</v>
      </c>
      <c r="I72" s="261"/>
      <c r="J72" s="260" t="s">
        <v>288</v>
      </c>
      <c r="K72" s="260" t="s">
        <v>217</v>
      </c>
      <c r="L72" s="261"/>
    </row>
    <row r="73" spans="6:13" x14ac:dyDescent="0.35">
      <c r="F73" s="21"/>
      <c r="G73" s="274" t="s">
        <v>417</v>
      </c>
      <c r="H73" s="274">
        <f>H39</f>
        <v>1.07E-4</v>
      </c>
      <c r="I73" s="275" t="s">
        <v>418</v>
      </c>
      <c r="J73" s="274" t="s">
        <v>417</v>
      </c>
      <c r="K73" s="274">
        <f>H39</f>
        <v>1.07E-4</v>
      </c>
      <c r="L73" s="275" t="s">
        <v>418</v>
      </c>
    </row>
    <row r="74" spans="6:13" x14ac:dyDescent="0.35">
      <c r="F74" s="21"/>
      <c r="G74" s="409" t="s">
        <v>419</v>
      </c>
      <c r="H74" s="409">
        <f>H73*H69</f>
        <v>0</v>
      </c>
      <c r="I74" s="266" t="s">
        <v>303</v>
      </c>
      <c r="J74" s="409" t="s">
        <v>419</v>
      </c>
      <c r="K74" s="409">
        <f>K73*K69</f>
        <v>0</v>
      </c>
      <c r="L74" s="266" t="s">
        <v>303</v>
      </c>
    </row>
    <row r="75" spans="6:13" ht="72.5" x14ac:dyDescent="0.35">
      <c r="F75" s="21" t="s">
        <v>431</v>
      </c>
      <c r="G75" s="274" t="s">
        <v>432</v>
      </c>
      <c r="H75" s="411">
        <v>5.0900000000000001E-4</v>
      </c>
      <c r="I75" s="275" t="s">
        <v>433</v>
      </c>
      <c r="J75" s="274" t="s">
        <v>432</v>
      </c>
      <c r="K75" s="411">
        <v>5.0900000000000001E-4</v>
      </c>
      <c r="L75" s="275" t="s">
        <v>433</v>
      </c>
    </row>
    <row r="76" spans="6:13" x14ac:dyDescent="0.35">
      <c r="F76" s="21"/>
      <c r="G76" s="409" t="s">
        <v>434</v>
      </c>
      <c r="H76" s="410">
        <f>0.00637</f>
        <v>6.3699999999999998E-3</v>
      </c>
      <c r="I76" s="266" t="s">
        <v>435</v>
      </c>
      <c r="J76" s="409" t="s">
        <v>434</v>
      </c>
      <c r="K76" s="410">
        <f>0.00637</f>
        <v>6.3699999999999998E-3</v>
      </c>
      <c r="L76" s="266" t="s">
        <v>435</v>
      </c>
    </row>
    <row r="77" spans="6:13" x14ac:dyDescent="0.35">
      <c r="F77" s="21"/>
      <c r="G77" s="274" t="s">
        <v>436</v>
      </c>
      <c r="H77" s="411">
        <f>0.91</f>
        <v>0.91</v>
      </c>
      <c r="I77" s="275" t="s">
        <v>437</v>
      </c>
      <c r="J77" s="274" t="s">
        <v>436</v>
      </c>
      <c r="K77" s="411">
        <f>0.91</f>
        <v>0.91</v>
      </c>
      <c r="L77" s="275" t="s">
        <v>437</v>
      </c>
    </row>
    <row r="78" spans="6:13" x14ac:dyDescent="0.35">
      <c r="F78" s="21"/>
      <c r="G78" s="409" t="s">
        <v>438</v>
      </c>
      <c r="H78" s="410">
        <f>0.804</f>
        <v>0.80400000000000005</v>
      </c>
      <c r="I78" s="266" t="s">
        <v>343</v>
      </c>
      <c r="J78" s="409" t="s">
        <v>438</v>
      </c>
      <c r="K78" s="410">
        <f>0.804</f>
        <v>0.80400000000000005</v>
      </c>
      <c r="L78" s="266" t="s">
        <v>343</v>
      </c>
    </row>
    <row r="79" spans="6:13" x14ac:dyDescent="0.35">
      <c r="F79" s="21"/>
      <c r="G79" s="274" t="s">
        <v>439</v>
      </c>
      <c r="H79" s="411">
        <f>H75*H76*H77*H78*H46</f>
        <v>0</v>
      </c>
      <c r="I79" s="275" t="s">
        <v>303</v>
      </c>
      <c r="J79" s="274" t="s">
        <v>439</v>
      </c>
      <c r="K79" s="411">
        <f>K75*K76*K77*K78*K46</f>
        <v>0</v>
      </c>
      <c r="L79" s="275" t="s">
        <v>303</v>
      </c>
    </row>
    <row r="80" spans="6:13" ht="101.5" x14ac:dyDescent="0.35">
      <c r="F80" s="21" t="s">
        <v>421</v>
      </c>
      <c r="G80" s="409" t="s">
        <v>420</v>
      </c>
      <c r="H80" s="409">
        <v>11</v>
      </c>
      <c r="I80" s="266" t="s">
        <v>285</v>
      </c>
      <c r="J80" s="409" t="s">
        <v>420</v>
      </c>
      <c r="K80" s="409">
        <v>11</v>
      </c>
      <c r="L80" s="266" t="s">
        <v>285</v>
      </c>
    </row>
    <row r="81" spans="6:12" x14ac:dyDescent="0.35">
      <c r="F81" s="21"/>
      <c r="G81" s="269" t="s">
        <v>422</v>
      </c>
      <c r="H81" s="272">
        <f>H80*(H74+H79)</f>
        <v>0</v>
      </c>
      <c r="I81" s="270" t="s">
        <v>286</v>
      </c>
      <c r="J81" s="269" t="s">
        <v>422</v>
      </c>
      <c r="K81" s="272">
        <f>K80*(K74+K79)</f>
        <v>0</v>
      </c>
      <c r="L81" s="270" t="s">
        <v>286</v>
      </c>
    </row>
    <row r="82" spans="6:12" x14ac:dyDescent="0.35">
      <c r="F82" s="21" t="s">
        <v>318</v>
      </c>
      <c r="G82" s="260" t="s">
        <v>288</v>
      </c>
      <c r="H82" s="260" t="s">
        <v>217</v>
      </c>
      <c r="I82" s="261"/>
      <c r="J82" s="260" t="s">
        <v>288</v>
      </c>
      <c r="K82" s="260" t="s">
        <v>217</v>
      </c>
      <c r="L82" s="261"/>
    </row>
    <row r="83" spans="6:12" x14ac:dyDescent="0.35">
      <c r="G83" s="39" t="s">
        <v>342</v>
      </c>
      <c r="H83" s="39">
        <f>0.804</f>
        <v>0.80400000000000005</v>
      </c>
      <c r="I83" s="268" t="s">
        <v>343</v>
      </c>
      <c r="J83" s="39" t="s">
        <v>342</v>
      </c>
      <c r="K83" s="39">
        <f>0.804</f>
        <v>0.80400000000000005</v>
      </c>
      <c r="L83" s="268" t="s">
        <v>343</v>
      </c>
    </row>
    <row r="84" spans="6:12" x14ac:dyDescent="0.35">
      <c r="F84" t="s">
        <v>347</v>
      </c>
      <c r="G84" s="188" t="s">
        <v>344</v>
      </c>
      <c r="H84" s="188">
        <f>H83*H46</f>
        <v>0</v>
      </c>
      <c r="I84" s="258" t="s">
        <v>345</v>
      </c>
      <c r="J84" s="188" t="s">
        <v>344</v>
      </c>
      <c r="K84" s="188">
        <f>K83*K46</f>
        <v>0</v>
      </c>
      <c r="L84" s="258" t="s">
        <v>345</v>
      </c>
    </row>
    <row r="85" spans="6:12" ht="43.5" x14ac:dyDescent="0.35">
      <c r="F85" s="21" t="s">
        <v>349</v>
      </c>
      <c r="G85" s="267" t="s">
        <v>348</v>
      </c>
      <c r="H85" s="39">
        <f>255</f>
        <v>255</v>
      </c>
      <c r="I85" s="268" t="s">
        <v>285</v>
      </c>
      <c r="J85" s="267" t="s">
        <v>348</v>
      </c>
      <c r="K85" s="39">
        <f>255</f>
        <v>255</v>
      </c>
      <c r="L85" s="268" t="s">
        <v>285</v>
      </c>
    </row>
    <row r="86" spans="6:12" x14ac:dyDescent="0.35">
      <c r="G86" s="260" t="s">
        <v>350</v>
      </c>
      <c r="H86" s="260">
        <f>H84*H85</f>
        <v>0</v>
      </c>
      <c r="I86" s="261" t="s">
        <v>286</v>
      </c>
      <c r="J86" s="260" t="s">
        <v>350</v>
      </c>
      <c r="K86" s="260">
        <f>K84*K85</f>
        <v>0</v>
      </c>
      <c r="L86" s="261" t="s">
        <v>286</v>
      </c>
    </row>
    <row r="87" spans="6:12" x14ac:dyDescent="0.35">
      <c r="G87" s="412" t="s">
        <v>288</v>
      </c>
      <c r="H87" s="412" t="s">
        <v>227</v>
      </c>
      <c r="I87" s="413"/>
      <c r="J87" s="412" t="s">
        <v>288</v>
      </c>
      <c r="K87" s="412" t="s">
        <v>227</v>
      </c>
      <c r="L87" s="413"/>
    </row>
    <row r="94" spans="6:12" x14ac:dyDescent="0.35">
      <c r="G94" s="276" t="s">
        <v>365</v>
      </c>
      <c r="H94" s="277" t="s">
        <v>365</v>
      </c>
      <c r="I94" s="277" t="s">
        <v>365</v>
      </c>
      <c r="J94" s="276" t="s">
        <v>365</v>
      </c>
      <c r="K94" s="278" t="s">
        <v>365</v>
      </c>
      <c r="L94" s="278" t="s">
        <v>365</v>
      </c>
    </row>
    <row r="95" spans="6:12" x14ac:dyDescent="0.35">
      <c r="G95" s="292">
        <f>(H30+K30+H61+K61+H71+K71+H81+K81)</f>
        <v>130</v>
      </c>
      <c r="H95" s="280">
        <f>(H52+K52)</f>
        <v>0</v>
      </c>
      <c r="I95" s="280">
        <f>(H54+H56+K54+K56)</f>
        <v>0</v>
      </c>
      <c r="J95" s="279">
        <f>(H37+H66)</f>
        <v>0</v>
      </c>
      <c r="K95" s="281">
        <f>(H86+K86)</f>
        <v>0</v>
      </c>
      <c r="L95" s="283">
        <f>(K35+K66)</f>
        <v>1.9</v>
      </c>
    </row>
    <row r="96" spans="6:12" x14ac:dyDescent="0.35">
      <c r="G96" s="282" t="s">
        <v>366</v>
      </c>
      <c r="H96" s="282" t="s">
        <v>366</v>
      </c>
      <c r="I96" s="282" t="s">
        <v>366</v>
      </c>
      <c r="J96" s="282" t="s">
        <v>366</v>
      </c>
      <c r="K96" s="282" t="s">
        <v>366</v>
      </c>
      <c r="L96" s="282" t="s">
        <v>366</v>
      </c>
    </row>
    <row r="97" spans="5:13" x14ac:dyDescent="0.35">
      <c r="E97" s="41" t="s">
        <v>0</v>
      </c>
      <c r="F97" s="73" t="s">
        <v>1</v>
      </c>
      <c r="G97" s="276" t="s">
        <v>217</v>
      </c>
      <c r="H97" s="277" t="s">
        <v>218</v>
      </c>
      <c r="I97" s="277" t="s">
        <v>219</v>
      </c>
      <c r="J97" s="276" t="s">
        <v>225</v>
      </c>
      <c r="K97" s="278" t="s">
        <v>227</v>
      </c>
      <c r="L97" s="278" t="s">
        <v>229</v>
      </c>
      <c r="M97" s="276" t="s">
        <v>364</v>
      </c>
    </row>
    <row r="98" spans="5:13" x14ac:dyDescent="0.35">
      <c r="E98" s="35" t="s">
        <v>3</v>
      </c>
      <c r="F98" s="74" t="s">
        <v>4</v>
      </c>
      <c r="G98" s="289">
        <f>$G$95*'C&amp;T'!D31</f>
        <v>21.6203</v>
      </c>
      <c r="H98" s="290">
        <f>$H$95*'C&amp;T'!E31</f>
        <v>0</v>
      </c>
      <c r="I98" s="290">
        <f>$I$95*'C&amp;T'!F31</f>
        <v>0</v>
      </c>
      <c r="J98" s="289">
        <f>$J$95*'C&amp;T'!G31</f>
        <v>0</v>
      </c>
      <c r="K98" s="291">
        <f>$K$95*'C&amp;T'!H31</f>
        <v>0</v>
      </c>
      <c r="L98" s="291">
        <f>$L$95*'C&amp;T'!I31</f>
        <v>0.31598900000000002</v>
      </c>
      <c r="M98" s="289">
        <f>SUM(G98:L98)</f>
        <v>21.936288999999999</v>
      </c>
    </row>
    <row r="99" spans="5:13" x14ac:dyDescent="0.35">
      <c r="E99" s="36" t="s">
        <v>2</v>
      </c>
      <c r="F99" s="75" t="s">
        <v>5</v>
      </c>
      <c r="G99" s="244">
        <f>$G$95*'C&amp;T'!D32</f>
        <v>1.5040219999999997E-6</v>
      </c>
      <c r="H99" s="235">
        <f>$H$95*'C&amp;T'!E32</f>
        <v>0</v>
      </c>
      <c r="I99" s="235">
        <f>$I$95*'C&amp;T'!F32</f>
        <v>0</v>
      </c>
      <c r="J99" s="244">
        <f>$J$95*'C&amp;T'!G32</f>
        <v>0</v>
      </c>
      <c r="K99" s="237">
        <f>$K$95*'C&amp;T'!H32</f>
        <v>0</v>
      </c>
      <c r="L99" s="237">
        <f>$L$95*'C&amp;T'!I32</f>
        <v>2.1981859999999993E-8</v>
      </c>
      <c r="M99" s="244">
        <f t="shared" ref="M99:M115" si="7">SUM(G99:L99)</f>
        <v>1.5260038599999997E-6</v>
      </c>
    </row>
    <row r="100" spans="5:13" x14ac:dyDescent="0.35">
      <c r="E100" s="37" t="s">
        <v>6</v>
      </c>
      <c r="F100" s="76" t="s">
        <v>7</v>
      </c>
      <c r="G100" s="292">
        <f>$G$95*'C&amp;T'!D33</f>
        <v>7.3145280000000007E-2</v>
      </c>
      <c r="H100" s="293">
        <f>$H$95*'C&amp;T'!E33</f>
        <v>0</v>
      </c>
      <c r="I100" s="293">
        <f>$I$95*'C&amp;T'!F33</f>
        <v>0</v>
      </c>
      <c r="J100" s="292">
        <f>$J$95*'C&amp;T'!G33</f>
        <v>0</v>
      </c>
      <c r="K100" s="283">
        <f>$K$95*'C&amp;T'!H33</f>
        <v>0</v>
      </c>
      <c r="L100" s="283">
        <f>$L$95*'C&amp;T'!I33</f>
        <v>1.0690464000000001E-3</v>
      </c>
      <c r="M100" s="292">
        <f t="shared" si="7"/>
        <v>7.4214326400000002E-2</v>
      </c>
    </row>
    <row r="101" spans="5:13" x14ac:dyDescent="0.35">
      <c r="E101" s="36" t="s">
        <v>8</v>
      </c>
      <c r="F101" s="75" t="s">
        <v>9</v>
      </c>
      <c r="G101" s="244">
        <f>$G$95*'C&amp;T'!D34</f>
        <v>1.2945569000000002E-3</v>
      </c>
      <c r="H101" s="235">
        <f>$H$95*'C&amp;T'!E34</f>
        <v>0</v>
      </c>
      <c r="I101" s="235">
        <f>$I$95*'C&amp;T'!F34</f>
        <v>0</v>
      </c>
      <c r="J101" s="244">
        <f>$J$95*'C&amp;T'!G34</f>
        <v>0</v>
      </c>
      <c r="K101" s="237">
        <f>$K$95*'C&amp;T'!H34</f>
        <v>0</v>
      </c>
      <c r="L101" s="237">
        <f>$L$95*'C&amp;T'!I34</f>
        <v>1.8920447000000001E-5</v>
      </c>
      <c r="M101" s="244">
        <f t="shared" si="7"/>
        <v>1.3134773470000001E-3</v>
      </c>
    </row>
    <row r="102" spans="5:13" x14ac:dyDescent="0.35">
      <c r="E102" s="38" t="s">
        <v>10</v>
      </c>
      <c r="F102" s="77" t="s">
        <v>11</v>
      </c>
      <c r="G102" s="292">
        <f>$G$95*'C&amp;T'!D35</f>
        <v>3.8885080000000002E-3</v>
      </c>
      <c r="H102" s="293">
        <f>$H$95*'C&amp;T'!E35</f>
        <v>0</v>
      </c>
      <c r="I102" s="293">
        <f>$I$95*'C&amp;T'!F35</f>
        <v>0</v>
      </c>
      <c r="J102" s="292">
        <f>$J$95*'C&amp;T'!G35</f>
        <v>0</v>
      </c>
      <c r="K102" s="283">
        <f>$K$95*'C&amp;T'!H35</f>
        <v>0</v>
      </c>
      <c r="L102" s="283">
        <f>$L$95*'C&amp;T'!I35</f>
        <v>5.6832039999999997E-5</v>
      </c>
      <c r="M102" s="292">
        <f t="shared" si="7"/>
        <v>3.9453400400000001E-3</v>
      </c>
    </row>
    <row r="103" spans="5:13" x14ac:dyDescent="0.35">
      <c r="E103" s="36" t="s">
        <v>12</v>
      </c>
      <c r="F103" s="75" t="s">
        <v>13</v>
      </c>
      <c r="G103" s="244">
        <f>$G$95*'C&amp;T'!D36</f>
        <v>5.5731259999999994</v>
      </c>
      <c r="H103" s="235">
        <f>$H$95*'C&amp;T'!E36</f>
        <v>0</v>
      </c>
      <c r="I103" s="235">
        <f>$I$95*'C&amp;T'!F36</f>
        <v>0</v>
      </c>
      <c r="J103" s="244">
        <f>$J$95*'C&amp;T'!G36</f>
        <v>0</v>
      </c>
      <c r="K103" s="237">
        <f>$K$95*'C&amp;T'!H36</f>
        <v>0</v>
      </c>
      <c r="L103" s="237">
        <f>$L$95*'C&amp;T'!I36</f>
        <v>8.1453379999999992E-2</v>
      </c>
      <c r="M103" s="244">
        <f t="shared" si="7"/>
        <v>5.6545793799999995</v>
      </c>
    </row>
    <row r="104" spans="5:13" x14ac:dyDescent="0.35">
      <c r="E104" s="38" t="s">
        <v>14</v>
      </c>
      <c r="F104" s="77" t="s">
        <v>15</v>
      </c>
      <c r="G104" s="292">
        <f>$G$95*'C&amp;T'!D37</f>
        <v>0.11604891999999999</v>
      </c>
      <c r="H104" s="293">
        <f>$H$95*'C&amp;T'!E37</f>
        <v>0</v>
      </c>
      <c r="I104" s="293">
        <f>$I$95*'C&amp;T'!F37</f>
        <v>0</v>
      </c>
      <c r="J104" s="292">
        <f>$J$95*'C&amp;T'!G37</f>
        <v>0</v>
      </c>
      <c r="K104" s="283">
        <f>$K$95*'C&amp;T'!H37</f>
        <v>0</v>
      </c>
      <c r="L104" s="283">
        <f>$L$95*'C&amp;T'!I37</f>
        <v>1.6960995999999997E-3</v>
      </c>
      <c r="M104" s="292">
        <f t="shared" si="7"/>
        <v>0.11774501959999999</v>
      </c>
    </row>
    <row r="105" spans="5:13" x14ac:dyDescent="0.35">
      <c r="E105" s="39" t="s">
        <v>16</v>
      </c>
      <c r="F105" s="78" t="s">
        <v>17</v>
      </c>
      <c r="G105" s="244">
        <f>$G$95*'C&amp;T'!D38</f>
        <v>3.9107900000000001E-2</v>
      </c>
      <c r="H105" s="235">
        <f>$H$95*'C&amp;T'!E38</f>
        <v>0</v>
      </c>
      <c r="I105" s="235">
        <f>$I$95*'C&amp;T'!F38</f>
        <v>0</v>
      </c>
      <c r="J105" s="244">
        <f>$J$95*'C&amp;T'!G38</f>
        <v>0</v>
      </c>
      <c r="K105" s="237">
        <f>$K$95*'C&amp;T'!H38</f>
        <v>0</v>
      </c>
      <c r="L105" s="237">
        <f>$L$95*'C&amp;T'!I38</f>
        <v>5.7157700000000009E-4</v>
      </c>
      <c r="M105" s="244">
        <f t="shared" si="7"/>
        <v>3.9679476999999998E-2</v>
      </c>
    </row>
    <row r="106" spans="5:13" x14ac:dyDescent="0.35">
      <c r="E106" s="37" t="s">
        <v>18</v>
      </c>
      <c r="F106" s="76" t="s">
        <v>13</v>
      </c>
      <c r="G106" s="292">
        <f>$G$95*'C&amp;T'!D39</f>
        <v>9.1780650000000009E-3</v>
      </c>
      <c r="H106" s="293">
        <f>$H$95*'C&amp;T'!E39</f>
        <v>0</v>
      </c>
      <c r="I106" s="293">
        <f>$I$95*'C&amp;T'!F39</f>
        <v>0</v>
      </c>
      <c r="J106" s="292">
        <f>$J$95*'C&amp;T'!G39</f>
        <v>0</v>
      </c>
      <c r="K106" s="283">
        <f>$K$95*'C&amp;T'!H39</f>
        <v>0</v>
      </c>
      <c r="L106" s="283">
        <f>$L$95*'C&amp;T'!I39</f>
        <v>1.3414095000000001E-4</v>
      </c>
      <c r="M106" s="292">
        <f t="shared" si="7"/>
        <v>9.312205950000001E-3</v>
      </c>
    </row>
    <row r="107" spans="5:13" x14ac:dyDescent="0.35">
      <c r="E107" s="36" t="s">
        <v>19</v>
      </c>
      <c r="F107" s="75" t="s">
        <v>13</v>
      </c>
      <c r="G107" s="244">
        <f>$G$95*'C&amp;T'!D40</f>
        <v>9.2356159999999993E-2</v>
      </c>
      <c r="H107" s="235">
        <f>$H$95*'C&amp;T'!E40</f>
        <v>0</v>
      </c>
      <c r="I107" s="235">
        <f>$I$95*'C&amp;T'!F40</f>
        <v>0</v>
      </c>
      <c r="J107" s="244">
        <f>$J$95*'C&amp;T'!G40</f>
        <v>0</v>
      </c>
      <c r="K107" s="237">
        <f>$K$95*'C&amp;T'!H40</f>
        <v>0</v>
      </c>
      <c r="L107" s="237">
        <f>$L$95*'C&amp;T'!I40</f>
        <v>1.3498207999999999E-3</v>
      </c>
      <c r="M107" s="244">
        <f t="shared" si="7"/>
        <v>9.3705980799999991E-2</v>
      </c>
    </row>
    <row r="108" spans="5:13" x14ac:dyDescent="0.35">
      <c r="E108" s="38" t="s">
        <v>20</v>
      </c>
      <c r="F108" s="77" t="s">
        <v>13</v>
      </c>
      <c r="G108" s="292">
        <f>$G$95*'C&amp;T'!D41</f>
        <v>0.15609099999999998</v>
      </c>
      <c r="H108" s="293">
        <f>$H$95*'C&amp;T'!E41</f>
        <v>0</v>
      </c>
      <c r="I108" s="293">
        <f>$I$95*'C&amp;T'!F41</f>
        <v>0</v>
      </c>
      <c r="J108" s="292">
        <f>$J$95*'C&amp;T'!G41</f>
        <v>0</v>
      </c>
      <c r="K108" s="283">
        <f>$K$95*'C&amp;T'!H41</f>
        <v>0</v>
      </c>
      <c r="L108" s="283">
        <f>$L$95*'C&amp;T'!I41</f>
        <v>2.2813299999999998E-3</v>
      </c>
      <c r="M108" s="292">
        <f t="shared" si="7"/>
        <v>0.15837232999999998</v>
      </c>
    </row>
    <row r="109" spans="5:13" x14ac:dyDescent="0.35">
      <c r="E109" s="39" t="s">
        <v>21</v>
      </c>
      <c r="F109" s="78" t="s">
        <v>22</v>
      </c>
      <c r="G109" s="244">
        <f>$G$95*'C&amp;T'!D42</f>
        <v>1.649349</v>
      </c>
      <c r="H109" s="235">
        <f>$H$95*'C&amp;T'!E42</f>
        <v>0</v>
      </c>
      <c r="I109" s="235">
        <f>$I$95*'C&amp;T'!F42</f>
        <v>0</v>
      </c>
      <c r="J109" s="244">
        <f>$J$95*'C&amp;T'!G42</f>
        <v>0</v>
      </c>
      <c r="K109" s="237">
        <f>$K$95*'C&amp;T'!H42</f>
        <v>0</v>
      </c>
      <c r="L109" s="237">
        <f>$L$95*'C&amp;T'!I42</f>
        <v>2.4105869999999998E-2</v>
      </c>
      <c r="M109" s="244">
        <f t="shared" si="7"/>
        <v>1.67345487</v>
      </c>
    </row>
    <row r="110" spans="5:13" x14ac:dyDescent="0.35">
      <c r="E110" s="38" t="s">
        <v>23</v>
      </c>
      <c r="F110" s="77" t="s">
        <v>24</v>
      </c>
      <c r="G110" s="292">
        <f>$G$95*'C&amp;T'!D43</f>
        <v>0.30024669999999998</v>
      </c>
      <c r="H110" s="293">
        <f>$H$95*'C&amp;T'!E43</f>
        <v>0</v>
      </c>
      <c r="I110" s="293">
        <f>$I$95*'C&amp;T'!F43</f>
        <v>0</v>
      </c>
      <c r="J110" s="292">
        <f>$J$95*'C&amp;T'!G43</f>
        <v>0</v>
      </c>
      <c r="K110" s="283">
        <f>$K$95*'C&amp;T'!H43</f>
        <v>0</v>
      </c>
      <c r="L110" s="283">
        <f>$L$95*'C&amp;T'!I43</f>
        <v>4.3882209999999994E-3</v>
      </c>
      <c r="M110" s="292">
        <f t="shared" si="7"/>
        <v>0.304634921</v>
      </c>
    </row>
    <row r="111" spans="5:13" x14ac:dyDescent="0.35">
      <c r="E111" s="39" t="s">
        <v>25</v>
      </c>
      <c r="F111" s="78" t="s">
        <v>24</v>
      </c>
      <c r="G111" s="244">
        <f>$G$95*'C&amp;T'!D44</f>
        <v>1.143103</v>
      </c>
      <c r="H111" s="235">
        <f>$H$95*'C&amp;T'!E44</f>
        <v>0</v>
      </c>
      <c r="I111" s="235">
        <f>$I$95*'C&amp;T'!F44</f>
        <v>0</v>
      </c>
      <c r="J111" s="244">
        <f>$J$95*'C&amp;T'!G44</f>
        <v>0</v>
      </c>
      <c r="K111" s="237">
        <f>$K$95*'C&amp;T'!H44</f>
        <v>0</v>
      </c>
      <c r="L111" s="237">
        <f>$L$95*'C&amp;T'!I44</f>
        <v>1.6706889999999999E-2</v>
      </c>
      <c r="M111" s="244">
        <f t="shared" si="7"/>
        <v>1.15980989</v>
      </c>
    </row>
    <row r="112" spans="5:13" x14ac:dyDescent="0.35">
      <c r="E112" s="38" t="s">
        <v>26</v>
      </c>
      <c r="F112" s="77" t="s">
        <v>27</v>
      </c>
      <c r="G112" s="292">
        <f>$G$95*'C&amp;T'!D45</f>
        <v>6.8985930000000006E-3</v>
      </c>
      <c r="H112" s="293">
        <f>$H$95*'C&amp;T'!E45</f>
        <v>0</v>
      </c>
      <c r="I112" s="293">
        <f>$I$95*'C&amp;T'!F45</f>
        <v>0</v>
      </c>
      <c r="J112" s="292">
        <f>$J$95*'C&amp;T'!G45</f>
        <v>0</v>
      </c>
      <c r="K112" s="283">
        <f>$K$95*'C&amp;T'!H45</f>
        <v>0</v>
      </c>
      <c r="L112" s="283">
        <f>$L$95*'C&amp;T'!I45</f>
        <v>1.0082559E-4</v>
      </c>
      <c r="M112" s="292">
        <f t="shared" si="7"/>
        <v>6.9994185900000006E-3</v>
      </c>
    </row>
    <row r="113" spans="5:13" x14ac:dyDescent="0.35">
      <c r="E113" s="39" t="s">
        <v>28</v>
      </c>
      <c r="F113" s="78" t="s">
        <v>29</v>
      </c>
      <c r="G113" s="244">
        <f>$G$95*'C&amp;T'!D46</f>
        <v>9.7742709999999988</v>
      </c>
      <c r="H113" s="235">
        <f>$H$95*'C&amp;T'!E46</f>
        <v>0</v>
      </c>
      <c r="I113" s="235">
        <f>$I$95*'C&amp;T'!F46</f>
        <v>0</v>
      </c>
      <c r="J113" s="244">
        <f>$J$95*'C&amp;T'!G46</f>
        <v>0</v>
      </c>
      <c r="K113" s="237">
        <f>$K$95*'C&amp;T'!H46</f>
        <v>0</v>
      </c>
      <c r="L113" s="237">
        <f>$L$95*'C&amp;T'!I46</f>
        <v>0.14285472999999999</v>
      </c>
      <c r="M113" s="244">
        <f t="shared" si="7"/>
        <v>9.9171257299999986</v>
      </c>
    </row>
    <row r="114" spans="5:13" x14ac:dyDescent="0.35">
      <c r="E114" s="38" t="s">
        <v>30</v>
      </c>
      <c r="F114" s="77" t="s">
        <v>31</v>
      </c>
      <c r="G114" s="292">
        <f>$G$95*'C&amp;T'!D47</f>
        <v>0.77922000000000013</v>
      </c>
      <c r="H114" s="293">
        <f>$H$95*'C&amp;T'!E47</f>
        <v>0</v>
      </c>
      <c r="I114" s="293">
        <f>$I$95*'C&amp;T'!F47</f>
        <v>0</v>
      </c>
      <c r="J114" s="292">
        <f>$J$95*'C&amp;T'!G47</f>
        <v>0</v>
      </c>
      <c r="K114" s="283">
        <f>$K$95*'C&amp;T'!H47</f>
        <v>0</v>
      </c>
      <c r="L114" s="283">
        <f>$L$95*'C&amp;T'!I47</f>
        <v>1.1388600000000002E-2</v>
      </c>
      <c r="M114" s="292">
        <f t="shared" si="7"/>
        <v>0.79060860000000011</v>
      </c>
    </row>
    <row r="115" spans="5:13" x14ac:dyDescent="0.35">
      <c r="E115" s="40" t="s">
        <v>32</v>
      </c>
      <c r="F115" s="79" t="s">
        <v>33</v>
      </c>
      <c r="G115" s="286">
        <f>$G$95*'C&amp;T'!D48</f>
        <v>7.5998909999999995</v>
      </c>
      <c r="H115" s="287">
        <f>$H$95*'C&amp;T'!E48</f>
        <v>0</v>
      </c>
      <c r="I115" s="287">
        <f>$I$95*'C&amp;T'!F48</f>
        <v>0</v>
      </c>
      <c r="J115" s="286">
        <f>$J$95*'C&amp;T'!G48</f>
        <v>0</v>
      </c>
      <c r="K115" s="288">
        <f>$K$95*'C&amp;T'!H48</f>
        <v>0</v>
      </c>
      <c r="L115" s="288">
        <f>$L$95*'C&amp;T'!I48</f>
        <v>0.11107532999999999</v>
      </c>
      <c r="M115" s="286">
        <f t="shared" si="7"/>
        <v>7.7109663299999998</v>
      </c>
    </row>
  </sheetData>
  <mergeCells count="32">
    <mergeCell ref="G44:I45"/>
    <mergeCell ref="J44:L45"/>
    <mergeCell ref="W20:X20"/>
    <mergeCell ref="W21:X21"/>
    <mergeCell ref="I24:J24"/>
    <mergeCell ref="G26:I27"/>
    <mergeCell ref="J26:L27"/>
    <mergeCell ref="B27:C27"/>
    <mergeCell ref="W14:X14"/>
    <mergeCell ref="W15:X15"/>
    <mergeCell ref="W16:X16"/>
    <mergeCell ref="W17:X17"/>
    <mergeCell ref="W18:X18"/>
    <mergeCell ref="W19:X19"/>
    <mergeCell ref="W13:X13"/>
    <mergeCell ref="Y2:AD2"/>
    <mergeCell ref="W3:X3"/>
    <mergeCell ref="W4:X4"/>
    <mergeCell ref="W5:X5"/>
    <mergeCell ref="W6:X6"/>
    <mergeCell ref="W7:X7"/>
    <mergeCell ref="W2:X2"/>
    <mergeCell ref="W8:X8"/>
    <mergeCell ref="W9:X9"/>
    <mergeCell ref="W10:X10"/>
    <mergeCell ref="W11:X11"/>
    <mergeCell ref="W12:X12"/>
    <mergeCell ref="B2:C2"/>
    <mergeCell ref="G2:J2"/>
    <mergeCell ref="K2:N2"/>
    <mergeCell ref="O2:R2"/>
    <mergeCell ref="S2:V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553E6C-64AA-40DB-9DE1-E4230AC87768}">
  <dimension ref="B2:AD115"/>
  <sheetViews>
    <sheetView zoomScale="80" zoomScaleNormal="80" workbookViewId="0">
      <pane xSplit="6" topLeftCell="Y1" activePane="topRight" state="frozen"/>
      <selection pane="topRight" activeCell="Z25" sqref="Z25"/>
    </sheetView>
  </sheetViews>
  <sheetFormatPr defaultRowHeight="14.5" x14ac:dyDescent="0.35"/>
  <cols>
    <col min="2" max="2" width="21.08984375" customWidth="1"/>
    <col min="3" max="3" width="13.26953125" customWidth="1"/>
    <col min="5" max="5" width="29.54296875" customWidth="1"/>
    <col min="6" max="6" width="13.54296875" customWidth="1"/>
    <col min="7" max="7" width="33.54296875" customWidth="1"/>
    <col min="8" max="8" width="23.453125" customWidth="1"/>
    <col min="9" max="9" width="28.26953125" customWidth="1"/>
    <col min="10" max="10" width="35.6328125" customWidth="1"/>
    <col min="11" max="11" width="30.1796875" customWidth="1"/>
    <col min="12" max="12" width="26" customWidth="1"/>
    <col min="13" max="13" width="30.90625" customWidth="1"/>
    <col min="14" max="14" width="29.81640625" customWidth="1"/>
    <col min="15" max="15" width="31.54296875" customWidth="1"/>
    <col min="16" max="16" width="27.08984375" customWidth="1"/>
    <col min="17" max="17" width="30.6328125" customWidth="1"/>
    <col min="18" max="18" width="30.81640625" customWidth="1"/>
    <col min="19" max="19" width="36" customWidth="1"/>
    <col min="20" max="20" width="36.1796875" customWidth="1"/>
    <col min="21" max="21" width="35" customWidth="1"/>
    <col min="22" max="22" width="34.6328125" customWidth="1"/>
    <col min="23" max="23" width="20.1796875" customWidth="1"/>
    <col min="24" max="24" width="22.7265625" customWidth="1"/>
    <col min="25" max="25" width="20" customWidth="1"/>
    <col min="26" max="26" width="18.36328125" customWidth="1"/>
    <col min="27" max="27" width="17.54296875" customWidth="1"/>
    <col min="28" max="28" width="20" customWidth="1"/>
    <col min="29" max="29" width="12.7265625" customWidth="1"/>
    <col min="30" max="30" width="12.81640625" customWidth="1"/>
  </cols>
  <sheetData>
    <row r="2" spans="2:30" x14ac:dyDescent="0.35">
      <c r="B2" s="487" t="s">
        <v>429</v>
      </c>
      <c r="C2" s="488"/>
      <c r="G2" s="476" t="s">
        <v>106</v>
      </c>
      <c r="H2" s="476"/>
      <c r="I2" s="476"/>
      <c r="J2" s="473"/>
      <c r="K2" s="467" t="s">
        <v>117</v>
      </c>
      <c r="L2" s="467"/>
      <c r="M2" s="467"/>
      <c r="N2" s="468"/>
      <c r="O2" s="470" t="s">
        <v>124</v>
      </c>
      <c r="P2" s="470"/>
      <c r="Q2" s="470"/>
      <c r="R2" s="471"/>
      <c r="S2" s="483" t="s">
        <v>200</v>
      </c>
      <c r="T2" s="483"/>
      <c r="U2" s="483"/>
      <c r="V2" s="475"/>
      <c r="W2" s="489" t="s">
        <v>201</v>
      </c>
      <c r="X2" s="490"/>
      <c r="Y2" s="484" t="s">
        <v>207</v>
      </c>
      <c r="Z2" s="485"/>
      <c r="AA2" s="485"/>
      <c r="AB2" s="485"/>
      <c r="AC2" s="485"/>
      <c r="AD2" s="486"/>
    </row>
    <row r="3" spans="2:30" x14ac:dyDescent="0.35">
      <c r="B3" s="185"/>
      <c r="C3" s="186" t="s">
        <v>195</v>
      </c>
      <c r="E3" s="41" t="s">
        <v>0</v>
      </c>
      <c r="F3" s="73" t="s">
        <v>1</v>
      </c>
      <c r="G3" s="191" t="s">
        <v>243</v>
      </c>
      <c r="H3" s="192" t="s">
        <v>196</v>
      </c>
      <c r="I3" s="191" t="s">
        <v>248</v>
      </c>
      <c r="J3" s="193" t="s">
        <v>249</v>
      </c>
      <c r="K3" s="173" t="s">
        <v>244</v>
      </c>
      <c r="L3" s="194" t="s">
        <v>197</v>
      </c>
      <c r="M3" s="173" t="s">
        <v>250</v>
      </c>
      <c r="N3" s="175" t="s">
        <v>251</v>
      </c>
      <c r="O3" s="195" t="s">
        <v>245</v>
      </c>
      <c r="P3" s="196" t="s">
        <v>198</v>
      </c>
      <c r="Q3" s="195" t="s">
        <v>252</v>
      </c>
      <c r="R3" s="197" t="s">
        <v>253</v>
      </c>
      <c r="S3" s="198" t="s">
        <v>246</v>
      </c>
      <c r="T3" s="189" t="s">
        <v>199</v>
      </c>
      <c r="U3" s="198" t="s">
        <v>254</v>
      </c>
      <c r="V3" s="190" t="s">
        <v>255</v>
      </c>
      <c r="W3" s="497" t="s">
        <v>247</v>
      </c>
      <c r="X3" s="498"/>
      <c r="Y3" s="199" t="s">
        <v>202</v>
      </c>
      <c r="Z3" s="204" t="s">
        <v>203</v>
      </c>
      <c r="AA3" s="200" t="s">
        <v>204</v>
      </c>
      <c r="AB3" s="204" t="s">
        <v>205</v>
      </c>
      <c r="AC3" s="201" t="s">
        <v>206</v>
      </c>
      <c r="AD3" s="204" t="s">
        <v>178</v>
      </c>
    </row>
    <row r="4" spans="2:30" x14ac:dyDescent="0.35">
      <c r="B4" s="78" t="s">
        <v>240</v>
      </c>
      <c r="C4" s="39">
        <v>0</v>
      </c>
      <c r="E4" s="35" t="s">
        <v>3</v>
      </c>
      <c r="F4" s="74" t="s">
        <v>4</v>
      </c>
      <c r="G4" s="28">
        <f>$C$4*'Landfill PET - S to Comp'!D34</f>
        <v>0</v>
      </c>
      <c r="H4" s="207">
        <f>$C$5*'Incineration PET'!D34</f>
        <v>0</v>
      </c>
      <c r="I4" s="29">
        <f>$C$6*'Recycling PET - Wpet to L'!D34</f>
        <v>82.551402251648256</v>
      </c>
      <c r="J4" s="165">
        <f>$C$7*'Recycling PET - Wpet to I'!D34</f>
        <v>0</v>
      </c>
      <c r="K4" s="68">
        <f>$C$4*'Landfill PET - S to Comp'!E34</f>
        <v>0</v>
      </c>
      <c r="L4" s="183">
        <f>$C$5*'Incineration PET'!E34</f>
        <v>0</v>
      </c>
      <c r="M4" s="48">
        <f>$C$6*'Recycling PET - Wpet to L'!E34</f>
        <v>20.871400767353439</v>
      </c>
      <c r="N4" s="157">
        <f>$C$7*'Recycling PET - Wpet to I'!E34</f>
        <v>0</v>
      </c>
      <c r="O4" s="133">
        <f>$C$4*'Landfill PET - S to Comp'!F34</f>
        <v>0</v>
      </c>
      <c r="P4" s="152">
        <f>$C$5*'Incineration PET'!F34</f>
        <v>0</v>
      </c>
      <c r="Q4" s="57">
        <f>$C$6*'Recycling PET - Wpet to L'!F34</f>
        <v>7.0662913538317822</v>
      </c>
      <c r="R4" s="151">
        <f>$C$7*'Recycling PET - Wpet to I'!F34</f>
        <v>0</v>
      </c>
      <c r="S4" s="144">
        <v>0</v>
      </c>
      <c r="T4" s="136">
        <f>$C$5*'Incineration PET'!G34</f>
        <v>0</v>
      </c>
      <c r="U4" s="145">
        <f>$C$6*'Recycling PET - Wpet to L'!G34</f>
        <v>-1575.4279338263675</v>
      </c>
      <c r="V4" s="136">
        <f>$C$7*'Recycling PET - Wpet to I'!G34</f>
        <v>0</v>
      </c>
      <c r="W4" s="499">
        <f t="shared" ref="W4:W21" si="0">M98</f>
        <v>47.743547593534565</v>
      </c>
      <c r="X4" s="500"/>
      <c r="Y4" s="212">
        <f>G4+H4+I4+J4</f>
        <v>82.551402251648256</v>
      </c>
      <c r="Z4" s="172">
        <f>K4+L4+M4+N4</f>
        <v>20.871400767353439</v>
      </c>
      <c r="AA4" s="213">
        <f>O4+P4+Q4+R4</f>
        <v>7.0662913538317822</v>
      </c>
      <c r="AB4" s="172">
        <f>S4+T4+U4+V4</f>
        <v>-1575.4279338263675</v>
      </c>
      <c r="AC4" s="294">
        <f>W4</f>
        <v>47.743547593534565</v>
      </c>
      <c r="AD4" s="170">
        <f>SUM(Y4:AC4)</f>
        <v>-1417.1952918599995</v>
      </c>
    </row>
    <row r="5" spans="2:30" x14ac:dyDescent="0.35">
      <c r="B5" s="187" t="s">
        <v>194</v>
      </c>
      <c r="C5" s="188">
        <v>0</v>
      </c>
      <c r="E5" s="36" t="s">
        <v>2</v>
      </c>
      <c r="F5" s="75" t="s">
        <v>5</v>
      </c>
      <c r="G5" s="30">
        <f>$C$4*'Landfill PET - S to Comp'!D35</f>
        <v>0</v>
      </c>
      <c r="H5" s="115">
        <f>$C$5*'Incineration PET'!D35</f>
        <v>0</v>
      </c>
      <c r="I5" s="30">
        <f>$C$6*'Recycling PET - Wpet to L'!D35</f>
        <v>1.7405904202458072E-5</v>
      </c>
      <c r="J5" s="93">
        <f>$C$7*'Recycling PET - Wpet to I'!D35</f>
        <v>0</v>
      </c>
      <c r="K5" s="49">
        <f>$C$4*'Landfill PET - S to Comp'!E35</f>
        <v>0</v>
      </c>
      <c r="L5" s="119">
        <f>$C$5*'Incineration PET'!E35</f>
        <v>0</v>
      </c>
      <c r="M5" s="49">
        <f>$C$6*'Recycling PET - Wpet to L'!E35</f>
        <v>0</v>
      </c>
      <c r="N5" s="96">
        <f>$C$7*'Recycling PET - Wpet to I'!E35</f>
        <v>0</v>
      </c>
      <c r="O5" s="59">
        <f>$C$4*'Landfill PET - S to Comp'!F35</f>
        <v>0</v>
      </c>
      <c r="P5" s="125">
        <f>$C$5*'Incineration PET'!F35</f>
        <v>0</v>
      </c>
      <c r="Q5" s="59">
        <f>$C$6*'Recycling PET - Wpet to L'!F35</f>
        <v>5.1466787456930033E-7</v>
      </c>
      <c r="R5" s="100">
        <f>$C$7*'Recycling PET - Wpet to I'!F35</f>
        <v>0</v>
      </c>
      <c r="S5" s="102">
        <v>0</v>
      </c>
      <c r="T5" s="82">
        <f>$C$5*'Incineration PET'!G35</f>
        <v>0</v>
      </c>
      <c r="U5" s="106">
        <f>$C$6*'Recycling PET - Wpet to L'!G35</f>
        <v>-3.0323400598365753E-5</v>
      </c>
      <c r="V5" s="82">
        <f>$C$7*'Recycling PET - Wpet to I'!G35</f>
        <v>0</v>
      </c>
      <c r="W5" s="501">
        <f t="shared" si="0"/>
        <v>3.3012301587338026E-6</v>
      </c>
      <c r="X5" s="502"/>
      <c r="Y5" s="202">
        <f t="shared" ref="Y5:Y21" si="1">G5+H5+I5+J5</f>
        <v>1.7405904202458072E-5</v>
      </c>
      <c r="Z5" s="110">
        <f t="shared" ref="Z5:Z21" si="2">K5+L5+M5+N5</f>
        <v>0</v>
      </c>
      <c r="AA5" s="205">
        <f t="shared" ref="AA5:AA21" si="3">O5+P5+Q5+R5</f>
        <v>5.1466787456930033E-7</v>
      </c>
      <c r="AB5" s="110">
        <f t="shared" ref="AB5:AB21" si="4">S5+T5+U5+V5</f>
        <v>-3.0323400598365753E-5</v>
      </c>
      <c r="AC5" s="295">
        <f t="shared" ref="AC5:AC21" si="5">W5</f>
        <v>3.3012301587338026E-6</v>
      </c>
      <c r="AD5" s="110">
        <f t="shared" ref="AD5:AD21" si="6">SUM(Y5:AC5)</f>
        <v>-9.1015983626045782E-6</v>
      </c>
    </row>
    <row r="6" spans="2:30" x14ac:dyDescent="0.35">
      <c r="B6" s="78" t="s">
        <v>241</v>
      </c>
      <c r="C6" s="39">
        <v>1000</v>
      </c>
      <c r="E6" s="37" t="s">
        <v>6</v>
      </c>
      <c r="F6" s="76" t="s">
        <v>7</v>
      </c>
      <c r="G6" s="29">
        <f>$C$4*'Landfill PET - S to Comp'!D36</f>
        <v>0</v>
      </c>
      <c r="H6" s="207">
        <f>$C$5*'Incineration PET'!D36</f>
        <v>0</v>
      </c>
      <c r="I6" s="29">
        <f>$C$6*'Recycling PET - Wpet to L'!D36</f>
        <v>0.51899446489179668</v>
      </c>
      <c r="J6" s="165">
        <f>$C$7*'Recycling PET - Wpet to I'!D36</f>
        <v>0</v>
      </c>
      <c r="K6" s="48">
        <f>$C$4*'Landfill PET - S to Comp'!E36</f>
        <v>0</v>
      </c>
      <c r="L6" s="183">
        <f>$C$5*'Incineration PET'!E36</f>
        <v>0</v>
      </c>
      <c r="M6" s="48">
        <f>$C$6*'Recycling PET - Wpet to L'!E36</f>
        <v>1.115323796733904E-2</v>
      </c>
      <c r="N6" s="157">
        <f>$C$7*'Recycling PET - Wpet to I'!E36</f>
        <v>0</v>
      </c>
      <c r="O6" s="57">
        <f>$C$4*'Landfill PET - S to Comp'!F36</f>
        <v>0</v>
      </c>
      <c r="P6" s="152">
        <f>$C$5*'Incineration PET'!F36</f>
        <v>0</v>
      </c>
      <c r="Q6" s="57">
        <f>$C$6*'Recycling PET - Wpet to L'!F36</f>
        <v>5.3457365788839334E-2</v>
      </c>
      <c r="R6" s="151">
        <f>$C$7*'Recycling PET - Wpet to I'!F36</f>
        <v>0</v>
      </c>
      <c r="S6" s="144">
        <v>0</v>
      </c>
      <c r="T6" s="138">
        <f>$C$5*'Incineration PET'!G36</f>
        <v>0</v>
      </c>
      <c r="U6" s="145">
        <f>$C$6*'Recycling PET - Wpet to L'!G36</f>
        <v>-5.6580874139243482</v>
      </c>
      <c r="V6" s="138">
        <f>$C$7*'Recycling PET - Wpet to I'!G36</f>
        <v>0</v>
      </c>
      <c r="W6" s="503">
        <f t="shared" si="0"/>
        <v>0.10777756104989167</v>
      </c>
      <c r="X6" s="504"/>
      <c r="Y6" s="208">
        <f t="shared" si="1"/>
        <v>0.51899446489179668</v>
      </c>
      <c r="Z6" s="170">
        <f t="shared" si="2"/>
        <v>1.115323796733904E-2</v>
      </c>
      <c r="AA6" s="209">
        <f t="shared" si="3"/>
        <v>5.3457365788839334E-2</v>
      </c>
      <c r="AB6" s="170">
        <f t="shared" si="4"/>
        <v>-5.6580874139243482</v>
      </c>
      <c r="AC6" s="296">
        <f t="shared" si="5"/>
        <v>0.10777756104989167</v>
      </c>
      <c r="AD6" s="170">
        <f t="shared" si="6"/>
        <v>-4.966704784226482</v>
      </c>
    </row>
    <row r="7" spans="2:30" x14ac:dyDescent="0.35">
      <c r="B7" s="187" t="s">
        <v>242</v>
      </c>
      <c r="C7" s="188">
        <v>0</v>
      </c>
      <c r="E7" s="36" t="s">
        <v>8</v>
      </c>
      <c r="F7" s="75" t="s">
        <v>9</v>
      </c>
      <c r="G7" s="30">
        <f>$C$4*'Landfill PET - S to Comp'!D37</f>
        <v>0</v>
      </c>
      <c r="H7" s="115">
        <f>$C$5*'Incineration PET'!D37</f>
        <v>0</v>
      </c>
      <c r="I7" s="30">
        <f>$C$6*'Recycling PET - Wpet to L'!D37</f>
        <v>2.7197132413580464E-2</v>
      </c>
      <c r="J7" s="93">
        <f>$C$7*'Recycling PET - Wpet to I'!D37</f>
        <v>0</v>
      </c>
      <c r="K7" s="49">
        <f>$C$4*'Landfill PET - S to Comp'!E37</f>
        <v>0</v>
      </c>
      <c r="L7" s="119">
        <f>$C$5*'Incineration PET'!E37</f>
        <v>0</v>
      </c>
      <c r="M7" s="49">
        <f>$C$6*'Recycling PET - Wpet to L'!E37</f>
        <v>4.5334043170214408E-3</v>
      </c>
      <c r="N7" s="96">
        <f>$C$7*'Recycling PET - Wpet to I'!E37</f>
        <v>0</v>
      </c>
      <c r="O7" s="59">
        <f>$C$4*'Landfill PET - S to Comp'!F37</f>
        <v>0</v>
      </c>
      <c r="P7" s="125">
        <f>$C$5*'Incineration PET'!F37</f>
        <v>0</v>
      </c>
      <c r="Q7" s="59">
        <f>$C$6*'Recycling PET - Wpet to L'!F37</f>
        <v>6.7207789023690364E-3</v>
      </c>
      <c r="R7" s="100">
        <f>$C$7*'Recycling PET - Wpet to I'!F37</f>
        <v>0</v>
      </c>
      <c r="S7" s="102">
        <v>0</v>
      </c>
      <c r="T7" s="82">
        <f>$C$5*'Incineration PET'!G37</f>
        <v>0</v>
      </c>
      <c r="U7" s="106">
        <f>$C$6*'Recycling PET - Wpet to L'!G37</f>
        <v>-0.33721091938512332</v>
      </c>
      <c r="V7" s="82">
        <f>$C$7*'Recycling PET - Wpet to I'!G37</f>
        <v>0</v>
      </c>
      <c r="W7" s="501">
        <f t="shared" si="0"/>
        <v>2.8669286845232119E-3</v>
      </c>
      <c r="X7" s="502"/>
      <c r="Y7" s="202">
        <f t="shared" si="1"/>
        <v>2.7197132413580464E-2</v>
      </c>
      <c r="Z7" s="110">
        <f t="shared" si="2"/>
        <v>4.5334043170214408E-3</v>
      </c>
      <c r="AA7" s="205">
        <f t="shared" si="3"/>
        <v>6.7207789023690364E-3</v>
      </c>
      <c r="AB7" s="110">
        <f t="shared" si="4"/>
        <v>-0.33721091938512332</v>
      </c>
      <c r="AC7" s="295">
        <f t="shared" si="5"/>
        <v>2.8669286845232119E-3</v>
      </c>
      <c r="AD7" s="110">
        <f t="shared" si="6"/>
        <v>-0.29589267506762917</v>
      </c>
    </row>
    <row r="8" spans="2:30" x14ac:dyDescent="0.35">
      <c r="B8" s="185" t="s">
        <v>178</v>
      </c>
      <c r="C8" s="186">
        <f>SUM(C4:C7)</f>
        <v>1000</v>
      </c>
      <c r="E8" s="38" t="s">
        <v>10</v>
      </c>
      <c r="F8" s="77" t="s">
        <v>11</v>
      </c>
      <c r="G8" s="29">
        <f>$C$4*'Landfill PET - S to Comp'!D38</f>
        <v>0</v>
      </c>
      <c r="H8" s="207">
        <f>$C$5*'Incineration PET'!D38</f>
        <v>0</v>
      </c>
      <c r="I8" s="29">
        <f>$C$6*'Recycling PET - Wpet to L'!D38</f>
        <v>2.2391880189741118E-2</v>
      </c>
      <c r="J8" s="165">
        <f>$C$7*'Recycling PET - Wpet to I'!D38</f>
        <v>0</v>
      </c>
      <c r="K8" s="48">
        <f>$C$4*'Landfill PET - S to Comp'!E38</f>
        <v>0</v>
      </c>
      <c r="L8" s="183">
        <f>$C$5*'Incineration PET'!E38</f>
        <v>0</v>
      </c>
      <c r="M8" s="48">
        <f>$C$6*'Recycling PET - Wpet to L'!E38</f>
        <v>1.8301485650769465</v>
      </c>
      <c r="N8" s="157">
        <f>$C$7*'Recycling PET - Wpet to I'!E38</f>
        <v>0</v>
      </c>
      <c r="O8" s="57">
        <f>$C$4*'Landfill PET - S to Comp'!F38</f>
        <v>0</v>
      </c>
      <c r="P8" s="152">
        <f>$C$5*'Incineration PET'!F38</f>
        <v>0</v>
      </c>
      <c r="Q8" s="57">
        <f>$C$6*'Recycling PET - Wpet to L'!F38</f>
        <v>2.5445986750232226E-3</v>
      </c>
      <c r="R8" s="151">
        <f>$C$7*'Recycling PET - Wpet to I'!F38</f>
        <v>0</v>
      </c>
      <c r="S8" s="144">
        <v>0</v>
      </c>
      <c r="T8" s="138">
        <f>$C$5*'Incineration PET'!G38</f>
        <v>0</v>
      </c>
      <c r="U8" s="145">
        <f>$C$6*'Recycling PET - Wpet to L'!G38</f>
        <v>-0.19953346034783068</v>
      </c>
      <c r="V8" s="138">
        <f>$C$7*'Recycling PET - Wpet to I'!G38</f>
        <v>0</v>
      </c>
      <c r="W8" s="503">
        <f t="shared" si="0"/>
        <v>4.8533879999539311E-3</v>
      </c>
      <c r="X8" s="504"/>
      <c r="Y8" s="208">
        <f t="shared" si="1"/>
        <v>2.2391880189741118E-2</v>
      </c>
      <c r="Z8" s="170">
        <f t="shared" si="2"/>
        <v>1.8301485650769465</v>
      </c>
      <c r="AA8" s="209">
        <f t="shared" si="3"/>
        <v>2.5445986750232226E-3</v>
      </c>
      <c r="AB8" s="170">
        <f t="shared" si="4"/>
        <v>-0.19953346034783068</v>
      </c>
      <c r="AC8" s="296">
        <f t="shared" si="5"/>
        <v>4.8533879999539311E-3</v>
      </c>
      <c r="AD8" s="170">
        <f t="shared" si="6"/>
        <v>1.660404971593834</v>
      </c>
    </row>
    <row r="9" spans="2:30" x14ac:dyDescent="0.35">
      <c r="E9" s="36" t="s">
        <v>12</v>
      </c>
      <c r="F9" s="75" t="s">
        <v>13</v>
      </c>
      <c r="G9" s="30">
        <f>$C$4*'Landfill PET - S to Comp'!D39</f>
        <v>0</v>
      </c>
      <c r="H9" s="115">
        <f>$C$5*'Incineration PET'!D39</f>
        <v>0</v>
      </c>
      <c r="I9" s="30">
        <f>$C$6*'Recycling PET - Wpet to L'!D39</f>
        <v>42.854534823140845</v>
      </c>
      <c r="J9" s="93">
        <f>$C$7*'Recycling PET - Wpet to I'!D39</f>
        <v>0</v>
      </c>
      <c r="K9" s="49">
        <f>$C$4*'Landfill PET - S to Comp'!E39</f>
        <v>0</v>
      </c>
      <c r="L9" s="119">
        <f>$C$5*'Incineration PET'!E39</f>
        <v>0</v>
      </c>
      <c r="M9" s="49">
        <f>$C$6*'Recycling PET - Wpet to L'!E39</f>
        <v>53.238951003556345</v>
      </c>
      <c r="N9" s="96">
        <f>$C$7*'Recycling PET - Wpet to I'!E39</f>
        <v>0</v>
      </c>
      <c r="O9" s="59">
        <f>$C$4*'Landfill PET - S to Comp'!F39</f>
        <v>0</v>
      </c>
      <c r="P9" s="125">
        <f>$C$5*'Incineration PET'!F39</f>
        <v>0</v>
      </c>
      <c r="Q9" s="59">
        <f>$C$6*'Recycling PET - Wpet to L'!F39</f>
        <v>14.14134158531358</v>
      </c>
      <c r="R9" s="100">
        <f>$C$7*'Recycling PET - Wpet to I'!F39</f>
        <v>0</v>
      </c>
      <c r="S9" s="102">
        <v>0</v>
      </c>
      <c r="T9" s="82">
        <f>$C$5*'Incineration PET'!G39</f>
        <v>0</v>
      </c>
      <c r="U9" s="106">
        <f>$C$6*'Recycling PET - Wpet to L'!G39</f>
        <v>-574.10218701779252</v>
      </c>
      <c r="V9" s="82">
        <f>$C$7*'Recycling PET - Wpet to I'!G39</f>
        <v>0</v>
      </c>
      <c r="W9" s="501">
        <f t="shared" si="0"/>
        <v>12.179319017864444</v>
      </c>
      <c r="X9" s="502"/>
      <c r="Y9" s="202">
        <f t="shared" si="1"/>
        <v>42.854534823140845</v>
      </c>
      <c r="Z9" s="110">
        <f t="shared" si="2"/>
        <v>53.238951003556345</v>
      </c>
      <c r="AA9" s="205">
        <f t="shared" si="3"/>
        <v>14.14134158531358</v>
      </c>
      <c r="AB9" s="110">
        <f t="shared" si="4"/>
        <v>-574.10218701779252</v>
      </c>
      <c r="AC9" s="295">
        <f t="shared" si="5"/>
        <v>12.179319017864444</v>
      </c>
      <c r="AD9" s="110">
        <f t="shared" si="6"/>
        <v>-451.68804058791733</v>
      </c>
    </row>
    <row r="10" spans="2:30" x14ac:dyDescent="0.35">
      <c r="E10" s="38" t="s">
        <v>14</v>
      </c>
      <c r="F10" s="77" t="s">
        <v>15</v>
      </c>
      <c r="G10" s="29">
        <f>$C$4*'Landfill PET - S to Comp'!D40</f>
        <v>0</v>
      </c>
      <c r="H10" s="207">
        <f>$C$5*'Incineration PET'!D40</f>
        <v>0</v>
      </c>
      <c r="I10" s="29">
        <f>$C$6*'Recycling PET - Wpet to L'!D40</f>
        <v>0.34077352232440561</v>
      </c>
      <c r="J10" s="165">
        <f>$C$7*'Recycling PET - Wpet to I'!D40</f>
        <v>0</v>
      </c>
      <c r="K10" s="48">
        <f>$C$4*'Landfill PET - S to Comp'!E40</f>
        <v>0</v>
      </c>
      <c r="L10" s="183">
        <f>$C$5*'Incineration PET'!E40</f>
        <v>0</v>
      </c>
      <c r="M10" s="48">
        <f>$C$6*'Recycling PET - Wpet to L'!E40</f>
        <v>1.0369369501753599E-2</v>
      </c>
      <c r="N10" s="157">
        <f>$C$7*'Recycling PET - Wpet to I'!E40</f>
        <v>0</v>
      </c>
      <c r="O10" s="57">
        <f>$C$4*'Landfill PET - S to Comp'!F40</f>
        <v>0</v>
      </c>
      <c r="P10" s="152">
        <f>$C$5*'Incineration PET'!F40</f>
        <v>0</v>
      </c>
      <c r="Q10" s="57">
        <f>$C$6*'Recycling PET - Wpet to L'!F40</f>
        <v>3.597965182310809E-2</v>
      </c>
      <c r="R10" s="151">
        <f>$C$7*'Recycling PET - Wpet to I'!F40</f>
        <v>0</v>
      </c>
      <c r="S10" s="144">
        <v>0</v>
      </c>
      <c r="T10" s="138">
        <f>$C$5*'Incineration PET'!G40</f>
        <v>0</v>
      </c>
      <c r="U10" s="145">
        <f>$C$6*'Recycling PET - Wpet to L'!G40</f>
        <v>-5.6876481800038849</v>
      </c>
      <c r="V10" s="138">
        <f>$C$7*'Recycling PET - Wpet to I'!G40</f>
        <v>0</v>
      </c>
      <c r="W10" s="503">
        <f t="shared" si="0"/>
        <v>0.15844846024766762</v>
      </c>
      <c r="X10" s="504"/>
      <c r="Y10" s="208">
        <f t="shared" si="1"/>
        <v>0.34077352232440561</v>
      </c>
      <c r="Z10" s="170">
        <f t="shared" si="2"/>
        <v>1.0369369501753599E-2</v>
      </c>
      <c r="AA10" s="209">
        <f t="shared" si="3"/>
        <v>3.597965182310809E-2</v>
      </c>
      <c r="AB10" s="170">
        <f t="shared" si="4"/>
        <v>-5.6876481800038849</v>
      </c>
      <c r="AC10" s="296">
        <f t="shared" si="5"/>
        <v>0.15844846024766762</v>
      </c>
      <c r="AD10" s="170">
        <f t="shared" si="6"/>
        <v>-5.1420771761069499</v>
      </c>
    </row>
    <row r="11" spans="2:30" x14ac:dyDescent="0.35">
      <c r="E11" s="39" t="s">
        <v>16</v>
      </c>
      <c r="F11" s="78" t="s">
        <v>17</v>
      </c>
      <c r="G11" s="30">
        <f>$C$4*'Landfill PET - S to Comp'!D41</f>
        <v>0</v>
      </c>
      <c r="H11" s="115">
        <f>$C$5*'Incineration PET'!D41</f>
        <v>0</v>
      </c>
      <c r="I11" s="30">
        <f>$C$6*'Recycling PET - Wpet to L'!D41</f>
        <v>0.17894215342704925</v>
      </c>
      <c r="J11" s="93">
        <f>$C$7*'Recycling PET - Wpet to I'!D41</f>
        <v>0</v>
      </c>
      <c r="K11" s="49">
        <f>$C$4*'Landfill PET - S to Comp'!E41</f>
        <v>0</v>
      </c>
      <c r="L11" s="119">
        <f>$C$5*'Incineration PET'!E41</f>
        <v>0</v>
      </c>
      <c r="M11" s="49">
        <f>$C$6*'Recycling PET - Wpet to L'!E41</f>
        <v>2.3590034120576798E-3</v>
      </c>
      <c r="N11" s="96">
        <f>$C$7*'Recycling PET - Wpet to I'!E41</f>
        <v>0</v>
      </c>
      <c r="O11" s="59">
        <f>$C$4*'Landfill PET - S to Comp'!F41</f>
        <v>0</v>
      </c>
      <c r="P11" s="125">
        <f>$C$5*'Incineration PET'!F41</f>
        <v>0</v>
      </c>
      <c r="Q11" s="59">
        <f>$C$6*'Recycling PET - Wpet to L'!F41</f>
        <v>2.361770867641215E-2</v>
      </c>
      <c r="R11" s="100">
        <f>$C$7*'Recycling PET - Wpet to I'!F41</f>
        <v>0</v>
      </c>
      <c r="S11" s="102">
        <v>0</v>
      </c>
      <c r="T11" s="82">
        <f>$C$5*'Incineration PET'!G41</f>
        <v>0</v>
      </c>
      <c r="U11" s="106">
        <f>$C$6*'Recycling PET - Wpet to L'!G41</f>
        <v>-2.1031324405369616</v>
      </c>
      <c r="V11" s="82">
        <f>$C$7*'Recycling PET - Wpet to I'!G41</f>
        <v>0</v>
      </c>
      <c r="W11" s="501">
        <f t="shared" si="0"/>
        <v>6.4135180773516334E-2</v>
      </c>
      <c r="X11" s="502"/>
      <c r="Y11" s="202">
        <f t="shared" si="1"/>
        <v>0.17894215342704925</v>
      </c>
      <c r="Z11" s="110">
        <f t="shared" si="2"/>
        <v>2.3590034120576798E-3</v>
      </c>
      <c r="AA11" s="205">
        <f t="shared" si="3"/>
        <v>2.361770867641215E-2</v>
      </c>
      <c r="AB11" s="110">
        <f t="shared" si="4"/>
        <v>-2.1031324405369616</v>
      </c>
      <c r="AC11" s="295">
        <f t="shared" si="5"/>
        <v>6.4135180773516334E-2</v>
      </c>
      <c r="AD11" s="110">
        <f t="shared" si="6"/>
        <v>-1.8340783942479262</v>
      </c>
    </row>
    <row r="12" spans="2:30" x14ac:dyDescent="0.35">
      <c r="E12" s="37" t="s">
        <v>18</v>
      </c>
      <c r="F12" s="76" t="s">
        <v>13</v>
      </c>
      <c r="G12" s="29">
        <f>$C$4*'Landfill PET - S to Comp'!D42</f>
        <v>0</v>
      </c>
      <c r="H12" s="207">
        <f>$C$5*'Incineration PET'!D42</f>
        <v>0</v>
      </c>
      <c r="I12" s="29">
        <f>$C$6*'Recycling PET - Wpet to L'!D42</f>
        <v>1.9158695090445113E-2</v>
      </c>
      <c r="J12" s="165">
        <f>$C$7*'Recycling PET - Wpet to I'!D42</f>
        <v>0</v>
      </c>
      <c r="K12" s="48">
        <f>$C$4*'Landfill PET - S to Comp'!E42</f>
        <v>0</v>
      </c>
      <c r="L12" s="183">
        <f>$C$5*'Incineration PET'!E42</f>
        <v>0</v>
      </c>
      <c r="M12" s="48">
        <f>$C$6*'Recycling PET - Wpet to L'!E42</f>
        <v>1.0918095476901073E-2</v>
      </c>
      <c r="N12" s="157">
        <f>$C$7*'Recycling PET - Wpet to I'!E42</f>
        <v>0</v>
      </c>
      <c r="O12" s="57">
        <f>$C$4*'Landfill PET - S to Comp'!F42</f>
        <v>0</v>
      </c>
      <c r="P12" s="152">
        <f>$C$5*'Incineration PET'!F42</f>
        <v>0</v>
      </c>
      <c r="Q12" s="57">
        <f>$C$6*'Recycling PET - Wpet to L'!F42</f>
        <v>1.2330706816863542E-3</v>
      </c>
      <c r="R12" s="151">
        <f>$C$7*'Recycling PET - Wpet to I'!F42</f>
        <v>0</v>
      </c>
      <c r="S12" s="144">
        <v>0</v>
      </c>
      <c r="T12" s="138">
        <f>$C$5*'Incineration PET'!G42</f>
        <v>0</v>
      </c>
      <c r="U12" s="145">
        <f>$C$6*'Recycling PET - Wpet to L'!G42</f>
        <v>-0.20779500803714349</v>
      </c>
      <c r="V12" s="138">
        <f>$C$7*'Recycling PET - Wpet to I'!G42</f>
        <v>0</v>
      </c>
      <c r="W12" s="503">
        <f t="shared" si="0"/>
        <v>2.0329668928246569E-2</v>
      </c>
      <c r="X12" s="504"/>
      <c r="Y12" s="208">
        <f t="shared" si="1"/>
        <v>1.9158695090445113E-2</v>
      </c>
      <c r="Z12" s="170">
        <f t="shared" si="2"/>
        <v>1.0918095476901073E-2</v>
      </c>
      <c r="AA12" s="209">
        <f t="shared" si="3"/>
        <v>1.2330706816863542E-3</v>
      </c>
      <c r="AB12" s="170">
        <f t="shared" si="4"/>
        <v>-0.20779500803714349</v>
      </c>
      <c r="AC12" s="296">
        <f t="shared" si="5"/>
        <v>2.0329668928246569E-2</v>
      </c>
      <c r="AD12" s="170">
        <f t="shared" si="6"/>
        <v>-0.15615547785986439</v>
      </c>
    </row>
    <row r="13" spans="2:30" x14ac:dyDescent="0.35">
      <c r="E13" s="36" t="s">
        <v>19</v>
      </c>
      <c r="F13" s="75" t="s">
        <v>13</v>
      </c>
      <c r="G13" s="30">
        <f>$C$4*'Landfill PET - S to Comp'!D43</f>
        <v>0</v>
      </c>
      <c r="H13" s="115">
        <f>$C$5*'Incineration PET'!D43</f>
        <v>0</v>
      </c>
      <c r="I13" s="30">
        <f>$C$6*'Recycling PET - Wpet to L'!D43</f>
        <v>0.86623620559727377</v>
      </c>
      <c r="J13" s="93">
        <f>$C$7*'Recycling PET - Wpet to I'!D43</f>
        <v>0</v>
      </c>
      <c r="K13" s="49">
        <f>$C$4*'Landfill PET - S to Comp'!E43</f>
        <v>0</v>
      </c>
      <c r="L13" s="119">
        <f>$C$5*'Incineration PET'!E43</f>
        <v>0</v>
      </c>
      <c r="M13" s="49">
        <f>$C$6*'Recycling PET - Wpet to L'!E43</f>
        <v>11.706085736856593</v>
      </c>
      <c r="N13" s="96">
        <f>$C$7*'Recycling PET - Wpet to I'!E43</f>
        <v>0</v>
      </c>
      <c r="O13" s="59">
        <f>$C$4*'Landfill PET - S to Comp'!F43</f>
        <v>0</v>
      </c>
      <c r="P13" s="125">
        <f>$C$5*'Incineration PET'!F43</f>
        <v>0</v>
      </c>
      <c r="Q13" s="59">
        <f>$C$6*'Recycling PET - Wpet to L'!F43</f>
        <v>0.3316856661913376</v>
      </c>
      <c r="R13" s="100">
        <f>$C$7*'Recycling PET - Wpet to I'!F43</f>
        <v>0</v>
      </c>
      <c r="S13" s="102">
        <v>0</v>
      </c>
      <c r="T13" s="82">
        <f>$C$5*'Incineration PET'!G43</f>
        <v>0</v>
      </c>
      <c r="U13" s="106">
        <f>$C$6*'Recycling PET - Wpet to L'!G43</f>
        <v>-16.175652791504923</v>
      </c>
      <c r="V13" s="82">
        <f>$C$7*'Recycling PET - Wpet to I'!G43</f>
        <v>0</v>
      </c>
      <c r="W13" s="501">
        <f t="shared" si="0"/>
        <v>0.20473716978514728</v>
      </c>
      <c r="X13" s="502"/>
      <c r="Y13" s="202">
        <f t="shared" si="1"/>
        <v>0.86623620559727377</v>
      </c>
      <c r="Z13" s="110">
        <f t="shared" si="2"/>
        <v>11.706085736856593</v>
      </c>
      <c r="AA13" s="205">
        <f t="shared" si="3"/>
        <v>0.3316856661913376</v>
      </c>
      <c r="AB13" s="110">
        <f t="shared" si="4"/>
        <v>-16.175652791504923</v>
      </c>
      <c r="AC13" s="295">
        <f t="shared" si="5"/>
        <v>0.20473716978514728</v>
      </c>
      <c r="AD13" s="110">
        <f t="shared" si="6"/>
        <v>-3.0669080130745723</v>
      </c>
    </row>
    <row r="14" spans="2:30" x14ac:dyDescent="0.35">
      <c r="B14" s="3" t="s">
        <v>367</v>
      </c>
      <c r="E14" s="38" t="s">
        <v>20</v>
      </c>
      <c r="F14" s="77" t="s">
        <v>13</v>
      </c>
      <c r="G14" s="29">
        <f>$C$4*'Landfill PET - S to Comp'!D44</f>
        <v>0</v>
      </c>
      <c r="H14" s="207">
        <f>$C$5*'Incineration PET'!D44</f>
        <v>0</v>
      </c>
      <c r="I14" s="29">
        <f>$C$6*'Recycling PET - Wpet to L'!D44</f>
        <v>0.84315156934173563</v>
      </c>
      <c r="J14" s="165">
        <f>$C$7*'Recycling PET - Wpet to I'!D44</f>
        <v>0</v>
      </c>
      <c r="K14" s="48">
        <f>$C$4*'Landfill PET - S to Comp'!E44</f>
        <v>0</v>
      </c>
      <c r="L14" s="183">
        <f>$C$5*'Incineration PET'!E44</f>
        <v>0</v>
      </c>
      <c r="M14" s="48">
        <f>$C$6*'Recycling PET - Wpet to L'!E44</f>
        <v>10.922457031655329</v>
      </c>
      <c r="N14" s="157">
        <f>$C$7*'Recycling PET - Wpet to I'!E44</f>
        <v>0</v>
      </c>
      <c r="O14" s="57">
        <f>$C$4*'Landfill PET - S to Comp'!F44</f>
        <v>0</v>
      </c>
      <c r="P14" s="152">
        <f>$C$5*'Incineration PET'!F44</f>
        <v>0</v>
      </c>
      <c r="Q14" s="57">
        <f>$C$6*'Recycling PET - Wpet to L'!F44</f>
        <v>0.3355084008051008</v>
      </c>
      <c r="R14" s="151">
        <f>$C$7*'Recycling PET - Wpet to I'!F44</f>
        <v>0</v>
      </c>
      <c r="S14" s="144">
        <v>0</v>
      </c>
      <c r="T14" s="138">
        <f>$C$5*'Incineration PET'!G44</f>
        <v>0</v>
      </c>
      <c r="U14" s="145">
        <f>$C$6*'Recycling PET - Wpet to L'!G44</f>
        <v>-15.903819514320752</v>
      </c>
      <c r="V14" s="138">
        <f>$C$7*'Recycling PET - Wpet to I'!G44</f>
        <v>0</v>
      </c>
      <c r="W14" s="503">
        <f t="shared" si="0"/>
        <v>0.34595758728366871</v>
      </c>
      <c r="X14" s="504"/>
      <c r="Y14" s="208">
        <f t="shared" si="1"/>
        <v>0.84315156934173563</v>
      </c>
      <c r="Z14" s="170">
        <f t="shared" si="2"/>
        <v>10.922457031655329</v>
      </c>
      <c r="AA14" s="209">
        <f t="shared" si="3"/>
        <v>0.3355084008051008</v>
      </c>
      <c r="AB14" s="170">
        <f t="shared" si="4"/>
        <v>-15.903819514320752</v>
      </c>
      <c r="AC14" s="296">
        <f t="shared" si="5"/>
        <v>0.34595758728366871</v>
      </c>
      <c r="AD14" s="170">
        <f t="shared" si="6"/>
        <v>-3.4567449252349189</v>
      </c>
    </row>
    <row r="15" spans="2:30" x14ac:dyDescent="0.35">
      <c r="E15" s="39" t="s">
        <v>21</v>
      </c>
      <c r="F15" s="78" t="s">
        <v>22</v>
      </c>
      <c r="G15" s="30">
        <f>$C$4*'Landfill PET - S to Comp'!D45</f>
        <v>0</v>
      </c>
      <c r="H15" s="115">
        <f>$C$5*'Incineration PET'!D45</f>
        <v>0</v>
      </c>
      <c r="I15" s="30">
        <f>$C$6*'Recycling PET - Wpet to L'!D45</f>
        <v>8.6542368178502844</v>
      </c>
      <c r="J15" s="93">
        <f>$C$7*'Recycling PET - Wpet to I'!D45</f>
        <v>0</v>
      </c>
      <c r="K15" s="49">
        <f>$C$4*'Landfill PET - S to Comp'!E45</f>
        <v>0</v>
      </c>
      <c r="L15" s="119">
        <f>$C$5*'Incineration PET'!E45</f>
        <v>0</v>
      </c>
      <c r="M15" s="49">
        <f>$C$6*'Recycling PET - Wpet to L'!E45</f>
        <v>0</v>
      </c>
      <c r="N15" s="96">
        <f>$C$7*'Recycling PET - Wpet to I'!E45</f>
        <v>0</v>
      </c>
      <c r="O15" s="59">
        <f>$C$4*'Landfill PET - S to Comp'!F45</f>
        <v>0</v>
      </c>
      <c r="P15" s="125">
        <f>$C$5*'Incineration PET'!F45</f>
        <v>0</v>
      </c>
      <c r="Q15" s="59">
        <f>$C$6*'Recycling PET - Wpet to L'!F45</f>
        <v>0.49128387518601463</v>
      </c>
      <c r="R15" s="100">
        <f>$C$7*'Recycling PET - Wpet to I'!F45</f>
        <v>0</v>
      </c>
      <c r="S15" s="102">
        <v>0</v>
      </c>
      <c r="T15" s="82">
        <f>$C$5*'Incineration PET'!G45</f>
        <v>0</v>
      </c>
      <c r="U15" s="106">
        <f>$C$6*'Recycling PET - Wpet to L'!G45</f>
        <v>-65.598343312425527</v>
      </c>
      <c r="V15" s="82">
        <f>$C$7*'Recycling PET - Wpet to I'!G45</f>
        <v>0</v>
      </c>
      <c r="W15" s="501">
        <f t="shared" si="0"/>
        <v>3.6397593500400518</v>
      </c>
      <c r="X15" s="506"/>
      <c r="Y15" s="202">
        <f t="shared" si="1"/>
        <v>8.6542368178502844</v>
      </c>
      <c r="Z15" s="110">
        <f t="shared" si="2"/>
        <v>0</v>
      </c>
      <c r="AA15" s="205">
        <f t="shared" si="3"/>
        <v>0.49128387518601463</v>
      </c>
      <c r="AB15" s="110">
        <f t="shared" si="4"/>
        <v>-65.598343312425527</v>
      </c>
      <c r="AC15" s="295">
        <f t="shared" si="5"/>
        <v>3.6397593500400518</v>
      </c>
      <c r="AD15" s="110">
        <f t="shared" si="6"/>
        <v>-52.813063269349172</v>
      </c>
    </row>
    <row r="16" spans="2:30" x14ac:dyDescent="0.35">
      <c r="E16" s="38" t="s">
        <v>23</v>
      </c>
      <c r="F16" s="77" t="s">
        <v>24</v>
      </c>
      <c r="G16" s="29">
        <f>$C$4*'Landfill PET - S to Comp'!D46</f>
        <v>0</v>
      </c>
      <c r="H16" s="207">
        <f>$C$5*'Incineration PET'!D46</f>
        <v>0</v>
      </c>
      <c r="I16" s="29">
        <f>$C$6*'Recycling PET - Wpet to L'!D46</f>
        <v>48.994755549318043</v>
      </c>
      <c r="J16" s="165">
        <f>$C$7*'Recycling PET - Wpet to I'!D46</f>
        <v>0</v>
      </c>
      <c r="K16" s="48">
        <f>$C$4*'Landfill PET - S to Comp'!E46</f>
        <v>0</v>
      </c>
      <c r="L16" s="183">
        <f>$C$5*'Incineration PET'!E46</f>
        <v>0</v>
      </c>
      <c r="M16" s="48">
        <f>$C$6*'Recycling PET - Wpet to L'!E46</f>
        <v>0</v>
      </c>
      <c r="N16" s="157">
        <f>$C$7*'Recycling PET - Wpet to I'!E46</f>
        <v>0</v>
      </c>
      <c r="O16" s="57">
        <f>$C$4*'Landfill PET - S to Comp'!F46</f>
        <v>0</v>
      </c>
      <c r="P16" s="152">
        <f>$C$5*'Incineration PET'!F46</f>
        <v>0</v>
      </c>
      <c r="Q16" s="57">
        <f>$C$6*'Recycling PET - Wpet to L'!F46</f>
        <v>1.0676150644556945</v>
      </c>
      <c r="R16" s="151">
        <f>$C$7*'Recycling PET - Wpet to I'!F46</f>
        <v>0</v>
      </c>
      <c r="S16" s="144">
        <v>0</v>
      </c>
      <c r="T16" s="138">
        <f>$C$5*'Incineration PET'!G46</f>
        <v>0</v>
      </c>
      <c r="U16" s="145">
        <f>$C$6*'Recycling PET - Wpet to L'!G46</f>
        <v>-28.346622177511072</v>
      </c>
      <c r="V16" s="138">
        <f>$C$7*'Recycling PET - Wpet to I'!G46</f>
        <v>0</v>
      </c>
      <c r="W16" s="503">
        <f t="shared" si="0"/>
        <v>0.66583039953126377</v>
      </c>
      <c r="X16" s="504"/>
      <c r="Y16" s="208">
        <f t="shared" si="1"/>
        <v>48.994755549318043</v>
      </c>
      <c r="Z16" s="170">
        <f t="shared" si="2"/>
        <v>0</v>
      </c>
      <c r="AA16" s="209">
        <f t="shared" si="3"/>
        <v>1.0676150644556945</v>
      </c>
      <c r="AB16" s="170">
        <f t="shared" si="4"/>
        <v>-28.346622177511072</v>
      </c>
      <c r="AC16" s="296">
        <f t="shared" si="5"/>
        <v>0.66583039953126377</v>
      </c>
      <c r="AD16" s="170">
        <f t="shared" si="6"/>
        <v>22.381578835793928</v>
      </c>
    </row>
    <row r="17" spans="2:30" x14ac:dyDescent="0.35">
      <c r="E17" s="39" t="s">
        <v>25</v>
      </c>
      <c r="F17" s="78" t="s">
        <v>24</v>
      </c>
      <c r="G17" s="30">
        <f>$C$4*'Landfill PET - S to Comp'!D47</f>
        <v>0</v>
      </c>
      <c r="H17" s="115">
        <f>$C$5*'Incineration PET'!D47</f>
        <v>0</v>
      </c>
      <c r="I17" s="30">
        <f>$C$6*'Recycling PET - Wpet to L'!D47</f>
        <v>1.6053465881129119</v>
      </c>
      <c r="J17" s="93">
        <f>$C$7*'Recycling PET - Wpet to I'!D47</f>
        <v>0</v>
      </c>
      <c r="K17" s="49">
        <f>$C$4*'Landfill PET - S to Comp'!E47</f>
        <v>0</v>
      </c>
      <c r="L17" s="119">
        <f>$C$5*'Incineration PET'!E47</f>
        <v>0</v>
      </c>
      <c r="M17" s="49">
        <f>$C$6*'Recycling PET - Wpet to L'!E47</f>
        <v>0</v>
      </c>
      <c r="N17" s="96">
        <f>$C$7*'Recycling PET - Wpet to I'!E47</f>
        <v>0</v>
      </c>
      <c r="O17" s="59">
        <f>$C$4*'Landfill PET - S to Comp'!F47</f>
        <v>0</v>
      </c>
      <c r="P17" s="125">
        <f>$C$5*'Incineration PET'!F47</f>
        <v>0</v>
      </c>
      <c r="Q17" s="59">
        <f>$C$6*'Recycling PET - Wpet to L'!F47</f>
        <v>4.2596100852815413</v>
      </c>
      <c r="R17" s="100">
        <f>$C$7*'Recycling PET - Wpet to I'!F47</f>
        <v>0</v>
      </c>
      <c r="S17" s="102">
        <v>0</v>
      </c>
      <c r="T17" s="82">
        <f>$C$5*'Incineration PET'!G47</f>
        <v>0</v>
      </c>
      <c r="U17" s="106">
        <f>$C$6*'Recycling PET - Wpet to L'!G47</f>
        <v>-11.919809221170503</v>
      </c>
      <c r="V17" s="82">
        <f>$C$7*'Recycling PET - Wpet to I'!G47</f>
        <v>0</v>
      </c>
      <c r="W17" s="501">
        <f t="shared" si="0"/>
        <v>2.5360777432131485</v>
      </c>
      <c r="X17" s="502"/>
      <c r="Y17" s="202">
        <f t="shared" si="1"/>
        <v>1.6053465881129119</v>
      </c>
      <c r="Z17" s="110">
        <f t="shared" si="2"/>
        <v>0</v>
      </c>
      <c r="AA17" s="205">
        <f t="shared" si="3"/>
        <v>4.2596100852815413</v>
      </c>
      <c r="AB17" s="110">
        <f t="shared" si="4"/>
        <v>-11.919809221170503</v>
      </c>
      <c r="AC17" s="295">
        <f t="shared" si="5"/>
        <v>2.5360777432131485</v>
      </c>
      <c r="AD17" s="110">
        <f t="shared" si="6"/>
        <v>-3.5187748045629013</v>
      </c>
    </row>
    <row r="18" spans="2:30" x14ac:dyDescent="0.35">
      <c r="E18" s="38" t="s">
        <v>26</v>
      </c>
      <c r="F18" s="77" t="s">
        <v>27</v>
      </c>
      <c r="G18" s="29">
        <f>$C$4*'Landfill PET - S to Comp'!D48</f>
        <v>0</v>
      </c>
      <c r="H18" s="207">
        <f>$C$5*'Incineration PET'!D48</f>
        <v>0</v>
      </c>
      <c r="I18" s="29">
        <f>$C$6*'Recycling PET - Wpet to L'!D48</f>
        <v>0.18798430263466961</v>
      </c>
      <c r="J18" s="165">
        <f>$C$7*'Recycling PET - Wpet to I'!D48</f>
        <v>0</v>
      </c>
      <c r="K18" s="48">
        <f>$C$4*'Landfill PET - S to Comp'!E48</f>
        <v>0</v>
      </c>
      <c r="L18" s="183">
        <f>$C$5*'Incineration PET'!E48</f>
        <v>0</v>
      </c>
      <c r="M18" s="48">
        <f>$C$6*'Recycling PET - Wpet to L'!E48</f>
        <v>0</v>
      </c>
      <c r="N18" s="157">
        <f>$C$7*'Recycling PET - Wpet to I'!E48</f>
        <v>0</v>
      </c>
      <c r="O18" s="57">
        <f>$C$4*'Landfill PET - S to Comp'!F48</f>
        <v>0</v>
      </c>
      <c r="P18" s="152">
        <f>$C$5*'Incineration PET'!F48</f>
        <v>0</v>
      </c>
      <c r="Q18" s="57">
        <f>$C$6*'Recycling PET - Wpet to L'!F48</f>
        <v>1.5159740801671533E-3</v>
      </c>
      <c r="R18" s="151">
        <f>$C$7*'Recycling PET - Wpet to I'!F48</f>
        <v>0</v>
      </c>
      <c r="S18" s="144">
        <v>0</v>
      </c>
      <c r="T18" s="138">
        <f>$C$5*'Incineration PET'!G48</f>
        <v>0</v>
      </c>
      <c r="U18" s="145">
        <f>$C$6*'Recycling PET - Wpet to L'!G48</f>
        <v>-0.52306216323420496</v>
      </c>
      <c r="V18" s="138">
        <f>$C$7*'Recycling PET - Wpet to I'!G48</f>
        <v>0</v>
      </c>
      <c r="W18" s="503">
        <f t="shared" si="0"/>
        <v>1.51475769833617E-2</v>
      </c>
      <c r="X18" s="504"/>
      <c r="Y18" s="208">
        <f t="shared" si="1"/>
        <v>0.18798430263466961</v>
      </c>
      <c r="Z18" s="170">
        <f t="shared" si="2"/>
        <v>0</v>
      </c>
      <c r="AA18" s="209">
        <f t="shared" si="3"/>
        <v>1.5159740801671533E-3</v>
      </c>
      <c r="AB18" s="170">
        <f t="shared" si="4"/>
        <v>-0.52306216323420496</v>
      </c>
      <c r="AC18" s="296">
        <f t="shared" si="5"/>
        <v>1.51475769833617E-2</v>
      </c>
      <c r="AD18" s="170">
        <f t="shared" si="6"/>
        <v>-0.31841430953600647</v>
      </c>
    </row>
    <row r="19" spans="2:30" x14ac:dyDescent="0.35">
      <c r="E19" s="39" t="s">
        <v>28</v>
      </c>
      <c r="F19" s="78" t="s">
        <v>29</v>
      </c>
      <c r="G19" s="30">
        <f>$C$4*'Landfill PET - S to Comp'!D49</f>
        <v>0</v>
      </c>
      <c r="H19" s="115">
        <f>$C$5*'Incineration PET'!D49</f>
        <v>0</v>
      </c>
      <c r="I19" s="30">
        <f>$C$6*'Recycling PET - Wpet to L'!D49</f>
        <v>188.17056395403824</v>
      </c>
      <c r="J19" s="93">
        <f>$C$7*'Recycling PET - Wpet to I'!D49</f>
        <v>0</v>
      </c>
      <c r="K19" s="49">
        <f>$C$4*'Landfill PET - S to Comp'!E49</f>
        <v>0</v>
      </c>
      <c r="L19" s="119">
        <f>$C$5*'Incineration PET'!E49</f>
        <v>0</v>
      </c>
      <c r="M19" s="49">
        <f>$C$6*'Recycling PET - Wpet to L'!E49</f>
        <v>-4.1944921200000005</v>
      </c>
      <c r="N19" s="96">
        <f>$C$7*'Recycling PET - Wpet to I'!E49</f>
        <v>0</v>
      </c>
      <c r="O19" s="59">
        <f>$C$4*'Landfill PET - S to Comp'!F49</f>
        <v>0</v>
      </c>
      <c r="P19" s="125">
        <f>$C$5*'Incineration PET'!F49</f>
        <v>0</v>
      </c>
      <c r="Q19" s="59">
        <f>$C$6*'Recycling PET - Wpet to L'!F49</f>
        <v>24.523567749468384</v>
      </c>
      <c r="R19" s="100">
        <f>$C$7*'Recycling PET - Wpet to I'!F49</f>
        <v>0</v>
      </c>
      <c r="S19" s="102">
        <v>0</v>
      </c>
      <c r="T19" s="82">
        <f>$C$5*'Incineration PET'!G49</f>
        <v>0</v>
      </c>
      <c r="U19" s="106">
        <f>$C$6*'Recycling PET - Wpet to L'!G49</f>
        <v>-1597.3796165358162</v>
      </c>
      <c r="V19" s="82">
        <f>$C$7*'Recycling PET - Wpet to I'!G49</f>
        <v>0</v>
      </c>
      <c r="W19" s="501">
        <f t="shared" si="0"/>
        <v>21.636357033773645</v>
      </c>
      <c r="X19" s="502"/>
      <c r="Y19" s="202">
        <f t="shared" si="1"/>
        <v>188.17056395403824</v>
      </c>
      <c r="Z19" s="110">
        <f t="shared" si="2"/>
        <v>-4.1944921200000005</v>
      </c>
      <c r="AA19" s="205">
        <f t="shared" si="3"/>
        <v>24.523567749468384</v>
      </c>
      <c r="AB19" s="110">
        <f t="shared" si="4"/>
        <v>-1597.3796165358162</v>
      </c>
      <c r="AC19" s="295">
        <f t="shared" si="5"/>
        <v>21.636357033773645</v>
      </c>
      <c r="AD19" s="110">
        <f t="shared" si="6"/>
        <v>-1367.2436199185358</v>
      </c>
    </row>
    <row r="20" spans="2:30" x14ac:dyDescent="0.35">
      <c r="E20" s="38" t="s">
        <v>30</v>
      </c>
      <c r="F20" s="77" t="s">
        <v>31</v>
      </c>
      <c r="G20" s="29">
        <f>$C$4*'Landfill PET - S to Comp'!D50</f>
        <v>0</v>
      </c>
      <c r="H20" s="207">
        <f>$C$5*'Incineration PET'!D50</f>
        <v>0</v>
      </c>
      <c r="I20" s="29">
        <f>$C$6*'Recycling PET - Wpet to L'!D50</f>
        <v>4.2369456422699399</v>
      </c>
      <c r="J20" s="165">
        <f>$C$7*'Recycling PET - Wpet to I'!D50</f>
        <v>0</v>
      </c>
      <c r="K20" s="48">
        <f>$C$4*'Landfill PET - S to Comp'!E50</f>
        <v>0</v>
      </c>
      <c r="L20" s="183">
        <f>$C$5*'Incineration PET'!E50</f>
        <v>0</v>
      </c>
      <c r="M20" s="48">
        <f>$C$6*'Recycling PET - Wpet to L'!E50</f>
        <v>0</v>
      </c>
      <c r="N20" s="157">
        <f>$C$7*'Recycling PET - Wpet to I'!E50</f>
        <v>0</v>
      </c>
      <c r="O20" s="57">
        <f>$C$4*'Landfill PET - S to Comp'!F50</f>
        <v>0</v>
      </c>
      <c r="P20" s="152">
        <f>$C$5*'Incineration PET'!F50</f>
        <v>0</v>
      </c>
      <c r="Q20" s="57">
        <f>$C$6*'Recycling PET - Wpet to L'!F50</f>
        <v>5.4157186837454097</v>
      </c>
      <c r="R20" s="151">
        <f>$C$7*'Recycling PET - Wpet to I'!F50</f>
        <v>0</v>
      </c>
      <c r="S20" s="144">
        <v>0</v>
      </c>
      <c r="T20" s="138">
        <f>$C$5*'Incineration PET'!G50</f>
        <v>0</v>
      </c>
      <c r="U20" s="145">
        <f>$C$6*'Recycling PET - Wpet to L'!G50</f>
        <v>-120.34823590234035</v>
      </c>
      <c r="V20" s="138">
        <f>$C$7*'Recycling PET - Wpet to I'!G50</f>
        <v>0</v>
      </c>
      <c r="W20" s="503">
        <f t="shared" si="0"/>
        <v>1.727037558365379</v>
      </c>
      <c r="X20" s="504"/>
      <c r="Y20" s="208">
        <f t="shared" si="1"/>
        <v>4.2369456422699399</v>
      </c>
      <c r="Z20" s="170">
        <f t="shared" si="2"/>
        <v>0</v>
      </c>
      <c r="AA20" s="209">
        <f t="shared" si="3"/>
        <v>5.4157186837454097</v>
      </c>
      <c r="AB20" s="170">
        <f t="shared" si="4"/>
        <v>-120.34823590234035</v>
      </c>
      <c r="AC20" s="296">
        <f t="shared" si="5"/>
        <v>1.727037558365379</v>
      </c>
      <c r="AD20" s="170">
        <f t="shared" si="6"/>
        <v>-108.96853401795961</v>
      </c>
    </row>
    <row r="21" spans="2:30" x14ac:dyDescent="0.35">
      <c r="E21" s="40" t="s">
        <v>32</v>
      </c>
      <c r="F21" s="79" t="s">
        <v>33</v>
      </c>
      <c r="G21" s="31">
        <f>$C$4*'Landfill PET - S to Comp'!D51</f>
        <v>0</v>
      </c>
      <c r="H21" s="184">
        <f>$C$5*'Incineration PET'!D51</f>
        <v>0</v>
      </c>
      <c r="I21" s="31">
        <f>$C$6*'Recycling PET - Wpet to L'!D51</f>
        <v>17.437695423233802</v>
      </c>
      <c r="J21" s="112">
        <f>$C$7*'Recycling PET - Wpet to I'!D51</f>
        <v>0</v>
      </c>
      <c r="K21" s="50">
        <f>$C$4*'Landfill PET - S to Comp'!E51</f>
        <v>0</v>
      </c>
      <c r="L21" s="121">
        <f>$C$5*'Incineration PET'!E51</f>
        <v>0</v>
      </c>
      <c r="M21" s="50">
        <f>$C$6*'Recycling PET - Wpet to L'!E51</f>
        <v>0</v>
      </c>
      <c r="N21" s="98">
        <f>$C$7*'Recycling PET - Wpet to I'!E51</f>
        <v>0</v>
      </c>
      <c r="O21" s="61">
        <f>$C$4*'Landfill PET - S to Comp'!F51</f>
        <v>0</v>
      </c>
      <c r="P21" s="126">
        <f>$C$5*'Incineration PET'!F51</f>
        <v>0</v>
      </c>
      <c r="Q21" s="61">
        <f>$C$6*'Recycling PET - Wpet to L'!F51</f>
        <v>2.1824053584326104</v>
      </c>
      <c r="R21" s="124">
        <f>$C$7*'Recycling PET - Wpet to I'!F51</f>
        <v>0</v>
      </c>
      <c r="S21" s="103">
        <v>0</v>
      </c>
      <c r="T21" s="84">
        <f>$C$5*'Incineration PET'!G51</f>
        <v>0</v>
      </c>
      <c r="U21" s="108">
        <f>$C$6*'Recycling PET - Wpet to L'!G51</f>
        <v>-1002.2562445955185</v>
      </c>
      <c r="V21" s="84">
        <f>$C$7*'Recycling PET - Wpet to I'!G51</f>
        <v>0</v>
      </c>
      <c r="W21" s="507">
        <f t="shared" si="0"/>
        <v>16.683668288890541</v>
      </c>
      <c r="X21" s="508"/>
      <c r="Y21" s="203">
        <f t="shared" si="1"/>
        <v>17.437695423233802</v>
      </c>
      <c r="Z21" s="111">
        <f t="shared" si="2"/>
        <v>0</v>
      </c>
      <c r="AA21" s="206">
        <f t="shared" si="3"/>
        <v>2.1824053584326104</v>
      </c>
      <c r="AB21" s="111">
        <f t="shared" si="4"/>
        <v>-1002.2562445955185</v>
      </c>
      <c r="AC21" s="297">
        <f t="shared" si="5"/>
        <v>16.683668288890541</v>
      </c>
      <c r="AD21" s="111">
        <f t="shared" si="6"/>
        <v>-965.95247552496153</v>
      </c>
    </row>
    <row r="24" spans="2:30" x14ac:dyDescent="0.35">
      <c r="I24" s="505" t="s">
        <v>363</v>
      </c>
      <c r="J24" s="505"/>
    </row>
    <row r="26" spans="2:30" x14ac:dyDescent="0.35">
      <c r="G26" s="480" t="s">
        <v>281</v>
      </c>
      <c r="H26" s="481"/>
      <c r="I26" s="482"/>
      <c r="J26" s="480" t="s">
        <v>305</v>
      </c>
      <c r="K26" s="481"/>
      <c r="L26" s="482"/>
    </row>
    <row r="27" spans="2:30" x14ac:dyDescent="0.35">
      <c r="B27" s="474" t="s">
        <v>309</v>
      </c>
      <c r="C27" s="475"/>
      <c r="G27" s="491"/>
      <c r="H27" s="492"/>
      <c r="I27" s="493"/>
      <c r="J27" s="494"/>
      <c r="K27" s="495"/>
      <c r="L27" s="496"/>
    </row>
    <row r="28" spans="2:30" x14ac:dyDescent="0.35">
      <c r="B28" s="253" t="s">
        <v>218</v>
      </c>
      <c r="C28" s="254">
        <v>0.42499999999999999</v>
      </c>
      <c r="G28" s="254" t="s">
        <v>282</v>
      </c>
      <c r="H28" s="254">
        <f>C4/C8</f>
        <v>0</v>
      </c>
      <c r="I28" s="254" t="s">
        <v>284</v>
      </c>
      <c r="J28" s="254" t="s">
        <v>306</v>
      </c>
      <c r="K28" s="254">
        <f>C5/C8</f>
        <v>0</v>
      </c>
      <c r="L28" s="262" t="s">
        <v>307</v>
      </c>
    </row>
    <row r="29" spans="2:30" ht="29" x14ac:dyDescent="0.35">
      <c r="B29" s="78" t="s">
        <v>310</v>
      </c>
      <c r="C29" s="39">
        <v>7.4999999999999997E-2</v>
      </c>
      <c r="G29" s="267" t="s">
        <v>283</v>
      </c>
      <c r="H29" s="39">
        <v>130</v>
      </c>
      <c r="I29" s="39" t="s">
        <v>285</v>
      </c>
      <c r="J29" s="39" t="s">
        <v>308</v>
      </c>
      <c r="K29" s="39">
        <v>130</v>
      </c>
      <c r="L29" s="268" t="s">
        <v>285</v>
      </c>
    </row>
    <row r="30" spans="2:30" x14ac:dyDescent="0.35">
      <c r="B30" s="255" t="s">
        <v>311</v>
      </c>
      <c r="C30" s="256">
        <v>0.5</v>
      </c>
      <c r="G30" s="260" t="s">
        <v>287</v>
      </c>
      <c r="H30" s="260">
        <f>H28*H29</f>
        <v>0</v>
      </c>
      <c r="I30" s="260" t="s">
        <v>286</v>
      </c>
      <c r="J30" s="260" t="s">
        <v>312</v>
      </c>
      <c r="K30" s="260">
        <f>K28*K29</f>
        <v>0</v>
      </c>
      <c r="L30" s="261" t="s">
        <v>286</v>
      </c>
    </row>
    <row r="31" spans="2:30" x14ac:dyDescent="0.35">
      <c r="B31" s="186" t="s">
        <v>178</v>
      </c>
      <c r="C31" s="252">
        <f>SUM(C28:C30)</f>
        <v>1</v>
      </c>
      <c r="G31" s="269" t="s">
        <v>288</v>
      </c>
      <c r="H31" s="269" t="s">
        <v>217</v>
      </c>
      <c r="I31" s="269"/>
      <c r="J31" s="269" t="s">
        <v>288</v>
      </c>
      <c r="K31" s="269" t="s">
        <v>217</v>
      </c>
      <c r="L31" s="270"/>
    </row>
    <row r="32" spans="2:30" x14ac:dyDescent="0.35">
      <c r="G32" s="188" t="s">
        <v>289</v>
      </c>
      <c r="H32" s="188">
        <f>H33*H34</f>
        <v>7.0999999999999994E-2</v>
      </c>
      <c r="I32" s="188" t="s">
        <v>294</v>
      </c>
      <c r="J32" s="188" t="s">
        <v>313</v>
      </c>
      <c r="K32" s="263">
        <v>1.9E-2</v>
      </c>
      <c r="L32" s="258" t="s">
        <v>314</v>
      </c>
    </row>
    <row r="33" spans="7:13" x14ac:dyDescent="0.35">
      <c r="G33" s="39" t="s">
        <v>290</v>
      </c>
      <c r="H33" s="39">
        <f>0.071</f>
        <v>7.0999999999999994E-2</v>
      </c>
      <c r="I33" s="39" t="s">
        <v>291</v>
      </c>
      <c r="J33" s="39" t="s">
        <v>315</v>
      </c>
      <c r="K33" s="271">
        <f>K32*K28</f>
        <v>0</v>
      </c>
      <c r="L33" s="268" t="s">
        <v>316</v>
      </c>
    </row>
    <row r="34" spans="7:13" x14ac:dyDescent="0.35">
      <c r="G34" s="188" t="s">
        <v>292</v>
      </c>
      <c r="H34" s="188">
        <v>1</v>
      </c>
      <c r="I34" s="188" t="s">
        <v>293</v>
      </c>
      <c r="J34" s="188" t="s">
        <v>317</v>
      </c>
      <c r="K34" s="188">
        <v>100</v>
      </c>
      <c r="L34" s="258" t="s">
        <v>285</v>
      </c>
      <c r="M34" t="s">
        <v>318</v>
      </c>
    </row>
    <row r="35" spans="7:13" x14ac:dyDescent="0.35">
      <c r="G35" s="39" t="s">
        <v>295</v>
      </c>
      <c r="H35" s="39">
        <f>H32*H28</f>
        <v>0</v>
      </c>
      <c r="I35" s="39" t="s">
        <v>296</v>
      </c>
      <c r="J35" s="269" t="s">
        <v>319</v>
      </c>
      <c r="K35" s="272">
        <f>K33*K34</f>
        <v>0</v>
      </c>
      <c r="L35" s="270" t="s">
        <v>286</v>
      </c>
    </row>
    <row r="36" spans="7:13" ht="29" x14ac:dyDescent="0.35">
      <c r="G36" s="259" t="s">
        <v>297</v>
      </c>
      <c r="H36" s="188">
        <v>350</v>
      </c>
      <c r="I36" s="188" t="s">
        <v>285</v>
      </c>
      <c r="J36" s="264" t="s">
        <v>288</v>
      </c>
      <c r="K36" s="264" t="s">
        <v>320</v>
      </c>
      <c r="L36" s="265"/>
    </row>
    <row r="37" spans="7:13" x14ac:dyDescent="0.35">
      <c r="G37" s="269" t="s">
        <v>298</v>
      </c>
      <c r="H37" s="269">
        <f>H35*H36</f>
        <v>0</v>
      </c>
      <c r="I37" s="269" t="s">
        <v>286</v>
      </c>
      <c r="J37" s="257"/>
      <c r="K37" s="257"/>
      <c r="L37" s="257"/>
    </row>
    <row r="38" spans="7:13" x14ac:dyDescent="0.35">
      <c r="G38" s="260" t="s">
        <v>288</v>
      </c>
      <c r="H38" s="260" t="s">
        <v>299</v>
      </c>
      <c r="I38" s="260"/>
      <c r="J38" s="257"/>
      <c r="K38" s="257"/>
      <c r="L38" s="257"/>
    </row>
    <row r="39" spans="7:13" x14ac:dyDescent="0.35">
      <c r="G39" s="39" t="s">
        <v>300</v>
      </c>
      <c r="H39" s="39">
        <f>0.000107</f>
        <v>1.07E-4</v>
      </c>
      <c r="I39" s="39" t="s">
        <v>301</v>
      </c>
      <c r="J39" s="257"/>
      <c r="K39" s="257"/>
      <c r="L39" s="257"/>
    </row>
    <row r="40" spans="7:13" x14ac:dyDescent="0.35">
      <c r="G40" s="188" t="s">
        <v>302</v>
      </c>
      <c r="H40" s="188">
        <f>H39*H28</f>
        <v>0</v>
      </c>
      <c r="I40" s="188" t="s">
        <v>303</v>
      </c>
      <c r="J40" s="257"/>
      <c r="K40" s="257"/>
      <c r="L40" s="257"/>
    </row>
    <row r="41" spans="7:13" ht="29" x14ac:dyDescent="0.35">
      <c r="G41" s="273" t="s">
        <v>304</v>
      </c>
      <c r="H41" s="40">
        <v>0</v>
      </c>
      <c r="I41" s="40" t="s">
        <v>285</v>
      </c>
      <c r="J41" s="257"/>
      <c r="K41" s="257"/>
      <c r="L41" s="257"/>
    </row>
    <row r="44" spans="7:13" x14ac:dyDescent="0.35">
      <c r="G44" s="480" t="s">
        <v>321</v>
      </c>
      <c r="H44" s="481"/>
      <c r="I44" s="482"/>
      <c r="J44" s="480" t="s">
        <v>351</v>
      </c>
      <c r="K44" s="481"/>
      <c r="L44" s="482"/>
    </row>
    <row r="45" spans="7:13" x14ac:dyDescent="0.35">
      <c r="G45" s="491"/>
      <c r="H45" s="492"/>
      <c r="I45" s="493"/>
      <c r="J45" s="491"/>
      <c r="K45" s="492"/>
      <c r="L45" s="493"/>
    </row>
    <row r="46" spans="7:13" x14ac:dyDescent="0.35">
      <c r="G46" s="254" t="s">
        <v>322</v>
      </c>
      <c r="H46" s="254">
        <f>C6/C8</f>
        <v>1</v>
      </c>
      <c r="I46" s="262" t="s">
        <v>323</v>
      </c>
      <c r="J46" s="254" t="s">
        <v>322</v>
      </c>
      <c r="K46" s="254">
        <f>C7/C8</f>
        <v>0</v>
      </c>
      <c r="L46" s="262" t="s">
        <v>323</v>
      </c>
    </row>
    <row r="47" spans="7:13" ht="29" x14ac:dyDescent="0.35">
      <c r="G47" s="267" t="s">
        <v>324</v>
      </c>
      <c r="H47" s="39">
        <f>90</f>
        <v>90</v>
      </c>
      <c r="I47" s="268" t="s">
        <v>285</v>
      </c>
      <c r="J47" s="267" t="s">
        <v>324</v>
      </c>
      <c r="K47" s="39">
        <f>90</f>
        <v>90</v>
      </c>
      <c r="L47" s="268" t="s">
        <v>285</v>
      </c>
    </row>
    <row r="48" spans="7:13" x14ac:dyDescent="0.35">
      <c r="G48" s="188" t="s">
        <v>325</v>
      </c>
      <c r="H48" s="188">
        <f>C28</f>
        <v>0.42499999999999999</v>
      </c>
      <c r="I48" s="258"/>
      <c r="J48" s="188" t="s">
        <v>325</v>
      </c>
      <c r="K48" s="188">
        <f>C28</f>
        <v>0.42499999999999999</v>
      </c>
      <c r="L48" s="258"/>
    </row>
    <row r="49" spans="6:12" x14ac:dyDescent="0.35">
      <c r="G49" s="39" t="s">
        <v>326</v>
      </c>
      <c r="H49" s="39">
        <f>C29</f>
        <v>7.4999999999999997E-2</v>
      </c>
      <c r="I49" s="268"/>
      <c r="J49" s="39" t="s">
        <v>326</v>
      </c>
      <c r="K49" s="39">
        <f>C29</f>
        <v>7.4999999999999997E-2</v>
      </c>
      <c r="L49" s="268"/>
    </row>
    <row r="50" spans="6:12" ht="29" x14ac:dyDescent="0.35">
      <c r="G50" s="259" t="s">
        <v>327</v>
      </c>
      <c r="H50" s="188">
        <f>44</f>
        <v>44</v>
      </c>
      <c r="I50" s="258" t="s">
        <v>285</v>
      </c>
      <c r="J50" s="259" t="s">
        <v>327</v>
      </c>
      <c r="K50" s="188">
        <f>44</f>
        <v>44</v>
      </c>
      <c r="L50" s="258" t="s">
        <v>285</v>
      </c>
    </row>
    <row r="51" spans="6:12" x14ac:dyDescent="0.35">
      <c r="G51" s="39" t="s">
        <v>328</v>
      </c>
      <c r="H51" s="39">
        <f>C30</f>
        <v>0.5</v>
      </c>
      <c r="I51" s="268"/>
      <c r="J51" s="39" t="s">
        <v>328</v>
      </c>
      <c r="K51" s="39">
        <f>C30</f>
        <v>0.5</v>
      </c>
      <c r="L51" s="268"/>
    </row>
    <row r="52" spans="6:12" x14ac:dyDescent="0.35">
      <c r="G52" s="260" t="s">
        <v>329</v>
      </c>
      <c r="H52" s="260">
        <f>H46*H47*H48</f>
        <v>38.25</v>
      </c>
      <c r="I52" s="261" t="s">
        <v>286</v>
      </c>
      <c r="J52" s="260" t="s">
        <v>329</v>
      </c>
      <c r="K52" s="260">
        <f>K46*K47*K48</f>
        <v>0</v>
      </c>
      <c r="L52" s="261" t="s">
        <v>286</v>
      </c>
    </row>
    <row r="53" spans="6:12" x14ac:dyDescent="0.35">
      <c r="G53" s="269" t="s">
        <v>288</v>
      </c>
      <c r="H53" s="269" t="s">
        <v>218</v>
      </c>
      <c r="I53" s="270"/>
      <c r="J53" s="269" t="s">
        <v>288</v>
      </c>
      <c r="K53" s="269" t="s">
        <v>218</v>
      </c>
      <c r="L53" s="270"/>
    </row>
    <row r="54" spans="6:12" x14ac:dyDescent="0.35">
      <c r="G54" s="260" t="s">
        <v>330</v>
      </c>
      <c r="H54" s="260">
        <f>H46*H47*H49</f>
        <v>6.75</v>
      </c>
      <c r="I54" s="261" t="s">
        <v>286</v>
      </c>
      <c r="J54" s="260" t="s">
        <v>330</v>
      </c>
      <c r="K54" s="260">
        <f>K46*K47*K49</f>
        <v>0</v>
      </c>
      <c r="L54" s="261" t="s">
        <v>286</v>
      </c>
    </row>
    <row r="55" spans="6:12" x14ac:dyDescent="0.35">
      <c r="G55" s="269" t="s">
        <v>288</v>
      </c>
      <c r="H55" s="269" t="s">
        <v>219</v>
      </c>
      <c r="I55" s="270"/>
      <c r="J55" s="269" t="s">
        <v>288</v>
      </c>
      <c r="K55" s="269" t="s">
        <v>219</v>
      </c>
      <c r="L55" s="270"/>
    </row>
    <row r="56" spans="6:12" x14ac:dyDescent="0.35">
      <c r="G56" s="260" t="s">
        <v>331</v>
      </c>
      <c r="H56" s="260">
        <f>H46*H50*H51</f>
        <v>22</v>
      </c>
      <c r="I56" s="261" t="s">
        <v>286</v>
      </c>
      <c r="J56" s="260" t="s">
        <v>331</v>
      </c>
      <c r="K56" s="260">
        <f>K46*K50*K51</f>
        <v>0</v>
      </c>
      <c r="L56" s="261" t="s">
        <v>286</v>
      </c>
    </row>
    <row r="57" spans="6:12" x14ac:dyDescent="0.35">
      <c r="G57" s="269" t="s">
        <v>288</v>
      </c>
      <c r="H57" s="269" t="s">
        <v>219</v>
      </c>
      <c r="I57" s="270"/>
      <c r="J57" s="269" t="s">
        <v>288</v>
      </c>
      <c r="K57" s="269" t="s">
        <v>219</v>
      </c>
      <c r="L57" s="270"/>
    </row>
    <row r="58" spans="6:12" ht="29" x14ac:dyDescent="0.35">
      <c r="F58" s="21" t="s">
        <v>409</v>
      </c>
      <c r="G58" s="188" t="s">
        <v>332</v>
      </c>
      <c r="H58" s="188">
        <v>0.19600000000000001</v>
      </c>
      <c r="I58" s="258" t="s">
        <v>333</v>
      </c>
      <c r="J58" s="188" t="s">
        <v>352</v>
      </c>
      <c r="K58" s="188">
        <v>0.19600000000000001</v>
      </c>
      <c r="L58" s="258" t="s">
        <v>357</v>
      </c>
    </row>
    <row r="59" spans="6:12" x14ac:dyDescent="0.35">
      <c r="G59" s="274" t="s">
        <v>334</v>
      </c>
      <c r="H59" s="39">
        <f>H46*H58</f>
        <v>0.19600000000000001</v>
      </c>
      <c r="I59" s="275" t="s">
        <v>284</v>
      </c>
      <c r="J59" s="274" t="s">
        <v>353</v>
      </c>
      <c r="K59" s="39">
        <f>K46*K58</f>
        <v>0</v>
      </c>
      <c r="L59" s="275" t="s">
        <v>307</v>
      </c>
    </row>
    <row r="60" spans="6:12" ht="43.5" x14ac:dyDescent="0.35">
      <c r="F60" s="21" t="s">
        <v>346</v>
      </c>
      <c r="G60" s="259" t="s">
        <v>335</v>
      </c>
      <c r="H60" s="188">
        <f>42</f>
        <v>42</v>
      </c>
      <c r="I60" s="266" t="s">
        <v>285</v>
      </c>
      <c r="J60" s="259" t="s">
        <v>354</v>
      </c>
      <c r="K60" s="188">
        <f>42</f>
        <v>42</v>
      </c>
      <c r="L60" s="266" t="s">
        <v>285</v>
      </c>
    </row>
    <row r="61" spans="6:12" x14ac:dyDescent="0.35">
      <c r="F61" t="s">
        <v>337</v>
      </c>
      <c r="G61" s="269" t="s">
        <v>415</v>
      </c>
      <c r="H61" s="269">
        <f>H59*H60</f>
        <v>8.2320000000000011</v>
      </c>
      <c r="I61" s="270" t="s">
        <v>286</v>
      </c>
      <c r="J61" s="269" t="s">
        <v>336</v>
      </c>
      <c r="K61" s="269">
        <f>K59*K60</f>
        <v>0</v>
      </c>
      <c r="L61" s="270" t="s">
        <v>286</v>
      </c>
    </row>
    <row r="62" spans="6:12" x14ac:dyDescent="0.35">
      <c r="G62" s="260" t="s">
        <v>288</v>
      </c>
      <c r="H62" s="260" t="s">
        <v>355</v>
      </c>
      <c r="I62" s="261"/>
      <c r="J62" s="260" t="s">
        <v>288</v>
      </c>
      <c r="K62" s="260" t="s">
        <v>355</v>
      </c>
      <c r="L62" s="261"/>
    </row>
    <row r="63" spans="6:12" x14ac:dyDescent="0.35">
      <c r="G63" s="39" t="s">
        <v>338</v>
      </c>
      <c r="H63" s="39">
        <f>H32</f>
        <v>7.0999999999999994E-2</v>
      </c>
      <c r="I63" s="275" t="s">
        <v>339</v>
      </c>
      <c r="J63" s="39" t="s">
        <v>356</v>
      </c>
      <c r="K63" s="39">
        <f>0.019</f>
        <v>1.9E-2</v>
      </c>
      <c r="L63" s="275" t="s">
        <v>358</v>
      </c>
    </row>
    <row r="64" spans="6:12" x14ac:dyDescent="0.35">
      <c r="G64" s="188" t="s">
        <v>340</v>
      </c>
      <c r="H64" s="188">
        <f>H63*H59</f>
        <v>1.3916E-2</v>
      </c>
      <c r="I64" s="266" t="s">
        <v>296</v>
      </c>
      <c r="J64" s="188" t="s">
        <v>359</v>
      </c>
      <c r="K64" s="188">
        <f>K63*K59</f>
        <v>0</v>
      </c>
      <c r="L64" s="266" t="s">
        <v>360</v>
      </c>
    </row>
    <row r="65" spans="6:13" ht="29" x14ac:dyDescent="0.35">
      <c r="G65" s="267" t="s">
        <v>341</v>
      </c>
      <c r="H65" s="39">
        <f>H36</f>
        <v>350</v>
      </c>
      <c r="I65" s="275" t="s">
        <v>285</v>
      </c>
      <c r="J65" s="39" t="s">
        <v>317</v>
      </c>
      <c r="K65" s="39">
        <f>K34</f>
        <v>100</v>
      </c>
      <c r="L65" s="275" t="s">
        <v>285</v>
      </c>
      <c r="M65" s="4" t="s">
        <v>337</v>
      </c>
    </row>
    <row r="66" spans="6:13" x14ac:dyDescent="0.35">
      <c r="G66" s="260" t="s">
        <v>298</v>
      </c>
      <c r="H66" s="260">
        <f>H65*H64</f>
        <v>4.8705999999999996</v>
      </c>
      <c r="I66" s="261" t="s">
        <v>286</v>
      </c>
      <c r="J66" s="260" t="s">
        <v>361</v>
      </c>
      <c r="K66" s="260">
        <f>K65*K64</f>
        <v>0</v>
      </c>
      <c r="L66" s="261" t="s">
        <v>286</v>
      </c>
    </row>
    <row r="67" spans="6:13" x14ac:dyDescent="0.35">
      <c r="G67" s="269" t="s">
        <v>288</v>
      </c>
      <c r="H67" s="269" t="s">
        <v>299</v>
      </c>
      <c r="I67" s="270"/>
      <c r="J67" s="269" t="s">
        <v>288</v>
      </c>
      <c r="K67" s="269" t="s">
        <v>362</v>
      </c>
      <c r="L67" s="270"/>
    </row>
    <row r="68" spans="6:13" ht="43.5" x14ac:dyDescent="0.35">
      <c r="F68" s="21" t="s">
        <v>411</v>
      </c>
      <c r="G68" s="409" t="s">
        <v>410</v>
      </c>
      <c r="H68" s="409">
        <f>0.072</f>
        <v>7.1999999999999995E-2</v>
      </c>
      <c r="I68" s="266" t="s">
        <v>333</v>
      </c>
      <c r="J68" s="409" t="s">
        <v>410</v>
      </c>
      <c r="K68" s="409">
        <f>H68</f>
        <v>7.1999999999999995E-2</v>
      </c>
      <c r="L68" s="266" t="s">
        <v>333</v>
      </c>
    </row>
    <row r="69" spans="6:13" x14ac:dyDescent="0.35">
      <c r="F69" s="21"/>
      <c r="G69" s="274" t="s">
        <v>412</v>
      </c>
      <c r="H69" s="274">
        <f>H68*H46</f>
        <v>7.1999999999999995E-2</v>
      </c>
      <c r="I69" s="275" t="s">
        <v>284</v>
      </c>
      <c r="J69" s="274" t="s">
        <v>412</v>
      </c>
      <c r="K69" s="274">
        <f>K68*K46</f>
        <v>0</v>
      </c>
      <c r="L69" s="275" t="s">
        <v>284</v>
      </c>
    </row>
    <row r="70" spans="6:13" ht="58" x14ac:dyDescent="0.35">
      <c r="F70" s="21" t="s">
        <v>414</v>
      </c>
      <c r="G70" s="409" t="s">
        <v>413</v>
      </c>
      <c r="H70" s="409">
        <v>42</v>
      </c>
      <c r="I70" s="266" t="s">
        <v>285</v>
      </c>
      <c r="J70" s="409" t="s">
        <v>413</v>
      </c>
      <c r="K70" s="409">
        <v>42</v>
      </c>
      <c r="L70" s="266" t="s">
        <v>285</v>
      </c>
    </row>
    <row r="71" spans="6:13" x14ac:dyDescent="0.35">
      <c r="F71" s="21"/>
      <c r="G71" s="269" t="s">
        <v>416</v>
      </c>
      <c r="H71" s="269">
        <f>H69*H70</f>
        <v>3.0239999999999996</v>
      </c>
      <c r="I71" s="270" t="s">
        <v>286</v>
      </c>
      <c r="J71" s="269" t="s">
        <v>416</v>
      </c>
      <c r="K71" s="269">
        <f>K69*K70</f>
        <v>0</v>
      </c>
      <c r="L71" s="270" t="s">
        <v>286</v>
      </c>
    </row>
    <row r="72" spans="6:13" x14ac:dyDescent="0.35">
      <c r="F72" s="21" t="s">
        <v>318</v>
      </c>
      <c r="G72" s="260" t="s">
        <v>288</v>
      </c>
      <c r="H72" s="260" t="s">
        <v>217</v>
      </c>
      <c r="I72" s="261"/>
      <c r="J72" s="260" t="s">
        <v>288</v>
      </c>
      <c r="K72" s="260" t="s">
        <v>217</v>
      </c>
      <c r="L72" s="261"/>
    </row>
    <row r="73" spans="6:13" x14ac:dyDescent="0.35">
      <c r="F73" s="21"/>
      <c r="G73" s="274" t="s">
        <v>417</v>
      </c>
      <c r="H73" s="274">
        <f>H39</f>
        <v>1.07E-4</v>
      </c>
      <c r="I73" s="275" t="s">
        <v>418</v>
      </c>
      <c r="J73" s="274" t="s">
        <v>417</v>
      </c>
      <c r="K73" s="274">
        <f>H39</f>
        <v>1.07E-4</v>
      </c>
      <c r="L73" s="275" t="s">
        <v>418</v>
      </c>
    </row>
    <row r="74" spans="6:13" x14ac:dyDescent="0.35">
      <c r="F74" s="21"/>
      <c r="G74" s="409" t="s">
        <v>419</v>
      </c>
      <c r="H74" s="409">
        <f>H73*H69</f>
        <v>7.7039999999999994E-6</v>
      </c>
      <c r="I74" s="266" t="s">
        <v>303</v>
      </c>
      <c r="J74" s="409" t="s">
        <v>419</v>
      </c>
      <c r="K74" s="409">
        <f>K73*K69</f>
        <v>0</v>
      </c>
      <c r="L74" s="266" t="s">
        <v>303</v>
      </c>
    </row>
    <row r="75" spans="6:13" ht="72.5" x14ac:dyDescent="0.35">
      <c r="F75" s="21" t="s">
        <v>431</v>
      </c>
      <c r="G75" s="274" t="s">
        <v>432</v>
      </c>
      <c r="H75" s="411">
        <v>5.0900000000000001E-4</v>
      </c>
      <c r="I75" s="275" t="s">
        <v>433</v>
      </c>
      <c r="J75" s="274" t="s">
        <v>432</v>
      </c>
      <c r="K75" s="411">
        <v>5.0900000000000001E-4</v>
      </c>
      <c r="L75" s="275" t="s">
        <v>433</v>
      </c>
    </row>
    <row r="76" spans="6:13" x14ac:dyDescent="0.35">
      <c r="F76" s="21"/>
      <c r="G76" s="409" t="s">
        <v>434</v>
      </c>
      <c r="H76" s="410">
        <f>0.00637</f>
        <v>6.3699999999999998E-3</v>
      </c>
      <c r="I76" s="266" t="s">
        <v>435</v>
      </c>
      <c r="J76" s="409" t="s">
        <v>434</v>
      </c>
      <c r="K76" s="410">
        <f>0.00637</f>
        <v>6.3699999999999998E-3</v>
      </c>
      <c r="L76" s="266" t="s">
        <v>435</v>
      </c>
    </row>
    <row r="77" spans="6:13" x14ac:dyDescent="0.35">
      <c r="F77" s="21"/>
      <c r="G77" s="274" t="s">
        <v>436</v>
      </c>
      <c r="H77" s="411">
        <f>0.91</f>
        <v>0.91</v>
      </c>
      <c r="I77" s="275" t="s">
        <v>437</v>
      </c>
      <c r="J77" s="274" t="s">
        <v>436</v>
      </c>
      <c r="K77" s="411">
        <f>0.91</f>
        <v>0.91</v>
      </c>
      <c r="L77" s="275" t="s">
        <v>437</v>
      </c>
    </row>
    <row r="78" spans="6:13" x14ac:dyDescent="0.35">
      <c r="F78" s="21"/>
      <c r="G78" s="409" t="s">
        <v>438</v>
      </c>
      <c r="H78" s="410">
        <f>0.804</f>
        <v>0.80400000000000005</v>
      </c>
      <c r="I78" s="266" t="s">
        <v>343</v>
      </c>
      <c r="J78" s="409" t="s">
        <v>438</v>
      </c>
      <c r="K78" s="410">
        <f>0.804</f>
        <v>0.80400000000000005</v>
      </c>
      <c r="L78" s="266" t="s">
        <v>343</v>
      </c>
    </row>
    <row r="79" spans="6:13" x14ac:dyDescent="0.35">
      <c r="F79" s="21"/>
      <c r="G79" s="274" t="s">
        <v>439</v>
      </c>
      <c r="H79" s="411">
        <f>H75*H76*H77*H78*H46</f>
        <v>2.3722183211999999E-6</v>
      </c>
      <c r="I79" s="275" t="s">
        <v>303</v>
      </c>
      <c r="J79" s="274" t="s">
        <v>439</v>
      </c>
      <c r="K79" s="411">
        <f>K75*K76*K77*K78*K46</f>
        <v>0</v>
      </c>
      <c r="L79" s="275" t="s">
        <v>303</v>
      </c>
    </row>
    <row r="80" spans="6:13" ht="101.5" x14ac:dyDescent="0.35">
      <c r="F80" s="21" t="s">
        <v>421</v>
      </c>
      <c r="G80" s="409" t="s">
        <v>420</v>
      </c>
      <c r="H80" s="409">
        <v>11</v>
      </c>
      <c r="I80" s="266" t="s">
        <v>285</v>
      </c>
      <c r="J80" s="409" t="s">
        <v>420</v>
      </c>
      <c r="K80" s="409">
        <v>11</v>
      </c>
      <c r="L80" s="266" t="s">
        <v>285</v>
      </c>
    </row>
    <row r="81" spans="6:12" x14ac:dyDescent="0.35">
      <c r="F81" s="21"/>
      <c r="G81" s="269" t="s">
        <v>422</v>
      </c>
      <c r="H81" s="272">
        <f>H80*(H74+H79)</f>
        <v>1.1083840153319998E-4</v>
      </c>
      <c r="I81" s="270" t="s">
        <v>286</v>
      </c>
      <c r="J81" s="269" t="s">
        <v>422</v>
      </c>
      <c r="K81" s="272">
        <f>K80*(K74+K79)</f>
        <v>0</v>
      </c>
      <c r="L81" s="270" t="s">
        <v>286</v>
      </c>
    </row>
    <row r="82" spans="6:12" x14ac:dyDescent="0.35">
      <c r="F82" s="21" t="s">
        <v>318</v>
      </c>
      <c r="G82" s="260" t="s">
        <v>288</v>
      </c>
      <c r="H82" s="260" t="s">
        <v>217</v>
      </c>
      <c r="I82" s="261"/>
      <c r="J82" s="260" t="s">
        <v>288</v>
      </c>
      <c r="K82" s="260" t="s">
        <v>217</v>
      </c>
      <c r="L82" s="261"/>
    </row>
    <row r="83" spans="6:12" x14ac:dyDescent="0.35">
      <c r="G83" s="39" t="s">
        <v>342</v>
      </c>
      <c r="H83" s="39">
        <f>0.804</f>
        <v>0.80400000000000005</v>
      </c>
      <c r="I83" s="268" t="s">
        <v>343</v>
      </c>
      <c r="J83" s="39" t="s">
        <v>342</v>
      </c>
      <c r="K83" s="39">
        <f>0.804</f>
        <v>0.80400000000000005</v>
      </c>
      <c r="L83" s="268" t="s">
        <v>343</v>
      </c>
    </row>
    <row r="84" spans="6:12" x14ac:dyDescent="0.35">
      <c r="F84" t="s">
        <v>347</v>
      </c>
      <c r="G84" s="188" t="s">
        <v>344</v>
      </c>
      <c r="H84" s="188">
        <f>H83*H46</f>
        <v>0.80400000000000005</v>
      </c>
      <c r="I84" s="258" t="s">
        <v>345</v>
      </c>
      <c r="J84" s="188" t="s">
        <v>344</v>
      </c>
      <c r="K84" s="188">
        <f>K83*K46</f>
        <v>0</v>
      </c>
      <c r="L84" s="258" t="s">
        <v>345</v>
      </c>
    </row>
    <row r="85" spans="6:12" ht="43.5" x14ac:dyDescent="0.35">
      <c r="F85" s="21" t="s">
        <v>349</v>
      </c>
      <c r="G85" s="267" t="s">
        <v>348</v>
      </c>
      <c r="H85" s="39">
        <f>255</f>
        <v>255</v>
      </c>
      <c r="I85" s="268" t="s">
        <v>285</v>
      </c>
      <c r="J85" s="267" t="s">
        <v>348</v>
      </c>
      <c r="K85" s="39">
        <f>255</f>
        <v>255</v>
      </c>
      <c r="L85" s="268" t="s">
        <v>285</v>
      </c>
    </row>
    <row r="86" spans="6:12" x14ac:dyDescent="0.35">
      <c r="G86" s="260" t="s">
        <v>350</v>
      </c>
      <c r="H86" s="260">
        <f>H84*H85</f>
        <v>205.02</v>
      </c>
      <c r="I86" s="261" t="s">
        <v>286</v>
      </c>
      <c r="J86" s="260" t="s">
        <v>350</v>
      </c>
      <c r="K86" s="260">
        <f>K84*K85</f>
        <v>0</v>
      </c>
      <c r="L86" s="261" t="s">
        <v>286</v>
      </c>
    </row>
    <row r="87" spans="6:12" x14ac:dyDescent="0.35">
      <c r="G87" s="412" t="s">
        <v>288</v>
      </c>
      <c r="H87" s="412" t="s">
        <v>227</v>
      </c>
      <c r="I87" s="413"/>
      <c r="J87" s="412" t="s">
        <v>288</v>
      </c>
      <c r="K87" s="412" t="s">
        <v>227</v>
      </c>
      <c r="L87" s="413"/>
    </row>
    <row r="94" spans="6:12" x14ac:dyDescent="0.35">
      <c r="G94" s="276" t="s">
        <v>365</v>
      </c>
      <c r="H94" s="277" t="s">
        <v>365</v>
      </c>
      <c r="I94" s="277" t="s">
        <v>365</v>
      </c>
      <c r="J94" s="276" t="s">
        <v>365</v>
      </c>
      <c r="K94" s="278" t="s">
        <v>365</v>
      </c>
      <c r="L94" s="278" t="s">
        <v>365</v>
      </c>
    </row>
    <row r="95" spans="6:12" x14ac:dyDescent="0.35">
      <c r="G95" s="292">
        <f>(H30+K30+H61+K61+H71+K71+H81+K81)</f>
        <v>11.256110838401533</v>
      </c>
      <c r="H95" s="280">
        <f>(H52+K52)</f>
        <v>38.25</v>
      </c>
      <c r="I95" s="280">
        <f>(H54+H56+K54+K56)</f>
        <v>28.75</v>
      </c>
      <c r="J95" s="279">
        <f>(H37+H66)</f>
        <v>4.8705999999999996</v>
      </c>
      <c r="K95" s="281">
        <f>(H86+K86)</f>
        <v>205.02</v>
      </c>
      <c r="L95" s="283">
        <f>(K35+K66)</f>
        <v>0</v>
      </c>
    </row>
    <row r="96" spans="6:12" x14ac:dyDescent="0.35">
      <c r="G96" s="282" t="s">
        <v>366</v>
      </c>
      <c r="H96" s="282" t="s">
        <v>366</v>
      </c>
      <c r="I96" s="282" t="s">
        <v>366</v>
      </c>
      <c r="J96" s="282" t="s">
        <v>366</v>
      </c>
      <c r="K96" s="282" t="s">
        <v>366</v>
      </c>
      <c r="L96" s="282" t="s">
        <v>366</v>
      </c>
    </row>
    <row r="97" spans="5:13" x14ac:dyDescent="0.35">
      <c r="E97" s="41" t="s">
        <v>0</v>
      </c>
      <c r="F97" s="73" t="s">
        <v>1</v>
      </c>
      <c r="G97" s="276" t="s">
        <v>217</v>
      </c>
      <c r="H97" s="277" t="s">
        <v>218</v>
      </c>
      <c r="I97" s="277" t="s">
        <v>219</v>
      </c>
      <c r="J97" s="276" t="s">
        <v>225</v>
      </c>
      <c r="K97" s="278" t="s">
        <v>227</v>
      </c>
      <c r="L97" s="278" t="s">
        <v>229</v>
      </c>
      <c r="M97" s="276" t="s">
        <v>364</v>
      </c>
    </row>
    <row r="98" spans="5:13" x14ac:dyDescent="0.35">
      <c r="E98" s="35" t="s">
        <v>3</v>
      </c>
      <c r="F98" s="74" t="s">
        <v>4</v>
      </c>
      <c r="G98" s="289">
        <f>$G$95*'C&amp;T'!D31</f>
        <v>1.872003793534559</v>
      </c>
      <c r="H98" s="290">
        <f>$H$95*'C&amp;T'!E31</f>
        <v>6.4196505000000013</v>
      </c>
      <c r="I98" s="290">
        <f>$I$95*'C&amp;T'!F31</f>
        <v>4.8053325000000005</v>
      </c>
      <c r="J98" s="289">
        <f>$J$95*'C&amp;T'!G31</f>
        <v>0.81826080000000001</v>
      </c>
      <c r="K98" s="291">
        <f>$K$95*'C&amp;T'!H31</f>
        <v>33.828300000000006</v>
      </c>
      <c r="L98" s="291">
        <f>$L$95*'C&amp;T'!I31</f>
        <v>0</v>
      </c>
      <c r="M98" s="289">
        <f>SUM(G98:L98)</f>
        <v>47.743547593534565</v>
      </c>
    </row>
    <row r="99" spans="5:13" x14ac:dyDescent="0.35">
      <c r="E99" s="36" t="s">
        <v>2</v>
      </c>
      <c r="F99" s="75" t="s">
        <v>5</v>
      </c>
      <c r="G99" s="244">
        <f>$G$95*'C&amp;T'!D32</f>
        <v>1.3022644873380267E-7</v>
      </c>
      <c r="H99" s="235">
        <f>$H$95*'C&amp;T'!E32</f>
        <v>4.4542124999999996E-7</v>
      </c>
      <c r="I99" s="235">
        <f>$I$95*'C&amp;T'!F32</f>
        <v>3.3185549999999994E-7</v>
      </c>
      <c r="J99" s="244">
        <f>$J$95*'C&amp;T'!G32</f>
        <v>5.6498959999999996E-8</v>
      </c>
      <c r="K99" s="237">
        <f>$K$95*'C&amp;T'!H32</f>
        <v>2.3372280000000002E-6</v>
      </c>
      <c r="L99" s="237">
        <f>$L$95*'C&amp;T'!I32</f>
        <v>0</v>
      </c>
      <c r="M99" s="244">
        <f t="shared" ref="M99:M115" si="7">SUM(G99:L99)</f>
        <v>3.3012301587338026E-6</v>
      </c>
    </row>
    <row r="100" spans="5:13" x14ac:dyDescent="0.35">
      <c r="E100" s="37" t="s">
        <v>6</v>
      </c>
      <c r="F100" s="76" t="s">
        <v>7</v>
      </c>
      <c r="G100" s="292">
        <f>$G$95*'C&amp;T'!D33</f>
        <v>6.3333182998916533E-3</v>
      </c>
      <c r="H100" s="293">
        <f>$H$95*'C&amp;T'!E33</f>
        <v>2.318871825E-2</v>
      </c>
      <c r="I100" s="293">
        <f>$I$95*'C&amp;T'!F33</f>
        <v>1.22051225E-2</v>
      </c>
      <c r="J100" s="292">
        <f>$J$95*'C&amp;T'!G33</f>
        <v>2.2891819999999998E-3</v>
      </c>
      <c r="K100" s="283">
        <f>$K$95*'C&amp;T'!H33</f>
        <v>6.3761220000000007E-2</v>
      </c>
      <c r="L100" s="283">
        <f>$L$95*'C&amp;T'!I33</f>
        <v>0</v>
      </c>
      <c r="M100" s="292">
        <f t="shared" si="7"/>
        <v>0.10777756104989167</v>
      </c>
    </row>
    <row r="101" spans="5:13" x14ac:dyDescent="0.35">
      <c r="E101" s="36" t="s">
        <v>8</v>
      </c>
      <c r="F101" s="75" t="s">
        <v>9</v>
      </c>
      <c r="G101" s="244">
        <f>$G$95*'C&amp;T'!D34</f>
        <v>1.1208981502321147E-4</v>
      </c>
      <c r="H101" s="235">
        <f>$H$95*'C&amp;T'!E34</f>
        <v>3.8198936250000002E-4</v>
      </c>
      <c r="I101" s="235">
        <f>$I$95*'C&amp;T'!F34</f>
        <v>2.8639082499999998E-4</v>
      </c>
      <c r="J101" s="244">
        <f>$J$95*'C&amp;T'!G34</f>
        <v>4.8559881999999993E-5</v>
      </c>
      <c r="K101" s="237">
        <f>$K$95*'C&amp;T'!H34</f>
        <v>2.0378988000000001E-3</v>
      </c>
      <c r="L101" s="237">
        <f>$L$95*'C&amp;T'!I34</f>
        <v>0</v>
      </c>
      <c r="M101" s="244">
        <f t="shared" si="7"/>
        <v>2.8669286845232119E-3</v>
      </c>
    </row>
    <row r="102" spans="5:13" x14ac:dyDescent="0.35">
      <c r="E102" s="38" t="s">
        <v>10</v>
      </c>
      <c r="F102" s="77" t="s">
        <v>11</v>
      </c>
      <c r="G102" s="292">
        <f>$G$95*'C&amp;T'!D35</f>
        <v>3.366882849539313E-4</v>
      </c>
      <c r="H102" s="293">
        <f>$H$95*'C&amp;T'!E35</f>
        <v>1.2568529249999999E-3</v>
      </c>
      <c r="I102" s="293">
        <f>$I$95*'C&amp;T'!F35</f>
        <v>5.831247499999999E-4</v>
      </c>
      <c r="J102" s="292">
        <f>$J$95*'C&amp;T'!G35</f>
        <v>1.1397203999999999E-4</v>
      </c>
      <c r="K102" s="283">
        <f>$K$95*'C&amp;T'!H35</f>
        <v>2.5627500000000004E-3</v>
      </c>
      <c r="L102" s="283">
        <f>$L$95*'C&amp;T'!I35</f>
        <v>0</v>
      </c>
      <c r="M102" s="292">
        <f t="shared" si="7"/>
        <v>4.8533879999539311E-3</v>
      </c>
    </row>
    <row r="103" spans="5:13" x14ac:dyDescent="0.35">
      <c r="E103" s="36" t="s">
        <v>12</v>
      </c>
      <c r="F103" s="75" t="s">
        <v>13</v>
      </c>
      <c r="G103" s="244">
        <f>$G$95*'C&amp;T'!D36</f>
        <v>0.48255172286444137</v>
      </c>
      <c r="H103" s="235">
        <f>$H$95*'C&amp;T'!E36</f>
        <v>1.668782475</v>
      </c>
      <c r="I103" s="235">
        <f>$I$95*'C&amp;T'!F36</f>
        <v>1.2116055000000001</v>
      </c>
      <c r="J103" s="244">
        <f>$J$95*'C&amp;T'!G36</f>
        <v>0.20553932</v>
      </c>
      <c r="K103" s="237">
        <f>$K$95*'C&amp;T'!H36</f>
        <v>8.6108400000000014</v>
      </c>
      <c r="L103" s="237">
        <f>$L$95*'C&amp;T'!I36</f>
        <v>0</v>
      </c>
      <c r="M103" s="244">
        <f t="shared" si="7"/>
        <v>12.179319017864444</v>
      </c>
    </row>
    <row r="104" spans="5:13" x14ac:dyDescent="0.35">
      <c r="E104" s="38" t="s">
        <v>14</v>
      </c>
      <c r="F104" s="77" t="s">
        <v>15</v>
      </c>
      <c r="G104" s="292">
        <f>$G$95*'C&amp;T'!D37</f>
        <v>1.0048150047667632E-2</v>
      </c>
      <c r="H104" s="293">
        <f>$H$95*'C&amp;T'!E37</f>
        <v>3.7302394500000002E-2</v>
      </c>
      <c r="I104" s="293">
        <f>$I$95*'C&amp;T'!F37</f>
        <v>1.8397642499999999E-2</v>
      </c>
      <c r="J104" s="292">
        <f>$J$95*'C&amp;T'!G37</f>
        <v>3.5165731999999995E-3</v>
      </c>
      <c r="K104" s="283">
        <f>$K$95*'C&amp;T'!H37</f>
        <v>8.9183700000000005E-2</v>
      </c>
      <c r="L104" s="283">
        <f>$L$95*'C&amp;T'!I37</f>
        <v>0</v>
      </c>
      <c r="M104" s="292">
        <f t="shared" si="7"/>
        <v>0.15844846024766762</v>
      </c>
    </row>
    <row r="105" spans="5:13" x14ac:dyDescent="0.35">
      <c r="E105" s="39" t="s">
        <v>16</v>
      </c>
      <c r="F105" s="78" t="s">
        <v>17</v>
      </c>
      <c r="G105" s="244">
        <f>$G$95*'C&amp;T'!D38</f>
        <v>3.3861758235163336E-3</v>
      </c>
      <c r="H105" s="235">
        <f>$H$95*'C&amp;T'!E38</f>
        <v>1.2299172750000002E-2</v>
      </c>
      <c r="I105" s="235">
        <f>$I$95*'C&amp;T'!F38</f>
        <v>6.9898149999999999E-3</v>
      </c>
      <c r="J105" s="244">
        <f>$J$95*'C&amp;T'!G38</f>
        <v>1.2760972E-3</v>
      </c>
      <c r="K105" s="237">
        <f>$K$95*'C&amp;T'!H38</f>
        <v>4.0183919999999998E-2</v>
      </c>
      <c r="L105" s="237">
        <f>$L$95*'C&amp;T'!I38</f>
        <v>0</v>
      </c>
      <c r="M105" s="244">
        <f t="shared" si="7"/>
        <v>6.4135180773516334E-2</v>
      </c>
    </row>
    <row r="106" spans="5:13" x14ac:dyDescent="0.35">
      <c r="E106" s="37" t="s">
        <v>18</v>
      </c>
      <c r="F106" s="76" t="s">
        <v>13</v>
      </c>
      <c r="G106" s="292">
        <f>$G$95*'C&amp;T'!D39</f>
        <v>7.946870532465674E-4</v>
      </c>
      <c r="H106" s="293">
        <f>$H$95*'C&amp;T'!E39</f>
        <v>2.710819575E-3</v>
      </c>
      <c r="I106" s="293">
        <f>$I$95*'C&amp;T'!F39</f>
        <v>2.026875E-3</v>
      </c>
      <c r="J106" s="292">
        <f>$J$95*'C&amp;T'!G39</f>
        <v>3.4337730000000001E-4</v>
      </c>
      <c r="K106" s="283">
        <f>$K$95*'C&amp;T'!H39</f>
        <v>1.4453910000000002E-2</v>
      </c>
      <c r="L106" s="283">
        <f>$L$95*'C&amp;T'!I39</f>
        <v>0</v>
      </c>
      <c r="M106" s="292">
        <f t="shared" si="7"/>
        <v>2.0329668928246569E-2</v>
      </c>
    </row>
    <row r="107" spans="5:13" x14ac:dyDescent="0.35">
      <c r="E107" s="36" t="s">
        <v>19</v>
      </c>
      <c r="F107" s="75" t="s">
        <v>13</v>
      </c>
      <c r="G107" s="244">
        <f>$G$95*'C&amp;T'!D40</f>
        <v>7.9967013351472781E-3</v>
      </c>
      <c r="H107" s="235">
        <f>$H$95*'C&amp;T'!E40</f>
        <v>2.7254846249999999E-2</v>
      </c>
      <c r="I107" s="235">
        <f>$I$95*'C&amp;T'!F40</f>
        <v>2.0453554999999998E-2</v>
      </c>
      <c r="J107" s="244">
        <f>$J$95*'C&amp;T'!G40</f>
        <v>3.4678671999999995E-3</v>
      </c>
      <c r="K107" s="237">
        <f>$K$95*'C&amp;T'!H40</f>
        <v>0.1455642</v>
      </c>
      <c r="L107" s="237">
        <f>$L$95*'C&amp;T'!I40</f>
        <v>0</v>
      </c>
      <c r="M107" s="244">
        <f t="shared" si="7"/>
        <v>0.20473716978514728</v>
      </c>
    </row>
    <row r="108" spans="5:13" x14ac:dyDescent="0.35">
      <c r="E108" s="38" t="s">
        <v>20</v>
      </c>
      <c r="F108" s="77" t="s">
        <v>13</v>
      </c>
      <c r="G108" s="292">
        <f>$G$95*'C&amp;T'!D41</f>
        <v>1.3515212283668719E-2</v>
      </c>
      <c r="H108" s="293">
        <f>$H$95*'C&amp;T'!E41</f>
        <v>4.6073654999999998E-2</v>
      </c>
      <c r="I108" s="293">
        <f>$I$95*'C&amp;T'!F41</f>
        <v>3.4499999999999996E-2</v>
      </c>
      <c r="J108" s="292">
        <f>$J$95*'C&amp;T'!G41</f>
        <v>5.8447199999999994E-3</v>
      </c>
      <c r="K108" s="283">
        <f>$K$95*'C&amp;T'!H41</f>
        <v>0.24602399999999999</v>
      </c>
      <c r="L108" s="283">
        <f>$L$95*'C&amp;T'!I41</f>
        <v>0</v>
      </c>
      <c r="M108" s="292">
        <f t="shared" si="7"/>
        <v>0.34595758728366871</v>
      </c>
    </row>
    <row r="109" spans="5:13" x14ac:dyDescent="0.35">
      <c r="E109" s="39" t="s">
        <v>21</v>
      </c>
      <c r="F109" s="78" t="s">
        <v>22</v>
      </c>
      <c r="G109" s="244">
        <f>$G$95*'C&amp;T'!D42</f>
        <v>0.14280965504005178</v>
      </c>
      <c r="H109" s="235">
        <f>$H$95*'C&amp;T'!E42</f>
        <v>0.48753832499999999</v>
      </c>
      <c r="I109" s="235">
        <f>$I$95*'C&amp;T'!F42</f>
        <v>0.36430275000000001</v>
      </c>
      <c r="J109" s="244">
        <f>$J$95*'C&amp;T'!G42</f>
        <v>6.1856619999999994E-2</v>
      </c>
      <c r="K109" s="237">
        <f>$K$95*'C&amp;T'!H42</f>
        <v>2.5832520000000003</v>
      </c>
      <c r="L109" s="237">
        <f>$L$95*'C&amp;T'!I42</f>
        <v>0</v>
      </c>
      <c r="M109" s="244">
        <f t="shared" si="7"/>
        <v>3.6397593500400518</v>
      </c>
    </row>
    <row r="110" spans="5:13" x14ac:dyDescent="0.35">
      <c r="E110" s="38" t="s">
        <v>23</v>
      </c>
      <c r="F110" s="77" t="s">
        <v>24</v>
      </c>
      <c r="G110" s="292">
        <f>$G$95*'C&amp;T'!D43</f>
        <v>2.5997001031263792E-2</v>
      </c>
      <c r="H110" s="293">
        <f>$H$95*'C&amp;T'!E43</f>
        <v>8.8573612499999996E-2</v>
      </c>
      <c r="I110" s="293">
        <f>$I$95*'C&amp;T'!F43</f>
        <v>6.6412499999999999E-2</v>
      </c>
      <c r="J110" s="292">
        <f>$J$95*'C&amp;T'!G43</f>
        <v>1.1251085999999999E-2</v>
      </c>
      <c r="K110" s="283">
        <f>$K$95*'C&amp;T'!H43</f>
        <v>0.47359620000000002</v>
      </c>
      <c r="L110" s="283">
        <f>$L$95*'C&amp;T'!I43</f>
        <v>0</v>
      </c>
      <c r="M110" s="292">
        <f t="shared" si="7"/>
        <v>0.66583039953126377</v>
      </c>
    </row>
    <row r="111" spans="5:13" x14ac:dyDescent="0.35">
      <c r="E111" s="39" t="s">
        <v>25</v>
      </c>
      <c r="F111" s="78" t="s">
        <v>24</v>
      </c>
      <c r="G111" s="244">
        <f>$G$95*'C&amp;T'!D44</f>
        <v>9.897610821314852E-2</v>
      </c>
      <c r="H111" s="235">
        <f>$H$95*'C&amp;T'!E44</f>
        <v>0.33706435499999998</v>
      </c>
      <c r="I111" s="235">
        <f>$I$95*'C&amp;T'!F44</f>
        <v>0.253</v>
      </c>
      <c r="J111" s="244">
        <f>$J$95*'C&amp;T'!G44</f>
        <v>4.2861280000000002E-2</v>
      </c>
      <c r="K111" s="237">
        <f>$K$95*'C&amp;T'!H44</f>
        <v>1.8041760000000002</v>
      </c>
      <c r="L111" s="237">
        <f>$L$95*'C&amp;T'!I44</f>
        <v>0</v>
      </c>
      <c r="M111" s="244">
        <f t="shared" si="7"/>
        <v>2.5360777432131485</v>
      </c>
    </row>
    <row r="112" spans="5:13" x14ac:dyDescent="0.35">
      <c r="E112" s="38" t="s">
        <v>26</v>
      </c>
      <c r="F112" s="77" t="s">
        <v>27</v>
      </c>
      <c r="G112" s="292">
        <f>$G$95*'C&amp;T'!D45</f>
        <v>5.9731790336169956E-4</v>
      </c>
      <c r="H112" s="293">
        <f>$H$95*'C&amp;T'!E45</f>
        <v>2.0439576000000005E-3</v>
      </c>
      <c r="I112" s="293">
        <f>$I$95*'C&amp;T'!F45</f>
        <v>1.5241524999999997E-3</v>
      </c>
      <c r="J112" s="292">
        <f>$J$95*'C&amp;T'!G45</f>
        <v>2.5960297999999999E-4</v>
      </c>
      <c r="K112" s="283">
        <f>$K$95*'C&amp;T'!H45</f>
        <v>1.0722545999999999E-2</v>
      </c>
      <c r="L112" s="283">
        <f>$L$95*'C&amp;T'!I45</f>
        <v>0</v>
      </c>
      <c r="M112" s="292">
        <f t="shared" si="7"/>
        <v>1.51475769833617E-2</v>
      </c>
    </row>
    <row r="113" spans="5:13" x14ac:dyDescent="0.35">
      <c r="E113" s="39" t="s">
        <v>28</v>
      </c>
      <c r="F113" s="78" t="s">
        <v>29</v>
      </c>
      <c r="G113" s="244">
        <f>$G$95*'C&amp;T'!D46</f>
        <v>0.84630982877364447</v>
      </c>
      <c r="H113" s="235">
        <f>$H$95*'C&amp;T'!E46</f>
        <v>2.8843827750000002</v>
      </c>
      <c r="I113" s="235">
        <f>$I$95*'C&amp;T'!F46</f>
        <v>2.1624082500000004</v>
      </c>
      <c r="J113" s="244">
        <f>$J$95*'C&amp;T'!G46</f>
        <v>0.36675617999999999</v>
      </c>
      <c r="K113" s="237">
        <f>$K$95*'C&amp;T'!H46</f>
        <v>15.3765</v>
      </c>
      <c r="L113" s="237">
        <f>$L$95*'C&amp;T'!I46</f>
        <v>0</v>
      </c>
      <c r="M113" s="244">
        <f t="shared" si="7"/>
        <v>21.636357033773645</v>
      </c>
    </row>
    <row r="114" spans="5:13" x14ac:dyDescent="0.35">
      <c r="E114" s="38" t="s">
        <v>30</v>
      </c>
      <c r="F114" s="77" t="s">
        <v>31</v>
      </c>
      <c r="G114" s="292">
        <f>$G$95*'C&amp;T'!D47</f>
        <v>6.74691283653788E-2</v>
      </c>
      <c r="H114" s="293">
        <f>$H$95*'C&amp;T'!E47</f>
        <v>0.22985725500000001</v>
      </c>
      <c r="I114" s="293">
        <f>$I$95*'C&amp;T'!F47</f>
        <v>0.172417775</v>
      </c>
      <c r="J114" s="292">
        <f>$J$95*'C&amp;T'!G47</f>
        <v>2.9223599999999999E-2</v>
      </c>
      <c r="K114" s="283">
        <f>$K$95*'C&amp;T'!H47</f>
        <v>1.2280698000000001</v>
      </c>
      <c r="L114" s="283">
        <f>$L$95*'C&amp;T'!I47</f>
        <v>0</v>
      </c>
      <c r="M114" s="292">
        <f t="shared" si="7"/>
        <v>1.727037558365379</v>
      </c>
    </row>
    <row r="115" spans="5:13" x14ac:dyDescent="0.35">
      <c r="E115" s="40" t="s">
        <v>32</v>
      </c>
      <c r="F115" s="79" t="s">
        <v>33</v>
      </c>
      <c r="G115" s="286">
        <f>$G$95*'C&amp;T'!D48</f>
        <v>0.65804011889054048</v>
      </c>
      <c r="H115" s="287">
        <f>$H$95*'C&amp;T'!E48</f>
        <v>2.2519917</v>
      </c>
      <c r="I115" s="287">
        <f>$I$95*'C&amp;T'!F48</f>
        <v>1.67858025</v>
      </c>
      <c r="J115" s="286">
        <f>$J$95*'C&amp;T'!G48</f>
        <v>0.28590421999999999</v>
      </c>
      <c r="K115" s="288">
        <f>$K$95*'C&amp;T'!H48</f>
        <v>11.809152000000001</v>
      </c>
      <c r="L115" s="288">
        <f>$L$95*'C&amp;T'!I48</f>
        <v>0</v>
      </c>
      <c r="M115" s="286">
        <f t="shared" si="7"/>
        <v>16.683668288890541</v>
      </c>
    </row>
  </sheetData>
  <mergeCells count="32">
    <mergeCell ref="G44:I45"/>
    <mergeCell ref="J44:L45"/>
    <mergeCell ref="W20:X20"/>
    <mergeCell ref="W21:X21"/>
    <mergeCell ref="I24:J24"/>
    <mergeCell ref="G26:I27"/>
    <mergeCell ref="J26:L27"/>
    <mergeCell ref="B27:C27"/>
    <mergeCell ref="W14:X14"/>
    <mergeCell ref="W15:X15"/>
    <mergeCell ref="W16:X16"/>
    <mergeCell ref="W17:X17"/>
    <mergeCell ref="W18:X18"/>
    <mergeCell ref="W19:X19"/>
    <mergeCell ref="W13:X13"/>
    <mergeCell ref="Y2:AD2"/>
    <mergeCell ref="W3:X3"/>
    <mergeCell ref="W4:X4"/>
    <mergeCell ref="W5:X5"/>
    <mergeCell ref="W6:X6"/>
    <mergeCell ref="W7:X7"/>
    <mergeCell ref="W2:X2"/>
    <mergeCell ref="W8:X8"/>
    <mergeCell ref="W9:X9"/>
    <mergeCell ref="W10:X10"/>
    <mergeCell ref="W11:X11"/>
    <mergeCell ref="W12:X12"/>
    <mergeCell ref="B2:C2"/>
    <mergeCell ref="G2:J2"/>
    <mergeCell ref="K2:N2"/>
    <mergeCell ref="O2:R2"/>
    <mergeCell ref="S2:V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CB4230-BCA3-4702-83C4-6304EDC2FBD4}">
  <dimension ref="B2:AD115"/>
  <sheetViews>
    <sheetView zoomScale="80" zoomScaleNormal="80" workbookViewId="0">
      <pane xSplit="6" topLeftCell="Y1" activePane="topRight" state="frozen"/>
      <selection pane="topRight" activeCell="AD36" sqref="AD36"/>
    </sheetView>
  </sheetViews>
  <sheetFormatPr defaultRowHeight="14.5" x14ac:dyDescent="0.35"/>
  <cols>
    <col min="2" max="2" width="21.08984375" customWidth="1"/>
    <col min="3" max="3" width="13.26953125" customWidth="1"/>
    <col min="5" max="5" width="29.54296875" customWidth="1"/>
    <col min="6" max="6" width="13.54296875" customWidth="1"/>
    <col min="7" max="7" width="33.54296875" customWidth="1"/>
    <col min="8" max="8" width="23.453125" customWidth="1"/>
    <col min="9" max="9" width="28.26953125" customWidth="1"/>
    <col min="10" max="10" width="35.6328125" customWidth="1"/>
    <col min="11" max="11" width="30.1796875" customWidth="1"/>
    <col min="12" max="12" width="26" customWidth="1"/>
    <col min="13" max="13" width="30.90625" customWidth="1"/>
    <col min="14" max="14" width="29.81640625" customWidth="1"/>
    <col min="15" max="15" width="31.54296875" customWidth="1"/>
    <col min="16" max="16" width="27.08984375" customWidth="1"/>
    <col min="17" max="17" width="30.6328125" customWidth="1"/>
    <col min="18" max="18" width="30.81640625" customWidth="1"/>
    <col min="19" max="19" width="36" customWidth="1"/>
    <col min="20" max="20" width="36.1796875" customWidth="1"/>
    <col min="21" max="21" width="35" customWidth="1"/>
    <col min="22" max="22" width="34.6328125" customWidth="1"/>
    <col min="23" max="23" width="20.1796875" customWidth="1"/>
    <col min="24" max="24" width="22.7265625" customWidth="1"/>
    <col min="25" max="25" width="20" customWidth="1"/>
    <col min="26" max="26" width="18.36328125" customWidth="1"/>
    <col min="27" max="27" width="17.54296875" customWidth="1"/>
    <col min="28" max="28" width="20" customWidth="1"/>
    <col min="29" max="29" width="12.7265625" customWidth="1"/>
    <col min="30" max="30" width="12.81640625" customWidth="1"/>
  </cols>
  <sheetData>
    <row r="2" spans="2:30" x14ac:dyDescent="0.35">
      <c r="B2" s="487" t="s">
        <v>430</v>
      </c>
      <c r="C2" s="488"/>
      <c r="G2" s="476" t="s">
        <v>106</v>
      </c>
      <c r="H2" s="476"/>
      <c r="I2" s="476"/>
      <c r="J2" s="473"/>
      <c r="K2" s="467" t="s">
        <v>117</v>
      </c>
      <c r="L2" s="467"/>
      <c r="M2" s="467"/>
      <c r="N2" s="468"/>
      <c r="O2" s="470" t="s">
        <v>124</v>
      </c>
      <c r="P2" s="470"/>
      <c r="Q2" s="470"/>
      <c r="R2" s="471"/>
      <c r="S2" s="483" t="s">
        <v>200</v>
      </c>
      <c r="T2" s="483"/>
      <c r="U2" s="483"/>
      <c r="V2" s="475"/>
      <c r="W2" s="489" t="s">
        <v>201</v>
      </c>
      <c r="X2" s="490"/>
      <c r="Y2" s="484" t="s">
        <v>207</v>
      </c>
      <c r="Z2" s="485"/>
      <c r="AA2" s="485"/>
      <c r="AB2" s="485"/>
      <c r="AC2" s="485"/>
      <c r="AD2" s="486"/>
    </row>
    <row r="3" spans="2:30" x14ac:dyDescent="0.35">
      <c r="B3" s="185"/>
      <c r="C3" s="186" t="s">
        <v>195</v>
      </c>
      <c r="E3" s="41" t="s">
        <v>0</v>
      </c>
      <c r="F3" s="73" t="s">
        <v>1</v>
      </c>
      <c r="G3" s="191" t="s">
        <v>243</v>
      </c>
      <c r="H3" s="192" t="s">
        <v>196</v>
      </c>
      <c r="I3" s="191" t="s">
        <v>248</v>
      </c>
      <c r="J3" s="193" t="s">
        <v>249</v>
      </c>
      <c r="K3" s="173" t="s">
        <v>244</v>
      </c>
      <c r="L3" s="194" t="s">
        <v>197</v>
      </c>
      <c r="M3" s="173" t="s">
        <v>250</v>
      </c>
      <c r="N3" s="175" t="s">
        <v>251</v>
      </c>
      <c r="O3" s="195" t="s">
        <v>245</v>
      </c>
      <c r="P3" s="196" t="s">
        <v>198</v>
      </c>
      <c r="Q3" s="195" t="s">
        <v>252</v>
      </c>
      <c r="R3" s="197" t="s">
        <v>253</v>
      </c>
      <c r="S3" s="198" t="s">
        <v>246</v>
      </c>
      <c r="T3" s="189" t="s">
        <v>199</v>
      </c>
      <c r="U3" s="198" t="s">
        <v>254</v>
      </c>
      <c r="V3" s="190" t="s">
        <v>255</v>
      </c>
      <c r="W3" s="497" t="s">
        <v>247</v>
      </c>
      <c r="X3" s="498"/>
      <c r="Y3" s="199" t="s">
        <v>202</v>
      </c>
      <c r="Z3" s="204" t="s">
        <v>203</v>
      </c>
      <c r="AA3" s="200" t="s">
        <v>204</v>
      </c>
      <c r="AB3" s="204" t="s">
        <v>205</v>
      </c>
      <c r="AC3" s="201" t="s">
        <v>206</v>
      </c>
      <c r="AD3" s="204" t="s">
        <v>178</v>
      </c>
    </row>
    <row r="4" spans="2:30" x14ac:dyDescent="0.35">
      <c r="B4" s="78" t="s">
        <v>240</v>
      </c>
      <c r="C4" s="39">
        <v>0</v>
      </c>
      <c r="E4" s="35" t="s">
        <v>3</v>
      </c>
      <c r="F4" s="74" t="s">
        <v>4</v>
      </c>
      <c r="G4" s="28">
        <f>$C$4*'Landfill PET - S to Comp'!D34</f>
        <v>0</v>
      </c>
      <c r="H4" s="207">
        <f>$C$5*'Incineration PET'!D34</f>
        <v>0</v>
      </c>
      <c r="I4" s="29">
        <f>$C$6*'Recycling PET - Wpet to L'!D34</f>
        <v>82.551402251648256</v>
      </c>
      <c r="J4" s="165">
        <f>$C$7*'Recycling PET - Wpet to I'!D34</f>
        <v>0</v>
      </c>
      <c r="K4" s="68">
        <f>$C$4*'Landfill PET - S to Comp'!E34</f>
        <v>0</v>
      </c>
      <c r="L4" s="183">
        <f>$C$5*'Incineration PET'!E34</f>
        <v>0</v>
      </c>
      <c r="M4" s="48">
        <f>$C$6*'Recycling PET - Wpet to L'!E34</f>
        <v>20.871400767353439</v>
      </c>
      <c r="N4" s="157">
        <f>$C$7*'Recycling PET - Wpet to I'!E34</f>
        <v>0</v>
      </c>
      <c r="O4" s="133">
        <f>$C$4*'Landfill PET - S to Comp'!F34</f>
        <v>0</v>
      </c>
      <c r="P4" s="152">
        <f>$C$5*'Incineration PET'!F34</f>
        <v>0</v>
      </c>
      <c r="Q4" s="57">
        <f>$C$6*'Recycling PET - Wpet to L'!F34</f>
        <v>7.0662913538317822</v>
      </c>
      <c r="R4" s="151">
        <f>$C$7*'Recycling PET - Wpet to I'!F34</f>
        <v>0</v>
      </c>
      <c r="S4" s="144">
        <v>0</v>
      </c>
      <c r="T4" s="136">
        <f>$C$5*'Incineration PET'!G34</f>
        <v>0</v>
      </c>
      <c r="U4" s="145">
        <f>$C$6*'Recycling PET - Wpet to L'!G34</f>
        <v>-1575.4279338263675</v>
      </c>
      <c r="V4" s="136">
        <f>$C$7*'Recycling PET - Wpet to I'!G34</f>
        <v>0</v>
      </c>
      <c r="W4" s="499">
        <f t="shared" ref="W4:W21" si="0">M98</f>
        <v>45.808180093534567</v>
      </c>
      <c r="X4" s="500"/>
      <c r="Y4" s="212">
        <f>G4+H4+I4+J4</f>
        <v>82.551402251648256</v>
      </c>
      <c r="Z4" s="172">
        <f>K4+L4+M4+N4</f>
        <v>20.871400767353439</v>
      </c>
      <c r="AA4" s="213">
        <f>O4+P4+Q4+R4</f>
        <v>7.0662913538317822</v>
      </c>
      <c r="AB4" s="172">
        <f>S4+T4+U4+V4</f>
        <v>-1575.4279338263675</v>
      </c>
      <c r="AC4" s="294">
        <f>W4</f>
        <v>45.808180093534567</v>
      </c>
      <c r="AD4" s="170">
        <f>SUM(Y4:AC4)</f>
        <v>-1419.1306593599995</v>
      </c>
    </row>
    <row r="5" spans="2:30" x14ac:dyDescent="0.35">
      <c r="B5" s="187" t="s">
        <v>194</v>
      </c>
      <c r="C5" s="188">
        <v>0</v>
      </c>
      <c r="E5" s="36" t="s">
        <v>2</v>
      </c>
      <c r="F5" s="75" t="s">
        <v>5</v>
      </c>
      <c r="G5" s="30">
        <f>$C$4*'Landfill PET - S to Comp'!D35</f>
        <v>0</v>
      </c>
      <c r="H5" s="115">
        <f>$C$5*'Incineration PET'!D35</f>
        <v>0</v>
      </c>
      <c r="I5" s="30">
        <f>$C$6*'Recycling PET - Wpet to L'!D35</f>
        <v>1.7405904202458072E-5</v>
      </c>
      <c r="J5" s="93">
        <f>$C$7*'Recycling PET - Wpet to I'!D35</f>
        <v>0</v>
      </c>
      <c r="K5" s="49">
        <f>$C$4*'Landfill PET - S to Comp'!E35</f>
        <v>0</v>
      </c>
      <c r="L5" s="119">
        <f>$C$5*'Incineration PET'!E35</f>
        <v>0</v>
      </c>
      <c r="M5" s="49">
        <f>$C$6*'Recycling PET - Wpet to L'!E35</f>
        <v>0</v>
      </c>
      <c r="N5" s="96">
        <f>$C$7*'Recycling PET - Wpet to I'!E35</f>
        <v>0</v>
      </c>
      <c r="O5" s="59">
        <f>$C$4*'Landfill PET - S to Comp'!F35</f>
        <v>0</v>
      </c>
      <c r="P5" s="125">
        <f>$C$5*'Incineration PET'!F35</f>
        <v>0</v>
      </c>
      <c r="Q5" s="59">
        <f>$C$6*'Recycling PET - Wpet to L'!F35</f>
        <v>5.1466787456930033E-7</v>
      </c>
      <c r="R5" s="100">
        <f>$C$7*'Recycling PET - Wpet to I'!F35</f>
        <v>0</v>
      </c>
      <c r="S5" s="102">
        <v>0</v>
      </c>
      <c r="T5" s="82">
        <f>$C$5*'Incineration PET'!G35</f>
        <v>0</v>
      </c>
      <c r="U5" s="106">
        <f>$C$6*'Recycling PET - Wpet to L'!G35</f>
        <v>-3.0323400598365753E-5</v>
      </c>
      <c r="V5" s="82">
        <f>$C$7*'Recycling PET - Wpet to I'!G35</f>
        <v>0</v>
      </c>
      <c r="W5" s="501">
        <f t="shared" si="0"/>
        <v>3.166533383733803E-6</v>
      </c>
      <c r="X5" s="502"/>
      <c r="Y5" s="202">
        <f t="shared" ref="Y5:Y21" si="1">G5+H5+I5+J5</f>
        <v>1.7405904202458072E-5</v>
      </c>
      <c r="Z5" s="110">
        <f t="shared" ref="Z5:Z21" si="2">K5+L5+M5+N5</f>
        <v>0</v>
      </c>
      <c r="AA5" s="205">
        <f t="shared" ref="AA5:AA21" si="3">O5+P5+Q5+R5</f>
        <v>5.1466787456930033E-7</v>
      </c>
      <c r="AB5" s="110">
        <f t="shared" ref="AB5:AB21" si="4">S5+T5+U5+V5</f>
        <v>-3.0323400598365753E-5</v>
      </c>
      <c r="AC5" s="295">
        <f t="shared" ref="AC5:AC21" si="5">W5</f>
        <v>3.166533383733803E-6</v>
      </c>
      <c r="AD5" s="110">
        <f t="shared" ref="AD5:AD21" si="6">SUM(Y5:AC5)</f>
        <v>-9.2362951376045761E-6</v>
      </c>
    </row>
    <row r="6" spans="2:30" x14ac:dyDescent="0.35">
      <c r="B6" s="78" t="s">
        <v>241</v>
      </c>
      <c r="C6" s="39">
        <v>1000</v>
      </c>
      <c r="E6" s="37" t="s">
        <v>6</v>
      </c>
      <c r="F6" s="76" t="s">
        <v>7</v>
      </c>
      <c r="G6" s="29">
        <f>$C$4*'Landfill PET - S to Comp'!D36</f>
        <v>0</v>
      </c>
      <c r="H6" s="207">
        <f>$C$5*'Incineration PET'!D36</f>
        <v>0</v>
      </c>
      <c r="I6" s="29">
        <f>$C$6*'Recycling PET - Wpet to L'!D36</f>
        <v>0.51899446489179668</v>
      </c>
      <c r="J6" s="165">
        <f>$C$7*'Recycling PET - Wpet to I'!D36</f>
        <v>0</v>
      </c>
      <c r="K6" s="48">
        <f>$C$4*'Landfill PET - S to Comp'!E36</f>
        <v>0</v>
      </c>
      <c r="L6" s="183">
        <f>$C$5*'Incineration PET'!E36</f>
        <v>0</v>
      </c>
      <c r="M6" s="48">
        <f>$C$6*'Recycling PET - Wpet to L'!E36</f>
        <v>1.115323796733904E-2</v>
      </c>
      <c r="N6" s="157">
        <f>$C$7*'Recycling PET - Wpet to I'!E36</f>
        <v>0</v>
      </c>
      <c r="O6" s="57">
        <f>$C$4*'Landfill PET - S to Comp'!F36</f>
        <v>0</v>
      </c>
      <c r="P6" s="152">
        <f>$C$5*'Incineration PET'!F36</f>
        <v>0</v>
      </c>
      <c r="Q6" s="57">
        <f>$C$6*'Recycling PET - Wpet to L'!F36</f>
        <v>5.3457365788839334E-2</v>
      </c>
      <c r="R6" s="151">
        <f>$C$7*'Recycling PET - Wpet to I'!F36</f>
        <v>0</v>
      </c>
      <c r="S6" s="144">
        <v>0</v>
      </c>
      <c r="T6" s="138">
        <f>$C$5*'Incineration PET'!G36</f>
        <v>0</v>
      </c>
      <c r="U6" s="145">
        <f>$C$6*'Recycling PET - Wpet to L'!G36</f>
        <v>-5.6580874139243482</v>
      </c>
      <c r="V6" s="138">
        <f>$C$7*'Recycling PET - Wpet to I'!G36</f>
        <v>0</v>
      </c>
      <c r="W6" s="503">
        <f t="shared" si="0"/>
        <v>9.9420212674891664E-2</v>
      </c>
      <c r="X6" s="504"/>
      <c r="Y6" s="208">
        <f t="shared" si="1"/>
        <v>0.51899446489179668</v>
      </c>
      <c r="Z6" s="170">
        <f t="shared" si="2"/>
        <v>1.115323796733904E-2</v>
      </c>
      <c r="AA6" s="209">
        <f t="shared" si="3"/>
        <v>5.3457365788839334E-2</v>
      </c>
      <c r="AB6" s="170">
        <f t="shared" si="4"/>
        <v>-5.6580874139243482</v>
      </c>
      <c r="AC6" s="296">
        <f t="shared" si="5"/>
        <v>9.9420212674891664E-2</v>
      </c>
      <c r="AD6" s="170">
        <f t="shared" si="6"/>
        <v>-4.9750621326014821</v>
      </c>
    </row>
    <row r="7" spans="2:30" x14ac:dyDescent="0.35">
      <c r="B7" s="187" t="s">
        <v>242</v>
      </c>
      <c r="C7" s="188">
        <v>0</v>
      </c>
      <c r="E7" s="36" t="s">
        <v>8</v>
      </c>
      <c r="F7" s="75" t="s">
        <v>9</v>
      </c>
      <c r="G7" s="30">
        <f>$C$4*'Landfill PET - S to Comp'!D37</f>
        <v>0</v>
      </c>
      <c r="H7" s="115">
        <f>$C$5*'Incineration PET'!D37</f>
        <v>0</v>
      </c>
      <c r="I7" s="30">
        <f>$C$6*'Recycling PET - Wpet to L'!D37</f>
        <v>2.7197132413580464E-2</v>
      </c>
      <c r="J7" s="93">
        <f>$C$7*'Recycling PET - Wpet to I'!D37</f>
        <v>0</v>
      </c>
      <c r="K7" s="49">
        <f>$C$4*'Landfill PET - S to Comp'!E37</f>
        <v>0</v>
      </c>
      <c r="L7" s="119">
        <f>$C$5*'Incineration PET'!E37</f>
        <v>0</v>
      </c>
      <c r="M7" s="49">
        <f>$C$6*'Recycling PET - Wpet to L'!E37</f>
        <v>4.5334043170214408E-3</v>
      </c>
      <c r="N7" s="96">
        <f>$C$7*'Recycling PET - Wpet to I'!E37</f>
        <v>0</v>
      </c>
      <c r="O7" s="59">
        <f>$C$4*'Landfill PET - S to Comp'!F37</f>
        <v>0</v>
      </c>
      <c r="P7" s="125">
        <f>$C$5*'Incineration PET'!F37</f>
        <v>0</v>
      </c>
      <c r="Q7" s="59">
        <f>$C$6*'Recycling PET - Wpet to L'!F37</f>
        <v>6.7207789023690364E-3</v>
      </c>
      <c r="R7" s="100">
        <f>$C$7*'Recycling PET - Wpet to I'!F37</f>
        <v>0</v>
      </c>
      <c r="S7" s="102">
        <v>0</v>
      </c>
      <c r="T7" s="82">
        <f>$C$5*'Incineration PET'!G37</f>
        <v>0</v>
      </c>
      <c r="U7" s="106">
        <f>$C$6*'Recycling PET - Wpet to L'!G37</f>
        <v>-0.33721091938512332</v>
      </c>
      <c r="V7" s="82">
        <f>$C$7*'Recycling PET - Wpet to I'!G37</f>
        <v>0</v>
      </c>
      <c r="W7" s="501">
        <f t="shared" si="0"/>
        <v>2.7518898307732115E-3</v>
      </c>
      <c r="X7" s="502"/>
      <c r="Y7" s="202">
        <f t="shared" si="1"/>
        <v>2.7197132413580464E-2</v>
      </c>
      <c r="Z7" s="110">
        <f t="shared" si="2"/>
        <v>4.5334043170214408E-3</v>
      </c>
      <c r="AA7" s="205">
        <f t="shared" si="3"/>
        <v>6.7207789023690364E-3</v>
      </c>
      <c r="AB7" s="110">
        <f t="shared" si="4"/>
        <v>-0.33721091938512332</v>
      </c>
      <c r="AC7" s="295">
        <f t="shared" si="5"/>
        <v>2.7518898307732115E-3</v>
      </c>
      <c r="AD7" s="110">
        <f t="shared" si="6"/>
        <v>-0.29600771392137915</v>
      </c>
    </row>
    <row r="8" spans="2:30" x14ac:dyDescent="0.35">
      <c r="B8" s="185" t="s">
        <v>178</v>
      </c>
      <c r="C8" s="186">
        <f>SUM(C4:C7)</f>
        <v>1000</v>
      </c>
      <c r="E8" s="38" t="s">
        <v>10</v>
      </c>
      <c r="F8" s="77" t="s">
        <v>11</v>
      </c>
      <c r="G8" s="29">
        <f>$C$4*'Landfill PET - S to Comp'!D38</f>
        <v>0</v>
      </c>
      <c r="H8" s="207">
        <f>$C$5*'Incineration PET'!D38</f>
        <v>0</v>
      </c>
      <c r="I8" s="29">
        <f>$C$6*'Recycling PET - Wpet to L'!D38</f>
        <v>2.2391880189741118E-2</v>
      </c>
      <c r="J8" s="165">
        <f>$C$7*'Recycling PET - Wpet to I'!D38</f>
        <v>0</v>
      </c>
      <c r="K8" s="48">
        <f>$C$4*'Landfill PET - S to Comp'!E38</f>
        <v>0</v>
      </c>
      <c r="L8" s="183">
        <f>$C$5*'Incineration PET'!E38</f>
        <v>0</v>
      </c>
      <c r="M8" s="48">
        <f>$C$6*'Recycling PET - Wpet to L'!E38</f>
        <v>1.8301485650769465</v>
      </c>
      <c r="N8" s="157">
        <f>$C$7*'Recycling PET - Wpet to I'!E38</f>
        <v>0</v>
      </c>
      <c r="O8" s="57">
        <f>$C$4*'Landfill PET - S to Comp'!F38</f>
        <v>0</v>
      </c>
      <c r="P8" s="152">
        <f>$C$5*'Incineration PET'!F38</f>
        <v>0</v>
      </c>
      <c r="Q8" s="57">
        <f>$C$6*'Recycling PET - Wpet to L'!F38</f>
        <v>2.5445986750232226E-3</v>
      </c>
      <c r="R8" s="151">
        <f>$C$7*'Recycling PET - Wpet to I'!F38</f>
        <v>0</v>
      </c>
      <c r="S8" s="144">
        <v>0</v>
      </c>
      <c r="T8" s="138">
        <f>$C$5*'Incineration PET'!G38</f>
        <v>0</v>
      </c>
      <c r="U8" s="145">
        <f>$C$6*'Recycling PET - Wpet to L'!G38</f>
        <v>-0.19953346034783068</v>
      </c>
      <c r="V8" s="138">
        <f>$C$7*'Recycling PET - Wpet to I'!G38</f>
        <v>0</v>
      </c>
      <c r="W8" s="503">
        <f t="shared" si="0"/>
        <v>4.3796163624539317E-3</v>
      </c>
      <c r="X8" s="504"/>
      <c r="Y8" s="208">
        <f t="shared" si="1"/>
        <v>2.2391880189741118E-2</v>
      </c>
      <c r="Z8" s="170">
        <f t="shared" si="2"/>
        <v>1.8301485650769465</v>
      </c>
      <c r="AA8" s="209">
        <f t="shared" si="3"/>
        <v>2.5445986750232226E-3</v>
      </c>
      <c r="AB8" s="170">
        <f t="shared" si="4"/>
        <v>-0.19953346034783068</v>
      </c>
      <c r="AC8" s="296">
        <f t="shared" si="5"/>
        <v>4.3796163624539317E-3</v>
      </c>
      <c r="AD8" s="170">
        <f t="shared" si="6"/>
        <v>1.659931199956334</v>
      </c>
    </row>
    <row r="9" spans="2:30" x14ac:dyDescent="0.35">
      <c r="E9" s="36" t="s">
        <v>12</v>
      </c>
      <c r="F9" s="75" t="s">
        <v>13</v>
      </c>
      <c r="G9" s="30">
        <f>$C$4*'Landfill PET - S to Comp'!D39</f>
        <v>0</v>
      </c>
      <c r="H9" s="115">
        <f>$C$5*'Incineration PET'!D39</f>
        <v>0</v>
      </c>
      <c r="I9" s="30">
        <f>$C$6*'Recycling PET - Wpet to L'!D39</f>
        <v>42.854534823140845</v>
      </c>
      <c r="J9" s="93">
        <f>$C$7*'Recycling PET - Wpet to I'!D39</f>
        <v>0</v>
      </c>
      <c r="K9" s="49">
        <f>$C$4*'Landfill PET - S to Comp'!E39</f>
        <v>0</v>
      </c>
      <c r="L9" s="119">
        <f>$C$5*'Incineration PET'!E39</f>
        <v>0</v>
      </c>
      <c r="M9" s="49">
        <f>$C$6*'Recycling PET - Wpet to L'!E39</f>
        <v>53.238951003556345</v>
      </c>
      <c r="N9" s="96">
        <f>$C$7*'Recycling PET - Wpet to I'!E39</f>
        <v>0</v>
      </c>
      <c r="O9" s="59">
        <f>$C$4*'Landfill PET - S to Comp'!F39</f>
        <v>0</v>
      </c>
      <c r="P9" s="125">
        <f>$C$5*'Incineration PET'!F39</f>
        <v>0</v>
      </c>
      <c r="Q9" s="59">
        <f>$C$6*'Recycling PET - Wpet to L'!F39</f>
        <v>14.14134158531358</v>
      </c>
      <c r="R9" s="100">
        <f>$C$7*'Recycling PET - Wpet to I'!F39</f>
        <v>0</v>
      </c>
      <c r="S9" s="102">
        <v>0</v>
      </c>
      <c r="T9" s="82">
        <f>$C$5*'Incineration PET'!G39</f>
        <v>0</v>
      </c>
      <c r="U9" s="106">
        <f>$C$6*'Recycling PET - Wpet to L'!G39</f>
        <v>-574.10218701779252</v>
      </c>
      <c r="V9" s="82">
        <f>$C$7*'Recycling PET - Wpet to I'!G39</f>
        <v>0</v>
      </c>
      <c r="W9" s="501">
        <f t="shared" si="0"/>
        <v>11.666266630364444</v>
      </c>
      <c r="X9" s="502"/>
      <c r="Y9" s="202">
        <f t="shared" si="1"/>
        <v>42.854534823140845</v>
      </c>
      <c r="Z9" s="110">
        <f t="shared" si="2"/>
        <v>53.238951003556345</v>
      </c>
      <c r="AA9" s="205">
        <f t="shared" si="3"/>
        <v>14.14134158531358</v>
      </c>
      <c r="AB9" s="110">
        <f t="shared" si="4"/>
        <v>-574.10218701779252</v>
      </c>
      <c r="AC9" s="295">
        <f t="shared" si="5"/>
        <v>11.666266630364444</v>
      </c>
      <c r="AD9" s="110">
        <f t="shared" si="6"/>
        <v>-452.20109297541734</v>
      </c>
    </row>
    <row r="10" spans="2:30" x14ac:dyDescent="0.35">
      <c r="E10" s="38" t="s">
        <v>14</v>
      </c>
      <c r="F10" s="77" t="s">
        <v>15</v>
      </c>
      <c r="G10" s="29">
        <f>$C$4*'Landfill PET - S to Comp'!D40</f>
        <v>0</v>
      </c>
      <c r="H10" s="207">
        <f>$C$5*'Incineration PET'!D40</f>
        <v>0</v>
      </c>
      <c r="I10" s="29">
        <f>$C$6*'Recycling PET - Wpet to L'!D40</f>
        <v>0.34077352232440561</v>
      </c>
      <c r="J10" s="165">
        <f>$C$7*'Recycling PET - Wpet to I'!D40</f>
        <v>0</v>
      </c>
      <c r="K10" s="48">
        <f>$C$4*'Landfill PET - S to Comp'!E40</f>
        <v>0</v>
      </c>
      <c r="L10" s="183">
        <f>$C$5*'Incineration PET'!E40</f>
        <v>0</v>
      </c>
      <c r="M10" s="48">
        <f>$C$6*'Recycling PET - Wpet to L'!E40</f>
        <v>1.0369369501753599E-2</v>
      </c>
      <c r="N10" s="157">
        <f>$C$7*'Recycling PET - Wpet to I'!E40</f>
        <v>0</v>
      </c>
      <c r="O10" s="57">
        <f>$C$4*'Landfill PET - S to Comp'!F40</f>
        <v>0</v>
      </c>
      <c r="P10" s="152">
        <f>$C$5*'Incineration PET'!F40</f>
        <v>0</v>
      </c>
      <c r="Q10" s="57">
        <f>$C$6*'Recycling PET - Wpet to L'!F40</f>
        <v>3.597965182310809E-2</v>
      </c>
      <c r="R10" s="151">
        <f>$C$7*'Recycling PET - Wpet to I'!F40</f>
        <v>0</v>
      </c>
      <c r="S10" s="144">
        <v>0</v>
      </c>
      <c r="T10" s="138">
        <f>$C$5*'Incineration PET'!G40</f>
        <v>0</v>
      </c>
      <c r="U10" s="145">
        <f>$C$6*'Recycling PET - Wpet to L'!G40</f>
        <v>-5.6876481800038849</v>
      </c>
      <c r="V10" s="138">
        <f>$C$7*'Recycling PET - Wpet to I'!G40</f>
        <v>0</v>
      </c>
      <c r="W10" s="503">
        <f t="shared" si="0"/>
        <v>0.14467663774766765</v>
      </c>
      <c r="X10" s="504"/>
      <c r="Y10" s="208">
        <f t="shared" si="1"/>
        <v>0.34077352232440561</v>
      </c>
      <c r="Z10" s="170">
        <f t="shared" si="2"/>
        <v>1.0369369501753599E-2</v>
      </c>
      <c r="AA10" s="209">
        <f t="shared" si="3"/>
        <v>3.597965182310809E-2</v>
      </c>
      <c r="AB10" s="170">
        <f t="shared" si="4"/>
        <v>-5.6876481800038849</v>
      </c>
      <c r="AC10" s="296">
        <f t="shared" si="5"/>
        <v>0.14467663774766765</v>
      </c>
      <c r="AD10" s="170">
        <f t="shared" si="6"/>
        <v>-5.1558489986069498</v>
      </c>
    </row>
    <row r="11" spans="2:30" x14ac:dyDescent="0.35">
      <c r="E11" s="39" t="s">
        <v>16</v>
      </c>
      <c r="F11" s="78" t="s">
        <v>17</v>
      </c>
      <c r="G11" s="30">
        <f>$C$4*'Landfill PET - S to Comp'!D41</f>
        <v>0</v>
      </c>
      <c r="H11" s="115">
        <f>$C$5*'Incineration PET'!D41</f>
        <v>0</v>
      </c>
      <c r="I11" s="30">
        <f>$C$6*'Recycling PET - Wpet to L'!D41</f>
        <v>0.17894215342704925</v>
      </c>
      <c r="J11" s="93">
        <f>$C$7*'Recycling PET - Wpet to I'!D41</f>
        <v>0</v>
      </c>
      <c r="K11" s="49">
        <f>$C$4*'Landfill PET - S to Comp'!E41</f>
        <v>0</v>
      </c>
      <c r="L11" s="119">
        <f>$C$5*'Incineration PET'!E41</f>
        <v>0</v>
      </c>
      <c r="M11" s="49">
        <f>$C$6*'Recycling PET - Wpet to L'!E41</f>
        <v>2.3590034120576798E-3</v>
      </c>
      <c r="N11" s="96">
        <f>$C$7*'Recycling PET - Wpet to I'!E41</f>
        <v>0</v>
      </c>
      <c r="O11" s="59">
        <f>$C$4*'Landfill PET - S to Comp'!F41</f>
        <v>0</v>
      </c>
      <c r="P11" s="125">
        <f>$C$5*'Incineration PET'!F41</f>
        <v>0</v>
      </c>
      <c r="Q11" s="59">
        <f>$C$6*'Recycling PET - Wpet to L'!F41</f>
        <v>2.361770867641215E-2</v>
      </c>
      <c r="R11" s="100">
        <f>$C$7*'Recycling PET - Wpet to I'!F41</f>
        <v>0</v>
      </c>
      <c r="S11" s="102">
        <v>0</v>
      </c>
      <c r="T11" s="82">
        <f>$C$5*'Incineration PET'!G41</f>
        <v>0</v>
      </c>
      <c r="U11" s="106">
        <f>$C$6*'Recycling PET - Wpet to L'!G41</f>
        <v>-2.1031324405369616</v>
      </c>
      <c r="V11" s="82">
        <f>$C$7*'Recycling PET - Wpet to I'!G41</f>
        <v>0</v>
      </c>
      <c r="W11" s="501">
        <f t="shared" si="0"/>
        <v>5.9839414898516331E-2</v>
      </c>
      <c r="X11" s="502"/>
      <c r="Y11" s="202">
        <f t="shared" si="1"/>
        <v>0.17894215342704925</v>
      </c>
      <c r="Z11" s="110">
        <f t="shared" si="2"/>
        <v>2.3590034120576798E-3</v>
      </c>
      <c r="AA11" s="205">
        <f t="shared" si="3"/>
        <v>2.361770867641215E-2</v>
      </c>
      <c r="AB11" s="110">
        <f t="shared" si="4"/>
        <v>-2.1031324405369616</v>
      </c>
      <c r="AC11" s="295">
        <f t="shared" si="5"/>
        <v>5.9839414898516331E-2</v>
      </c>
      <c r="AD11" s="110">
        <f t="shared" si="6"/>
        <v>-1.8383741601229262</v>
      </c>
    </row>
    <row r="12" spans="2:30" x14ac:dyDescent="0.35">
      <c r="E12" s="37" t="s">
        <v>18</v>
      </c>
      <c r="F12" s="76" t="s">
        <v>13</v>
      </c>
      <c r="G12" s="29">
        <f>$C$4*'Landfill PET - S to Comp'!D42</f>
        <v>0</v>
      </c>
      <c r="H12" s="207">
        <f>$C$5*'Incineration PET'!D42</f>
        <v>0</v>
      </c>
      <c r="I12" s="29">
        <f>$C$6*'Recycling PET - Wpet to L'!D42</f>
        <v>1.9158695090445113E-2</v>
      </c>
      <c r="J12" s="165">
        <f>$C$7*'Recycling PET - Wpet to I'!D42</f>
        <v>0</v>
      </c>
      <c r="K12" s="48">
        <f>$C$4*'Landfill PET - S to Comp'!E42</f>
        <v>0</v>
      </c>
      <c r="L12" s="183">
        <f>$C$5*'Incineration PET'!E42</f>
        <v>0</v>
      </c>
      <c r="M12" s="48">
        <f>$C$6*'Recycling PET - Wpet to L'!E42</f>
        <v>1.0918095476901073E-2</v>
      </c>
      <c r="N12" s="157">
        <f>$C$7*'Recycling PET - Wpet to I'!E42</f>
        <v>0</v>
      </c>
      <c r="O12" s="57">
        <f>$C$4*'Landfill PET - S to Comp'!F42</f>
        <v>0</v>
      </c>
      <c r="P12" s="152">
        <f>$C$5*'Incineration PET'!F42</f>
        <v>0</v>
      </c>
      <c r="Q12" s="57">
        <f>$C$6*'Recycling PET - Wpet to L'!F42</f>
        <v>1.2330706816863542E-3</v>
      </c>
      <c r="R12" s="151">
        <f>$C$7*'Recycling PET - Wpet to I'!F42</f>
        <v>0</v>
      </c>
      <c r="S12" s="144">
        <v>0</v>
      </c>
      <c r="T12" s="138">
        <f>$C$5*'Incineration PET'!G42</f>
        <v>0</v>
      </c>
      <c r="U12" s="145">
        <f>$C$6*'Recycling PET - Wpet to L'!G42</f>
        <v>-0.20779500803714349</v>
      </c>
      <c r="V12" s="138">
        <f>$C$7*'Recycling PET - Wpet to I'!G42</f>
        <v>0</v>
      </c>
      <c r="W12" s="503">
        <f t="shared" si="0"/>
        <v>1.9511821640746569E-2</v>
      </c>
      <c r="X12" s="504"/>
      <c r="Y12" s="208">
        <f t="shared" si="1"/>
        <v>1.9158695090445113E-2</v>
      </c>
      <c r="Z12" s="170">
        <f t="shared" si="2"/>
        <v>1.0918095476901073E-2</v>
      </c>
      <c r="AA12" s="209">
        <f t="shared" si="3"/>
        <v>1.2330706816863542E-3</v>
      </c>
      <c r="AB12" s="170">
        <f t="shared" si="4"/>
        <v>-0.20779500803714349</v>
      </c>
      <c r="AC12" s="296">
        <f t="shared" si="5"/>
        <v>1.9511821640746569E-2</v>
      </c>
      <c r="AD12" s="170">
        <f t="shared" si="6"/>
        <v>-0.15697332514736437</v>
      </c>
    </row>
    <row r="13" spans="2:30" x14ac:dyDescent="0.35">
      <c r="E13" s="36" t="s">
        <v>19</v>
      </c>
      <c r="F13" s="75" t="s">
        <v>13</v>
      </c>
      <c r="G13" s="30">
        <f>$C$4*'Landfill PET - S to Comp'!D43</f>
        <v>0</v>
      </c>
      <c r="H13" s="115">
        <f>$C$5*'Incineration PET'!D43</f>
        <v>0</v>
      </c>
      <c r="I13" s="30">
        <f>$C$6*'Recycling PET - Wpet to L'!D43</f>
        <v>0.86623620559727377</v>
      </c>
      <c r="J13" s="93">
        <f>$C$7*'Recycling PET - Wpet to I'!D43</f>
        <v>0</v>
      </c>
      <c r="K13" s="49">
        <f>$C$4*'Landfill PET - S to Comp'!E43</f>
        <v>0</v>
      </c>
      <c r="L13" s="119">
        <f>$C$5*'Incineration PET'!E43</f>
        <v>0</v>
      </c>
      <c r="M13" s="49">
        <f>$C$6*'Recycling PET - Wpet to L'!E43</f>
        <v>11.706085736856593</v>
      </c>
      <c r="N13" s="96">
        <f>$C$7*'Recycling PET - Wpet to I'!E43</f>
        <v>0</v>
      </c>
      <c r="O13" s="59">
        <f>$C$4*'Landfill PET - S to Comp'!F43</f>
        <v>0</v>
      </c>
      <c r="P13" s="125">
        <f>$C$5*'Incineration PET'!F43</f>
        <v>0</v>
      </c>
      <c r="Q13" s="59">
        <f>$C$6*'Recycling PET - Wpet to L'!F43</f>
        <v>0.3316856661913376</v>
      </c>
      <c r="R13" s="100">
        <f>$C$7*'Recycling PET - Wpet to I'!F43</f>
        <v>0</v>
      </c>
      <c r="S13" s="102">
        <v>0</v>
      </c>
      <c r="T13" s="82">
        <f>$C$5*'Incineration PET'!G43</f>
        <v>0</v>
      </c>
      <c r="U13" s="106">
        <f>$C$6*'Recycling PET - Wpet to L'!G43</f>
        <v>-16.175652791504923</v>
      </c>
      <c r="V13" s="82">
        <f>$C$7*'Recycling PET - Wpet to I'!G43</f>
        <v>0</v>
      </c>
      <c r="W13" s="501">
        <f t="shared" si="0"/>
        <v>0.19653438516014726</v>
      </c>
      <c r="X13" s="502"/>
      <c r="Y13" s="202">
        <f t="shared" si="1"/>
        <v>0.86623620559727377</v>
      </c>
      <c r="Z13" s="110">
        <f t="shared" si="2"/>
        <v>11.706085736856593</v>
      </c>
      <c r="AA13" s="205">
        <f t="shared" si="3"/>
        <v>0.3316856661913376</v>
      </c>
      <c r="AB13" s="110">
        <f t="shared" si="4"/>
        <v>-16.175652791504923</v>
      </c>
      <c r="AC13" s="295">
        <f t="shared" si="5"/>
        <v>0.19653438516014726</v>
      </c>
      <c r="AD13" s="110">
        <f t="shared" si="6"/>
        <v>-3.0751107976995726</v>
      </c>
    </row>
    <row r="14" spans="2:30" x14ac:dyDescent="0.35">
      <c r="B14" s="3" t="s">
        <v>367</v>
      </c>
      <c r="E14" s="38" t="s">
        <v>20</v>
      </c>
      <c r="F14" s="77" t="s">
        <v>13</v>
      </c>
      <c r="G14" s="29">
        <f>$C$4*'Landfill PET - S to Comp'!D44</f>
        <v>0</v>
      </c>
      <c r="H14" s="207">
        <f>$C$5*'Incineration PET'!D44</f>
        <v>0</v>
      </c>
      <c r="I14" s="29">
        <f>$C$6*'Recycling PET - Wpet to L'!D44</f>
        <v>0.84315156934173563</v>
      </c>
      <c r="J14" s="165">
        <f>$C$7*'Recycling PET - Wpet to I'!D44</f>
        <v>0</v>
      </c>
      <c r="K14" s="48">
        <f>$C$4*'Landfill PET - S to Comp'!E44</f>
        <v>0</v>
      </c>
      <c r="L14" s="183">
        <f>$C$5*'Incineration PET'!E44</f>
        <v>0</v>
      </c>
      <c r="M14" s="48">
        <f>$C$6*'Recycling PET - Wpet to L'!E44</f>
        <v>10.922457031655329</v>
      </c>
      <c r="N14" s="157">
        <f>$C$7*'Recycling PET - Wpet to I'!E44</f>
        <v>0</v>
      </c>
      <c r="O14" s="57">
        <f>$C$4*'Landfill PET - S to Comp'!F44</f>
        <v>0</v>
      </c>
      <c r="P14" s="152">
        <f>$C$5*'Incineration PET'!F44</f>
        <v>0</v>
      </c>
      <c r="Q14" s="57">
        <f>$C$6*'Recycling PET - Wpet to L'!F44</f>
        <v>0.3355084008051008</v>
      </c>
      <c r="R14" s="151">
        <f>$C$7*'Recycling PET - Wpet to I'!F44</f>
        <v>0</v>
      </c>
      <c r="S14" s="144">
        <v>0</v>
      </c>
      <c r="T14" s="138">
        <f>$C$5*'Incineration PET'!G44</f>
        <v>0</v>
      </c>
      <c r="U14" s="145">
        <f>$C$6*'Recycling PET - Wpet to L'!G44</f>
        <v>-15.903819514320752</v>
      </c>
      <c r="V14" s="138">
        <f>$C$7*'Recycling PET - Wpet to I'!G44</f>
        <v>0</v>
      </c>
      <c r="W14" s="503">
        <f t="shared" si="0"/>
        <v>0.33207075978366873</v>
      </c>
      <c r="X14" s="504"/>
      <c r="Y14" s="208">
        <f t="shared" si="1"/>
        <v>0.84315156934173563</v>
      </c>
      <c r="Z14" s="170">
        <f t="shared" si="2"/>
        <v>10.922457031655329</v>
      </c>
      <c r="AA14" s="209">
        <f t="shared" si="3"/>
        <v>0.3355084008051008</v>
      </c>
      <c r="AB14" s="170">
        <f t="shared" si="4"/>
        <v>-15.903819514320752</v>
      </c>
      <c r="AC14" s="296">
        <f t="shared" si="5"/>
        <v>0.33207075978366873</v>
      </c>
      <c r="AD14" s="170">
        <f t="shared" si="6"/>
        <v>-3.4706317527349189</v>
      </c>
    </row>
    <row r="15" spans="2:30" x14ac:dyDescent="0.35">
      <c r="E15" s="39" t="s">
        <v>21</v>
      </c>
      <c r="F15" s="78" t="s">
        <v>22</v>
      </c>
      <c r="G15" s="30">
        <f>$C$4*'Landfill PET - S to Comp'!D45</f>
        <v>0</v>
      </c>
      <c r="H15" s="115">
        <f>$C$5*'Incineration PET'!D45</f>
        <v>0</v>
      </c>
      <c r="I15" s="30">
        <f>$C$6*'Recycling PET - Wpet to L'!D45</f>
        <v>8.6542368178502844</v>
      </c>
      <c r="J15" s="93">
        <f>$C$7*'Recycling PET - Wpet to I'!D45</f>
        <v>0</v>
      </c>
      <c r="K15" s="49">
        <f>$C$4*'Landfill PET - S to Comp'!E45</f>
        <v>0</v>
      </c>
      <c r="L15" s="119">
        <f>$C$5*'Incineration PET'!E45</f>
        <v>0</v>
      </c>
      <c r="M15" s="49">
        <f>$C$6*'Recycling PET - Wpet to L'!E45</f>
        <v>0</v>
      </c>
      <c r="N15" s="96">
        <f>$C$7*'Recycling PET - Wpet to I'!E45</f>
        <v>0</v>
      </c>
      <c r="O15" s="59">
        <f>$C$4*'Landfill PET - S to Comp'!F45</f>
        <v>0</v>
      </c>
      <c r="P15" s="125">
        <f>$C$5*'Incineration PET'!F45</f>
        <v>0</v>
      </c>
      <c r="Q15" s="59">
        <f>$C$6*'Recycling PET - Wpet to L'!F45</f>
        <v>0.49128387518601463</v>
      </c>
      <c r="R15" s="100">
        <f>$C$7*'Recycling PET - Wpet to I'!F45</f>
        <v>0</v>
      </c>
      <c r="S15" s="102">
        <v>0</v>
      </c>
      <c r="T15" s="82">
        <f>$C$5*'Incineration PET'!G45</f>
        <v>0</v>
      </c>
      <c r="U15" s="106">
        <f>$C$6*'Recycling PET - Wpet to L'!G45</f>
        <v>-65.598343312425527</v>
      </c>
      <c r="V15" s="82">
        <f>$C$7*'Recycling PET - Wpet to I'!G45</f>
        <v>0</v>
      </c>
      <c r="W15" s="501">
        <f t="shared" si="0"/>
        <v>3.4926096125400523</v>
      </c>
      <c r="X15" s="506"/>
      <c r="Y15" s="202">
        <f t="shared" si="1"/>
        <v>8.6542368178502844</v>
      </c>
      <c r="Z15" s="110">
        <f t="shared" si="2"/>
        <v>0</v>
      </c>
      <c r="AA15" s="205">
        <f t="shared" si="3"/>
        <v>0.49128387518601463</v>
      </c>
      <c r="AB15" s="110">
        <f t="shared" si="4"/>
        <v>-65.598343312425527</v>
      </c>
      <c r="AC15" s="295">
        <f t="shared" si="5"/>
        <v>3.4926096125400523</v>
      </c>
      <c r="AD15" s="110">
        <f t="shared" si="6"/>
        <v>-52.960213006849173</v>
      </c>
    </row>
    <row r="16" spans="2:30" x14ac:dyDescent="0.35">
      <c r="E16" s="38" t="s">
        <v>23</v>
      </c>
      <c r="F16" s="77" t="s">
        <v>24</v>
      </c>
      <c r="G16" s="29">
        <f>$C$4*'Landfill PET - S to Comp'!D46</f>
        <v>0</v>
      </c>
      <c r="H16" s="207">
        <f>$C$5*'Incineration PET'!D46</f>
        <v>0</v>
      </c>
      <c r="I16" s="29">
        <f>$C$6*'Recycling PET - Wpet to L'!D46</f>
        <v>48.994755549318043</v>
      </c>
      <c r="J16" s="165">
        <f>$C$7*'Recycling PET - Wpet to I'!D46</f>
        <v>0</v>
      </c>
      <c r="K16" s="48">
        <f>$C$4*'Landfill PET - S to Comp'!E46</f>
        <v>0</v>
      </c>
      <c r="L16" s="183">
        <f>$C$5*'Incineration PET'!E46</f>
        <v>0</v>
      </c>
      <c r="M16" s="48">
        <f>$C$6*'Recycling PET - Wpet to L'!E46</f>
        <v>0</v>
      </c>
      <c r="N16" s="157">
        <f>$C$7*'Recycling PET - Wpet to I'!E46</f>
        <v>0</v>
      </c>
      <c r="O16" s="57">
        <f>$C$4*'Landfill PET - S to Comp'!F46</f>
        <v>0</v>
      </c>
      <c r="P16" s="152">
        <f>$C$5*'Incineration PET'!F46</f>
        <v>0</v>
      </c>
      <c r="Q16" s="57">
        <f>$C$6*'Recycling PET - Wpet to L'!F46</f>
        <v>1.0676150644556945</v>
      </c>
      <c r="R16" s="151">
        <f>$C$7*'Recycling PET - Wpet to I'!F46</f>
        <v>0</v>
      </c>
      <c r="S16" s="144">
        <v>0</v>
      </c>
      <c r="T16" s="138">
        <f>$C$5*'Incineration PET'!G46</f>
        <v>0</v>
      </c>
      <c r="U16" s="145">
        <f>$C$6*'Recycling PET - Wpet to L'!G46</f>
        <v>-28.346622177511072</v>
      </c>
      <c r="V16" s="138">
        <f>$C$7*'Recycling PET - Wpet to I'!G46</f>
        <v>0</v>
      </c>
      <c r="W16" s="503">
        <f t="shared" si="0"/>
        <v>0.63915734328126383</v>
      </c>
      <c r="X16" s="504"/>
      <c r="Y16" s="208">
        <f t="shared" si="1"/>
        <v>48.994755549318043</v>
      </c>
      <c r="Z16" s="170">
        <f t="shared" si="2"/>
        <v>0</v>
      </c>
      <c r="AA16" s="209">
        <f t="shared" si="3"/>
        <v>1.0676150644556945</v>
      </c>
      <c r="AB16" s="170">
        <f t="shared" si="4"/>
        <v>-28.346622177511072</v>
      </c>
      <c r="AC16" s="296">
        <f t="shared" si="5"/>
        <v>0.63915734328126383</v>
      </c>
      <c r="AD16" s="170">
        <f t="shared" si="6"/>
        <v>22.354905779543927</v>
      </c>
    </row>
    <row r="17" spans="2:30" x14ac:dyDescent="0.35">
      <c r="E17" s="39" t="s">
        <v>25</v>
      </c>
      <c r="F17" s="78" t="s">
        <v>24</v>
      </c>
      <c r="G17" s="30">
        <f>$C$4*'Landfill PET - S to Comp'!D47</f>
        <v>0</v>
      </c>
      <c r="H17" s="115">
        <f>$C$5*'Incineration PET'!D47</f>
        <v>0</v>
      </c>
      <c r="I17" s="30">
        <f>$C$6*'Recycling PET - Wpet to L'!D47</f>
        <v>1.6053465881129119</v>
      </c>
      <c r="J17" s="93">
        <f>$C$7*'Recycling PET - Wpet to I'!D47</f>
        <v>0</v>
      </c>
      <c r="K17" s="49">
        <f>$C$4*'Landfill PET - S to Comp'!E47</f>
        <v>0</v>
      </c>
      <c r="L17" s="119">
        <f>$C$5*'Incineration PET'!E47</f>
        <v>0</v>
      </c>
      <c r="M17" s="49">
        <f>$C$6*'Recycling PET - Wpet to L'!E47</f>
        <v>0</v>
      </c>
      <c r="N17" s="96">
        <f>$C$7*'Recycling PET - Wpet to I'!E47</f>
        <v>0</v>
      </c>
      <c r="O17" s="59">
        <f>$C$4*'Landfill PET - S to Comp'!F47</f>
        <v>0</v>
      </c>
      <c r="P17" s="125">
        <f>$C$5*'Incineration PET'!F47</f>
        <v>0</v>
      </c>
      <c r="Q17" s="59">
        <f>$C$6*'Recycling PET - Wpet to L'!F47</f>
        <v>4.2596100852815413</v>
      </c>
      <c r="R17" s="100">
        <f>$C$7*'Recycling PET - Wpet to I'!F47</f>
        <v>0</v>
      </c>
      <c r="S17" s="102">
        <v>0</v>
      </c>
      <c r="T17" s="82">
        <f>$C$5*'Incineration PET'!G47</f>
        <v>0</v>
      </c>
      <c r="U17" s="106">
        <f>$C$6*'Recycling PET - Wpet to L'!G47</f>
        <v>-11.919809221170503</v>
      </c>
      <c r="V17" s="82">
        <f>$C$7*'Recycling PET - Wpet to I'!G47</f>
        <v>0</v>
      </c>
      <c r="W17" s="501">
        <f t="shared" si="0"/>
        <v>2.4346455657131489</v>
      </c>
      <c r="X17" s="502"/>
      <c r="Y17" s="202">
        <f t="shared" si="1"/>
        <v>1.6053465881129119</v>
      </c>
      <c r="Z17" s="110">
        <f t="shared" si="2"/>
        <v>0</v>
      </c>
      <c r="AA17" s="205">
        <f t="shared" si="3"/>
        <v>4.2596100852815413</v>
      </c>
      <c r="AB17" s="110">
        <f t="shared" si="4"/>
        <v>-11.919809221170503</v>
      </c>
      <c r="AC17" s="295">
        <f t="shared" si="5"/>
        <v>2.4346455657131489</v>
      </c>
      <c r="AD17" s="110">
        <f t="shared" si="6"/>
        <v>-3.6202069820629008</v>
      </c>
    </row>
    <row r="18" spans="2:30" x14ac:dyDescent="0.35">
      <c r="E18" s="38" t="s">
        <v>26</v>
      </c>
      <c r="F18" s="77" t="s">
        <v>27</v>
      </c>
      <c r="G18" s="29">
        <f>$C$4*'Landfill PET - S to Comp'!D48</f>
        <v>0</v>
      </c>
      <c r="H18" s="207">
        <f>$C$5*'Incineration PET'!D48</f>
        <v>0</v>
      </c>
      <c r="I18" s="29">
        <f>$C$6*'Recycling PET - Wpet to L'!D48</f>
        <v>0.18798430263466961</v>
      </c>
      <c r="J18" s="165">
        <f>$C$7*'Recycling PET - Wpet to I'!D48</f>
        <v>0</v>
      </c>
      <c r="K18" s="48">
        <f>$C$4*'Landfill PET - S to Comp'!E48</f>
        <v>0</v>
      </c>
      <c r="L18" s="183">
        <f>$C$5*'Incineration PET'!E48</f>
        <v>0</v>
      </c>
      <c r="M18" s="48">
        <f>$C$6*'Recycling PET - Wpet to L'!E48</f>
        <v>0</v>
      </c>
      <c r="N18" s="157">
        <f>$C$7*'Recycling PET - Wpet to I'!E48</f>
        <v>0</v>
      </c>
      <c r="O18" s="57">
        <f>$C$4*'Landfill PET - S to Comp'!F48</f>
        <v>0</v>
      </c>
      <c r="P18" s="152">
        <f>$C$5*'Incineration PET'!F48</f>
        <v>0</v>
      </c>
      <c r="Q18" s="57">
        <f>$C$6*'Recycling PET - Wpet to L'!F48</f>
        <v>1.5159740801671533E-3</v>
      </c>
      <c r="R18" s="151">
        <f>$C$7*'Recycling PET - Wpet to I'!F48</f>
        <v>0</v>
      </c>
      <c r="S18" s="144">
        <v>0</v>
      </c>
      <c r="T18" s="138">
        <f>$C$5*'Incineration PET'!G48</f>
        <v>0</v>
      </c>
      <c r="U18" s="145">
        <f>$C$6*'Recycling PET - Wpet to L'!G48</f>
        <v>-0.52306216323420496</v>
      </c>
      <c r="V18" s="138">
        <f>$C$7*'Recycling PET - Wpet to I'!G48</f>
        <v>0</v>
      </c>
      <c r="W18" s="503">
        <f t="shared" si="0"/>
        <v>1.4529829933361698E-2</v>
      </c>
      <c r="X18" s="504"/>
      <c r="Y18" s="208">
        <f t="shared" si="1"/>
        <v>0.18798430263466961</v>
      </c>
      <c r="Z18" s="170">
        <f t="shared" si="2"/>
        <v>0</v>
      </c>
      <c r="AA18" s="209">
        <f t="shared" si="3"/>
        <v>1.5159740801671533E-3</v>
      </c>
      <c r="AB18" s="170">
        <f t="shared" si="4"/>
        <v>-0.52306216323420496</v>
      </c>
      <c r="AC18" s="296">
        <f t="shared" si="5"/>
        <v>1.4529829933361698E-2</v>
      </c>
      <c r="AD18" s="170">
        <f t="shared" si="6"/>
        <v>-0.31903205658600647</v>
      </c>
    </row>
    <row r="19" spans="2:30" x14ac:dyDescent="0.35">
      <c r="E19" s="39" t="s">
        <v>28</v>
      </c>
      <c r="F19" s="78" t="s">
        <v>29</v>
      </c>
      <c r="G19" s="30">
        <f>$C$4*'Landfill PET - S to Comp'!D49</f>
        <v>0</v>
      </c>
      <c r="H19" s="115">
        <f>$C$5*'Incineration PET'!D49</f>
        <v>0</v>
      </c>
      <c r="I19" s="30">
        <f>$C$6*'Recycling PET - Wpet to L'!D49</f>
        <v>188.17056395403824</v>
      </c>
      <c r="J19" s="93">
        <f>$C$7*'Recycling PET - Wpet to I'!D49</f>
        <v>0</v>
      </c>
      <c r="K19" s="49">
        <f>$C$4*'Landfill PET - S to Comp'!E49</f>
        <v>0</v>
      </c>
      <c r="L19" s="119">
        <f>$C$5*'Incineration PET'!E49</f>
        <v>0</v>
      </c>
      <c r="M19" s="49">
        <f>$C$6*'Recycling PET - Wpet to L'!E49</f>
        <v>-4.1944921200000005</v>
      </c>
      <c r="N19" s="96">
        <f>$C$7*'Recycling PET - Wpet to I'!E49</f>
        <v>0</v>
      </c>
      <c r="O19" s="59">
        <f>$C$4*'Landfill PET - S to Comp'!F49</f>
        <v>0</v>
      </c>
      <c r="P19" s="125">
        <f>$C$5*'Incineration PET'!F49</f>
        <v>0</v>
      </c>
      <c r="Q19" s="59">
        <f>$C$6*'Recycling PET - Wpet to L'!F49</f>
        <v>24.523567749468384</v>
      </c>
      <c r="R19" s="100">
        <f>$C$7*'Recycling PET - Wpet to I'!F49</f>
        <v>0</v>
      </c>
      <c r="S19" s="102">
        <v>0</v>
      </c>
      <c r="T19" s="82">
        <f>$C$5*'Incineration PET'!G49</f>
        <v>0</v>
      </c>
      <c r="U19" s="106">
        <f>$C$6*'Recycling PET - Wpet to L'!G49</f>
        <v>-1597.3796165358162</v>
      </c>
      <c r="V19" s="82">
        <f>$C$7*'Recycling PET - Wpet to I'!G49</f>
        <v>0</v>
      </c>
      <c r="W19" s="501">
        <f t="shared" si="0"/>
        <v>20.767673921273644</v>
      </c>
      <c r="X19" s="502"/>
      <c r="Y19" s="202">
        <f t="shared" si="1"/>
        <v>188.17056395403824</v>
      </c>
      <c r="Z19" s="110">
        <f t="shared" si="2"/>
        <v>-4.1944921200000005</v>
      </c>
      <c r="AA19" s="205">
        <f t="shared" si="3"/>
        <v>24.523567749468384</v>
      </c>
      <c r="AB19" s="110">
        <f t="shared" si="4"/>
        <v>-1597.3796165358162</v>
      </c>
      <c r="AC19" s="295">
        <f t="shared" si="5"/>
        <v>20.767673921273644</v>
      </c>
      <c r="AD19" s="110">
        <f t="shared" si="6"/>
        <v>-1368.1123030310359</v>
      </c>
    </row>
    <row r="20" spans="2:30" x14ac:dyDescent="0.35">
      <c r="E20" s="38" t="s">
        <v>30</v>
      </c>
      <c r="F20" s="77" t="s">
        <v>31</v>
      </c>
      <c r="G20" s="29">
        <f>$C$4*'Landfill PET - S to Comp'!D50</f>
        <v>0</v>
      </c>
      <c r="H20" s="207">
        <f>$C$5*'Incineration PET'!D50</f>
        <v>0</v>
      </c>
      <c r="I20" s="29">
        <f>$C$6*'Recycling PET - Wpet to L'!D50</f>
        <v>4.2369456422699399</v>
      </c>
      <c r="J20" s="165">
        <f>$C$7*'Recycling PET - Wpet to I'!D50</f>
        <v>0</v>
      </c>
      <c r="K20" s="48">
        <f>$C$4*'Landfill PET - S to Comp'!E50</f>
        <v>0</v>
      </c>
      <c r="L20" s="183">
        <f>$C$5*'Incineration PET'!E50</f>
        <v>0</v>
      </c>
      <c r="M20" s="48">
        <f>$C$6*'Recycling PET - Wpet to L'!E50</f>
        <v>0</v>
      </c>
      <c r="N20" s="157">
        <f>$C$7*'Recycling PET - Wpet to I'!E50</f>
        <v>0</v>
      </c>
      <c r="O20" s="57">
        <f>$C$4*'Landfill PET - S to Comp'!F50</f>
        <v>0</v>
      </c>
      <c r="P20" s="152">
        <f>$C$5*'Incineration PET'!F50</f>
        <v>0</v>
      </c>
      <c r="Q20" s="57">
        <f>$C$6*'Recycling PET - Wpet to L'!F50</f>
        <v>5.4157186837454097</v>
      </c>
      <c r="R20" s="151">
        <f>$C$7*'Recycling PET - Wpet to I'!F50</f>
        <v>0</v>
      </c>
      <c r="S20" s="144">
        <v>0</v>
      </c>
      <c r="T20" s="138">
        <f>$C$5*'Incineration PET'!G50</f>
        <v>0</v>
      </c>
      <c r="U20" s="145">
        <f>$C$6*'Recycling PET - Wpet to L'!G50</f>
        <v>-120.34823590234035</v>
      </c>
      <c r="V20" s="138">
        <f>$C$7*'Recycling PET - Wpet to I'!G50</f>
        <v>0</v>
      </c>
      <c r="W20" s="503">
        <f t="shared" si="0"/>
        <v>1.657837123365379</v>
      </c>
      <c r="X20" s="504"/>
      <c r="Y20" s="208">
        <f t="shared" si="1"/>
        <v>4.2369456422699399</v>
      </c>
      <c r="Z20" s="170">
        <f t="shared" si="2"/>
        <v>0</v>
      </c>
      <c r="AA20" s="209">
        <f t="shared" si="3"/>
        <v>5.4157186837454097</v>
      </c>
      <c r="AB20" s="170">
        <f t="shared" si="4"/>
        <v>-120.34823590234035</v>
      </c>
      <c r="AC20" s="296">
        <f t="shared" si="5"/>
        <v>1.657837123365379</v>
      </c>
      <c r="AD20" s="170">
        <f t="shared" si="6"/>
        <v>-109.03773445295961</v>
      </c>
    </row>
    <row r="21" spans="2:30" x14ac:dyDescent="0.35">
      <c r="E21" s="40" t="s">
        <v>32</v>
      </c>
      <c r="F21" s="79" t="s">
        <v>33</v>
      </c>
      <c r="G21" s="31">
        <f>$C$4*'Landfill PET - S to Comp'!D51</f>
        <v>0</v>
      </c>
      <c r="H21" s="184">
        <f>$C$5*'Incineration PET'!D51</f>
        <v>0</v>
      </c>
      <c r="I21" s="31">
        <f>$C$6*'Recycling PET - Wpet to L'!D51</f>
        <v>17.437695423233802</v>
      </c>
      <c r="J21" s="112">
        <f>$C$7*'Recycling PET - Wpet to I'!D51</f>
        <v>0</v>
      </c>
      <c r="K21" s="50">
        <f>$C$4*'Landfill PET - S to Comp'!E51</f>
        <v>0</v>
      </c>
      <c r="L21" s="121">
        <f>$C$5*'Incineration PET'!E51</f>
        <v>0</v>
      </c>
      <c r="M21" s="50">
        <f>$C$6*'Recycling PET - Wpet to L'!E51</f>
        <v>0</v>
      </c>
      <c r="N21" s="98">
        <f>$C$7*'Recycling PET - Wpet to I'!E51</f>
        <v>0</v>
      </c>
      <c r="O21" s="61">
        <f>$C$4*'Landfill PET - S to Comp'!F51</f>
        <v>0</v>
      </c>
      <c r="P21" s="126">
        <f>$C$5*'Incineration PET'!F51</f>
        <v>0</v>
      </c>
      <c r="Q21" s="61">
        <f>$C$6*'Recycling PET - Wpet to L'!F51</f>
        <v>2.1824053584326104</v>
      </c>
      <c r="R21" s="124">
        <f>$C$7*'Recycling PET - Wpet to I'!F51</f>
        <v>0</v>
      </c>
      <c r="S21" s="103">
        <v>0</v>
      </c>
      <c r="T21" s="84">
        <f>$C$5*'Incineration PET'!G51</f>
        <v>0</v>
      </c>
      <c r="U21" s="108">
        <f>$C$6*'Recycling PET - Wpet to L'!G51</f>
        <v>-1002.2562445955185</v>
      </c>
      <c r="V21" s="84">
        <f>$C$7*'Recycling PET - Wpet to I'!G51</f>
        <v>0</v>
      </c>
      <c r="W21" s="507">
        <f t="shared" si="0"/>
        <v>16.002861113890543</v>
      </c>
      <c r="X21" s="508"/>
      <c r="Y21" s="203">
        <f t="shared" si="1"/>
        <v>17.437695423233802</v>
      </c>
      <c r="Z21" s="111">
        <f t="shared" si="2"/>
        <v>0</v>
      </c>
      <c r="AA21" s="206">
        <f t="shared" si="3"/>
        <v>2.1824053584326104</v>
      </c>
      <c r="AB21" s="111">
        <f t="shared" si="4"/>
        <v>-1002.2562445955185</v>
      </c>
      <c r="AC21" s="297">
        <f t="shared" si="5"/>
        <v>16.002861113890543</v>
      </c>
      <c r="AD21" s="111">
        <f t="shared" si="6"/>
        <v>-966.63328269996157</v>
      </c>
    </row>
    <row r="24" spans="2:30" x14ac:dyDescent="0.35">
      <c r="I24" s="505" t="s">
        <v>363</v>
      </c>
      <c r="J24" s="505"/>
    </row>
    <row r="26" spans="2:30" x14ac:dyDescent="0.35">
      <c r="G26" s="480" t="s">
        <v>281</v>
      </c>
      <c r="H26" s="481"/>
      <c r="I26" s="482"/>
      <c r="J26" s="480" t="s">
        <v>305</v>
      </c>
      <c r="K26" s="481"/>
      <c r="L26" s="482"/>
    </row>
    <row r="27" spans="2:30" x14ac:dyDescent="0.35">
      <c r="B27" s="474" t="s">
        <v>309</v>
      </c>
      <c r="C27" s="475"/>
      <c r="G27" s="491"/>
      <c r="H27" s="492"/>
      <c r="I27" s="493"/>
      <c r="J27" s="494"/>
      <c r="K27" s="495"/>
      <c r="L27" s="496"/>
    </row>
    <row r="28" spans="2:30" x14ac:dyDescent="0.35">
      <c r="B28" s="253" t="s">
        <v>218</v>
      </c>
      <c r="C28" s="254">
        <v>0.21249999999999999</v>
      </c>
      <c r="G28" s="254" t="s">
        <v>282</v>
      </c>
      <c r="H28" s="254">
        <f>C4/C8</f>
        <v>0</v>
      </c>
      <c r="I28" s="254" t="s">
        <v>284</v>
      </c>
      <c r="J28" s="254" t="s">
        <v>306</v>
      </c>
      <c r="K28" s="254">
        <f>C5/C8</f>
        <v>0</v>
      </c>
      <c r="L28" s="262" t="s">
        <v>307</v>
      </c>
    </row>
    <row r="29" spans="2:30" ht="29" x14ac:dyDescent="0.35">
      <c r="B29" s="78" t="s">
        <v>310</v>
      </c>
      <c r="C29" s="39">
        <v>3.7499999999999999E-2</v>
      </c>
      <c r="G29" s="267" t="s">
        <v>283</v>
      </c>
      <c r="H29" s="39">
        <v>130</v>
      </c>
      <c r="I29" s="39" t="s">
        <v>285</v>
      </c>
      <c r="J29" s="39" t="s">
        <v>308</v>
      </c>
      <c r="K29" s="39">
        <v>130</v>
      </c>
      <c r="L29" s="268" t="s">
        <v>285</v>
      </c>
    </row>
    <row r="30" spans="2:30" x14ac:dyDescent="0.35">
      <c r="B30" s="255" t="s">
        <v>311</v>
      </c>
      <c r="C30" s="256">
        <v>0.75</v>
      </c>
      <c r="G30" s="260" t="s">
        <v>287</v>
      </c>
      <c r="H30" s="260">
        <f>H28*H29</f>
        <v>0</v>
      </c>
      <c r="I30" s="260" t="s">
        <v>286</v>
      </c>
      <c r="J30" s="260" t="s">
        <v>312</v>
      </c>
      <c r="K30" s="260">
        <f>K28*K29</f>
        <v>0</v>
      </c>
      <c r="L30" s="261" t="s">
        <v>286</v>
      </c>
    </row>
    <row r="31" spans="2:30" x14ac:dyDescent="0.35">
      <c r="B31" s="186" t="s">
        <v>178</v>
      </c>
      <c r="C31" s="252">
        <f>SUM(C28:C30)</f>
        <v>1</v>
      </c>
      <c r="G31" s="269" t="s">
        <v>288</v>
      </c>
      <c r="H31" s="269" t="s">
        <v>217</v>
      </c>
      <c r="I31" s="269"/>
      <c r="J31" s="269" t="s">
        <v>288</v>
      </c>
      <c r="K31" s="269" t="s">
        <v>217</v>
      </c>
      <c r="L31" s="270"/>
    </row>
    <row r="32" spans="2:30" x14ac:dyDescent="0.35">
      <c r="G32" s="188" t="s">
        <v>289</v>
      </c>
      <c r="H32" s="188">
        <f>H33*H34</f>
        <v>7.0999999999999994E-2</v>
      </c>
      <c r="I32" s="188" t="s">
        <v>294</v>
      </c>
      <c r="J32" s="188" t="s">
        <v>313</v>
      </c>
      <c r="K32" s="263">
        <v>1.9E-2</v>
      </c>
      <c r="L32" s="258" t="s">
        <v>314</v>
      </c>
    </row>
    <row r="33" spans="7:13" x14ac:dyDescent="0.35">
      <c r="G33" s="39" t="s">
        <v>290</v>
      </c>
      <c r="H33" s="39">
        <f>0.071</f>
        <v>7.0999999999999994E-2</v>
      </c>
      <c r="I33" s="39" t="s">
        <v>291</v>
      </c>
      <c r="J33" s="39" t="s">
        <v>315</v>
      </c>
      <c r="K33" s="271">
        <f>K32*K28</f>
        <v>0</v>
      </c>
      <c r="L33" s="268" t="s">
        <v>316</v>
      </c>
    </row>
    <row r="34" spans="7:13" x14ac:dyDescent="0.35">
      <c r="G34" s="188" t="s">
        <v>292</v>
      </c>
      <c r="H34" s="188">
        <v>1</v>
      </c>
      <c r="I34" s="188" t="s">
        <v>293</v>
      </c>
      <c r="J34" s="188" t="s">
        <v>317</v>
      </c>
      <c r="K34" s="188">
        <v>100</v>
      </c>
      <c r="L34" s="258" t="s">
        <v>285</v>
      </c>
      <c r="M34" t="s">
        <v>318</v>
      </c>
    </row>
    <row r="35" spans="7:13" x14ac:dyDescent="0.35">
      <c r="G35" s="39" t="s">
        <v>295</v>
      </c>
      <c r="H35" s="39">
        <f>H32*H28</f>
        <v>0</v>
      </c>
      <c r="I35" s="39" t="s">
        <v>296</v>
      </c>
      <c r="J35" s="269" t="s">
        <v>319</v>
      </c>
      <c r="K35" s="272">
        <f>K33*K34</f>
        <v>0</v>
      </c>
      <c r="L35" s="270" t="s">
        <v>286</v>
      </c>
    </row>
    <row r="36" spans="7:13" ht="29" x14ac:dyDescent="0.35">
      <c r="G36" s="259" t="s">
        <v>297</v>
      </c>
      <c r="H36" s="188">
        <v>350</v>
      </c>
      <c r="I36" s="188" t="s">
        <v>285</v>
      </c>
      <c r="J36" s="264" t="s">
        <v>288</v>
      </c>
      <c r="K36" s="264" t="s">
        <v>320</v>
      </c>
      <c r="L36" s="265"/>
    </row>
    <row r="37" spans="7:13" x14ac:dyDescent="0.35">
      <c r="G37" s="269" t="s">
        <v>298</v>
      </c>
      <c r="H37" s="269">
        <f>H35*H36</f>
        <v>0</v>
      </c>
      <c r="I37" s="269" t="s">
        <v>286</v>
      </c>
      <c r="J37" s="257"/>
      <c r="K37" s="257"/>
      <c r="L37" s="257"/>
    </row>
    <row r="38" spans="7:13" x14ac:dyDescent="0.35">
      <c r="G38" s="260" t="s">
        <v>288</v>
      </c>
      <c r="H38" s="260" t="s">
        <v>299</v>
      </c>
      <c r="I38" s="260"/>
      <c r="J38" s="257"/>
      <c r="K38" s="257"/>
      <c r="L38" s="257"/>
    </row>
    <row r="39" spans="7:13" x14ac:dyDescent="0.35">
      <c r="G39" s="39" t="s">
        <v>300</v>
      </c>
      <c r="H39" s="39">
        <f>0.000107</f>
        <v>1.07E-4</v>
      </c>
      <c r="I39" s="39" t="s">
        <v>301</v>
      </c>
      <c r="J39" s="257"/>
      <c r="K39" s="257"/>
      <c r="L39" s="257"/>
    </row>
    <row r="40" spans="7:13" x14ac:dyDescent="0.35">
      <c r="G40" s="188" t="s">
        <v>302</v>
      </c>
      <c r="H40" s="188">
        <f>H39*H28</f>
        <v>0</v>
      </c>
      <c r="I40" s="188" t="s">
        <v>303</v>
      </c>
      <c r="J40" s="257"/>
      <c r="K40" s="257"/>
      <c r="L40" s="257"/>
    </row>
    <row r="41" spans="7:13" ht="29" x14ac:dyDescent="0.35">
      <c r="G41" s="273" t="s">
        <v>304</v>
      </c>
      <c r="H41" s="40">
        <v>0</v>
      </c>
      <c r="I41" s="40" t="s">
        <v>285</v>
      </c>
      <c r="J41" s="257"/>
      <c r="K41" s="257"/>
      <c r="L41" s="257"/>
    </row>
    <row r="44" spans="7:13" x14ac:dyDescent="0.35">
      <c r="G44" s="480" t="s">
        <v>321</v>
      </c>
      <c r="H44" s="481"/>
      <c r="I44" s="482"/>
      <c r="J44" s="480" t="s">
        <v>351</v>
      </c>
      <c r="K44" s="481"/>
      <c r="L44" s="482"/>
    </row>
    <row r="45" spans="7:13" x14ac:dyDescent="0.35">
      <c r="G45" s="491"/>
      <c r="H45" s="492"/>
      <c r="I45" s="493"/>
      <c r="J45" s="491"/>
      <c r="K45" s="492"/>
      <c r="L45" s="493"/>
    </row>
    <row r="46" spans="7:13" x14ac:dyDescent="0.35">
      <c r="G46" s="254" t="s">
        <v>322</v>
      </c>
      <c r="H46" s="254">
        <f>C6/C8</f>
        <v>1</v>
      </c>
      <c r="I46" s="262" t="s">
        <v>323</v>
      </c>
      <c r="J46" s="254" t="s">
        <v>322</v>
      </c>
      <c r="K46" s="254">
        <f>C7/C8</f>
        <v>0</v>
      </c>
      <c r="L46" s="262" t="s">
        <v>323</v>
      </c>
    </row>
    <row r="47" spans="7:13" ht="29" x14ac:dyDescent="0.35">
      <c r="G47" s="267" t="s">
        <v>324</v>
      </c>
      <c r="H47" s="39">
        <f>90</f>
        <v>90</v>
      </c>
      <c r="I47" s="268" t="s">
        <v>285</v>
      </c>
      <c r="J47" s="267" t="s">
        <v>324</v>
      </c>
      <c r="K47" s="39">
        <f>90</f>
        <v>90</v>
      </c>
      <c r="L47" s="268" t="s">
        <v>285</v>
      </c>
    </row>
    <row r="48" spans="7:13" x14ac:dyDescent="0.35">
      <c r="G48" s="188" t="s">
        <v>325</v>
      </c>
      <c r="H48" s="188">
        <f>C28</f>
        <v>0.21249999999999999</v>
      </c>
      <c r="I48" s="258"/>
      <c r="J48" s="188" t="s">
        <v>325</v>
      </c>
      <c r="K48" s="188">
        <f>C28</f>
        <v>0.21249999999999999</v>
      </c>
      <c r="L48" s="258"/>
    </row>
    <row r="49" spans="6:12" x14ac:dyDescent="0.35">
      <c r="G49" s="39" t="s">
        <v>326</v>
      </c>
      <c r="H49" s="39">
        <f>C29</f>
        <v>3.7499999999999999E-2</v>
      </c>
      <c r="I49" s="268"/>
      <c r="J49" s="39" t="s">
        <v>326</v>
      </c>
      <c r="K49" s="39">
        <f>C29</f>
        <v>3.7499999999999999E-2</v>
      </c>
      <c r="L49" s="268"/>
    </row>
    <row r="50" spans="6:12" ht="29" x14ac:dyDescent="0.35">
      <c r="G50" s="259" t="s">
        <v>327</v>
      </c>
      <c r="H50" s="188">
        <f>44</f>
        <v>44</v>
      </c>
      <c r="I50" s="258" t="s">
        <v>285</v>
      </c>
      <c r="J50" s="259" t="s">
        <v>327</v>
      </c>
      <c r="K50" s="188">
        <f>44</f>
        <v>44</v>
      </c>
      <c r="L50" s="258" t="s">
        <v>285</v>
      </c>
    </row>
    <row r="51" spans="6:12" x14ac:dyDescent="0.35">
      <c r="G51" s="39" t="s">
        <v>328</v>
      </c>
      <c r="H51" s="39">
        <f>C30</f>
        <v>0.75</v>
      </c>
      <c r="I51" s="268"/>
      <c r="J51" s="39" t="s">
        <v>328</v>
      </c>
      <c r="K51" s="39">
        <f>C30</f>
        <v>0.75</v>
      </c>
      <c r="L51" s="268"/>
    </row>
    <row r="52" spans="6:12" x14ac:dyDescent="0.35">
      <c r="G52" s="260" t="s">
        <v>329</v>
      </c>
      <c r="H52" s="260">
        <f>H46*H47*H48</f>
        <v>19.125</v>
      </c>
      <c r="I52" s="261" t="s">
        <v>286</v>
      </c>
      <c r="J52" s="260" t="s">
        <v>329</v>
      </c>
      <c r="K52" s="260">
        <f>K46*K47*K48</f>
        <v>0</v>
      </c>
      <c r="L52" s="261" t="s">
        <v>286</v>
      </c>
    </row>
    <row r="53" spans="6:12" x14ac:dyDescent="0.35">
      <c r="G53" s="269" t="s">
        <v>288</v>
      </c>
      <c r="H53" s="269" t="s">
        <v>218</v>
      </c>
      <c r="I53" s="270"/>
      <c r="J53" s="269" t="s">
        <v>288</v>
      </c>
      <c r="K53" s="269" t="s">
        <v>218</v>
      </c>
      <c r="L53" s="270"/>
    </row>
    <row r="54" spans="6:12" x14ac:dyDescent="0.35">
      <c r="G54" s="260" t="s">
        <v>330</v>
      </c>
      <c r="H54" s="260">
        <f>H46*H47*H49</f>
        <v>3.375</v>
      </c>
      <c r="I54" s="261" t="s">
        <v>286</v>
      </c>
      <c r="J54" s="260" t="s">
        <v>330</v>
      </c>
      <c r="K54" s="260">
        <f>K46*K47*K49</f>
        <v>0</v>
      </c>
      <c r="L54" s="261" t="s">
        <v>286</v>
      </c>
    </row>
    <row r="55" spans="6:12" x14ac:dyDescent="0.35">
      <c r="G55" s="269" t="s">
        <v>288</v>
      </c>
      <c r="H55" s="269" t="s">
        <v>219</v>
      </c>
      <c r="I55" s="270"/>
      <c r="J55" s="269" t="s">
        <v>288</v>
      </c>
      <c r="K55" s="269" t="s">
        <v>219</v>
      </c>
      <c r="L55" s="270"/>
    </row>
    <row r="56" spans="6:12" x14ac:dyDescent="0.35">
      <c r="G56" s="260" t="s">
        <v>331</v>
      </c>
      <c r="H56" s="260">
        <f>H46*H50*H51</f>
        <v>33</v>
      </c>
      <c r="I56" s="261" t="s">
        <v>286</v>
      </c>
      <c r="J56" s="260" t="s">
        <v>331</v>
      </c>
      <c r="K56" s="260">
        <f>K46*K50*K51</f>
        <v>0</v>
      </c>
      <c r="L56" s="261" t="s">
        <v>286</v>
      </c>
    </row>
    <row r="57" spans="6:12" x14ac:dyDescent="0.35">
      <c r="G57" s="269" t="s">
        <v>288</v>
      </c>
      <c r="H57" s="269" t="s">
        <v>219</v>
      </c>
      <c r="I57" s="270"/>
      <c r="J57" s="269" t="s">
        <v>288</v>
      </c>
      <c r="K57" s="269" t="s">
        <v>219</v>
      </c>
      <c r="L57" s="270"/>
    </row>
    <row r="58" spans="6:12" ht="29" x14ac:dyDescent="0.35">
      <c r="F58" s="21" t="s">
        <v>409</v>
      </c>
      <c r="G58" s="188" t="s">
        <v>332</v>
      </c>
      <c r="H58" s="188">
        <v>0.19600000000000001</v>
      </c>
      <c r="I58" s="258" t="s">
        <v>333</v>
      </c>
      <c r="J58" s="188" t="s">
        <v>352</v>
      </c>
      <c r="K58" s="188">
        <v>0.19600000000000001</v>
      </c>
      <c r="L58" s="258" t="s">
        <v>357</v>
      </c>
    </row>
    <row r="59" spans="6:12" x14ac:dyDescent="0.35">
      <c r="G59" s="274" t="s">
        <v>334</v>
      </c>
      <c r="H59" s="39">
        <f>H46*H58</f>
        <v>0.19600000000000001</v>
      </c>
      <c r="I59" s="275" t="s">
        <v>284</v>
      </c>
      <c r="J59" s="274" t="s">
        <v>353</v>
      </c>
      <c r="K59" s="39">
        <f>K46*K58</f>
        <v>0</v>
      </c>
      <c r="L59" s="275" t="s">
        <v>307</v>
      </c>
    </row>
    <row r="60" spans="6:12" ht="43.5" x14ac:dyDescent="0.35">
      <c r="F60" s="21" t="s">
        <v>346</v>
      </c>
      <c r="G60" s="259" t="s">
        <v>335</v>
      </c>
      <c r="H60" s="188">
        <f>42</f>
        <v>42</v>
      </c>
      <c r="I60" s="266" t="s">
        <v>285</v>
      </c>
      <c r="J60" s="259" t="s">
        <v>354</v>
      </c>
      <c r="K60" s="188">
        <f>42</f>
        <v>42</v>
      </c>
      <c r="L60" s="266" t="s">
        <v>285</v>
      </c>
    </row>
    <row r="61" spans="6:12" x14ac:dyDescent="0.35">
      <c r="F61" t="s">
        <v>337</v>
      </c>
      <c r="G61" s="269" t="s">
        <v>415</v>
      </c>
      <c r="H61" s="269">
        <f>H59*H60</f>
        <v>8.2320000000000011</v>
      </c>
      <c r="I61" s="270" t="s">
        <v>286</v>
      </c>
      <c r="J61" s="269" t="s">
        <v>336</v>
      </c>
      <c r="K61" s="269">
        <f>K59*K60</f>
        <v>0</v>
      </c>
      <c r="L61" s="270" t="s">
        <v>286</v>
      </c>
    </row>
    <row r="62" spans="6:12" x14ac:dyDescent="0.35">
      <c r="G62" s="260" t="s">
        <v>288</v>
      </c>
      <c r="H62" s="260" t="s">
        <v>355</v>
      </c>
      <c r="I62" s="261"/>
      <c r="J62" s="260" t="s">
        <v>288</v>
      </c>
      <c r="K62" s="260" t="s">
        <v>355</v>
      </c>
      <c r="L62" s="261"/>
    </row>
    <row r="63" spans="6:12" x14ac:dyDescent="0.35">
      <c r="G63" s="39" t="s">
        <v>338</v>
      </c>
      <c r="H63" s="39">
        <f>H32</f>
        <v>7.0999999999999994E-2</v>
      </c>
      <c r="I63" s="275" t="s">
        <v>339</v>
      </c>
      <c r="J63" s="39" t="s">
        <v>356</v>
      </c>
      <c r="K63" s="39">
        <f>0.019</f>
        <v>1.9E-2</v>
      </c>
      <c r="L63" s="275" t="s">
        <v>358</v>
      </c>
    </row>
    <row r="64" spans="6:12" x14ac:dyDescent="0.35">
      <c r="G64" s="188" t="s">
        <v>340</v>
      </c>
      <c r="H64" s="188">
        <f>H63*H59</f>
        <v>1.3916E-2</v>
      </c>
      <c r="I64" s="266" t="s">
        <v>296</v>
      </c>
      <c r="J64" s="188" t="s">
        <v>359</v>
      </c>
      <c r="K64" s="188">
        <f>K63*K59</f>
        <v>0</v>
      </c>
      <c r="L64" s="266" t="s">
        <v>360</v>
      </c>
    </row>
    <row r="65" spans="6:13" ht="29" x14ac:dyDescent="0.35">
      <c r="G65" s="267" t="s">
        <v>341</v>
      </c>
      <c r="H65" s="39">
        <f>H36</f>
        <v>350</v>
      </c>
      <c r="I65" s="275" t="s">
        <v>285</v>
      </c>
      <c r="J65" s="39" t="s">
        <v>317</v>
      </c>
      <c r="K65" s="39">
        <f>K34</f>
        <v>100</v>
      </c>
      <c r="L65" s="275" t="s">
        <v>285</v>
      </c>
      <c r="M65" s="4" t="s">
        <v>337</v>
      </c>
    </row>
    <row r="66" spans="6:13" x14ac:dyDescent="0.35">
      <c r="G66" s="260" t="s">
        <v>298</v>
      </c>
      <c r="H66" s="260">
        <f>H65*H64</f>
        <v>4.8705999999999996</v>
      </c>
      <c r="I66" s="261" t="s">
        <v>286</v>
      </c>
      <c r="J66" s="260" t="s">
        <v>361</v>
      </c>
      <c r="K66" s="260">
        <f>K65*K64</f>
        <v>0</v>
      </c>
      <c r="L66" s="261" t="s">
        <v>286</v>
      </c>
    </row>
    <row r="67" spans="6:13" x14ac:dyDescent="0.35">
      <c r="G67" s="269" t="s">
        <v>288</v>
      </c>
      <c r="H67" s="269" t="s">
        <v>299</v>
      </c>
      <c r="I67" s="270"/>
      <c r="J67" s="269" t="s">
        <v>288</v>
      </c>
      <c r="K67" s="269" t="s">
        <v>362</v>
      </c>
      <c r="L67" s="270"/>
    </row>
    <row r="68" spans="6:13" ht="43.5" x14ac:dyDescent="0.35">
      <c r="F68" s="21" t="s">
        <v>411</v>
      </c>
      <c r="G68" s="409" t="s">
        <v>410</v>
      </c>
      <c r="H68" s="409">
        <f>0.072</f>
        <v>7.1999999999999995E-2</v>
      </c>
      <c r="I68" s="266" t="s">
        <v>333</v>
      </c>
      <c r="J68" s="409" t="s">
        <v>410</v>
      </c>
      <c r="K68" s="409">
        <f>H68</f>
        <v>7.1999999999999995E-2</v>
      </c>
      <c r="L68" s="266" t="s">
        <v>333</v>
      </c>
    </row>
    <row r="69" spans="6:13" x14ac:dyDescent="0.35">
      <c r="F69" s="21"/>
      <c r="G69" s="274" t="s">
        <v>412</v>
      </c>
      <c r="H69" s="274">
        <f>H68*H46</f>
        <v>7.1999999999999995E-2</v>
      </c>
      <c r="I69" s="275" t="s">
        <v>284</v>
      </c>
      <c r="J69" s="274" t="s">
        <v>412</v>
      </c>
      <c r="K69" s="274">
        <f>K68*K46</f>
        <v>0</v>
      </c>
      <c r="L69" s="275" t="s">
        <v>284</v>
      </c>
    </row>
    <row r="70" spans="6:13" ht="58" x14ac:dyDescent="0.35">
      <c r="F70" s="21" t="s">
        <v>414</v>
      </c>
      <c r="G70" s="409" t="s">
        <v>413</v>
      </c>
      <c r="H70" s="409">
        <v>42</v>
      </c>
      <c r="I70" s="266" t="s">
        <v>285</v>
      </c>
      <c r="J70" s="409" t="s">
        <v>413</v>
      </c>
      <c r="K70" s="409">
        <v>42</v>
      </c>
      <c r="L70" s="266" t="s">
        <v>285</v>
      </c>
    </row>
    <row r="71" spans="6:13" x14ac:dyDescent="0.35">
      <c r="F71" s="21"/>
      <c r="G71" s="269" t="s">
        <v>416</v>
      </c>
      <c r="H71" s="269">
        <f>H69*H70</f>
        <v>3.0239999999999996</v>
      </c>
      <c r="I71" s="270" t="s">
        <v>286</v>
      </c>
      <c r="J71" s="269" t="s">
        <v>416</v>
      </c>
      <c r="K71" s="269">
        <f>K69*K70</f>
        <v>0</v>
      </c>
      <c r="L71" s="270" t="s">
        <v>286</v>
      </c>
    </row>
    <row r="72" spans="6:13" x14ac:dyDescent="0.35">
      <c r="F72" s="21" t="s">
        <v>318</v>
      </c>
      <c r="G72" s="260" t="s">
        <v>288</v>
      </c>
      <c r="H72" s="260" t="s">
        <v>217</v>
      </c>
      <c r="I72" s="261"/>
      <c r="J72" s="260" t="s">
        <v>288</v>
      </c>
      <c r="K72" s="260" t="s">
        <v>217</v>
      </c>
      <c r="L72" s="261"/>
    </row>
    <row r="73" spans="6:13" x14ac:dyDescent="0.35">
      <c r="F73" s="21"/>
      <c r="G73" s="274" t="s">
        <v>417</v>
      </c>
      <c r="H73" s="274">
        <f>H39</f>
        <v>1.07E-4</v>
      </c>
      <c r="I73" s="275" t="s">
        <v>418</v>
      </c>
      <c r="J73" s="274" t="s">
        <v>417</v>
      </c>
      <c r="K73" s="274">
        <f>H39</f>
        <v>1.07E-4</v>
      </c>
      <c r="L73" s="275" t="s">
        <v>418</v>
      </c>
    </row>
    <row r="74" spans="6:13" x14ac:dyDescent="0.35">
      <c r="F74" s="21"/>
      <c r="G74" s="409" t="s">
        <v>419</v>
      </c>
      <c r="H74" s="409">
        <f>H73*H69</f>
        <v>7.7039999999999994E-6</v>
      </c>
      <c r="I74" s="266" t="s">
        <v>303</v>
      </c>
      <c r="J74" s="409" t="s">
        <v>419</v>
      </c>
      <c r="K74" s="409">
        <f>K73*K69</f>
        <v>0</v>
      </c>
      <c r="L74" s="266" t="s">
        <v>303</v>
      </c>
    </row>
    <row r="75" spans="6:13" ht="72.5" x14ac:dyDescent="0.35">
      <c r="F75" s="21" t="s">
        <v>431</v>
      </c>
      <c r="G75" s="274" t="s">
        <v>432</v>
      </c>
      <c r="H75" s="411">
        <v>5.0900000000000001E-4</v>
      </c>
      <c r="I75" s="275" t="s">
        <v>433</v>
      </c>
      <c r="J75" s="274" t="s">
        <v>432</v>
      </c>
      <c r="K75" s="411">
        <v>5.0900000000000001E-4</v>
      </c>
      <c r="L75" s="275" t="s">
        <v>433</v>
      </c>
    </row>
    <row r="76" spans="6:13" x14ac:dyDescent="0.35">
      <c r="F76" s="21"/>
      <c r="G76" s="409" t="s">
        <v>434</v>
      </c>
      <c r="H76" s="410">
        <f>0.00637</f>
        <v>6.3699999999999998E-3</v>
      </c>
      <c r="I76" s="266" t="s">
        <v>435</v>
      </c>
      <c r="J76" s="409" t="s">
        <v>434</v>
      </c>
      <c r="K76" s="410">
        <f>0.00637</f>
        <v>6.3699999999999998E-3</v>
      </c>
      <c r="L76" s="266" t="s">
        <v>435</v>
      </c>
    </row>
    <row r="77" spans="6:13" x14ac:dyDescent="0.35">
      <c r="F77" s="21"/>
      <c r="G77" s="274" t="s">
        <v>436</v>
      </c>
      <c r="H77" s="411">
        <f>0.91</f>
        <v>0.91</v>
      </c>
      <c r="I77" s="275" t="s">
        <v>437</v>
      </c>
      <c r="J77" s="274" t="s">
        <v>436</v>
      </c>
      <c r="K77" s="411">
        <f>0.91</f>
        <v>0.91</v>
      </c>
      <c r="L77" s="275" t="s">
        <v>437</v>
      </c>
    </row>
    <row r="78" spans="6:13" x14ac:dyDescent="0.35">
      <c r="F78" s="21"/>
      <c r="G78" s="409" t="s">
        <v>438</v>
      </c>
      <c r="H78" s="410">
        <f>0.804</f>
        <v>0.80400000000000005</v>
      </c>
      <c r="I78" s="266" t="s">
        <v>343</v>
      </c>
      <c r="J78" s="409" t="s">
        <v>438</v>
      </c>
      <c r="K78" s="410">
        <f>0.804</f>
        <v>0.80400000000000005</v>
      </c>
      <c r="L78" s="266" t="s">
        <v>343</v>
      </c>
    </row>
    <row r="79" spans="6:13" x14ac:dyDescent="0.35">
      <c r="F79" s="21"/>
      <c r="G79" s="274" t="s">
        <v>439</v>
      </c>
      <c r="H79" s="411">
        <f>H75*H76*H77*H78*H46</f>
        <v>2.3722183211999999E-6</v>
      </c>
      <c r="I79" s="275" t="s">
        <v>303</v>
      </c>
      <c r="J79" s="274" t="s">
        <v>439</v>
      </c>
      <c r="K79" s="411">
        <f>K75*K76*K77*K78*K46</f>
        <v>0</v>
      </c>
      <c r="L79" s="275" t="s">
        <v>303</v>
      </c>
    </row>
    <row r="80" spans="6:13" ht="101.5" x14ac:dyDescent="0.35">
      <c r="F80" s="21" t="s">
        <v>421</v>
      </c>
      <c r="G80" s="409" t="s">
        <v>420</v>
      </c>
      <c r="H80" s="409">
        <v>11</v>
      </c>
      <c r="I80" s="266" t="s">
        <v>285</v>
      </c>
      <c r="J80" s="409" t="s">
        <v>420</v>
      </c>
      <c r="K80" s="409">
        <v>11</v>
      </c>
      <c r="L80" s="266" t="s">
        <v>285</v>
      </c>
    </row>
    <row r="81" spans="6:12" x14ac:dyDescent="0.35">
      <c r="F81" s="21"/>
      <c r="G81" s="269" t="s">
        <v>422</v>
      </c>
      <c r="H81" s="272">
        <f>H80*(H74+H79)</f>
        <v>1.1083840153319998E-4</v>
      </c>
      <c r="I81" s="270" t="s">
        <v>286</v>
      </c>
      <c r="J81" s="269" t="s">
        <v>422</v>
      </c>
      <c r="K81" s="272">
        <f>K80*(K74+K79)</f>
        <v>0</v>
      </c>
      <c r="L81" s="270" t="s">
        <v>286</v>
      </c>
    </row>
    <row r="82" spans="6:12" x14ac:dyDescent="0.35">
      <c r="F82" s="21" t="s">
        <v>318</v>
      </c>
      <c r="G82" s="260" t="s">
        <v>288</v>
      </c>
      <c r="H82" s="260" t="s">
        <v>217</v>
      </c>
      <c r="I82" s="261"/>
      <c r="J82" s="260" t="s">
        <v>288</v>
      </c>
      <c r="K82" s="260" t="s">
        <v>217</v>
      </c>
      <c r="L82" s="261"/>
    </row>
    <row r="83" spans="6:12" x14ac:dyDescent="0.35">
      <c r="G83" s="39" t="s">
        <v>342</v>
      </c>
      <c r="H83" s="39">
        <f>0.804</f>
        <v>0.80400000000000005</v>
      </c>
      <c r="I83" s="268" t="s">
        <v>343</v>
      </c>
      <c r="J83" s="39" t="s">
        <v>342</v>
      </c>
      <c r="K83" s="39">
        <f>0.804</f>
        <v>0.80400000000000005</v>
      </c>
      <c r="L83" s="268" t="s">
        <v>343</v>
      </c>
    </row>
    <row r="84" spans="6:12" x14ac:dyDescent="0.35">
      <c r="F84" t="s">
        <v>347</v>
      </c>
      <c r="G84" s="188" t="s">
        <v>344</v>
      </c>
      <c r="H84" s="188">
        <f>H83*H46</f>
        <v>0.80400000000000005</v>
      </c>
      <c r="I84" s="258" t="s">
        <v>345</v>
      </c>
      <c r="J84" s="188" t="s">
        <v>344</v>
      </c>
      <c r="K84" s="188">
        <f>K83*K46</f>
        <v>0</v>
      </c>
      <c r="L84" s="258" t="s">
        <v>345</v>
      </c>
    </row>
    <row r="85" spans="6:12" ht="43.5" x14ac:dyDescent="0.35">
      <c r="F85" s="21" t="s">
        <v>349</v>
      </c>
      <c r="G85" s="267" t="s">
        <v>348</v>
      </c>
      <c r="H85" s="39">
        <f>255</f>
        <v>255</v>
      </c>
      <c r="I85" s="268" t="s">
        <v>285</v>
      </c>
      <c r="J85" s="267" t="s">
        <v>348</v>
      </c>
      <c r="K85" s="39">
        <f>255</f>
        <v>255</v>
      </c>
      <c r="L85" s="268" t="s">
        <v>285</v>
      </c>
    </row>
    <row r="86" spans="6:12" x14ac:dyDescent="0.35">
      <c r="G86" s="260" t="s">
        <v>350</v>
      </c>
      <c r="H86" s="260">
        <f>H84*H85</f>
        <v>205.02</v>
      </c>
      <c r="I86" s="261" t="s">
        <v>286</v>
      </c>
      <c r="J86" s="260" t="s">
        <v>350</v>
      </c>
      <c r="K86" s="260">
        <f>K84*K85</f>
        <v>0</v>
      </c>
      <c r="L86" s="261" t="s">
        <v>286</v>
      </c>
    </row>
    <row r="87" spans="6:12" x14ac:dyDescent="0.35">
      <c r="G87" s="412" t="s">
        <v>288</v>
      </c>
      <c r="H87" s="412" t="s">
        <v>227</v>
      </c>
      <c r="I87" s="413"/>
      <c r="J87" s="412" t="s">
        <v>288</v>
      </c>
      <c r="K87" s="412" t="s">
        <v>227</v>
      </c>
      <c r="L87" s="413"/>
    </row>
    <row r="94" spans="6:12" x14ac:dyDescent="0.35">
      <c r="G94" s="276" t="s">
        <v>365</v>
      </c>
      <c r="H94" s="277" t="s">
        <v>365</v>
      </c>
      <c r="I94" s="277" t="s">
        <v>365</v>
      </c>
      <c r="J94" s="276" t="s">
        <v>365</v>
      </c>
      <c r="K94" s="278" t="s">
        <v>365</v>
      </c>
      <c r="L94" s="278" t="s">
        <v>365</v>
      </c>
    </row>
    <row r="95" spans="6:12" x14ac:dyDescent="0.35">
      <c r="G95" s="292">
        <f>(H30+K30+H61+K61+H71+K71+H81+K81)</f>
        <v>11.256110838401533</v>
      </c>
      <c r="H95" s="280">
        <f>(H52+K52)</f>
        <v>19.125</v>
      </c>
      <c r="I95" s="280">
        <f>(H54+H56+K54+K56)</f>
        <v>36.375</v>
      </c>
      <c r="J95" s="279">
        <f>(H37+H66)</f>
        <v>4.8705999999999996</v>
      </c>
      <c r="K95" s="281">
        <f>(H86+K86)</f>
        <v>205.02</v>
      </c>
      <c r="L95" s="283">
        <f>(K35+K66)</f>
        <v>0</v>
      </c>
    </row>
    <row r="96" spans="6:12" x14ac:dyDescent="0.35">
      <c r="G96" s="282" t="s">
        <v>366</v>
      </c>
      <c r="H96" s="282" t="s">
        <v>366</v>
      </c>
      <c r="I96" s="282" t="s">
        <v>366</v>
      </c>
      <c r="J96" s="282" t="s">
        <v>366</v>
      </c>
      <c r="K96" s="282" t="s">
        <v>366</v>
      </c>
      <c r="L96" s="282" t="s">
        <v>366</v>
      </c>
    </row>
    <row r="97" spans="5:13" x14ac:dyDescent="0.35">
      <c r="E97" s="41" t="s">
        <v>0</v>
      </c>
      <c r="F97" s="73" t="s">
        <v>1</v>
      </c>
      <c r="G97" s="276" t="s">
        <v>217</v>
      </c>
      <c r="H97" s="277" t="s">
        <v>218</v>
      </c>
      <c r="I97" s="277" t="s">
        <v>219</v>
      </c>
      <c r="J97" s="276" t="s">
        <v>225</v>
      </c>
      <c r="K97" s="278" t="s">
        <v>227</v>
      </c>
      <c r="L97" s="278" t="s">
        <v>229</v>
      </c>
      <c r="M97" s="276" t="s">
        <v>364</v>
      </c>
    </row>
    <row r="98" spans="5:13" x14ac:dyDescent="0.35">
      <c r="E98" s="35" t="s">
        <v>3</v>
      </c>
      <c r="F98" s="74" t="s">
        <v>4</v>
      </c>
      <c r="G98" s="289">
        <f>$G$95*'C&amp;T'!D31</f>
        <v>1.872003793534559</v>
      </c>
      <c r="H98" s="290">
        <f>$H$95*'C&amp;T'!E31</f>
        <v>3.2098252500000006</v>
      </c>
      <c r="I98" s="290">
        <f>$I$95*'C&amp;T'!F31</f>
        <v>6.0797902500000003</v>
      </c>
      <c r="J98" s="289">
        <f>$J$95*'C&amp;T'!G31</f>
        <v>0.81826080000000001</v>
      </c>
      <c r="K98" s="291">
        <f>$K$95*'C&amp;T'!H31</f>
        <v>33.828300000000006</v>
      </c>
      <c r="L98" s="291">
        <f>$L$95*'C&amp;T'!I31</f>
        <v>0</v>
      </c>
      <c r="M98" s="289">
        <f>SUM(G98:L98)</f>
        <v>45.808180093534567</v>
      </c>
    </row>
    <row r="99" spans="5:13" x14ac:dyDescent="0.35">
      <c r="E99" s="36" t="s">
        <v>2</v>
      </c>
      <c r="F99" s="75" t="s">
        <v>5</v>
      </c>
      <c r="G99" s="244">
        <f>$G$95*'C&amp;T'!D32</f>
        <v>1.3022644873380267E-7</v>
      </c>
      <c r="H99" s="235">
        <f>$H$95*'C&amp;T'!E32</f>
        <v>2.2271062499999998E-7</v>
      </c>
      <c r="I99" s="235">
        <f>$I$95*'C&amp;T'!F32</f>
        <v>4.1986934999999993E-7</v>
      </c>
      <c r="J99" s="244">
        <f>$J$95*'C&amp;T'!G32</f>
        <v>5.6498959999999996E-8</v>
      </c>
      <c r="K99" s="237">
        <f>$K$95*'C&amp;T'!H32</f>
        <v>2.3372280000000002E-6</v>
      </c>
      <c r="L99" s="237">
        <f>$L$95*'C&amp;T'!I32</f>
        <v>0</v>
      </c>
      <c r="M99" s="244">
        <f t="shared" ref="M99:M115" si="7">SUM(G99:L99)</f>
        <v>3.166533383733803E-6</v>
      </c>
    </row>
    <row r="100" spans="5:13" x14ac:dyDescent="0.35">
      <c r="E100" s="37" t="s">
        <v>6</v>
      </c>
      <c r="F100" s="76" t="s">
        <v>7</v>
      </c>
      <c r="G100" s="292">
        <f>$G$95*'C&amp;T'!D33</f>
        <v>6.3333182998916533E-3</v>
      </c>
      <c r="H100" s="293">
        <f>$H$95*'C&amp;T'!E33</f>
        <v>1.1594359125E-2</v>
      </c>
      <c r="I100" s="293">
        <f>$I$95*'C&amp;T'!F33</f>
        <v>1.544213325E-2</v>
      </c>
      <c r="J100" s="292">
        <f>$J$95*'C&amp;T'!G33</f>
        <v>2.2891819999999998E-3</v>
      </c>
      <c r="K100" s="283">
        <f>$K$95*'C&amp;T'!H33</f>
        <v>6.3761220000000007E-2</v>
      </c>
      <c r="L100" s="283">
        <f>$L$95*'C&amp;T'!I33</f>
        <v>0</v>
      </c>
      <c r="M100" s="292">
        <f t="shared" si="7"/>
        <v>9.9420212674891664E-2</v>
      </c>
    </row>
    <row r="101" spans="5:13" x14ac:dyDescent="0.35">
      <c r="E101" s="36" t="s">
        <v>8</v>
      </c>
      <c r="F101" s="75" t="s">
        <v>9</v>
      </c>
      <c r="G101" s="244">
        <f>$G$95*'C&amp;T'!D34</f>
        <v>1.1208981502321147E-4</v>
      </c>
      <c r="H101" s="235">
        <f>$H$95*'C&amp;T'!E34</f>
        <v>1.9099468125000001E-4</v>
      </c>
      <c r="I101" s="235">
        <f>$I$95*'C&amp;T'!F34</f>
        <v>3.6234665249999998E-4</v>
      </c>
      <c r="J101" s="244">
        <f>$J$95*'C&amp;T'!G34</f>
        <v>4.8559881999999993E-5</v>
      </c>
      <c r="K101" s="237">
        <f>$K$95*'C&amp;T'!H34</f>
        <v>2.0378988000000001E-3</v>
      </c>
      <c r="L101" s="237">
        <f>$L$95*'C&amp;T'!I34</f>
        <v>0</v>
      </c>
      <c r="M101" s="244">
        <f t="shared" si="7"/>
        <v>2.7518898307732115E-3</v>
      </c>
    </row>
    <row r="102" spans="5:13" x14ac:dyDescent="0.35">
      <c r="E102" s="38" t="s">
        <v>10</v>
      </c>
      <c r="F102" s="77" t="s">
        <v>11</v>
      </c>
      <c r="G102" s="292">
        <f>$G$95*'C&amp;T'!D35</f>
        <v>3.366882849539313E-4</v>
      </c>
      <c r="H102" s="293">
        <f>$H$95*'C&amp;T'!E35</f>
        <v>6.2842646249999996E-4</v>
      </c>
      <c r="I102" s="293">
        <f>$I$95*'C&amp;T'!F35</f>
        <v>7.3777957499999991E-4</v>
      </c>
      <c r="J102" s="292">
        <f>$J$95*'C&amp;T'!G35</f>
        <v>1.1397203999999999E-4</v>
      </c>
      <c r="K102" s="283">
        <f>$K$95*'C&amp;T'!H35</f>
        <v>2.5627500000000004E-3</v>
      </c>
      <c r="L102" s="283">
        <f>$L$95*'C&amp;T'!I35</f>
        <v>0</v>
      </c>
      <c r="M102" s="292">
        <f t="shared" si="7"/>
        <v>4.3796163624539317E-3</v>
      </c>
    </row>
    <row r="103" spans="5:13" x14ac:dyDescent="0.35">
      <c r="E103" s="36" t="s">
        <v>12</v>
      </c>
      <c r="F103" s="75" t="s">
        <v>13</v>
      </c>
      <c r="G103" s="244">
        <f>$G$95*'C&amp;T'!D36</f>
        <v>0.48255172286444137</v>
      </c>
      <c r="H103" s="235">
        <f>$H$95*'C&amp;T'!E36</f>
        <v>0.83439123749999999</v>
      </c>
      <c r="I103" s="235">
        <f>$I$95*'C&amp;T'!F36</f>
        <v>1.53294435</v>
      </c>
      <c r="J103" s="244">
        <f>$J$95*'C&amp;T'!G36</f>
        <v>0.20553932</v>
      </c>
      <c r="K103" s="237">
        <f>$K$95*'C&amp;T'!H36</f>
        <v>8.6108400000000014</v>
      </c>
      <c r="L103" s="237">
        <f>$L$95*'C&amp;T'!I36</f>
        <v>0</v>
      </c>
      <c r="M103" s="244">
        <f t="shared" si="7"/>
        <v>11.666266630364444</v>
      </c>
    </row>
    <row r="104" spans="5:13" x14ac:dyDescent="0.35">
      <c r="E104" s="38" t="s">
        <v>14</v>
      </c>
      <c r="F104" s="77" t="s">
        <v>15</v>
      </c>
      <c r="G104" s="292">
        <f>$G$95*'C&amp;T'!D37</f>
        <v>1.0048150047667632E-2</v>
      </c>
      <c r="H104" s="293">
        <f>$H$95*'C&amp;T'!E37</f>
        <v>1.8651197250000001E-2</v>
      </c>
      <c r="I104" s="293">
        <f>$I$95*'C&amp;T'!F37</f>
        <v>2.3277017249999997E-2</v>
      </c>
      <c r="J104" s="292">
        <f>$J$95*'C&amp;T'!G37</f>
        <v>3.5165731999999995E-3</v>
      </c>
      <c r="K104" s="283">
        <f>$K$95*'C&amp;T'!H37</f>
        <v>8.9183700000000005E-2</v>
      </c>
      <c r="L104" s="283">
        <f>$L$95*'C&amp;T'!I37</f>
        <v>0</v>
      </c>
      <c r="M104" s="292">
        <f t="shared" si="7"/>
        <v>0.14467663774766765</v>
      </c>
    </row>
    <row r="105" spans="5:13" x14ac:dyDescent="0.35">
      <c r="E105" s="39" t="s">
        <v>16</v>
      </c>
      <c r="F105" s="78" t="s">
        <v>17</v>
      </c>
      <c r="G105" s="244">
        <f>$G$95*'C&amp;T'!D38</f>
        <v>3.3861758235163336E-3</v>
      </c>
      <c r="H105" s="235">
        <f>$H$95*'C&amp;T'!E38</f>
        <v>6.149586375000001E-3</v>
      </c>
      <c r="I105" s="235">
        <f>$I$95*'C&amp;T'!F38</f>
        <v>8.8436355000000005E-3</v>
      </c>
      <c r="J105" s="244">
        <f>$J$95*'C&amp;T'!G38</f>
        <v>1.2760972E-3</v>
      </c>
      <c r="K105" s="237">
        <f>$K$95*'C&amp;T'!H38</f>
        <v>4.0183919999999998E-2</v>
      </c>
      <c r="L105" s="237">
        <f>$L$95*'C&amp;T'!I38</f>
        <v>0</v>
      </c>
      <c r="M105" s="244">
        <f t="shared" si="7"/>
        <v>5.9839414898516331E-2</v>
      </c>
    </row>
    <row r="106" spans="5:13" x14ac:dyDescent="0.35">
      <c r="E106" s="37" t="s">
        <v>18</v>
      </c>
      <c r="F106" s="76" t="s">
        <v>13</v>
      </c>
      <c r="G106" s="292">
        <f>$G$95*'C&amp;T'!D39</f>
        <v>7.946870532465674E-4</v>
      </c>
      <c r="H106" s="293">
        <f>$H$95*'C&amp;T'!E39</f>
        <v>1.3554097875E-3</v>
      </c>
      <c r="I106" s="293">
        <f>$I$95*'C&amp;T'!F39</f>
        <v>2.5644375000000003E-3</v>
      </c>
      <c r="J106" s="292">
        <f>$J$95*'C&amp;T'!G39</f>
        <v>3.4337730000000001E-4</v>
      </c>
      <c r="K106" s="283">
        <f>$K$95*'C&amp;T'!H39</f>
        <v>1.4453910000000002E-2</v>
      </c>
      <c r="L106" s="283">
        <f>$L$95*'C&amp;T'!I39</f>
        <v>0</v>
      </c>
      <c r="M106" s="292">
        <f t="shared" si="7"/>
        <v>1.9511821640746569E-2</v>
      </c>
    </row>
    <row r="107" spans="5:13" x14ac:dyDescent="0.35">
      <c r="E107" s="36" t="s">
        <v>19</v>
      </c>
      <c r="F107" s="75" t="s">
        <v>13</v>
      </c>
      <c r="G107" s="244">
        <f>$G$95*'C&amp;T'!D40</f>
        <v>7.9967013351472781E-3</v>
      </c>
      <c r="H107" s="235">
        <f>$H$95*'C&amp;T'!E40</f>
        <v>1.3627423125E-2</v>
      </c>
      <c r="I107" s="235">
        <f>$I$95*'C&amp;T'!F40</f>
        <v>2.5878193499999997E-2</v>
      </c>
      <c r="J107" s="244">
        <f>$J$95*'C&amp;T'!G40</f>
        <v>3.4678671999999995E-3</v>
      </c>
      <c r="K107" s="237">
        <f>$K$95*'C&amp;T'!H40</f>
        <v>0.1455642</v>
      </c>
      <c r="L107" s="237">
        <f>$L$95*'C&amp;T'!I40</f>
        <v>0</v>
      </c>
      <c r="M107" s="244">
        <f t="shared" si="7"/>
        <v>0.19653438516014726</v>
      </c>
    </row>
    <row r="108" spans="5:13" x14ac:dyDescent="0.35">
      <c r="E108" s="38" t="s">
        <v>20</v>
      </c>
      <c r="F108" s="77" t="s">
        <v>13</v>
      </c>
      <c r="G108" s="292">
        <f>$G$95*'C&amp;T'!D41</f>
        <v>1.3515212283668719E-2</v>
      </c>
      <c r="H108" s="293">
        <f>$H$95*'C&amp;T'!E41</f>
        <v>2.3036827499999999E-2</v>
      </c>
      <c r="I108" s="293">
        <f>$I$95*'C&amp;T'!F41</f>
        <v>4.3649999999999994E-2</v>
      </c>
      <c r="J108" s="292">
        <f>$J$95*'C&amp;T'!G41</f>
        <v>5.8447199999999994E-3</v>
      </c>
      <c r="K108" s="283">
        <f>$K$95*'C&amp;T'!H41</f>
        <v>0.24602399999999999</v>
      </c>
      <c r="L108" s="283">
        <f>$L$95*'C&amp;T'!I41</f>
        <v>0</v>
      </c>
      <c r="M108" s="292">
        <f t="shared" si="7"/>
        <v>0.33207075978366873</v>
      </c>
    </row>
    <row r="109" spans="5:13" x14ac:dyDescent="0.35">
      <c r="E109" s="39" t="s">
        <v>21</v>
      </c>
      <c r="F109" s="78" t="s">
        <v>22</v>
      </c>
      <c r="G109" s="244">
        <f>$G$95*'C&amp;T'!D42</f>
        <v>0.14280965504005178</v>
      </c>
      <c r="H109" s="235">
        <f>$H$95*'C&amp;T'!E42</f>
        <v>0.2437691625</v>
      </c>
      <c r="I109" s="235">
        <f>$I$95*'C&amp;T'!F42</f>
        <v>0.46092217499999999</v>
      </c>
      <c r="J109" s="244">
        <f>$J$95*'C&amp;T'!G42</f>
        <v>6.1856619999999994E-2</v>
      </c>
      <c r="K109" s="237">
        <f>$K$95*'C&amp;T'!H42</f>
        <v>2.5832520000000003</v>
      </c>
      <c r="L109" s="237">
        <f>$L$95*'C&amp;T'!I42</f>
        <v>0</v>
      </c>
      <c r="M109" s="244">
        <f t="shared" si="7"/>
        <v>3.4926096125400523</v>
      </c>
    </row>
    <row r="110" spans="5:13" x14ac:dyDescent="0.35">
      <c r="E110" s="38" t="s">
        <v>23</v>
      </c>
      <c r="F110" s="77" t="s">
        <v>24</v>
      </c>
      <c r="G110" s="292">
        <f>$G$95*'C&amp;T'!D43</f>
        <v>2.5997001031263792E-2</v>
      </c>
      <c r="H110" s="293">
        <f>$H$95*'C&amp;T'!E43</f>
        <v>4.4286806249999998E-2</v>
      </c>
      <c r="I110" s="293">
        <f>$I$95*'C&amp;T'!F43</f>
        <v>8.4026249999999997E-2</v>
      </c>
      <c r="J110" s="292">
        <f>$J$95*'C&amp;T'!G43</f>
        <v>1.1251085999999999E-2</v>
      </c>
      <c r="K110" s="283">
        <f>$K$95*'C&amp;T'!H43</f>
        <v>0.47359620000000002</v>
      </c>
      <c r="L110" s="283">
        <f>$L$95*'C&amp;T'!I43</f>
        <v>0</v>
      </c>
      <c r="M110" s="292">
        <f t="shared" si="7"/>
        <v>0.63915734328126383</v>
      </c>
    </row>
    <row r="111" spans="5:13" x14ac:dyDescent="0.35">
      <c r="E111" s="39" t="s">
        <v>25</v>
      </c>
      <c r="F111" s="78" t="s">
        <v>24</v>
      </c>
      <c r="G111" s="244">
        <f>$G$95*'C&amp;T'!D44</f>
        <v>9.897610821314852E-2</v>
      </c>
      <c r="H111" s="235">
        <f>$H$95*'C&amp;T'!E44</f>
        <v>0.16853217749999999</v>
      </c>
      <c r="I111" s="235">
        <f>$I$95*'C&amp;T'!F44</f>
        <v>0.3201</v>
      </c>
      <c r="J111" s="244">
        <f>$J$95*'C&amp;T'!G44</f>
        <v>4.2861280000000002E-2</v>
      </c>
      <c r="K111" s="237">
        <f>$K$95*'C&amp;T'!H44</f>
        <v>1.8041760000000002</v>
      </c>
      <c r="L111" s="237">
        <f>$L$95*'C&amp;T'!I44</f>
        <v>0</v>
      </c>
      <c r="M111" s="244">
        <f t="shared" si="7"/>
        <v>2.4346455657131489</v>
      </c>
    </row>
    <row r="112" spans="5:13" x14ac:dyDescent="0.35">
      <c r="E112" s="38" t="s">
        <v>26</v>
      </c>
      <c r="F112" s="77" t="s">
        <v>27</v>
      </c>
      <c r="G112" s="292">
        <f>$G$95*'C&amp;T'!D45</f>
        <v>5.9731790336169956E-4</v>
      </c>
      <c r="H112" s="293">
        <f>$H$95*'C&amp;T'!E45</f>
        <v>1.0219788000000003E-3</v>
      </c>
      <c r="I112" s="293">
        <f>$I$95*'C&amp;T'!F45</f>
        <v>1.9283842499999997E-3</v>
      </c>
      <c r="J112" s="292">
        <f>$J$95*'C&amp;T'!G45</f>
        <v>2.5960297999999999E-4</v>
      </c>
      <c r="K112" s="283">
        <f>$K$95*'C&amp;T'!H45</f>
        <v>1.0722545999999999E-2</v>
      </c>
      <c r="L112" s="283">
        <f>$L$95*'C&amp;T'!I45</f>
        <v>0</v>
      </c>
      <c r="M112" s="292">
        <f t="shared" si="7"/>
        <v>1.4529829933361698E-2</v>
      </c>
    </row>
    <row r="113" spans="5:13" x14ac:dyDescent="0.35">
      <c r="E113" s="39" t="s">
        <v>28</v>
      </c>
      <c r="F113" s="78" t="s">
        <v>29</v>
      </c>
      <c r="G113" s="244">
        <f>$G$95*'C&amp;T'!D46</f>
        <v>0.84630982877364447</v>
      </c>
      <c r="H113" s="235">
        <f>$H$95*'C&amp;T'!E46</f>
        <v>1.4421913875000001</v>
      </c>
      <c r="I113" s="235">
        <f>$I$95*'C&amp;T'!F46</f>
        <v>2.7359165250000004</v>
      </c>
      <c r="J113" s="244">
        <f>$J$95*'C&amp;T'!G46</f>
        <v>0.36675617999999999</v>
      </c>
      <c r="K113" s="237">
        <f>$K$95*'C&amp;T'!H46</f>
        <v>15.3765</v>
      </c>
      <c r="L113" s="237">
        <f>$L$95*'C&amp;T'!I46</f>
        <v>0</v>
      </c>
      <c r="M113" s="244">
        <f t="shared" si="7"/>
        <v>20.767673921273644</v>
      </c>
    </row>
    <row r="114" spans="5:13" x14ac:dyDescent="0.35">
      <c r="E114" s="38" t="s">
        <v>30</v>
      </c>
      <c r="F114" s="77" t="s">
        <v>31</v>
      </c>
      <c r="G114" s="292">
        <f>$G$95*'C&amp;T'!D47</f>
        <v>6.74691283653788E-2</v>
      </c>
      <c r="H114" s="293">
        <f>$H$95*'C&amp;T'!E47</f>
        <v>0.11492862750000001</v>
      </c>
      <c r="I114" s="293">
        <f>$I$95*'C&amp;T'!F47</f>
        <v>0.21814596749999998</v>
      </c>
      <c r="J114" s="292">
        <f>$J$95*'C&amp;T'!G47</f>
        <v>2.9223599999999999E-2</v>
      </c>
      <c r="K114" s="283">
        <f>$K$95*'C&amp;T'!H47</f>
        <v>1.2280698000000001</v>
      </c>
      <c r="L114" s="283">
        <f>$L$95*'C&amp;T'!I47</f>
        <v>0</v>
      </c>
      <c r="M114" s="292">
        <f t="shared" si="7"/>
        <v>1.657837123365379</v>
      </c>
    </row>
    <row r="115" spans="5:13" x14ac:dyDescent="0.35">
      <c r="E115" s="40" t="s">
        <v>32</v>
      </c>
      <c r="F115" s="79" t="s">
        <v>33</v>
      </c>
      <c r="G115" s="286">
        <f>$G$95*'C&amp;T'!D48</f>
        <v>0.65804011889054048</v>
      </c>
      <c r="H115" s="287">
        <f>$H$95*'C&amp;T'!E48</f>
        <v>1.12599585</v>
      </c>
      <c r="I115" s="287">
        <f>$I$95*'C&amp;T'!F48</f>
        <v>2.1237689249999998</v>
      </c>
      <c r="J115" s="286">
        <f>$J$95*'C&amp;T'!G48</f>
        <v>0.28590421999999999</v>
      </c>
      <c r="K115" s="288">
        <f>$K$95*'C&amp;T'!H48</f>
        <v>11.809152000000001</v>
      </c>
      <c r="L115" s="288">
        <f>$L$95*'C&amp;T'!I48</f>
        <v>0</v>
      </c>
      <c r="M115" s="286">
        <f t="shared" si="7"/>
        <v>16.002861113890543</v>
      </c>
    </row>
  </sheetData>
  <mergeCells count="32">
    <mergeCell ref="G44:I45"/>
    <mergeCell ref="J44:L45"/>
    <mergeCell ref="W20:X20"/>
    <mergeCell ref="W21:X21"/>
    <mergeCell ref="I24:J24"/>
    <mergeCell ref="G26:I27"/>
    <mergeCell ref="J26:L27"/>
    <mergeCell ref="B27:C27"/>
    <mergeCell ref="W14:X14"/>
    <mergeCell ref="W15:X15"/>
    <mergeCell ref="W16:X16"/>
    <mergeCell ref="W17:X17"/>
    <mergeCell ref="W18:X18"/>
    <mergeCell ref="W19:X19"/>
    <mergeCell ref="W13:X13"/>
    <mergeCell ref="Y2:AD2"/>
    <mergeCell ref="W3:X3"/>
    <mergeCell ref="W4:X4"/>
    <mergeCell ref="W5:X5"/>
    <mergeCell ref="W6:X6"/>
    <mergeCell ref="W7:X7"/>
    <mergeCell ref="W2:X2"/>
    <mergeCell ref="W8:X8"/>
    <mergeCell ref="W9:X9"/>
    <mergeCell ref="W10:X10"/>
    <mergeCell ref="W11:X11"/>
    <mergeCell ref="W12:X12"/>
    <mergeCell ref="B2:C2"/>
    <mergeCell ref="G2:J2"/>
    <mergeCell ref="K2:N2"/>
    <mergeCell ref="O2:R2"/>
    <mergeCell ref="S2:V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062EC8-86FB-4034-AA86-4CD143E5CE09}">
  <dimension ref="A3:V93"/>
  <sheetViews>
    <sheetView zoomScale="50" zoomScaleNormal="50" workbookViewId="0">
      <pane ySplit="3" topLeftCell="A4" activePane="bottomLeft" state="frozen"/>
      <selection pane="bottomLeft" activeCell="W73" sqref="W73"/>
    </sheetView>
  </sheetViews>
  <sheetFormatPr defaultRowHeight="14.5" x14ac:dyDescent="0.35"/>
  <cols>
    <col min="4" max="4" width="17.453125" customWidth="1"/>
    <col min="5" max="7" width="17.7265625" customWidth="1"/>
    <col min="8" max="8" width="17.6328125" customWidth="1"/>
    <col min="9" max="9" width="17.453125" customWidth="1"/>
    <col min="10" max="10" width="10.90625" customWidth="1"/>
    <col min="16" max="16" width="15.6328125" customWidth="1"/>
    <col min="17" max="17" width="15.08984375" customWidth="1"/>
    <col min="18" max="18" width="19.81640625" customWidth="1"/>
    <col min="19" max="19" width="17.453125" customWidth="1"/>
    <col min="20" max="20" width="16.1796875" customWidth="1"/>
    <col min="21" max="21" width="16.54296875" customWidth="1"/>
    <col min="22" max="22" width="14.1796875" customWidth="1"/>
  </cols>
  <sheetData>
    <row r="3" spans="1:22" x14ac:dyDescent="0.35">
      <c r="D3" s="298" t="s">
        <v>106</v>
      </c>
      <c r="E3" s="298" t="s">
        <v>117</v>
      </c>
      <c r="F3" s="298" t="s">
        <v>124</v>
      </c>
      <c r="G3" s="298" t="s">
        <v>200</v>
      </c>
      <c r="H3" s="299" t="s">
        <v>368</v>
      </c>
      <c r="I3" s="298" t="s">
        <v>369</v>
      </c>
      <c r="J3" s="298" t="s">
        <v>385</v>
      </c>
      <c r="P3" s="298" t="s">
        <v>106</v>
      </c>
      <c r="Q3" s="298" t="s">
        <v>117</v>
      </c>
      <c r="R3" s="298" t="s">
        <v>124</v>
      </c>
      <c r="S3" s="298" t="s">
        <v>200</v>
      </c>
      <c r="T3" s="299" t="s">
        <v>368</v>
      </c>
      <c r="U3" s="298" t="s">
        <v>369</v>
      </c>
      <c r="V3" s="298" t="s">
        <v>385</v>
      </c>
    </row>
    <row r="5" spans="1:22" x14ac:dyDescent="0.35">
      <c r="A5" s="509" t="s">
        <v>378</v>
      </c>
      <c r="B5" s="510"/>
      <c r="C5" s="300" t="s">
        <v>370</v>
      </c>
      <c r="D5" s="301">
        <f>'S1'!$Y$4</f>
        <v>7.3326271982593365</v>
      </c>
      <c r="E5" s="302">
        <f>'S1'!$Z$4</f>
        <v>66.112540554424726</v>
      </c>
      <c r="F5" s="301">
        <f>'S1'!$AA$4</f>
        <v>2.5954117103379444</v>
      </c>
      <c r="G5" s="302">
        <f>'S1'!$AB$4</f>
        <v>-56.715405617749227</v>
      </c>
      <c r="H5" s="301">
        <f>'S1'!$AC$4</f>
        <v>26.632625272887246</v>
      </c>
      <c r="I5" s="303">
        <f>'S1'!$AD$4</f>
        <v>45.957799118160018</v>
      </c>
      <c r="J5" s="303">
        <f>SUM(D5:H5)</f>
        <v>45.957799118160018</v>
      </c>
      <c r="M5" s="509" t="s">
        <v>475</v>
      </c>
      <c r="N5" s="510"/>
      <c r="O5" s="300" t="s">
        <v>370</v>
      </c>
      <c r="P5" s="301">
        <f>'S1'!Y$11</f>
        <v>2.3228307875373774E-2</v>
      </c>
      <c r="Q5" s="301">
        <f>'S1'!Z$11</f>
        <v>7.2853986035407645E-4</v>
      </c>
      <c r="R5" s="301">
        <f>'S1'!AA$11</f>
        <v>6.4425803921908378E-3</v>
      </c>
      <c r="S5" s="301">
        <f>'S1'!AB$11</f>
        <v>-7.5712767859330621E-2</v>
      </c>
      <c r="T5" s="301">
        <f>'S1'!AC$11</f>
        <v>4.6390738392246583E-2</v>
      </c>
      <c r="U5" s="301">
        <f>'S1'!AD$11</f>
        <v>1.0773986608346511E-3</v>
      </c>
      <c r="V5" s="303">
        <f>SUM(P5:T5)</f>
        <v>1.0773986608346511E-3</v>
      </c>
    </row>
    <row r="6" spans="1:22" ht="14.5" customHeight="1" x14ac:dyDescent="0.35">
      <c r="A6" s="511"/>
      <c r="B6" s="512"/>
      <c r="C6" s="312" t="s">
        <v>208</v>
      </c>
      <c r="D6" s="313">
        <f>'S2'!$Y$4</f>
        <v>43.537514775824128</v>
      </c>
      <c r="E6" s="314">
        <f>'S2'!$Z$4</f>
        <v>44.336722233676724</v>
      </c>
      <c r="F6" s="313">
        <f>'S2'!$AA$4</f>
        <v>4.7473703769158915</v>
      </c>
      <c r="G6" s="314">
        <f>'S2'!$AB$4</f>
        <v>-787.71396691318375</v>
      </c>
      <c r="H6" s="313">
        <f>'S2'!$AC$4</f>
        <v>37.427395456767286</v>
      </c>
      <c r="I6" s="315">
        <f>'S2'!$AD$4</f>
        <v>-657.66496406999977</v>
      </c>
      <c r="J6" s="315">
        <f t="shared" ref="J6:J13" si="0">SUM(D6:H6)</f>
        <v>-657.66496406999977</v>
      </c>
      <c r="M6" s="511"/>
      <c r="N6" s="512"/>
      <c r="O6" s="312" t="s">
        <v>208</v>
      </c>
      <c r="P6" s="313">
        <f>'S2'!Y$11</f>
        <v>9.817771071352463E-2</v>
      </c>
      <c r="Q6" s="313">
        <f>'S2'!Z$11</f>
        <v>1.51332729602884E-3</v>
      </c>
      <c r="R6" s="313">
        <f>'S2'!AA$11</f>
        <v>1.4709447118206076E-2</v>
      </c>
      <c r="S6" s="313">
        <f>'S2'!AB$11</f>
        <v>-1.0515662202684808</v>
      </c>
      <c r="T6" s="313">
        <f>'S2'!AC$11</f>
        <v>5.634274433675817E-2</v>
      </c>
      <c r="U6" s="313">
        <f>'S2'!AD$11</f>
        <v>-0.88082299080396309</v>
      </c>
      <c r="V6" s="315">
        <f t="shared" ref="V6:V13" si="1">SUM(P6:T6)</f>
        <v>-0.88082299080396309</v>
      </c>
    </row>
    <row r="7" spans="1:22" x14ac:dyDescent="0.35">
      <c r="A7" s="511"/>
      <c r="B7" s="512"/>
      <c r="C7" s="304" t="s">
        <v>371</v>
      </c>
      <c r="D7" s="305">
        <f>'S3'!$Y$4</f>
        <v>44.922705650424135</v>
      </c>
      <c r="E7" s="306">
        <f>'S3'!$Z$4</f>
        <v>1229.6911001010767</v>
      </c>
      <c r="F7" s="305">
        <f>'S3'!$AA$4</f>
        <v>5.8149287077158913</v>
      </c>
      <c r="G7" s="306">
        <f>'S3'!$AB$4</f>
        <v>-821.97936691318375</v>
      </c>
      <c r="H7" s="305">
        <f>'S3'!$AC$4</f>
        <v>35.11982647876728</v>
      </c>
      <c r="I7" s="307">
        <f>'S3'!$AD$4</f>
        <v>493.5691940248002</v>
      </c>
      <c r="J7" s="307">
        <f t="shared" si="0"/>
        <v>493.5691940248002</v>
      </c>
      <c r="M7" s="511"/>
      <c r="N7" s="512"/>
      <c r="O7" s="304" t="s">
        <v>371</v>
      </c>
      <c r="P7" s="305">
        <f>'S3'!Y$11</f>
        <v>9.3804376449524621E-2</v>
      </c>
      <c r="Q7" s="305">
        <f>'S3'!Z$11</f>
        <v>6.3904071890388839E-2</v>
      </c>
      <c r="R7" s="305">
        <f>'S3'!AA$11</f>
        <v>1.7854457353326077E-2</v>
      </c>
      <c r="S7" s="305">
        <f>'S3'!AB$11</f>
        <v>-1.0711806202684808</v>
      </c>
      <c r="T7" s="305">
        <f>'S3'!AC$11</f>
        <v>5.2791148782758167E-2</v>
      </c>
      <c r="U7" s="305">
        <f>'S3'!AD$11</f>
        <v>-0.84282656579248316</v>
      </c>
      <c r="V7" s="307">
        <f t="shared" si="1"/>
        <v>-0.84282656579248316</v>
      </c>
    </row>
    <row r="8" spans="1:22" x14ac:dyDescent="0.35">
      <c r="A8" s="511"/>
      <c r="B8" s="512"/>
      <c r="C8" s="312" t="s">
        <v>372</v>
      </c>
      <c r="D8" s="313">
        <f>'S4'!$Y$4</f>
        <v>5.6818136499999996</v>
      </c>
      <c r="E8" s="314">
        <f>'S4'!$Z$4</f>
        <v>1058.90102185</v>
      </c>
      <c r="F8" s="313">
        <f>'S4'!$AA$4</f>
        <v>3.3210566999999998</v>
      </c>
      <c r="G8" s="314">
        <f>'S4'!$AB$4</f>
        <v>-28.65</v>
      </c>
      <c r="H8" s="313">
        <f>'S4'!$AC$4</f>
        <v>23.8656945</v>
      </c>
      <c r="I8" s="315">
        <f>'S4'!$AD$4</f>
        <v>1063.1195867000001</v>
      </c>
      <c r="J8" s="315">
        <f t="shared" si="0"/>
        <v>1063.1195867000001</v>
      </c>
      <c r="M8" s="511"/>
      <c r="N8" s="512"/>
      <c r="O8" s="312" t="s">
        <v>372</v>
      </c>
      <c r="P8" s="313">
        <f>'S4'!Y$11</f>
        <v>1.3756634E-2</v>
      </c>
      <c r="Q8" s="313">
        <f>'S4'!Z$11</f>
        <v>5.2833825590000008E-2</v>
      </c>
      <c r="R8" s="313">
        <f>'S4'!AA$11</f>
        <v>8.4307927799999998E-3</v>
      </c>
      <c r="S8" s="313">
        <f>'S4'!AB$11</f>
        <v>-1.6399999999999998E-2</v>
      </c>
      <c r="T8" s="313">
        <f>'S4'!AC$11</f>
        <v>4.26490385E-2</v>
      </c>
      <c r="U8" s="313">
        <f>'S4'!AD$11</f>
        <v>0.10127029087000002</v>
      </c>
      <c r="V8" s="315">
        <f t="shared" si="1"/>
        <v>0.10127029087000002</v>
      </c>
    </row>
    <row r="9" spans="1:22" x14ac:dyDescent="0.35">
      <c r="A9" s="511"/>
      <c r="B9" s="512"/>
      <c r="C9" s="304" t="s">
        <v>373</v>
      </c>
      <c r="D9" s="305">
        <f>'S5'!$Y$4</f>
        <v>82.551402251648256</v>
      </c>
      <c r="E9" s="306">
        <f>'S5'!$Z$4</f>
        <v>20.871400767353439</v>
      </c>
      <c r="F9" s="305">
        <f>'S5'!$AA$4</f>
        <v>7.0662913538317822</v>
      </c>
      <c r="G9" s="306">
        <f>'S5'!$AB$4</f>
        <v>-1575.4279338263675</v>
      </c>
      <c r="H9" s="305">
        <f>'S5'!$AC$4</f>
        <v>49.059690913534567</v>
      </c>
      <c r="I9" s="307">
        <f>'S5'!$AD$4</f>
        <v>-1415.8791485399995</v>
      </c>
      <c r="J9" s="307">
        <f t="shared" si="0"/>
        <v>-1415.8791485399995</v>
      </c>
      <c r="M9" s="511"/>
      <c r="N9" s="512"/>
      <c r="O9" s="304" t="s">
        <v>373</v>
      </c>
      <c r="P9" s="305">
        <f>'S5'!Y$11</f>
        <v>0.17894215342704925</v>
      </c>
      <c r="Q9" s="305">
        <f>'S5'!Z$11</f>
        <v>2.3590034120576798E-3</v>
      </c>
      <c r="R9" s="305">
        <f>'S5'!AA$11</f>
        <v>2.361770867641215E-2</v>
      </c>
      <c r="S9" s="305">
        <f>'S5'!AB$11</f>
        <v>-2.1031324405369616</v>
      </c>
      <c r="T9" s="305">
        <f>'S5'!AC$11</f>
        <v>6.7066888673516331E-2</v>
      </c>
      <c r="U9" s="305">
        <f>'S5'!AD$11</f>
        <v>-1.8311466863479262</v>
      </c>
      <c r="V9" s="307">
        <f t="shared" si="1"/>
        <v>-1.8311466863479262</v>
      </c>
    </row>
    <row r="10" spans="1:22" x14ac:dyDescent="0.35">
      <c r="A10" s="511"/>
      <c r="B10" s="512"/>
      <c r="C10" s="312" t="s">
        <v>374</v>
      </c>
      <c r="D10" s="313">
        <f>'S6'!$Y$4</f>
        <v>4.5236272999999994</v>
      </c>
      <c r="E10" s="314">
        <f>'S6'!$Z$4</f>
        <v>67.802043700000013</v>
      </c>
      <c r="F10" s="313">
        <f>'S6'!$AA$4</f>
        <v>2.4284494000000003</v>
      </c>
      <c r="G10" s="314">
        <f>'S6'!$AB$4</f>
        <v>0</v>
      </c>
      <c r="H10" s="313">
        <f>'S6'!$AC$4</f>
        <v>25.795100000000001</v>
      </c>
      <c r="I10" s="315">
        <f>'S6'!$AD$4</f>
        <v>100.54922040000002</v>
      </c>
      <c r="J10" s="315">
        <f t="shared" si="0"/>
        <v>100.54922040000002</v>
      </c>
      <c r="M10" s="511"/>
      <c r="N10" s="512"/>
      <c r="O10" s="312" t="s">
        <v>374</v>
      </c>
      <c r="P10" s="313">
        <f>'S6'!Y$11</f>
        <v>1.7413267999999999E-2</v>
      </c>
      <c r="Q10" s="313">
        <f>'S6'!Z$11</f>
        <v>6.6765118000000005E-4</v>
      </c>
      <c r="R10" s="313">
        <f>'S6'!AA$11</f>
        <v>5.8011855600000007E-3</v>
      </c>
      <c r="S10" s="313">
        <f>'S6'!AB$11</f>
        <v>0</v>
      </c>
      <c r="T10" s="313">
        <f>'S6'!AC$11</f>
        <v>4.5618600000000002E-2</v>
      </c>
      <c r="U10" s="313">
        <f>'S6'!AD$11</f>
        <v>6.9500704740000002E-2</v>
      </c>
      <c r="V10" s="315">
        <f t="shared" si="1"/>
        <v>6.9500704740000002E-2</v>
      </c>
    </row>
    <row r="11" spans="1:22" x14ac:dyDescent="0.35">
      <c r="A11" s="511"/>
      <c r="B11" s="512"/>
      <c r="C11" s="304" t="s">
        <v>375</v>
      </c>
      <c r="D11" s="305">
        <f>'S7'!$Y$4</f>
        <v>6.84</v>
      </c>
      <c r="E11" s="306">
        <f>'S7'!$Z$4</f>
        <v>2050</v>
      </c>
      <c r="F11" s="305">
        <f>'S7'!$AA$4</f>
        <v>4.2136639999999996</v>
      </c>
      <c r="G11" s="306">
        <f>'S7'!$AB$4</f>
        <v>-57.3</v>
      </c>
      <c r="H11" s="305">
        <f>'S7'!$AC$4</f>
        <v>21.936288999999999</v>
      </c>
      <c r="I11" s="307">
        <f>'S7'!$AD$4</f>
        <v>2025.6899530000001</v>
      </c>
      <c r="J11" s="307">
        <f t="shared" si="0"/>
        <v>2025.6899530000001</v>
      </c>
      <c r="M11" s="511"/>
      <c r="N11" s="512"/>
      <c r="O11" s="304" t="s">
        <v>375</v>
      </c>
      <c r="P11" s="305">
        <f>'S7'!Y$11</f>
        <v>1.01E-2</v>
      </c>
      <c r="Q11" s="305">
        <f>'S7'!Z$11</f>
        <v>0.10500000000000001</v>
      </c>
      <c r="R11" s="305">
        <f>'S7'!AA$11</f>
        <v>1.10604E-2</v>
      </c>
      <c r="S11" s="305">
        <f>'S7'!AB$11</f>
        <v>-3.2799999999999996E-2</v>
      </c>
      <c r="T11" s="305">
        <f>'S7'!AC$11</f>
        <v>3.9679476999999998E-2</v>
      </c>
      <c r="U11" s="305">
        <f>'S7'!AD$11</f>
        <v>0.133039877</v>
      </c>
      <c r="V11" s="307">
        <f t="shared" si="1"/>
        <v>0.133039877</v>
      </c>
    </row>
    <row r="12" spans="1:22" x14ac:dyDescent="0.35">
      <c r="A12" s="511"/>
      <c r="B12" s="512"/>
      <c r="C12" s="312" t="s">
        <v>376</v>
      </c>
      <c r="D12" s="313">
        <f>'S8'!$Y$4</f>
        <v>82.551402251648256</v>
      </c>
      <c r="E12" s="314">
        <f>'S8'!$Z$4</f>
        <v>20.871400767353439</v>
      </c>
      <c r="F12" s="313">
        <f>'S8'!$AA$4</f>
        <v>7.0662913538317822</v>
      </c>
      <c r="G12" s="314">
        <f>'S8'!$AB$4</f>
        <v>-1575.4279338263675</v>
      </c>
      <c r="H12" s="313">
        <f>'S8'!$AC$4</f>
        <v>47.743547593534565</v>
      </c>
      <c r="I12" s="315">
        <f>'S8'!$AD$4</f>
        <v>-1417.1952918599995</v>
      </c>
      <c r="J12" s="315">
        <f t="shared" si="0"/>
        <v>-1417.1952918599995</v>
      </c>
      <c r="M12" s="511"/>
      <c r="N12" s="512"/>
      <c r="O12" s="312" t="s">
        <v>376</v>
      </c>
      <c r="P12" s="313">
        <f>'S8'!Y$11</f>
        <v>0.17894215342704925</v>
      </c>
      <c r="Q12" s="313">
        <f>'S8'!Z$11</f>
        <v>2.3590034120576798E-3</v>
      </c>
      <c r="R12" s="313">
        <f>'S8'!AA$11</f>
        <v>2.361770867641215E-2</v>
      </c>
      <c r="S12" s="313">
        <f>'S8'!AB$11</f>
        <v>-2.1031324405369616</v>
      </c>
      <c r="T12" s="313">
        <f>'S8'!AC$11</f>
        <v>6.4135180773516334E-2</v>
      </c>
      <c r="U12" s="313">
        <f>'S8'!AD$11</f>
        <v>-1.8340783942479262</v>
      </c>
      <c r="V12" s="315">
        <f t="shared" si="1"/>
        <v>-1.8340783942479262</v>
      </c>
    </row>
    <row r="13" spans="1:22" x14ac:dyDescent="0.35">
      <c r="A13" s="513"/>
      <c r="B13" s="514"/>
      <c r="C13" s="308" t="s">
        <v>377</v>
      </c>
      <c r="D13" s="309">
        <f>'S9'!$Y$4</f>
        <v>82.551402251648256</v>
      </c>
      <c r="E13" s="310">
        <f>'S9'!$Z$4</f>
        <v>20.871400767353439</v>
      </c>
      <c r="F13" s="309">
        <f>'S9'!$AA$4</f>
        <v>7.0662913538317822</v>
      </c>
      <c r="G13" s="310">
        <f>'S9'!$AB$4</f>
        <v>-1575.4279338263675</v>
      </c>
      <c r="H13" s="309">
        <f>'S9'!$AC$4</f>
        <v>45.808180093534567</v>
      </c>
      <c r="I13" s="311">
        <f>'S9'!$AD$4</f>
        <v>-1419.1306593599995</v>
      </c>
      <c r="J13" s="311">
        <f t="shared" si="0"/>
        <v>-1419.1306593599995</v>
      </c>
      <c r="M13" s="513"/>
      <c r="N13" s="514"/>
      <c r="O13" s="308" t="s">
        <v>377</v>
      </c>
      <c r="P13" s="309">
        <f>'S9'!Y$11</f>
        <v>0.17894215342704925</v>
      </c>
      <c r="Q13" s="309">
        <f>'S9'!Z$11</f>
        <v>2.3590034120576798E-3</v>
      </c>
      <c r="R13" s="309">
        <f>'S9'!AA$11</f>
        <v>2.361770867641215E-2</v>
      </c>
      <c r="S13" s="309">
        <f>'S9'!AB$11</f>
        <v>-2.1031324405369616</v>
      </c>
      <c r="T13" s="309">
        <f>'S9'!AC$11</f>
        <v>5.9839414898516331E-2</v>
      </c>
      <c r="U13" s="309">
        <f>'S9'!AD$11</f>
        <v>-1.8383741601229262</v>
      </c>
      <c r="V13" s="311">
        <f t="shared" si="1"/>
        <v>-1.8383741601229262</v>
      </c>
    </row>
    <row r="15" spans="1:22" x14ac:dyDescent="0.35">
      <c r="A15" s="527" t="s">
        <v>379</v>
      </c>
      <c r="B15" s="528"/>
      <c r="C15" s="316" t="s">
        <v>370</v>
      </c>
      <c r="D15" s="317">
        <f>'S1'!$Y$5</f>
        <v>9.0542103616849054E-7</v>
      </c>
      <c r="E15" s="318">
        <f>'S1'!$Z$5</f>
        <v>0</v>
      </c>
      <c r="F15" s="317">
        <f>'S1'!$AA$5</f>
        <v>4.6585540047649479E-7</v>
      </c>
      <c r="G15" s="318">
        <f>'S1'!$AB$5</f>
        <v>-1.0916424215411671E-6</v>
      </c>
      <c r="H15" s="318">
        <f>'S1'!$AC$5</f>
        <v>1.8499020074584162E-6</v>
      </c>
      <c r="I15" s="319">
        <f>'S1'!$AD$5</f>
        <v>2.1295360225622343E-6</v>
      </c>
      <c r="J15" s="319">
        <f>SUM(D15:H15)</f>
        <v>2.1295360225622343E-6</v>
      </c>
      <c r="M15" s="527" t="s">
        <v>476</v>
      </c>
      <c r="N15" s="528"/>
      <c r="O15" s="316" t="s">
        <v>370</v>
      </c>
      <c r="P15" s="318">
        <f>'S1'!Y$14</f>
        <v>3.8932008724702483E-2</v>
      </c>
      <c r="Q15" s="318">
        <f>'S1'!Z$14</f>
        <v>38.374613503419589</v>
      </c>
      <c r="R15" s="318">
        <f>'S1'!AA$14</f>
        <v>2.3227341088183629E-2</v>
      </c>
      <c r="S15" s="318">
        <f>'S1'!AB$14</f>
        <v>-0.57253750251554703</v>
      </c>
      <c r="T15" s="450">
        <f>'S1'!AC$14</f>
        <v>0.19201264874381205</v>
      </c>
      <c r="U15" s="318">
        <f>'S1'!AD$14</f>
        <v>38.056247999460737</v>
      </c>
      <c r="V15" s="319">
        <f>SUM(P15:T15)</f>
        <v>38.056247999460737</v>
      </c>
    </row>
    <row r="16" spans="1:22" ht="14.5" customHeight="1" x14ac:dyDescent="0.35">
      <c r="A16" s="529"/>
      <c r="B16" s="530"/>
      <c r="C16" s="328" t="s">
        <v>208</v>
      </c>
      <c r="D16" s="329">
        <f>'S2'!$Y$5</f>
        <v>8.8475623112290368E-6</v>
      </c>
      <c r="E16" s="330">
        <f>'S2'!$Z$5</f>
        <v>0</v>
      </c>
      <c r="F16" s="329">
        <f>'S2'!$AA$5</f>
        <v>4.893502012846502E-7</v>
      </c>
      <c r="G16" s="330">
        <f>'S2'!$AB$5</f>
        <v>-1.5161700299182876E-5</v>
      </c>
      <c r="H16" s="330">
        <f>'S2'!$AC$5</f>
        <v>2.5925598813669012E-6</v>
      </c>
      <c r="I16" s="331">
        <f>'S2'!$AD$5</f>
        <v>-3.2322279053022888E-6</v>
      </c>
      <c r="J16" s="331">
        <f t="shared" ref="J16:J23" si="2">SUM(D16:H16)</f>
        <v>-3.2322279053022888E-6</v>
      </c>
      <c r="M16" s="529"/>
      <c r="N16" s="530"/>
      <c r="O16" s="328" t="s">
        <v>208</v>
      </c>
      <c r="P16" s="330">
        <f>'S2'!Y$14</f>
        <v>0.42602524122086782</v>
      </c>
      <c r="Q16" s="330">
        <f>'S2'!Z$14</f>
        <v>25.16112740082766</v>
      </c>
      <c r="R16" s="330">
        <f>'S2'!AA$14</f>
        <v>0.17353689680255041</v>
      </c>
      <c r="S16" s="330">
        <f>'S2'!AB$14</f>
        <v>-7.9519097571603758</v>
      </c>
      <c r="T16" s="451">
        <f>'S2'!AC$14</f>
        <v>0.27065612144183432</v>
      </c>
      <c r="U16" s="330">
        <f>'S2'!AD$14</f>
        <v>18.079435903132534</v>
      </c>
      <c r="V16" s="331">
        <f t="shared" ref="V16:V23" si="3">SUM(P16:T16)</f>
        <v>18.079435903132534</v>
      </c>
    </row>
    <row r="17" spans="1:22" x14ac:dyDescent="0.35">
      <c r="A17" s="529"/>
      <c r="B17" s="530"/>
      <c r="C17" s="320" t="s">
        <v>371</v>
      </c>
      <c r="D17" s="321">
        <f>'S3'!$Y$5</f>
        <v>8.9347385000690345E-6</v>
      </c>
      <c r="E17" s="322">
        <f>'S3'!$Z$5</f>
        <v>0</v>
      </c>
      <c r="F17" s="321">
        <f>'S3'!$AA$5</f>
        <v>3.3524528554065021E-7</v>
      </c>
      <c r="G17" s="322">
        <f>'S3'!$AB$5</f>
        <v>-1.5383558299182877E-5</v>
      </c>
      <c r="H17" s="322">
        <f>'S3'!$AC$5</f>
        <v>2.4333255536469014E-6</v>
      </c>
      <c r="I17" s="323">
        <f>'S3'!$AD$5</f>
        <v>-3.6802489599262904E-6</v>
      </c>
      <c r="J17" s="323">
        <f t="shared" si="2"/>
        <v>-3.6802489599262904E-6</v>
      </c>
      <c r="M17" s="529"/>
      <c r="N17" s="530"/>
      <c r="O17" s="320" t="s">
        <v>371</v>
      </c>
      <c r="P17" s="322">
        <f>'S3'!Y$14</f>
        <v>0.4495272911870678</v>
      </c>
      <c r="Q17" s="322">
        <f>'S3'!Z$14</f>
        <v>40.051448334367663</v>
      </c>
      <c r="R17" s="322">
        <f>'S3'!AA$14</f>
        <v>0.19937162534815042</v>
      </c>
      <c r="S17" s="322">
        <f>'S3'!AB$14</f>
        <v>-8.3226697571603765</v>
      </c>
      <c r="T17" s="452">
        <f>'S3'!AC$14</f>
        <v>0.25418799678183435</v>
      </c>
      <c r="U17" s="322">
        <f>'S3'!AD$14</f>
        <v>32.631865490524341</v>
      </c>
      <c r="V17" s="323">
        <f t="shared" si="3"/>
        <v>32.631865490524341</v>
      </c>
    </row>
    <row r="18" spans="1:22" x14ac:dyDescent="0.35">
      <c r="A18" s="529"/>
      <c r="B18" s="530"/>
      <c r="C18" s="328" t="s">
        <v>372</v>
      </c>
      <c r="D18" s="329">
        <f>'S4'!$Y$5</f>
        <v>3.6211020999999997E-7</v>
      </c>
      <c r="E18" s="330">
        <f>'S4'!$Z$5</f>
        <v>0</v>
      </c>
      <c r="F18" s="329">
        <f>'S4'!$AA$5</f>
        <v>3.3518226400000002E-7</v>
      </c>
      <c r="G18" s="330">
        <f>'S4'!$AB$5</f>
        <v>-1.8550000000000001E-7</v>
      </c>
      <c r="H18" s="330">
        <f>'S4'!$AC$5</f>
        <v>1.6591429299999996E-6</v>
      </c>
      <c r="I18" s="331">
        <f>'S4'!$AD$5</f>
        <v>2.1709354039999995E-6</v>
      </c>
      <c r="J18" s="331">
        <f t="shared" si="2"/>
        <v>2.1709354039999995E-6</v>
      </c>
      <c r="M18" s="529"/>
      <c r="N18" s="530"/>
      <c r="O18" s="328" t="s">
        <v>372</v>
      </c>
      <c r="P18" s="330">
        <f>'S4'!Y$14</f>
        <v>2.8549456549999998E-2</v>
      </c>
      <c r="Q18" s="330">
        <f>'S4'!Z$14</f>
        <v>51.849898884999995</v>
      </c>
      <c r="R18" s="330">
        <f>'S4'!AA$14</f>
        <v>3.3166336400000003E-2</v>
      </c>
      <c r="S18" s="330">
        <f>'S4'!AB$14</f>
        <v>-0.31</v>
      </c>
      <c r="T18" s="451">
        <f>'S4'!AC$14</f>
        <v>0.172141665</v>
      </c>
      <c r="U18" s="330">
        <f>'S4'!AD$14</f>
        <v>51.773756342949994</v>
      </c>
      <c r="V18" s="331">
        <f t="shared" si="3"/>
        <v>51.773756342949994</v>
      </c>
    </row>
    <row r="19" spans="1:22" x14ac:dyDescent="0.35">
      <c r="A19" s="529"/>
      <c r="B19" s="530"/>
      <c r="C19" s="320" t="s">
        <v>373</v>
      </c>
      <c r="D19" s="321">
        <f>'S5'!$Y$5</f>
        <v>1.7405904202458072E-5</v>
      </c>
      <c r="E19" s="322">
        <f>'S5'!$Z$5</f>
        <v>0</v>
      </c>
      <c r="F19" s="321">
        <f>'S5'!$AA$5</f>
        <v>5.1466787456930033E-7</v>
      </c>
      <c r="G19" s="322">
        <f>'S5'!$AB$5</f>
        <v>-3.0323400598365753E-5</v>
      </c>
      <c r="H19" s="322">
        <f>'S5'!$AC$5</f>
        <v>3.3928377627338028E-6</v>
      </c>
      <c r="I19" s="323">
        <f>'S5'!$AD$5</f>
        <v>-9.0099907586045772E-6</v>
      </c>
      <c r="J19" s="323">
        <f t="shared" si="2"/>
        <v>-9.0099907586045772E-6</v>
      </c>
      <c r="M19" s="529"/>
      <c r="N19" s="530"/>
      <c r="O19" s="320" t="s">
        <v>373</v>
      </c>
      <c r="P19" s="322">
        <f>'S5'!Y$14</f>
        <v>0.84315156934173563</v>
      </c>
      <c r="Q19" s="322">
        <f>'S5'!Z$14</f>
        <v>10.922457031655329</v>
      </c>
      <c r="R19" s="322">
        <f>'S5'!AA$14</f>
        <v>0.3355084008051008</v>
      </c>
      <c r="S19" s="322">
        <f>'S5'!AB$14</f>
        <v>-15.903819514320752</v>
      </c>
      <c r="T19" s="452">
        <f>'S5'!AC$14</f>
        <v>0.3554012428836687</v>
      </c>
      <c r="U19" s="322">
        <f>'S5'!AD$14</f>
        <v>-3.4473012696349188</v>
      </c>
      <c r="V19" s="323">
        <f t="shared" si="3"/>
        <v>-3.4473012696349188</v>
      </c>
    </row>
    <row r="20" spans="1:22" x14ac:dyDescent="0.35">
      <c r="A20" s="529"/>
      <c r="B20" s="530"/>
      <c r="C20" s="328" t="s">
        <v>374</v>
      </c>
      <c r="D20" s="329">
        <f>'S6'!$Y$5</f>
        <v>2.8922041999999998E-7</v>
      </c>
      <c r="E20" s="330">
        <f>'S6'!$Z$5</f>
        <v>0</v>
      </c>
      <c r="F20" s="329">
        <f>'S6'!$AA$5</f>
        <v>4.6403252800000002E-7</v>
      </c>
      <c r="G20" s="330">
        <f>'S6'!$AB$5</f>
        <v>0</v>
      </c>
      <c r="H20" s="330">
        <f>'S6'!$AC$5</f>
        <v>1.7922819999999997E-6</v>
      </c>
      <c r="I20" s="331">
        <f>'S6'!$AD$5</f>
        <v>2.5455349479999997E-6</v>
      </c>
      <c r="J20" s="331">
        <f t="shared" si="2"/>
        <v>2.5455349479999997E-6</v>
      </c>
      <c r="M20" s="529"/>
      <c r="N20" s="530"/>
      <c r="O20" s="328" t="s">
        <v>374</v>
      </c>
      <c r="P20" s="330">
        <f>'S6'!Y$14</f>
        <v>8.8989130999999992E-3</v>
      </c>
      <c r="Q20" s="330">
        <f>'S6'!Z$14</f>
        <v>39.399797769999992</v>
      </c>
      <c r="R20" s="330">
        <f>'S6'!AA$14</f>
        <v>1.1565392800000001E-2</v>
      </c>
      <c r="S20" s="330">
        <f>'S6'!AB$14</f>
        <v>0</v>
      </c>
      <c r="T20" s="451">
        <f>'S6'!AC$14</f>
        <v>0.18591099999999997</v>
      </c>
      <c r="U20" s="330">
        <f>'S6'!AD$14</f>
        <v>39.606173075899989</v>
      </c>
      <c r="V20" s="331">
        <f t="shared" si="3"/>
        <v>39.606173075899989</v>
      </c>
    </row>
    <row r="21" spans="1:22" x14ac:dyDescent="0.35">
      <c r="A21" s="529"/>
      <c r="B21" s="530"/>
      <c r="C21" s="320" t="s">
        <v>375</v>
      </c>
      <c r="D21" s="321">
        <f>'S7'!$Y$5</f>
        <v>4.3500000000000002E-7</v>
      </c>
      <c r="E21" s="322">
        <f>'S7'!$Z$5</f>
        <v>0</v>
      </c>
      <c r="F21" s="321">
        <f>'S7'!$AA$5</f>
        <v>2.0633200000000002E-7</v>
      </c>
      <c r="G21" s="322">
        <f>'S7'!$AB$5</f>
        <v>-3.7100000000000003E-7</v>
      </c>
      <c r="H21" s="322">
        <f>'S7'!$AC$5</f>
        <v>1.5260038599999997E-6</v>
      </c>
      <c r="I21" s="323">
        <f>'S7'!$AD$5</f>
        <v>1.7963358599999997E-6</v>
      </c>
      <c r="J21" s="323">
        <f t="shared" si="2"/>
        <v>1.7963358599999997E-6</v>
      </c>
      <c r="M21" s="529"/>
      <c r="N21" s="530"/>
      <c r="O21" s="320" t="s">
        <v>375</v>
      </c>
      <c r="P21" s="322">
        <f>'S7'!Y$14</f>
        <v>4.82E-2</v>
      </c>
      <c r="Q21" s="322">
        <f>'S7'!Z$14</f>
        <v>64.3</v>
      </c>
      <c r="R21" s="322">
        <f>'S7'!AA$14</f>
        <v>5.4767280000000008E-2</v>
      </c>
      <c r="S21" s="322">
        <f>'S7'!AB$14</f>
        <v>-0.62</v>
      </c>
      <c r="T21" s="452">
        <f>'S7'!AC$14</f>
        <v>0.15837232999999998</v>
      </c>
      <c r="U21" s="322">
        <f>'S7'!AD$14</f>
        <v>63.941339609999986</v>
      </c>
      <c r="V21" s="323">
        <f t="shared" si="3"/>
        <v>63.941339609999986</v>
      </c>
    </row>
    <row r="22" spans="1:22" x14ac:dyDescent="0.35">
      <c r="A22" s="529"/>
      <c r="B22" s="530"/>
      <c r="C22" s="328" t="s">
        <v>376</v>
      </c>
      <c r="D22" s="329">
        <f>'S8'!$Y$5</f>
        <v>1.7405904202458072E-5</v>
      </c>
      <c r="E22" s="330">
        <f>'S8'!$Z$5</f>
        <v>0</v>
      </c>
      <c r="F22" s="329">
        <f>'S8'!$AA$5</f>
        <v>5.1466787456930033E-7</v>
      </c>
      <c r="G22" s="330">
        <f>'S8'!$AB$5</f>
        <v>-3.0323400598365753E-5</v>
      </c>
      <c r="H22" s="330">
        <f>'S8'!$AC$5</f>
        <v>3.3012301587338026E-6</v>
      </c>
      <c r="I22" s="331">
        <f>'S8'!$AD$5</f>
        <v>-9.1015983626045782E-6</v>
      </c>
      <c r="J22" s="331">
        <f t="shared" si="2"/>
        <v>-9.1015983626045782E-6</v>
      </c>
      <c r="M22" s="529"/>
      <c r="N22" s="530"/>
      <c r="O22" s="328" t="s">
        <v>376</v>
      </c>
      <c r="P22" s="330">
        <f>'S8'!Y$14</f>
        <v>0.84315156934173563</v>
      </c>
      <c r="Q22" s="330">
        <f>'S8'!Z$14</f>
        <v>10.922457031655329</v>
      </c>
      <c r="R22" s="330">
        <f>'S8'!AA$14</f>
        <v>0.3355084008051008</v>
      </c>
      <c r="S22" s="330">
        <f>'S8'!AB$14</f>
        <v>-15.903819514320752</v>
      </c>
      <c r="T22" s="451">
        <f>'S8'!AC$14</f>
        <v>0.34595758728366871</v>
      </c>
      <c r="U22" s="330">
        <f>'S8'!AD$14</f>
        <v>-3.4567449252349189</v>
      </c>
      <c r="V22" s="331">
        <f t="shared" si="3"/>
        <v>-3.4567449252349189</v>
      </c>
    </row>
    <row r="23" spans="1:22" x14ac:dyDescent="0.35">
      <c r="A23" s="531"/>
      <c r="B23" s="532"/>
      <c r="C23" s="324" t="s">
        <v>377</v>
      </c>
      <c r="D23" s="325">
        <f>'S9'!$Y$5</f>
        <v>1.7405904202458072E-5</v>
      </c>
      <c r="E23" s="326">
        <f>'S9'!$Z$5</f>
        <v>0</v>
      </c>
      <c r="F23" s="325">
        <f>'S9'!$AA$5</f>
        <v>5.1466787456930033E-7</v>
      </c>
      <c r="G23" s="326">
        <f>'S9'!$AB$5</f>
        <v>-3.0323400598365753E-5</v>
      </c>
      <c r="H23" s="326">
        <f>'S9'!$AC$5</f>
        <v>3.166533383733803E-6</v>
      </c>
      <c r="I23" s="327">
        <f>'S9'!$AD$5</f>
        <v>-9.2362951376045761E-6</v>
      </c>
      <c r="J23" s="327">
        <f t="shared" si="2"/>
        <v>-9.2362951376045761E-6</v>
      </c>
      <c r="M23" s="531"/>
      <c r="N23" s="532"/>
      <c r="O23" s="324" t="s">
        <v>377</v>
      </c>
      <c r="P23" s="326">
        <f>'S9'!Y$14</f>
        <v>0.84315156934173563</v>
      </c>
      <c r="Q23" s="326">
        <f>'S9'!Z$14</f>
        <v>10.922457031655329</v>
      </c>
      <c r="R23" s="326">
        <f>'S9'!AA$14</f>
        <v>0.3355084008051008</v>
      </c>
      <c r="S23" s="326">
        <f>'S9'!AB$14</f>
        <v>-15.903819514320752</v>
      </c>
      <c r="T23" s="453">
        <f>'S9'!AC$14</f>
        <v>0.33207075978366873</v>
      </c>
      <c r="U23" s="326">
        <f>'S9'!AD$14</f>
        <v>-3.4706317527349189</v>
      </c>
      <c r="V23" s="327">
        <f t="shared" si="3"/>
        <v>-3.4706317527349189</v>
      </c>
    </row>
    <row r="25" spans="1:22" x14ac:dyDescent="0.35">
      <c r="A25" s="533" t="s">
        <v>380</v>
      </c>
      <c r="B25" s="534"/>
      <c r="C25" s="332" t="s">
        <v>370</v>
      </c>
      <c r="D25" s="284">
        <f>'S1'!$Y$6</f>
        <v>5.0809446812104683E-2</v>
      </c>
      <c r="E25" s="333">
        <f>'S1'!$Z$6</f>
        <v>1.7150630632242051E-3</v>
      </c>
      <c r="F25" s="284">
        <f>'S1'!$AA$6</f>
        <v>1.6502575335278217E-2</v>
      </c>
      <c r="G25" s="333">
        <f>'S1'!$AB$6</f>
        <v>-0.20369114690127652</v>
      </c>
      <c r="H25" s="284">
        <f>'S1'!$AC$6</f>
        <v>8.5856551140916088E-2</v>
      </c>
      <c r="I25" s="285">
        <f>'S1'!$AD$6</f>
        <v>-4.8807510549753325E-2</v>
      </c>
      <c r="J25" s="285">
        <f>SUM(D25:H25)</f>
        <v>-4.8807510549753325E-2</v>
      </c>
      <c r="M25" s="533" t="s">
        <v>477</v>
      </c>
      <c r="N25" s="534"/>
      <c r="O25" s="332" t="s">
        <v>370</v>
      </c>
      <c r="P25" s="284">
        <f>'S1'!Y$15</f>
        <v>0.55949031776261027</v>
      </c>
      <c r="Q25" s="284">
        <f>'S1'!Z$15</f>
        <v>0</v>
      </c>
      <c r="R25" s="284">
        <f>'S1'!AA$15</f>
        <v>0.39871100609869653</v>
      </c>
      <c r="S25" s="284">
        <f>'S1'!AB$15</f>
        <v>-2.3615403592473192</v>
      </c>
      <c r="T25" s="284">
        <f>'S1'!AC$15</f>
        <v>2.0288399412174418</v>
      </c>
      <c r="U25" s="284">
        <f>'S1'!AD$15</f>
        <v>0.62550090583142937</v>
      </c>
      <c r="V25" s="285">
        <f>SUM(P25:T25)</f>
        <v>0.62550090583142937</v>
      </c>
    </row>
    <row r="26" spans="1:22" ht="14.5" customHeight="1" x14ac:dyDescent="0.35">
      <c r="A26" s="535"/>
      <c r="B26" s="536"/>
      <c r="C26" s="247" t="s">
        <v>208</v>
      </c>
      <c r="D26" s="243">
        <f>'S2'!$Y$6</f>
        <v>0.27615991194589834</v>
      </c>
      <c r="E26" s="233">
        <f>'S2'!$Z$6</f>
        <v>6.2579190336695201E-3</v>
      </c>
      <c r="F26" s="243">
        <f>'S2'!$AA$6</f>
        <v>3.4289943354419664E-2</v>
      </c>
      <c r="G26" s="233">
        <f>'S2'!$AB$6</f>
        <v>-2.8290437069621741</v>
      </c>
      <c r="H26" s="243">
        <f>'S2'!$AC$6</f>
        <v>9.9154934734945827E-2</v>
      </c>
      <c r="I26" s="234">
        <f>'S2'!$AD$6</f>
        <v>-2.4131809978932406</v>
      </c>
      <c r="J26" s="234">
        <f t="shared" ref="J26:J33" si="4">SUM(D26:H26)</f>
        <v>-2.4131809978932406</v>
      </c>
      <c r="M26" s="535"/>
      <c r="N26" s="536"/>
      <c r="O26" s="247" t="s">
        <v>208</v>
      </c>
      <c r="P26" s="243">
        <f>'S2'!Y$15</f>
        <v>4.4557168489251424</v>
      </c>
      <c r="Q26" s="243">
        <f>'S2'!Z$15</f>
        <v>0</v>
      </c>
      <c r="R26" s="243">
        <f>'S2'!AA$15</f>
        <v>0.44326890159300736</v>
      </c>
      <c r="S26" s="243">
        <f>'S2'!AB$15</f>
        <v>-32.799171656212764</v>
      </c>
      <c r="T26" s="243">
        <f>'S2'!AC$15</f>
        <v>2.8523876280200255</v>
      </c>
      <c r="U26" s="243">
        <f>'S2'!AD$15</f>
        <v>-25.047798277674588</v>
      </c>
      <c r="V26" s="234">
        <f t="shared" ref="V26:V33" si="5">SUM(P26:T26)</f>
        <v>-25.047798277674588</v>
      </c>
    </row>
    <row r="27" spans="1:22" x14ac:dyDescent="0.35">
      <c r="A27" s="535"/>
      <c r="B27" s="536"/>
      <c r="C27" s="229" t="s">
        <v>371</v>
      </c>
      <c r="D27" s="244">
        <f>'S3'!$Y$6</f>
        <v>0.27345374726389837</v>
      </c>
      <c r="E27" s="236">
        <f>'S3'!$Z$6</f>
        <v>0.16211908417386953</v>
      </c>
      <c r="F27" s="244">
        <f>'S3'!$AA$6</f>
        <v>3.5281450724259672E-2</v>
      </c>
      <c r="G27" s="236">
        <f>'S3'!$AB$6</f>
        <v>-2.8562527069621737</v>
      </c>
      <c r="H27" s="244">
        <f>'S3'!$AC$6</f>
        <v>9.2809883482145819E-2</v>
      </c>
      <c r="I27" s="237">
        <f>'S3'!$AD$6</f>
        <v>-2.2925885413180001</v>
      </c>
      <c r="J27" s="237">
        <f t="shared" si="4"/>
        <v>-2.2925885413180001</v>
      </c>
      <c r="M27" s="535"/>
      <c r="N27" s="536"/>
      <c r="O27" s="229" t="s">
        <v>371</v>
      </c>
      <c r="P27" s="244">
        <f>'S3'!Y$15</f>
        <v>4.5297511146851424</v>
      </c>
      <c r="Q27" s="244">
        <f>'S3'!Z$15</f>
        <v>0</v>
      </c>
      <c r="R27" s="244">
        <f>'S3'!AA$15</f>
        <v>0.35552655744900735</v>
      </c>
      <c r="S27" s="244">
        <f>'S3'!AB$15</f>
        <v>-33.334979656212766</v>
      </c>
      <c r="T27" s="244">
        <f>'S3'!AC$15</f>
        <v>2.6780771282800258</v>
      </c>
      <c r="U27" s="244">
        <f>'S3'!AD$15</f>
        <v>-25.771624855798589</v>
      </c>
      <c r="V27" s="237">
        <f t="shared" si="5"/>
        <v>-25.771624855798589</v>
      </c>
    </row>
    <row r="28" spans="1:22" x14ac:dyDescent="0.35">
      <c r="A28" s="535"/>
      <c r="B28" s="536"/>
      <c r="C28" s="247" t="s">
        <v>372</v>
      </c>
      <c r="D28" s="243">
        <f>'S4'!$Y$6</f>
        <v>3.1062679500000002E-2</v>
      </c>
      <c r="E28" s="233">
        <f>'S4'!$Z$6</f>
        <v>0.13168130005000001</v>
      </c>
      <c r="F28" s="243">
        <f>'S4'!$AA$6</f>
        <v>1.595154046E-2</v>
      </c>
      <c r="G28" s="233">
        <f>'S4'!$AB$6</f>
        <v>-2.2749999999999999E-2</v>
      </c>
      <c r="H28" s="243">
        <f>'S4'!$AC$6</f>
        <v>7.9519553200000009E-2</v>
      </c>
      <c r="I28" s="234">
        <f>'S4'!$AD$6</f>
        <v>0.23546507321000001</v>
      </c>
      <c r="J28" s="234">
        <f t="shared" si="4"/>
        <v>0.23546507321000001</v>
      </c>
      <c r="M28" s="535"/>
      <c r="N28" s="536"/>
      <c r="O28" s="247" t="s">
        <v>372</v>
      </c>
      <c r="P28" s="243">
        <f>'S4'!Y$15</f>
        <v>0.31909843999999998</v>
      </c>
      <c r="Q28" s="243">
        <f>'S4'!Z$15</f>
        <v>0</v>
      </c>
      <c r="R28" s="243">
        <f>'S4'!AA$15</f>
        <v>0.32189076400000005</v>
      </c>
      <c r="S28" s="243">
        <f>'S4'!AB$15</f>
        <v>-0.44800000000000001</v>
      </c>
      <c r="T28" s="243">
        <f>'S4'!AC$15</f>
        <v>1.819199435</v>
      </c>
      <c r="U28" s="243">
        <f>'S4'!AD$15</f>
        <v>2.0121886390000001</v>
      </c>
      <c r="V28" s="234">
        <f t="shared" si="5"/>
        <v>2.0121886390000001</v>
      </c>
    </row>
    <row r="29" spans="1:22" x14ac:dyDescent="0.35">
      <c r="A29" s="535"/>
      <c r="B29" s="536"/>
      <c r="C29" s="229" t="s">
        <v>373</v>
      </c>
      <c r="D29" s="244">
        <f>'S5'!$Y$6</f>
        <v>0.51899446489179668</v>
      </c>
      <c r="E29" s="236">
        <f>'S5'!$Z$6</f>
        <v>1.115323796733904E-2</v>
      </c>
      <c r="F29" s="244">
        <f>'S5'!$AA$6</f>
        <v>5.3457365788839334E-2</v>
      </c>
      <c r="G29" s="236">
        <f>'S5'!$AB$6</f>
        <v>-5.6580874139243482</v>
      </c>
      <c r="H29" s="244">
        <f>'S5'!$AC$6</f>
        <v>0.11348508946989166</v>
      </c>
      <c r="I29" s="237">
        <f>'S5'!$AD$6</f>
        <v>-4.9609972558064817</v>
      </c>
      <c r="J29" s="237">
        <f t="shared" si="4"/>
        <v>-4.9609972558064817</v>
      </c>
      <c r="M29" s="535"/>
      <c r="N29" s="536"/>
      <c r="O29" s="229" t="s">
        <v>373</v>
      </c>
      <c r="P29" s="244">
        <f>'S5'!Y$15</f>
        <v>8.6542368178502844</v>
      </c>
      <c r="Q29" s="244">
        <f>'S5'!Z$15</f>
        <v>0</v>
      </c>
      <c r="R29" s="244">
        <f>'S5'!AA$15</f>
        <v>0.49128387518601463</v>
      </c>
      <c r="S29" s="244">
        <f>'S5'!AB$15</f>
        <v>-65.598343312425527</v>
      </c>
      <c r="T29" s="244">
        <f>'S5'!AC$15</f>
        <v>3.739831256040052</v>
      </c>
      <c r="U29" s="244">
        <f>'S5'!AD$15</f>
        <v>-52.712991363349175</v>
      </c>
      <c r="V29" s="237">
        <f t="shared" si="5"/>
        <v>-52.712991363349175</v>
      </c>
    </row>
    <row r="30" spans="1:22" x14ac:dyDescent="0.35">
      <c r="A30" s="535"/>
      <c r="B30" s="536"/>
      <c r="C30" s="247" t="s">
        <v>374</v>
      </c>
      <c r="D30" s="243">
        <f>'S6'!$Y$6</f>
        <v>3.3325359000000006E-2</v>
      </c>
      <c r="E30" s="233">
        <f>'S6'!$Z$6</f>
        <v>1.3626000999999999E-3</v>
      </c>
      <c r="F30" s="243">
        <f>'S6'!$AA$6</f>
        <v>1.512252092E-2</v>
      </c>
      <c r="G30" s="233">
        <f>'S6'!$AB$6</f>
        <v>0</v>
      </c>
      <c r="H30" s="243">
        <f>'S6'!$AC$6</f>
        <v>8.4824780000000002E-2</v>
      </c>
      <c r="I30" s="234">
        <f>'S6'!$AD$6</f>
        <v>0.13463526002000001</v>
      </c>
      <c r="J30" s="234">
        <f t="shared" si="4"/>
        <v>0.13463526002000001</v>
      </c>
      <c r="M30" s="535"/>
      <c r="N30" s="536"/>
      <c r="O30" s="247" t="s">
        <v>374</v>
      </c>
      <c r="P30" s="243">
        <f>'S6'!Y$15</f>
        <v>0.25719688000000002</v>
      </c>
      <c r="Q30" s="243">
        <f>'S6'!Z$15</f>
        <v>0</v>
      </c>
      <c r="R30" s="243">
        <f>'S6'!AA$15</f>
        <v>0.39525392800000003</v>
      </c>
      <c r="S30" s="243">
        <f>'S6'!AB$15</f>
        <v>0</v>
      </c>
      <c r="T30" s="243">
        <f>'S6'!AC$15</f>
        <v>1.964944</v>
      </c>
      <c r="U30" s="243">
        <f>'S6'!AD$15</f>
        <v>2.6173948080000002</v>
      </c>
      <c r="V30" s="234">
        <f t="shared" si="5"/>
        <v>2.6173948080000002</v>
      </c>
    </row>
    <row r="31" spans="1:22" x14ac:dyDescent="0.35">
      <c r="A31" s="535"/>
      <c r="B31" s="536"/>
      <c r="C31" s="229" t="s">
        <v>375</v>
      </c>
      <c r="D31" s="244">
        <f>'S7'!$Y$6</f>
        <v>2.8799999999999999E-2</v>
      </c>
      <c r="E31" s="236">
        <f>'S7'!$Z$6</f>
        <v>0.26200000000000001</v>
      </c>
      <c r="F31" s="244">
        <f>'S7'!$AA$6</f>
        <v>1.678056E-2</v>
      </c>
      <c r="G31" s="236">
        <f>'S7'!$AB$6</f>
        <v>-4.5499999999999999E-2</v>
      </c>
      <c r="H31" s="244">
        <f>'S7'!$AC$6</f>
        <v>7.4214326400000002E-2</v>
      </c>
      <c r="I31" s="237">
        <f>'S7'!$AD$6</f>
        <v>0.33629488640000005</v>
      </c>
      <c r="J31" s="237">
        <f t="shared" si="4"/>
        <v>0.33629488640000005</v>
      </c>
      <c r="M31" s="535"/>
      <c r="N31" s="536"/>
      <c r="O31" s="229" t="s">
        <v>375</v>
      </c>
      <c r="P31" s="244">
        <f>'S7'!Y$15</f>
        <v>0.38100000000000001</v>
      </c>
      <c r="Q31" s="244">
        <f>'S7'!Z$15</f>
        <v>0</v>
      </c>
      <c r="R31" s="244">
        <f>'S7'!AA$15</f>
        <v>0.24852760000000002</v>
      </c>
      <c r="S31" s="244">
        <f>'S7'!AB$15</f>
        <v>-0.89600000000000002</v>
      </c>
      <c r="T31" s="244">
        <f>'S7'!AC$15</f>
        <v>1.67345487</v>
      </c>
      <c r="U31" s="244">
        <f>'S7'!AD$15</f>
        <v>1.40698247</v>
      </c>
      <c r="V31" s="237">
        <f t="shared" si="5"/>
        <v>1.40698247</v>
      </c>
    </row>
    <row r="32" spans="1:22" x14ac:dyDescent="0.35">
      <c r="A32" s="535"/>
      <c r="B32" s="536"/>
      <c r="C32" s="247" t="s">
        <v>376</v>
      </c>
      <c r="D32" s="243">
        <f>'S8'!$Y$6</f>
        <v>0.51899446489179668</v>
      </c>
      <c r="E32" s="233">
        <f>'S8'!$Z$6</f>
        <v>1.115323796733904E-2</v>
      </c>
      <c r="F32" s="243">
        <f>'S8'!$AA$6</f>
        <v>5.3457365788839334E-2</v>
      </c>
      <c r="G32" s="233">
        <f>'S8'!$AB$6</f>
        <v>-5.6580874139243482</v>
      </c>
      <c r="H32" s="243">
        <f>'S8'!$AC$6</f>
        <v>0.10777756104989167</v>
      </c>
      <c r="I32" s="234">
        <f>'S8'!$AD$6</f>
        <v>-4.966704784226482</v>
      </c>
      <c r="J32" s="234">
        <f t="shared" si="4"/>
        <v>-4.966704784226482</v>
      </c>
      <c r="M32" s="535"/>
      <c r="N32" s="536"/>
      <c r="O32" s="247" t="s">
        <v>376</v>
      </c>
      <c r="P32" s="243">
        <f>'S8'!Y$15</f>
        <v>8.6542368178502844</v>
      </c>
      <c r="Q32" s="243">
        <f>'S8'!Z$15</f>
        <v>0</v>
      </c>
      <c r="R32" s="243">
        <f>'S8'!AA$15</f>
        <v>0.49128387518601463</v>
      </c>
      <c r="S32" s="243">
        <f>'S8'!AB$15</f>
        <v>-65.598343312425527</v>
      </c>
      <c r="T32" s="243">
        <f>'S8'!AC$15</f>
        <v>3.6397593500400518</v>
      </c>
      <c r="U32" s="243">
        <f>'S8'!AD$15</f>
        <v>-52.813063269349172</v>
      </c>
      <c r="V32" s="234">
        <f t="shared" si="5"/>
        <v>-52.813063269349172</v>
      </c>
    </row>
    <row r="33" spans="1:22" x14ac:dyDescent="0.35">
      <c r="A33" s="537"/>
      <c r="B33" s="538"/>
      <c r="C33" s="334" t="s">
        <v>377</v>
      </c>
      <c r="D33" s="286">
        <f>'S9'!$Y$6</f>
        <v>0.51899446489179668</v>
      </c>
      <c r="E33" s="335">
        <f>'S9'!$Z$6</f>
        <v>1.115323796733904E-2</v>
      </c>
      <c r="F33" s="286">
        <f>'S9'!$AA$6</f>
        <v>5.3457365788839334E-2</v>
      </c>
      <c r="G33" s="335">
        <f>'S9'!$AB$6</f>
        <v>-5.6580874139243482</v>
      </c>
      <c r="H33" s="286">
        <f>'S9'!$AC$6</f>
        <v>9.9420212674891664E-2</v>
      </c>
      <c r="I33" s="288">
        <f>'S9'!$AD$6</f>
        <v>-4.9750621326014821</v>
      </c>
      <c r="J33" s="288">
        <f t="shared" si="4"/>
        <v>-4.9750621326014821</v>
      </c>
      <c r="M33" s="537"/>
      <c r="N33" s="538"/>
      <c r="O33" s="334" t="s">
        <v>377</v>
      </c>
      <c r="P33" s="286">
        <f>'S9'!Y$15</f>
        <v>8.6542368178502844</v>
      </c>
      <c r="Q33" s="286">
        <f>'S9'!Z$15</f>
        <v>0</v>
      </c>
      <c r="R33" s="286">
        <f>'S9'!AA$15</f>
        <v>0.49128387518601463</v>
      </c>
      <c r="S33" s="286">
        <f>'S9'!AB$15</f>
        <v>-65.598343312425527</v>
      </c>
      <c r="T33" s="286">
        <f>'S9'!AC$15</f>
        <v>3.4926096125400523</v>
      </c>
      <c r="U33" s="286">
        <f>'S9'!AD$15</f>
        <v>-52.960213006849173</v>
      </c>
      <c r="V33" s="288">
        <f t="shared" si="5"/>
        <v>-52.960213006849173</v>
      </c>
    </row>
    <row r="35" spans="1:22" x14ac:dyDescent="0.35">
      <c r="A35" s="539" t="s">
        <v>381</v>
      </c>
      <c r="B35" s="540"/>
      <c r="C35" s="336" t="s">
        <v>370</v>
      </c>
      <c r="D35" s="337">
        <f>'S1'!$Y$7</f>
        <v>1.1276682926488965E-3</v>
      </c>
      <c r="E35" s="338">
        <f>'S1'!$Z$7</f>
        <v>1.6320255541277186E-4</v>
      </c>
      <c r="F35" s="337">
        <f>'S1'!$AA$7</f>
        <v>4.4297849510928529E-4</v>
      </c>
      <c r="G35" s="338">
        <f>'S1'!$AB$7</f>
        <v>-1.2139593097864439E-2</v>
      </c>
      <c r="H35" s="337">
        <f>'S1'!$AC$7</f>
        <v>1.5928138960004355E-3</v>
      </c>
      <c r="I35" s="339">
        <f>'S1'!$AD$7</f>
        <v>-8.8129298586930496E-3</v>
      </c>
      <c r="J35" s="339">
        <f>SUM(D35:H35)</f>
        <v>-8.8129298586930496E-3</v>
      </c>
      <c r="M35" s="539" t="s">
        <v>478</v>
      </c>
      <c r="N35" s="540"/>
      <c r="O35" s="336" t="s">
        <v>370</v>
      </c>
      <c r="P35" s="337">
        <f>'S1'!Y$16</f>
        <v>2.0645848626006496</v>
      </c>
      <c r="Q35" s="338">
        <f>'S1'!$Z$7</f>
        <v>1.6320255541277186E-4</v>
      </c>
      <c r="R35" s="337">
        <f>'S1'!$AA$7</f>
        <v>4.4297849510928529E-4</v>
      </c>
      <c r="S35" s="338">
        <f>'S1'!$AB$7</f>
        <v>-1.2139593097864439E-2</v>
      </c>
      <c r="T35" s="337">
        <f>'S1'!$AC$7</f>
        <v>1.5928138960004355E-3</v>
      </c>
      <c r="U35" s="339">
        <f>'S1'!$AD$7</f>
        <v>-8.8129298586930496E-3</v>
      </c>
      <c r="V35" s="339">
        <f>SUM(P35:T35)</f>
        <v>2.0546442644493075</v>
      </c>
    </row>
    <row r="36" spans="1:22" ht="14.5" customHeight="1" x14ac:dyDescent="0.35">
      <c r="A36" s="541"/>
      <c r="B36" s="542"/>
      <c r="C36" s="348" t="s">
        <v>208</v>
      </c>
      <c r="D36" s="349">
        <f>'S2'!$Y$7</f>
        <v>1.3675626126790233E-2</v>
      </c>
      <c r="E36" s="350">
        <f>'S2'!$Z$7</f>
        <v>2.2667021585107204E-3</v>
      </c>
      <c r="F36" s="349">
        <f>'S2'!$AA$7</f>
        <v>3.4646583591845183E-3</v>
      </c>
      <c r="G36" s="350">
        <f>'S2'!$AB$7</f>
        <v>-0.16860545969256166</v>
      </c>
      <c r="H36" s="349">
        <f>'S2'!$AC$7</f>
        <v>2.2437349555616058E-3</v>
      </c>
      <c r="I36" s="351">
        <f>'S2'!$AD$7</f>
        <v>-0.14695473809251458</v>
      </c>
      <c r="J36" s="351">
        <f t="shared" ref="J36:J43" si="6">SUM(D36:H36)</f>
        <v>-0.14695473809251458</v>
      </c>
      <c r="M36" s="541"/>
      <c r="N36" s="542"/>
      <c r="O36" s="348" t="s">
        <v>208</v>
      </c>
      <c r="P36" s="349">
        <f>'S2'!Y$16</f>
        <v>24.653380711809021</v>
      </c>
      <c r="Q36" s="350">
        <f>'S2'!$Z$7</f>
        <v>2.2667021585107204E-3</v>
      </c>
      <c r="R36" s="349">
        <f>'S2'!$AA$7</f>
        <v>3.4646583591845183E-3</v>
      </c>
      <c r="S36" s="350">
        <f>'S2'!$AB$7</f>
        <v>-0.16860545969256166</v>
      </c>
      <c r="T36" s="349">
        <f>'S2'!$AC$7</f>
        <v>2.2437349555616058E-3</v>
      </c>
      <c r="U36" s="351">
        <f>'S2'!$AD$7</f>
        <v>-0.14695473809251458</v>
      </c>
      <c r="V36" s="351">
        <f t="shared" ref="V36:V43" si="7">SUM(P36:T36)</f>
        <v>24.49275034758972</v>
      </c>
    </row>
    <row r="37" spans="1:22" x14ac:dyDescent="0.35">
      <c r="A37" s="541"/>
      <c r="B37" s="542"/>
      <c r="C37" s="340" t="s">
        <v>371</v>
      </c>
      <c r="D37" s="341">
        <f>'S3'!$Y$7</f>
        <v>1.4157542462470231E-2</v>
      </c>
      <c r="E37" s="342">
        <f>'S3'!$Z$7</f>
        <v>2.2667021585107204E-3</v>
      </c>
      <c r="F37" s="341">
        <f>'S3'!$AA$7</f>
        <v>4.1073895868165176E-3</v>
      </c>
      <c r="G37" s="342">
        <f>'S3'!$AB$7</f>
        <v>-0.16990311969256167</v>
      </c>
      <c r="H37" s="341">
        <f>'S3'!$AC$7</f>
        <v>2.106892191867606E-3</v>
      </c>
      <c r="I37" s="343">
        <f>'S3'!$AD$7</f>
        <v>-0.1472645932928966</v>
      </c>
      <c r="J37" s="343">
        <f t="shared" si="6"/>
        <v>-0.1472645932928966</v>
      </c>
      <c r="M37" s="541"/>
      <c r="N37" s="542"/>
      <c r="O37" s="340" t="s">
        <v>371</v>
      </c>
      <c r="P37" s="341">
        <f>'S3'!Y$16</f>
        <v>24.542149198977619</v>
      </c>
      <c r="Q37" s="342">
        <f>'S3'!$Z$7</f>
        <v>2.2667021585107204E-3</v>
      </c>
      <c r="R37" s="341">
        <f>'S3'!$AA$7</f>
        <v>4.1073895868165176E-3</v>
      </c>
      <c r="S37" s="342">
        <f>'S3'!$AB$7</f>
        <v>-0.16990311969256167</v>
      </c>
      <c r="T37" s="341">
        <f>'S3'!$AC$7</f>
        <v>2.106892191867606E-3</v>
      </c>
      <c r="U37" s="343">
        <f>'S3'!$AD$7</f>
        <v>-0.1472645932928966</v>
      </c>
      <c r="V37" s="343">
        <f t="shared" si="7"/>
        <v>24.380727063222253</v>
      </c>
    </row>
    <row r="38" spans="1:22" x14ac:dyDescent="0.35">
      <c r="A38" s="541"/>
      <c r="B38" s="542"/>
      <c r="C38" s="348" t="s">
        <v>372</v>
      </c>
      <c r="D38" s="349">
        <f>'S4'!$Y$7</f>
        <v>5.5705991999999995E-4</v>
      </c>
      <c r="E38" s="350">
        <f>'S4'!$Z$7</f>
        <v>0</v>
      </c>
      <c r="F38" s="349">
        <f>'S4'!$AA$7</f>
        <v>7.4593850800000006E-4</v>
      </c>
      <c r="G38" s="350">
        <f>'S4'!$AB$7</f>
        <v>-1.085E-3</v>
      </c>
      <c r="H38" s="349">
        <f>'S4'!$AC$7</f>
        <v>1.4278943735000001E-3</v>
      </c>
      <c r="I38" s="351">
        <f>'S4'!$AD$7</f>
        <v>1.6458928015000002E-3</v>
      </c>
      <c r="J38" s="351">
        <f t="shared" si="6"/>
        <v>1.6458928015000002E-3</v>
      </c>
      <c r="M38" s="541"/>
      <c r="N38" s="542"/>
      <c r="O38" s="348" t="s">
        <v>372</v>
      </c>
      <c r="P38" s="349">
        <f>'S4'!Y$16</f>
        <v>0.21900293714999999</v>
      </c>
      <c r="Q38" s="350">
        <f>'S4'!$Z$7</f>
        <v>0</v>
      </c>
      <c r="R38" s="349">
        <f>'S4'!$AA$7</f>
        <v>7.4593850800000006E-4</v>
      </c>
      <c r="S38" s="350">
        <f>'S4'!$AB$7</f>
        <v>-1.085E-3</v>
      </c>
      <c r="T38" s="349">
        <f>'S4'!$AC$7</f>
        <v>1.4278943735000001E-3</v>
      </c>
      <c r="U38" s="351">
        <f>'S4'!$AD$7</f>
        <v>1.6458928015000002E-3</v>
      </c>
      <c r="V38" s="351">
        <f t="shared" si="7"/>
        <v>0.22009177003149999</v>
      </c>
    </row>
    <row r="39" spans="1:22" x14ac:dyDescent="0.35">
      <c r="A39" s="541"/>
      <c r="B39" s="542"/>
      <c r="C39" s="340" t="s">
        <v>373</v>
      </c>
      <c r="D39" s="341">
        <f>'S5'!$Y$7</f>
        <v>2.7197132413580464E-2</v>
      </c>
      <c r="E39" s="342">
        <f>'S5'!$Z$7</f>
        <v>4.5334043170214408E-3</v>
      </c>
      <c r="F39" s="341">
        <f>'S5'!$AA$7</f>
        <v>6.7207789023690364E-3</v>
      </c>
      <c r="G39" s="342">
        <f>'S5'!$AB$7</f>
        <v>-0.33721091938512332</v>
      </c>
      <c r="H39" s="341">
        <f>'S5'!$AC$7</f>
        <v>2.9451585111232113E-3</v>
      </c>
      <c r="I39" s="343">
        <f>'S5'!$AD$7</f>
        <v>-0.29581444524102918</v>
      </c>
      <c r="J39" s="343">
        <f t="shared" si="6"/>
        <v>-0.29581444524102918</v>
      </c>
      <c r="M39" s="541"/>
      <c r="N39" s="542"/>
      <c r="O39" s="340" t="s">
        <v>373</v>
      </c>
      <c r="P39" s="341">
        <f>'S5'!Y$16</f>
        <v>48.994755549318043</v>
      </c>
      <c r="Q39" s="342">
        <f>'S5'!$Z$7</f>
        <v>4.5334043170214408E-3</v>
      </c>
      <c r="R39" s="341">
        <f>'S5'!$AA$7</f>
        <v>6.7207789023690364E-3</v>
      </c>
      <c r="S39" s="342">
        <f>'S5'!$AB$7</f>
        <v>-0.33721091938512332</v>
      </c>
      <c r="T39" s="341">
        <f>'S5'!$AC$7</f>
        <v>2.9451585111232113E-3</v>
      </c>
      <c r="U39" s="343">
        <f>'S5'!$AD$7</f>
        <v>-0.29581444524102918</v>
      </c>
      <c r="V39" s="343">
        <f t="shared" si="7"/>
        <v>48.671743971663439</v>
      </c>
    </row>
    <row r="40" spans="1:22" x14ac:dyDescent="0.35">
      <c r="A40" s="541"/>
      <c r="B40" s="542"/>
      <c r="C40" s="348" t="s">
        <v>374</v>
      </c>
      <c r="D40" s="349">
        <f>'S6'!$Y$7</f>
        <v>1.5411984000000001E-4</v>
      </c>
      <c r="E40" s="350">
        <f>'S6'!$Z$7</f>
        <v>0</v>
      </c>
      <c r="F40" s="349">
        <f>'S6'!$AA$7</f>
        <v>2.08537816E-4</v>
      </c>
      <c r="G40" s="350">
        <f>'S6'!$AB$7</f>
        <v>0</v>
      </c>
      <c r="H40" s="349">
        <f>'S6'!$AC$7</f>
        <v>1.5423114000000001E-3</v>
      </c>
      <c r="I40" s="351">
        <f>'S6'!$AD$7</f>
        <v>1.9049690560000001E-3</v>
      </c>
      <c r="J40" s="351">
        <f t="shared" si="6"/>
        <v>1.9049690560000001E-3</v>
      </c>
      <c r="M40" s="541"/>
      <c r="N40" s="542"/>
      <c r="O40" s="348" t="s">
        <v>374</v>
      </c>
      <c r="P40" s="349">
        <f>'S6'!Y$16</f>
        <v>0.31200587429999999</v>
      </c>
      <c r="Q40" s="350">
        <f>'S6'!$Z$7</f>
        <v>0</v>
      </c>
      <c r="R40" s="349">
        <f>'S6'!$AA$7</f>
        <v>2.08537816E-4</v>
      </c>
      <c r="S40" s="350">
        <f>'S6'!$AB$7</f>
        <v>0</v>
      </c>
      <c r="T40" s="349">
        <f>'S6'!$AC$7</f>
        <v>1.5423114000000001E-3</v>
      </c>
      <c r="U40" s="351">
        <f>'S6'!$AD$7</f>
        <v>1.9049690560000001E-3</v>
      </c>
      <c r="V40" s="351">
        <f t="shared" si="7"/>
        <v>0.31375672351599998</v>
      </c>
    </row>
    <row r="41" spans="1:22" x14ac:dyDescent="0.35">
      <c r="A41" s="541"/>
      <c r="B41" s="542"/>
      <c r="C41" s="340" t="s">
        <v>375</v>
      </c>
      <c r="D41" s="341">
        <f>'S7'!$Y$7</f>
        <v>9.5999999999999992E-4</v>
      </c>
      <c r="E41" s="342">
        <f>'S7'!$Z$7</f>
        <v>0</v>
      </c>
      <c r="F41" s="341">
        <f>'S7'!$AA$7</f>
        <v>1.2833392000000002E-3</v>
      </c>
      <c r="G41" s="342">
        <f>'S7'!$AB$7</f>
        <v>-2.1700000000000001E-3</v>
      </c>
      <c r="H41" s="341">
        <f>'S7'!$AC$7</f>
        <v>1.3134773470000001E-3</v>
      </c>
      <c r="I41" s="343">
        <f>'S7'!$AD$7</f>
        <v>1.3868165470000001E-3</v>
      </c>
      <c r="J41" s="343">
        <f t="shared" si="6"/>
        <v>1.3868165470000001E-3</v>
      </c>
      <c r="M41" s="541"/>
      <c r="N41" s="542"/>
      <c r="O41" s="340" t="s">
        <v>375</v>
      </c>
      <c r="P41" s="341">
        <f>'S7'!Y$16</f>
        <v>0.126</v>
      </c>
      <c r="Q41" s="342">
        <f>'S7'!$Z$7</f>
        <v>0</v>
      </c>
      <c r="R41" s="341">
        <f>'S7'!$AA$7</f>
        <v>1.2833392000000002E-3</v>
      </c>
      <c r="S41" s="342">
        <f>'S7'!$AB$7</f>
        <v>-2.1700000000000001E-3</v>
      </c>
      <c r="T41" s="341">
        <f>'S7'!$AC$7</f>
        <v>1.3134773470000001E-3</v>
      </c>
      <c r="U41" s="343">
        <f>'S7'!$AD$7</f>
        <v>1.3868165470000001E-3</v>
      </c>
      <c r="V41" s="343">
        <f t="shared" si="7"/>
        <v>0.126426816547</v>
      </c>
    </row>
    <row r="42" spans="1:22" x14ac:dyDescent="0.35">
      <c r="A42" s="541"/>
      <c r="B42" s="542"/>
      <c r="C42" s="348" t="s">
        <v>376</v>
      </c>
      <c r="D42" s="349">
        <f>'S8'!$Y$7</f>
        <v>2.7197132413580464E-2</v>
      </c>
      <c r="E42" s="350">
        <f>'S8'!$Z$7</f>
        <v>4.5334043170214408E-3</v>
      </c>
      <c r="F42" s="349">
        <f>'S8'!$AA$7</f>
        <v>6.7207789023690364E-3</v>
      </c>
      <c r="G42" s="350">
        <f>'S8'!$AB$7</f>
        <v>-0.33721091938512332</v>
      </c>
      <c r="H42" s="349">
        <f>'S8'!$AC$7</f>
        <v>2.8669286845232119E-3</v>
      </c>
      <c r="I42" s="351">
        <f>'S8'!$AD$7</f>
        <v>-0.29589267506762917</v>
      </c>
      <c r="J42" s="351">
        <f t="shared" si="6"/>
        <v>-0.29589267506762917</v>
      </c>
      <c r="M42" s="541"/>
      <c r="N42" s="542"/>
      <c r="O42" s="348" t="s">
        <v>376</v>
      </c>
      <c r="P42" s="349">
        <f>'S8'!Y$16</f>
        <v>48.994755549318043</v>
      </c>
      <c r="Q42" s="350">
        <f>'S8'!$Z$7</f>
        <v>4.5334043170214408E-3</v>
      </c>
      <c r="R42" s="349">
        <f>'S8'!$AA$7</f>
        <v>6.7207789023690364E-3</v>
      </c>
      <c r="S42" s="350">
        <f>'S8'!$AB$7</f>
        <v>-0.33721091938512332</v>
      </c>
      <c r="T42" s="349">
        <f>'S8'!$AC$7</f>
        <v>2.8669286845232119E-3</v>
      </c>
      <c r="U42" s="351">
        <f>'S8'!$AD$7</f>
        <v>-0.29589267506762917</v>
      </c>
      <c r="V42" s="351">
        <f t="shared" si="7"/>
        <v>48.67166574183684</v>
      </c>
    </row>
    <row r="43" spans="1:22" x14ac:dyDescent="0.35">
      <c r="A43" s="543"/>
      <c r="B43" s="544"/>
      <c r="C43" s="344" t="s">
        <v>377</v>
      </c>
      <c r="D43" s="345">
        <f>'S9'!$Y$7</f>
        <v>2.7197132413580464E-2</v>
      </c>
      <c r="E43" s="346">
        <f>'S9'!$Z$7</f>
        <v>4.5334043170214408E-3</v>
      </c>
      <c r="F43" s="345">
        <f>'S9'!$AA$7</f>
        <v>6.7207789023690364E-3</v>
      </c>
      <c r="G43" s="346">
        <f>'S9'!$AB$7</f>
        <v>-0.33721091938512332</v>
      </c>
      <c r="H43" s="345">
        <f>'S9'!$AC$7</f>
        <v>2.7518898307732115E-3</v>
      </c>
      <c r="I43" s="347">
        <f>'S9'!$AD$7</f>
        <v>-0.29600771392137915</v>
      </c>
      <c r="J43" s="347">
        <f t="shared" si="6"/>
        <v>-0.29600771392137915</v>
      </c>
      <c r="M43" s="543"/>
      <c r="N43" s="544"/>
      <c r="O43" s="344" t="s">
        <v>377</v>
      </c>
      <c r="P43" s="345">
        <f>'S9'!Y$16</f>
        <v>48.994755549318043</v>
      </c>
      <c r="Q43" s="346">
        <f>'S9'!$Z$7</f>
        <v>4.5334043170214408E-3</v>
      </c>
      <c r="R43" s="345">
        <f>'S9'!$AA$7</f>
        <v>6.7207789023690364E-3</v>
      </c>
      <c r="S43" s="346">
        <f>'S9'!$AB$7</f>
        <v>-0.33721091938512332</v>
      </c>
      <c r="T43" s="345">
        <f>'S9'!$AC$7</f>
        <v>2.7518898307732115E-3</v>
      </c>
      <c r="U43" s="347">
        <f>'S9'!$AD$7</f>
        <v>-0.29600771392137915</v>
      </c>
      <c r="V43" s="347">
        <f t="shared" si="7"/>
        <v>48.67155070298309</v>
      </c>
    </row>
    <row r="45" spans="1:22" x14ac:dyDescent="0.35">
      <c r="A45" s="551" t="s">
        <v>384</v>
      </c>
      <c r="B45" s="552"/>
      <c r="C45" s="352" t="s">
        <v>370</v>
      </c>
      <c r="D45" s="353">
        <f>'S1'!$Y$9</f>
        <v>1.7212486923130705</v>
      </c>
      <c r="E45" s="354">
        <f>'S1'!$Z$9</f>
        <v>188.93118910852803</v>
      </c>
      <c r="F45" s="353">
        <f>'S1'!$AA$9</f>
        <v>0.7734252293752889</v>
      </c>
      <c r="G45" s="354">
        <f>'S1'!$AB$9</f>
        <v>-20.667678732640528</v>
      </c>
      <c r="H45" s="353">
        <f>'S1'!$AC$9</f>
        <v>6.8344335706191197</v>
      </c>
      <c r="I45" s="355">
        <f>'S1'!$AD$9</f>
        <v>177.59261786819499</v>
      </c>
      <c r="J45" s="355">
        <f>SUM(D45:H45)</f>
        <v>177.59261786819499</v>
      </c>
      <c r="M45" s="551" t="s">
        <v>479</v>
      </c>
      <c r="N45" s="552"/>
      <c r="O45" s="352" t="s">
        <v>370</v>
      </c>
      <c r="P45" s="353">
        <f>'S1'!Y$17</f>
        <v>1.7544384907004649</v>
      </c>
      <c r="Q45" s="353">
        <f>'S1'!Z$17</f>
        <v>0</v>
      </c>
      <c r="R45" s="353">
        <f>'S1'!AA$17</f>
        <v>1.4952564905933354</v>
      </c>
      <c r="S45" s="353">
        <f>'S1'!AB$17</f>
        <v>-0.42911313196213813</v>
      </c>
      <c r="T45" s="353">
        <f>'S1'!AC$17</f>
        <v>1.4065407294612733</v>
      </c>
      <c r="U45" s="353">
        <f>'S1'!AD$17</f>
        <v>4.227122578792935</v>
      </c>
      <c r="V45" s="355">
        <f>SUM(P45:T45)</f>
        <v>4.227122578792935</v>
      </c>
    </row>
    <row r="46" spans="1:22" ht="14.5" customHeight="1" x14ac:dyDescent="0.35">
      <c r="A46" s="553"/>
      <c r="B46" s="554"/>
      <c r="C46" s="364" t="s">
        <v>208</v>
      </c>
      <c r="D46" s="365">
        <f>'S2'!$Y$9</f>
        <v>21.519842846570423</v>
      </c>
      <c r="E46" s="366">
        <f>'S2'!$Z$9</f>
        <v>123.61874255177817</v>
      </c>
      <c r="F46" s="365">
        <f>'S2'!$AA$9</f>
        <v>7.2077750106567899</v>
      </c>
      <c r="G46" s="366">
        <f>'S2'!$AB$9</f>
        <v>-287.05109350889626</v>
      </c>
      <c r="H46" s="365">
        <f>'S2'!$AC$9</f>
        <v>9.5750955919322216</v>
      </c>
      <c r="I46" s="367">
        <f>'S2'!$AD$9</f>
        <v>-125.12963750795863</v>
      </c>
      <c r="J46" s="367">
        <f t="shared" ref="J46:J53" si="8">SUM(D46:H46)</f>
        <v>-125.12963750795863</v>
      </c>
      <c r="M46" s="553"/>
      <c r="N46" s="554"/>
      <c r="O46" s="364" t="s">
        <v>208</v>
      </c>
      <c r="P46" s="365">
        <f>'S2'!Y$17</f>
        <v>1.682676413106456</v>
      </c>
      <c r="Q46" s="365">
        <f>'S2'!Z$17</f>
        <v>0</v>
      </c>
      <c r="R46" s="365">
        <f>'S2'!AA$17</f>
        <v>2.8258167270407704</v>
      </c>
      <c r="S46" s="365">
        <f>'S2'!AB$17</f>
        <v>-5.9599046105852516</v>
      </c>
      <c r="T46" s="365">
        <f>'S2'!AC$17</f>
        <v>1.9834181314065744</v>
      </c>
      <c r="U46" s="365">
        <f>'S2'!AD$17</f>
        <v>0.53200666096854965</v>
      </c>
      <c r="V46" s="367">
        <f t="shared" ref="V46:V53" si="9">SUM(P46:T46)</f>
        <v>0.53200666096854965</v>
      </c>
    </row>
    <row r="47" spans="1:22" x14ac:dyDescent="0.35">
      <c r="A47" s="553"/>
      <c r="B47" s="554"/>
      <c r="C47" s="356" t="s">
        <v>371</v>
      </c>
      <c r="D47" s="357">
        <f>'S3'!$Y$9</f>
        <v>22.503462626310423</v>
      </c>
      <c r="E47" s="358">
        <f>'S3'!$Z$9</f>
        <v>277.90361915997818</v>
      </c>
      <c r="F47" s="357">
        <f>'S3'!$AA$9</f>
        <v>7.8984073419287899</v>
      </c>
      <c r="G47" s="358">
        <f>'S3'!$AB$9</f>
        <v>-289.42515350889624</v>
      </c>
      <c r="H47" s="357">
        <f>'S3'!$AC$9</f>
        <v>8.996700053172221</v>
      </c>
      <c r="I47" s="359">
        <f>'S3'!$AD$9</f>
        <v>27.877035672493378</v>
      </c>
      <c r="J47" s="359">
        <f t="shared" si="8"/>
        <v>27.877035672493378</v>
      </c>
      <c r="M47" s="553"/>
      <c r="N47" s="554"/>
      <c r="O47" s="356" t="s">
        <v>371</v>
      </c>
      <c r="P47" s="357">
        <f>'S3'!Y$17</f>
        <v>0.67450448272265595</v>
      </c>
      <c r="Q47" s="357">
        <f>'S3'!Z$17</f>
        <v>0</v>
      </c>
      <c r="R47" s="357">
        <f>'S3'!AA$17</f>
        <v>2.1137318604983708</v>
      </c>
      <c r="S47" s="357">
        <f>'S3'!AB$17</f>
        <v>-6.0609666105852522</v>
      </c>
      <c r="T47" s="357">
        <f>'S3'!AC$17</f>
        <v>1.8626382116265743</v>
      </c>
      <c r="U47" s="357">
        <f>'S3'!AD$17</f>
        <v>-1.4100920557376513</v>
      </c>
      <c r="V47" s="359">
        <f t="shared" si="9"/>
        <v>-1.4100920557376513</v>
      </c>
    </row>
    <row r="48" spans="1:22" x14ac:dyDescent="0.35">
      <c r="A48" s="553"/>
      <c r="B48" s="554"/>
      <c r="C48" s="364" t="s">
        <v>372</v>
      </c>
      <c r="D48" s="365">
        <f>'S4'!$Y$9</f>
        <v>1.0075754350000001</v>
      </c>
      <c r="E48" s="366">
        <f>'S4'!$Z$9</f>
        <v>322.99926705000001</v>
      </c>
      <c r="F48" s="365">
        <f>'S4'!$AA$9</f>
        <v>0.85166021799999991</v>
      </c>
      <c r="G48" s="366">
        <f>'S4'!$AB$9</f>
        <v>-1.9849999999999999</v>
      </c>
      <c r="H48" s="365">
        <f>'S4'!$AC$9</f>
        <v>6.1381876899999988</v>
      </c>
      <c r="I48" s="367">
        <f>'S4'!$AD$9</f>
        <v>329.01169039299998</v>
      </c>
      <c r="J48" s="367">
        <f t="shared" si="8"/>
        <v>329.01169039299998</v>
      </c>
      <c r="M48" s="553"/>
      <c r="N48" s="554"/>
      <c r="O48" s="364" t="s">
        <v>372</v>
      </c>
      <c r="P48" s="365">
        <f>'S4'!Y$17</f>
        <v>0.91705311905000009</v>
      </c>
      <c r="Q48" s="365">
        <f>'S4'!Z$17</f>
        <v>0</v>
      </c>
      <c r="R48" s="365">
        <f>'S4'!AA$17</f>
        <v>0.79663468439999996</v>
      </c>
      <c r="S48" s="365">
        <f>'S4'!AB$17</f>
        <v>-8.4499999999999992E-2</v>
      </c>
      <c r="T48" s="365">
        <f>'S4'!AC$17</f>
        <v>1.260796445</v>
      </c>
      <c r="U48" s="365">
        <f>'S4'!AD$17</f>
        <v>2.8899842484500002</v>
      </c>
      <c r="V48" s="367">
        <f t="shared" si="9"/>
        <v>2.8899842484500002</v>
      </c>
    </row>
    <row r="49" spans="1:22" x14ac:dyDescent="0.35">
      <c r="A49" s="553"/>
      <c r="B49" s="554"/>
      <c r="C49" s="356" t="s">
        <v>373</v>
      </c>
      <c r="D49" s="357">
        <f>'S5'!$Y$9</f>
        <v>42.854534823140845</v>
      </c>
      <c r="E49" s="358">
        <f>'S5'!$Z$9</f>
        <v>53.238951003556345</v>
      </c>
      <c r="F49" s="357">
        <f>'S5'!$AA$9</f>
        <v>14.14134158531358</v>
      </c>
      <c r="G49" s="358">
        <f>'S5'!$AB$9</f>
        <v>-574.10218701779252</v>
      </c>
      <c r="H49" s="357">
        <f>'S5'!$AC$9</f>
        <v>12.528395183864443</v>
      </c>
      <c r="I49" s="359">
        <f>'S5'!$AD$9</f>
        <v>-451.3389644219173</v>
      </c>
      <c r="J49" s="359">
        <f t="shared" si="8"/>
        <v>-451.3389644219173</v>
      </c>
      <c r="M49" s="553"/>
      <c r="N49" s="554"/>
      <c r="O49" s="356" t="s">
        <v>373</v>
      </c>
      <c r="P49" s="357">
        <f>'S5'!Y$17</f>
        <v>1.6053465881129119</v>
      </c>
      <c r="Q49" s="357">
        <f>'S5'!Z$17</f>
        <v>0</v>
      </c>
      <c r="R49" s="357">
        <f>'S5'!AA$17</f>
        <v>4.2596100852815413</v>
      </c>
      <c r="S49" s="357">
        <f>'S5'!AB$17</f>
        <v>-11.919809221170503</v>
      </c>
      <c r="T49" s="357">
        <f>'S5'!AC$17</f>
        <v>2.6050532628131489</v>
      </c>
      <c r="U49" s="357">
        <f>'S5'!AD$17</f>
        <v>-3.4497992849629009</v>
      </c>
      <c r="V49" s="359">
        <f t="shared" si="9"/>
        <v>-3.4497992849629009</v>
      </c>
    </row>
    <row r="50" spans="1:22" x14ac:dyDescent="0.35">
      <c r="A50" s="553"/>
      <c r="B50" s="554"/>
      <c r="C50" s="364" t="s">
        <v>374</v>
      </c>
      <c r="D50" s="365">
        <f>'S6'!$Y$9</f>
        <v>0.18515087</v>
      </c>
      <c r="E50" s="366">
        <f>'S6'!$Z$9</f>
        <v>193.9985341</v>
      </c>
      <c r="F50" s="365">
        <f>'S6'!$AA$9</f>
        <v>0.274208436</v>
      </c>
      <c r="G50" s="366">
        <f>'S6'!$AB$9</f>
        <v>0</v>
      </c>
      <c r="H50" s="365">
        <f>'S6'!$AC$9</f>
        <v>6.6217959999999998</v>
      </c>
      <c r="I50" s="367">
        <f>'S6'!$AD$9</f>
        <v>201.079689406</v>
      </c>
      <c r="J50" s="367">
        <f t="shared" si="8"/>
        <v>201.079689406</v>
      </c>
      <c r="M50" s="553"/>
      <c r="N50" s="554"/>
      <c r="O50" s="364" t="s">
        <v>374</v>
      </c>
      <c r="P50" s="365">
        <f>'S6'!Y$17</f>
        <v>1.7600062381000001</v>
      </c>
      <c r="Q50" s="365">
        <f>'S6'!Z$17</f>
        <v>0</v>
      </c>
      <c r="R50" s="365">
        <f>'S6'!AA$17</f>
        <v>1.3920233687999999</v>
      </c>
      <c r="S50" s="365">
        <f>'S6'!AB$17</f>
        <v>0</v>
      </c>
      <c r="T50" s="365">
        <f>'S6'!AC$17</f>
        <v>1.361783</v>
      </c>
      <c r="U50" s="365">
        <f>'S6'!AD$17</f>
        <v>4.5138126069000002</v>
      </c>
      <c r="V50" s="367">
        <f t="shared" si="9"/>
        <v>4.5138126069000002</v>
      </c>
    </row>
    <row r="51" spans="1:22" x14ac:dyDescent="0.35">
      <c r="A51" s="553"/>
      <c r="B51" s="554"/>
      <c r="C51" s="356" t="s">
        <v>375</v>
      </c>
      <c r="D51" s="357">
        <f>'S7'!$Y$9</f>
        <v>1.83</v>
      </c>
      <c r="E51" s="358">
        <f>'S7'!$Z$9</f>
        <v>452</v>
      </c>
      <c r="F51" s="357">
        <f>'S7'!$AA$9</f>
        <v>1.4291119999999999</v>
      </c>
      <c r="G51" s="358">
        <f>'S7'!$AB$9</f>
        <v>-3.9699999999999998</v>
      </c>
      <c r="H51" s="357">
        <f>'S7'!$AC$9</f>
        <v>5.6545793799999995</v>
      </c>
      <c r="I51" s="359">
        <f>'S7'!$AD$9</f>
        <v>456.9436913799999</v>
      </c>
      <c r="J51" s="359">
        <f t="shared" si="8"/>
        <v>456.9436913799999</v>
      </c>
      <c r="M51" s="553"/>
      <c r="N51" s="554"/>
      <c r="O51" s="356" t="s">
        <v>375</v>
      </c>
      <c r="P51" s="357">
        <f>'S7'!Y$17</f>
        <v>7.4099999999999999E-2</v>
      </c>
      <c r="Q51" s="357">
        <f>'S7'!Z$17</f>
        <v>0</v>
      </c>
      <c r="R51" s="357">
        <f>'S7'!AA$17</f>
        <v>0.20124599999999998</v>
      </c>
      <c r="S51" s="357">
        <f>'S7'!AB$17</f>
        <v>-0.16899999999999998</v>
      </c>
      <c r="T51" s="357">
        <f>'S7'!AC$17</f>
        <v>1.15980989</v>
      </c>
      <c r="U51" s="357">
        <f>'S7'!AD$17</f>
        <v>1.2661558900000001</v>
      </c>
      <c r="V51" s="359">
        <f t="shared" si="9"/>
        <v>1.2661558900000001</v>
      </c>
    </row>
    <row r="52" spans="1:22" x14ac:dyDescent="0.35">
      <c r="A52" s="553"/>
      <c r="B52" s="554"/>
      <c r="C52" s="364" t="s">
        <v>376</v>
      </c>
      <c r="D52" s="365">
        <f>'S8'!$Y$9</f>
        <v>42.854534823140845</v>
      </c>
      <c r="E52" s="366">
        <f>'S8'!$Z$9</f>
        <v>53.238951003556345</v>
      </c>
      <c r="F52" s="365">
        <f>'S8'!$AA$9</f>
        <v>14.14134158531358</v>
      </c>
      <c r="G52" s="366">
        <f>'S8'!$AB$9</f>
        <v>-574.10218701779252</v>
      </c>
      <c r="H52" s="365">
        <f>'S8'!$AC$9</f>
        <v>12.179319017864444</v>
      </c>
      <c r="I52" s="367">
        <f>'S8'!$AD$9</f>
        <v>-451.68804058791733</v>
      </c>
      <c r="J52" s="367">
        <f t="shared" si="8"/>
        <v>-451.68804058791733</v>
      </c>
      <c r="M52" s="553"/>
      <c r="N52" s="554"/>
      <c r="O52" s="364" t="s">
        <v>376</v>
      </c>
      <c r="P52" s="365">
        <f>'S8'!Y$17</f>
        <v>1.6053465881129119</v>
      </c>
      <c r="Q52" s="365">
        <f>'S8'!Z$17</f>
        <v>0</v>
      </c>
      <c r="R52" s="365">
        <f>'S8'!AA$17</f>
        <v>4.2596100852815413</v>
      </c>
      <c r="S52" s="365">
        <f>'S8'!AB$17</f>
        <v>-11.919809221170503</v>
      </c>
      <c r="T52" s="365">
        <f>'S8'!AC$17</f>
        <v>2.5360777432131485</v>
      </c>
      <c r="U52" s="365">
        <f>'S8'!AD$17</f>
        <v>-3.5187748045629013</v>
      </c>
      <c r="V52" s="367">
        <f t="shared" si="9"/>
        <v>-3.5187748045629013</v>
      </c>
    </row>
    <row r="53" spans="1:22" x14ac:dyDescent="0.35">
      <c r="A53" s="555"/>
      <c r="B53" s="556"/>
      <c r="C53" s="360" t="s">
        <v>377</v>
      </c>
      <c r="D53" s="361">
        <f>'S9'!$Y$9</f>
        <v>42.854534823140845</v>
      </c>
      <c r="E53" s="362">
        <f>'S9'!$Z$9</f>
        <v>53.238951003556345</v>
      </c>
      <c r="F53" s="361">
        <f>'S9'!$AA$9</f>
        <v>14.14134158531358</v>
      </c>
      <c r="G53" s="362">
        <f>'S9'!$AB$9</f>
        <v>-574.10218701779252</v>
      </c>
      <c r="H53" s="361">
        <f>'S9'!$AC$9</f>
        <v>11.666266630364444</v>
      </c>
      <c r="I53" s="363">
        <f>'S9'!$AD$9</f>
        <v>-452.20109297541734</v>
      </c>
      <c r="J53" s="363">
        <f t="shared" si="8"/>
        <v>-452.20109297541734</v>
      </c>
      <c r="M53" s="555"/>
      <c r="N53" s="556"/>
      <c r="O53" s="360" t="s">
        <v>377</v>
      </c>
      <c r="P53" s="361">
        <f>'S9'!Y$17</f>
        <v>1.6053465881129119</v>
      </c>
      <c r="Q53" s="361">
        <f>'S9'!Z$17</f>
        <v>0</v>
      </c>
      <c r="R53" s="361">
        <f>'S9'!AA$17</f>
        <v>4.2596100852815413</v>
      </c>
      <c r="S53" s="361">
        <f>'S9'!AB$17</f>
        <v>-11.919809221170503</v>
      </c>
      <c r="T53" s="361">
        <f>'S9'!AC$17</f>
        <v>2.4346455657131489</v>
      </c>
      <c r="U53" s="361">
        <f>'S9'!AD$17</f>
        <v>-3.6202069820629008</v>
      </c>
      <c r="V53" s="363">
        <f t="shared" si="9"/>
        <v>-3.6202069820629008</v>
      </c>
    </row>
    <row r="55" spans="1:22" x14ac:dyDescent="0.35">
      <c r="A55" s="557" t="s">
        <v>382</v>
      </c>
      <c r="B55" s="558"/>
      <c r="C55" s="253" t="s">
        <v>370</v>
      </c>
      <c r="D55" s="368">
        <f>'S1'!$Y$12</f>
        <v>1.6335575242400241E-3</v>
      </c>
      <c r="E55" s="369">
        <f>'S1'!$Z$12</f>
        <v>3.9531431013864436E-2</v>
      </c>
      <c r="F55" s="368">
        <f>'S1'!$AA$12</f>
        <v>1.2617813729750877E-4</v>
      </c>
      <c r="G55" s="369">
        <f>'S1'!$AB$12</f>
        <v>-7.4806202893371648E-3</v>
      </c>
      <c r="H55" s="368">
        <f>'S1'!$AC$12</f>
        <v>1.1288401146560876E-2</v>
      </c>
      <c r="I55" s="370">
        <f>'S1'!$AD$12</f>
        <v>4.5098947532625687E-2</v>
      </c>
      <c r="J55" s="370">
        <f>SUM(D55:H55)</f>
        <v>4.5098947532625687E-2</v>
      </c>
      <c r="M55" s="557" t="s">
        <v>480</v>
      </c>
      <c r="N55" s="558"/>
      <c r="O55" s="253" t="s">
        <v>370</v>
      </c>
      <c r="P55" s="368">
        <f>'S1'!Y$18</f>
        <v>-3.8727846687151894E-2</v>
      </c>
      <c r="Q55" s="368">
        <f>'S1'!Z$18</f>
        <v>0</v>
      </c>
      <c r="R55" s="368">
        <f>'S1'!AA$18</f>
        <v>2.7501868390940173E-3</v>
      </c>
      <c r="S55" s="368">
        <f>'S1'!AB$18</f>
        <v>-1.8830237876431379E-2</v>
      </c>
      <c r="T55" s="368">
        <f>'S1'!AC$18</f>
        <v>8.4875037459930195E-3</v>
      </c>
      <c r="U55" s="368">
        <f>'S1'!AD$18</f>
        <v>-4.6320393978496237E-2</v>
      </c>
      <c r="V55" s="370">
        <f>SUM(P55:T55)</f>
        <v>-4.6320393978496237E-2</v>
      </c>
    </row>
    <row r="56" spans="1:22" ht="14.5" customHeight="1" x14ac:dyDescent="0.35">
      <c r="A56" s="559"/>
      <c r="B56" s="560"/>
      <c r="C56" s="78" t="s">
        <v>208</v>
      </c>
      <c r="D56" s="271">
        <f>'S2'!$Y$12</f>
        <v>1.0068893448222557E-2</v>
      </c>
      <c r="E56" s="376">
        <f>'S2'!$Z$12</f>
        <v>2.5759037145450532E-2</v>
      </c>
      <c r="F56" s="271">
        <f>'S2'!$AA$12</f>
        <v>6.5895629144317714E-4</v>
      </c>
      <c r="G56" s="376">
        <f>'S2'!$AB$12</f>
        <v>-0.10389750401857174</v>
      </c>
      <c r="H56" s="271">
        <f>'S2'!$AC$12</f>
        <v>1.5907922591123284E-2</v>
      </c>
      <c r="I56" s="377">
        <f>'S2'!$AD$12</f>
        <v>-5.1502694542332195E-2</v>
      </c>
      <c r="J56" s="377">
        <f t="shared" ref="J56:J63" si="10">SUM(D56:H56)</f>
        <v>-5.1502694542332195E-2</v>
      </c>
      <c r="M56" s="559"/>
      <c r="N56" s="560"/>
      <c r="O56" s="78" t="s">
        <v>208</v>
      </c>
      <c r="P56" s="271">
        <f>'S2'!Y$18</f>
        <v>7.039501356733481E-2</v>
      </c>
      <c r="Q56" s="271">
        <f>'S2'!Z$18</f>
        <v>0</v>
      </c>
      <c r="R56" s="271">
        <f>'S2'!AA$18</f>
        <v>2.1561259260835766E-3</v>
      </c>
      <c r="S56" s="271">
        <f>'S2'!AB$18</f>
        <v>-0.26153108161710248</v>
      </c>
      <c r="T56" s="271">
        <f>'S2'!AC$18</f>
        <v>1.1895400027680849E-2</v>
      </c>
      <c r="U56" s="271">
        <f>'S2'!AD$18</f>
        <v>-0.17708454209600322</v>
      </c>
      <c r="V56" s="377">
        <f t="shared" ref="V56:V63" si="11">SUM(P56:T56)</f>
        <v>-0.17708454209600322</v>
      </c>
    </row>
    <row r="57" spans="1:22" x14ac:dyDescent="0.35">
      <c r="A57" s="559"/>
      <c r="B57" s="560"/>
      <c r="C57" s="187" t="s">
        <v>371</v>
      </c>
      <c r="D57" s="263">
        <f>'S3'!$Y$12</f>
        <v>1.0284716548234558E-2</v>
      </c>
      <c r="E57" s="371">
        <f>'S3'!$Z$12</f>
        <v>0.13064824981467854</v>
      </c>
      <c r="F57" s="263">
        <f>'S3'!$AA$12</f>
        <v>7.2660234972557708E-4</v>
      </c>
      <c r="G57" s="371">
        <f>'S3'!$AB$12</f>
        <v>-0.10421743401857174</v>
      </c>
      <c r="H57" s="263">
        <f>'S3'!$AC$12</f>
        <v>1.4940487729223285E-2</v>
      </c>
      <c r="I57" s="372">
        <f>'S3'!$AD$12</f>
        <v>5.2382622423290226E-2</v>
      </c>
      <c r="J57" s="372">
        <f t="shared" si="10"/>
        <v>5.2382622423290226E-2</v>
      </c>
      <c r="M57" s="559"/>
      <c r="N57" s="560"/>
      <c r="O57" s="187" t="s">
        <v>371</v>
      </c>
      <c r="P57" s="263">
        <f>'S3'!Y$18</f>
        <v>9.8813334316334794E-2</v>
      </c>
      <c r="Q57" s="263">
        <f>'S3'!Z$18</f>
        <v>0</v>
      </c>
      <c r="R57" s="263">
        <f>'S3'!AA$18</f>
        <v>1.0242735224275767E-3</v>
      </c>
      <c r="S57" s="263">
        <f>'S3'!AB$18</f>
        <v>-0.85295308161710248</v>
      </c>
      <c r="T57" s="263">
        <f>'S3'!AC$18</f>
        <v>1.1163639740500849E-2</v>
      </c>
      <c r="U57" s="263">
        <f>'S3'!AD$18</f>
        <v>-0.74195183403783926</v>
      </c>
      <c r="V57" s="372">
        <f t="shared" si="11"/>
        <v>-0.74195183403783926</v>
      </c>
    </row>
    <row r="58" spans="1:22" x14ac:dyDescent="0.35">
      <c r="A58" s="559"/>
      <c r="B58" s="560"/>
      <c r="C58" s="78" t="s">
        <v>372</v>
      </c>
      <c r="D58" s="271">
        <f>'S4'!$Y$12</f>
        <v>1.159545903E-3</v>
      </c>
      <c r="E58" s="376">
        <f>'S4'!$Z$12</f>
        <v>0.12829998940699999</v>
      </c>
      <c r="F58" s="271">
        <f>'S4'!$AA$12</f>
        <v>1.4140215060000003E-4</v>
      </c>
      <c r="G58" s="376">
        <f>'S4'!$AB$12</f>
        <v>-2.675E-4</v>
      </c>
      <c r="H58" s="271">
        <f>'S4'!$AC$12</f>
        <v>1.0121097975000002E-2</v>
      </c>
      <c r="I58" s="377">
        <f>'S4'!$AD$12</f>
        <v>0.13945453543559996</v>
      </c>
      <c r="J58" s="377">
        <f t="shared" si="10"/>
        <v>0.13945453543559996</v>
      </c>
      <c r="M58" s="559"/>
      <c r="N58" s="560"/>
      <c r="O58" s="78" t="s">
        <v>372</v>
      </c>
      <c r="P58" s="271">
        <f>'S4'!Y$18</f>
        <v>-2.3433137749999999E-2</v>
      </c>
      <c r="Q58" s="271">
        <f>'S4'!Z$18</f>
        <v>0</v>
      </c>
      <c r="R58" s="271">
        <f>'S4'!AA$18</f>
        <v>1.8499128860000001E-3</v>
      </c>
      <c r="S58" s="271">
        <f>'S4'!AB$18</f>
        <v>-0.49450000000000005</v>
      </c>
      <c r="T58" s="271">
        <f>'S4'!AC$18</f>
        <v>7.6112582950000011E-3</v>
      </c>
      <c r="U58" s="271">
        <f>'S4'!AD$18</f>
        <v>-0.50847196656900007</v>
      </c>
      <c r="V58" s="377">
        <f t="shared" si="11"/>
        <v>-0.50847196656900007</v>
      </c>
    </row>
    <row r="59" spans="1:22" x14ac:dyDescent="0.35">
      <c r="A59" s="559"/>
      <c r="B59" s="560"/>
      <c r="C59" s="187" t="s">
        <v>373</v>
      </c>
      <c r="D59" s="263">
        <f>'S5'!$Y$12</f>
        <v>1.9158695090445113E-2</v>
      </c>
      <c r="E59" s="371">
        <f>'S5'!$Z$12</f>
        <v>1.0918095476901073E-2</v>
      </c>
      <c r="F59" s="263">
        <f>'S5'!$AA$12</f>
        <v>1.2330706816863542E-3</v>
      </c>
      <c r="G59" s="371">
        <f>'S5'!$AB$12</f>
        <v>-0.20779500803714349</v>
      </c>
      <c r="H59" s="263">
        <f>'S5'!$AC$12</f>
        <v>2.088585518224657E-2</v>
      </c>
      <c r="I59" s="372">
        <f>'S5'!$AD$12</f>
        <v>-0.15559929160586439</v>
      </c>
      <c r="J59" s="372">
        <f t="shared" si="10"/>
        <v>-0.15559929160586439</v>
      </c>
      <c r="M59" s="559"/>
      <c r="N59" s="560"/>
      <c r="O59" s="187" t="s">
        <v>373</v>
      </c>
      <c r="P59" s="263">
        <f>'S5'!Y$18</f>
        <v>0.18798430263466961</v>
      </c>
      <c r="Q59" s="263">
        <f>'S5'!Z$18</f>
        <v>0</v>
      </c>
      <c r="R59" s="263">
        <f>'S5'!AA$18</f>
        <v>1.5159740801671533E-3</v>
      </c>
      <c r="S59" s="263">
        <f>'S5'!AB$18</f>
        <v>-0.52306216323420496</v>
      </c>
      <c r="T59" s="263">
        <f>'S5'!AC$18</f>
        <v>1.5567702055361699E-2</v>
      </c>
      <c r="U59" s="263">
        <f>'S5'!AD$18</f>
        <v>-0.31799418446400651</v>
      </c>
      <c r="V59" s="372">
        <f t="shared" si="11"/>
        <v>-0.31799418446400651</v>
      </c>
    </row>
    <row r="60" spans="1:22" x14ac:dyDescent="0.35">
      <c r="A60" s="559"/>
      <c r="B60" s="560"/>
      <c r="C60" s="78" t="s">
        <v>374</v>
      </c>
      <c r="D60" s="271">
        <f>'S6'!$Y$12</f>
        <v>9.7909180600000011E-4</v>
      </c>
      <c r="E60" s="376">
        <f>'S6'!$Z$12</f>
        <v>4.0599978813999994E-2</v>
      </c>
      <c r="F60" s="271">
        <f>'S6'!$AA$12</f>
        <v>8.4841901199999998E-5</v>
      </c>
      <c r="G60" s="376">
        <f>'S6'!$AB$12</f>
        <v>0</v>
      </c>
      <c r="H60" s="271">
        <f>'S6'!$AC$12</f>
        <v>1.0929990000000001E-2</v>
      </c>
      <c r="I60" s="377">
        <f>'S6'!$AD$12</f>
        <v>5.2593902521199991E-2</v>
      </c>
      <c r="J60" s="377">
        <f t="shared" si="10"/>
        <v>5.2593902521199991E-2</v>
      </c>
      <c r="M60" s="559"/>
      <c r="N60" s="560"/>
      <c r="O60" s="78" t="s">
        <v>374</v>
      </c>
      <c r="P60" s="271">
        <f>'S6'!Y$18</f>
        <v>-4.7194275500000001E-2</v>
      </c>
      <c r="Q60" s="271">
        <f>'S6'!Z$18</f>
        <v>0</v>
      </c>
      <c r="R60" s="271">
        <f>'S6'!AA$18</f>
        <v>2.7962777720000002E-3</v>
      </c>
      <c r="S60" s="271">
        <f>'S6'!AB$18</f>
        <v>0</v>
      </c>
      <c r="T60" s="271">
        <f>'S6'!AC$18</f>
        <v>8.2230979999999999E-3</v>
      </c>
      <c r="U60" s="271">
        <f>'S6'!AD$18</f>
        <v>-3.6174899728000004E-2</v>
      </c>
      <c r="V60" s="377">
        <f t="shared" si="11"/>
        <v>-3.6174899728000004E-2</v>
      </c>
    </row>
    <row r="61" spans="1:22" x14ac:dyDescent="0.35">
      <c r="A61" s="559"/>
      <c r="B61" s="560"/>
      <c r="C61" s="187" t="s">
        <v>375</v>
      </c>
      <c r="D61" s="263">
        <f>'S7'!$Y$12</f>
        <v>1.34E-3</v>
      </c>
      <c r="E61" s="371">
        <f>'S7'!$Z$12</f>
        <v>0.216</v>
      </c>
      <c r="F61" s="263">
        <f>'S7'!$AA$12</f>
        <v>1.9796240000000004E-4</v>
      </c>
      <c r="G61" s="371">
        <f>'S7'!$AB$12</f>
        <v>-5.3499999999999999E-4</v>
      </c>
      <c r="H61" s="263">
        <f>'S7'!$AC$12</f>
        <v>9.312205950000001E-3</v>
      </c>
      <c r="I61" s="372">
        <f>'S7'!$AD$12</f>
        <v>0.22631516835000001</v>
      </c>
      <c r="J61" s="372">
        <f t="shared" si="10"/>
        <v>0.22631516835000001</v>
      </c>
      <c r="M61" s="559"/>
      <c r="N61" s="560"/>
      <c r="O61" s="187" t="s">
        <v>375</v>
      </c>
      <c r="P61" s="263">
        <f>'S7'!Y$18</f>
        <v>3.28E-4</v>
      </c>
      <c r="Q61" s="263">
        <f>'S7'!Z$18</f>
        <v>0</v>
      </c>
      <c r="R61" s="263">
        <f>'S7'!AA$18</f>
        <v>9.0354800000000011E-4</v>
      </c>
      <c r="S61" s="263">
        <f>'S7'!AB$18</f>
        <v>-0.9890000000000001</v>
      </c>
      <c r="T61" s="263">
        <f>'S7'!AC$18</f>
        <v>6.9994185900000006E-3</v>
      </c>
      <c r="U61" s="263">
        <f>'S7'!AD$18</f>
        <v>-0.9807690334100001</v>
      </c>
      <c r="V61" s="372">
        <f t="shared" si="11"/>
        <v>-0.9807690334100001</v>
      </c>
    </row>
    <row r="62" spans="1:22" x14ac:dyDescent="0.35">
      <c r="A62" s="559"/>
      <c r="B62" s="560"/>
      <c r="C62" s="78" t="s">
        <v>376</v>
      </c>
      <c r="D62" s="271">
        <f>'S8'!$Y$12</f>
        <v>1.9158695090445113E-2</v>
      </c>
      <c r="E62" s="376">
        <f>'S8'!$Z$12</f>
        <v>1.0918095476901073E-2</v>
      </c>
      <c r="F62" s="271">
        <f>'S8'!$AA$12</f>
        <v>1.2330706816863542E-3</v>
      </c>
      <c r="G62" s="376">
        <f>'S8'!$AB$12</f>
        <v>-0.20779500803714349</v>
      </c>
      <c r="H62" s="271">
        <f>'S8'!$AC$12</f>
        <v>2.0329668928246569E-2</v>
      </c>
      <c r="I62" s="377">
        <f>'S8'!$AD$12</f>
        <v>-0.15615547785986439</v>
      </c>
      <c r="J62" s="377">
        <f t="shared" si="10"/>
        <v>-0.15615547785986439</v>
      </c>
      <c r="M62" s="559"/>
      <c r="N62" s="560"/>
      <c r="O62" s="78" t="s">
        <v>376</v>
      </c>
      <c r="P62" s="271">
        <f>'S8'!Y$18</f>
        <v>0.18798430263466961</v>
      </c>
      <c r="Q62" s="271">
        <f>'S8'!Z$18</f>
        <v>0</v>
      </c>
      <c r="R62" s="271">
        <f>'S8'!AA$18</f>
        <v>1.5159740801671533E-3</v>
      </c>
      <c r="S62" s="271">
        <f>'S8'!AB$18</f>
        <v>-0.52306216323420496</v>
      </c>
      <c r="T62" s="271">
        <f>'S8'!AC$18</f>
        <v>1.51475769833617E-2</v>
      </c>
      <c r="U62" s="271">
        <f>'S8'!AD$18</f>
        <v>-0.31841430953600647</v>
      </c>
      <c r="V62" s="377">
        <f t="shared" si="11"/>
        <v>-0.31841430953600647</v>
      </c>
    </row>
    <row r="63" spans="1:22" x14ac:dyDescent="0.35">
      <c r="A63" s="561"/>
      <c r="B63" s="562"/>
      <c r="C63" s="255" t="s">
        <v>377</v>
      </c>
      <c r="D63" s="373">
        <f>'S9'!$Y$12</f>
        <v>1.9158695090445113E-2</v>
      </c>
      <c r="E63" s="374">
        <f>'S9'!$Z$12</f>
        <v>1.0918095476901073E-2</v>
      </c>
      <c r="F63" s="373">
        <f>'S9'!$AA$12</f>
        <v>1.2330706816863542E-3</v>
      </c>
      <c r="G63" s="374">
        <f>'S9'!$AB$12</f>
        <v>-0.20779500803714349</v>
      </c>
      <c r="H63" s="373">
        <f>'S9'!$AC$12</f>
        <v>1.9511821640746569E-2</v>
      </c>
      <c r="I63" s="375">
        <f>'S9'!$AD$12</f>
        <v>-0.15697332514736437</v>
      </c>
      <c r="J63" s="375">
        <f t="shared" si="10"/>
        <v>-0.15697332514736437</v>
      </c>
      <c r="M63" s="561"/>
      <c r="N63" s="562"/>
      <c r="O63" s="255" t="s">
        <v>377</v>
      </c>
      <c r="P63" s="373">
        <f>'S9'!Y$18</f>
        <v>0.18798430263466961</v>
      </c>
      <c r="Q63" s="373">
        <f>'S9'!Z$18</f>
        <v>0</v>
      </c>
      <c r="R63" s="373">
        <f>'S9'!AA$18</f>
        <v>1.5159740801671533E-3</v>
      </c>
      <c r="S63" s="373">
        <f>'S9'!AB$18</f>
        <v>-0.52306216323420496</v>
      </c>
      <c r="T63" s="373">
        <f>'S9'!AC$18</f>
        <v>1.4529829933361698E-2</v>
      </c>
      <c r="U63" s="373">
        <f>'S9'!AD$18</f>
        <v>-0.31903205658600647</v>
      </c>
      <c r="V63" s="375">
        <f t="shared" si="11"/>
        <v>-0.31903205658600647</v>
      </c>
    </row>
    <row r="65" spans="1:22" x14ac:dyDescent="0.35">
      <c r="A65" s="545" t="s">
        <v>383</v>
      </c>
      <c r="B65" s="546"/>
      <c r="C65" s="378" t="s">
        <v>370</v>
      </c>
      <c r="D65" s="379">
        <f>'S1'!$Y$13</f>
        <v>3.7872357224301857E-2</v>
      </c>
      <c r="E65" s="380">
        <f>'S1'!$Z$13</f>
        <v>41.005595255366842</v>
      </c>
      <c r="F65" s="379">
        <f>'S1'!$AA$13</f>
        <v>2.0428917605288154E-2</v>
      </c>
      <c r="G65" s="380">
        <f>'S1'!$AB$13</f>
        <v>-0.58232350049417725</v>
      </c>
      <c r="H65" s="379">
        <f>'S1'!$AC$13</f>
        <v>0.11365893074850529</v>
      </c>
      <c r="I65" s="381">
        <f>'S1'!$AD$13</f>
        <v>40.595231960450761</v>
      </c>
      <c r="J65" s="381">
        <f>SUM(D65:H65)</f>
        <v>40.595231960450761</v>
      </c>
      <c r="M65" s="545" t="s">
        <v>481</v>
      </c>
      <c r="N65" s="546"/>
      <c r="O65" s="378" t="s">
        <v>370</v>
      </c>
      <c r="P65" s="379">
        <f>'S1'!Y$19</f>
        <v>8.1056877635453777</v>
      </c>
      <c r="Q65" s="379">
        <f>'S1'!Z$19</f>
        <v>-0.15100171632000003</v>
      </c>
      <c r="R65" s="379">
        <f>'S1'!AA$19</f>
        <v>3.544470407940862</v>
      </c>
      <c r="S65" s="379">
        <f>'S1'!AB$19</f>
        <v>-57.505666195289386</v>
      </c>
      <c r="T65" s="379">
        <f>'S1'!AC$19</f>
        <v>12.026414025079848</v>
      </c>
      <c r="U65" s="379">
        <f>'S1'!AD$19</f>
        <v>-33.980095715043305</v>
      </c>
      <c r="V65" s="381">
        <f>SUM(P65:T65)</f>
        <v>-33.980095715043305</v>
      </c>
    </row>
    <row r="66" spans="1:22" ht="14.5" customHeight="1" x14ac:dyDescent="0.35">
      <c r="A66" s="547"/>
      <c r="B66" s="548"/>
      <c r="C66" s="390" t="s">
        <v>208</v>
      </c>
      <c r="D66" s="391">
        <f>'S2'!$Y$13</f>
        <v>0.43658690664863686</v>
      </c>
      <c r="E66" s="392">
        <f>'S2'!$Z$13</f>
        <v>26.902926773428298</v>
      </c>
      <c r="F66" s="391">
        <f>'S2'!$AA$13</f>
        <v>0.17024544389566881</v>
      </c>
      <c r="G66" s="392">
        <f>'S2'!$AB$13</f>
        <v>-8.0878263957524617</v>
      </c>
      <c r="H66" s="391">
        <f>'S2'!$AC$13</f>
        <v>0.16018228706257365</v>
      </c>
      <c r="I66" s="393">
        <f>'S2'!$AD$13</f>
        <v>19.582115015282717</v>
      </c>
      <c r="J66" s="393">
        <f t="shared" ref="J66:J73" si="12">SUM(D66:H66)</f>
        <v>19.582115015282717</v>
      </c>
      <c r="M66" s="547"/>
      <c r="N66" s="548"/>
      <c r="O66" s="390" t="s">
        <v>208</v>
      </c>
      <c r="P66" s="391">
        <f>'S2'!Y$19</f>
        <v>94.775918627019124</v>
      </c>
      <c r="Q66" s="391">
        <f>'S2'!Z$19</f>
        <v>-2.0972460600000002</v>
      </c>
      <c r="R66" s="391">
        <f>'S2'!AA$19</f>
        <v>13.642293194734192</v>
      </c>
      <c r="S66" s="391">
        <f>'S2'!AB$19</f>
        <v>-798.68980826790812</v>
      </c>
      <c r="T66" s="391">
        <f>'S2'!AC$19</f>
        <v>16.936281903886822</v>
      </c>
      <c r="U66" s="391">
        <f>'S2'!AD$19</f>
        <v>-675.43256060226804</v>
      </c>
      <c r="V66" s="393">
        <f t="shared" ref="V66:V73" si="13">SUM(P66:T66)</f>
        <v>-675.43256060226804</v>
      </c>
    </row>
    <row r="67" spans="1:22" x14ac:dyDescent="0.35">
      <c r="A67" s="547"/>
      <c r="B67" s="548"/>
      <c r="C67" s="382" t="s">
        <v>371</v>
      </c>
      <c r="D67" s="383">
        <f>'S3'!$Y$13</f>
        <v>0.45833161724403687</v>
      </c>
      <c r="E67" s="384">
        <f>'S3'!$Z$13</f>
        <v>40.716865623048292</v>
      </c>
      <c r="F67" s="383">
        <f>'S3'!$AA$13</f>
        <v>0.19743601257886878</v>
      </c>
      <c r="G67" s="384">
        <f>'S3'!$AB$13</f>
        <v>-8.5076223957524615</v>
      </c>
      <c r="H67" s="383">
        <f>'S3'!$AC$13</f>
        <v>0.15040894630097365</v>
      </c>
      <c r="I67" s="385">
        <f>'S3'!$AD$13</f>
        <v>33.015419803419704</v>
      </c>
      <c r="J67" s="385">
        <f t="shared" si="12"/>
        <v>33.015419803419704</v>
      </c>
      <c r="M67" s="547"/>
      <c r="N67" s="548"/>
      <c r="O67" s="382" t="s">
        <v>371</v>
      </c>
      <c r="P67" s="383">
        <f>'S3'!Y$19</f>
        <v>99.630917193619126</v>
      </c>
      <c r="Q67" s="383">
        <f>'S3'!Z$19</f>
        <v>-2.38189406</v>
      </c>
      <c r="R67" s="383">
        <f>'S3'!AA$19</f>
        <v>18.669596288014191</v>
      </c>
      <c r="S67" s="383">
        <f>'S3'!AB$19</f>
        <v>-841.62620826790817</v>
      </c>
      <c r="T67" s="383">
        <f>'S3'!AC$19</f>
        <v>15.90272844242682</v>
      </c>
      <c r="U67" s="383">
        <f>'S3'!AD$19</f>
        <v>-709.80486040384801</v>
      </c>
      <c r="V67" s="385">
        <f t="shared" si="13"/>
        <v>-709.80486040384801</v>
      </c>
    </row>
    <row r="68" spans="1:22" x14ac:dyDescent="0.35">
      <c r="A68" s="547"/>
      <c r="B68" s="548"/>
      <c r="C68" s="390" t="s">
        <v>372</v>
      </c>
      <c r="D68" s="391">
        <f>'S4'!$Y$13</f>
        <v>2.5118803850000003E-2</v>
      </c>
      <c r="E68" s="392">
        <f>'S4'!$Z$13</f>
        <v>53.649883904999996</v>
      </c>
      <c r="F68" s="391">
        <f>'S4'!$AA$13</f>
        <v>3.1539810799999998E-2</v>
      </c>
      <c r="G68" s="392">
        <f>'S4'!$AB$13</f>
        <v>-0.35100000000000003</v>
      </c>
      <c r="H68" s="391">
        <f>'S4'!$AC$13</f>
        <v>0.10187767039999999</v>
      </c>
      <c r="I68" s="393">
        <f>'S4'!$AD$13</f>
        <v>53.457420190049994</v>
      </c>
      <c r="J68" s="393">
        <f t="shared" si="12"/>
        <v>53.457420190049994</v>
      </c>
      <c r="M68" s="547"/>
      <c r="N68" s="548"/>
      <c r="O68" s="390" t="s">
        <v>372</v>
      </c>
      <c r="P68" s="391">
        <f>'S4'!Y$19</f>
        <v>5.4406366500000001</v>
      </c>
      <c r="Q68" s="391">
        <f>'S4'!Z$19</f>
        <v>-0.23800000000000002</v>
      </c>
      <c r="R68" s="391">
        <f>'S4'!AA$19</f>
        <v>6.9644493199999999</v>
      </c>
      <c r="S68" s="391">
        <f>'S4'!AB$19</f>
        <v>-35.9</v>
      </c>
      <c r="T68" s="391">
        <f>'S4'!AC$19</f>
        <v>10.781300864999999</v>
      </c>
      <c r="U68" s="391">
        <f>'S4'!AD$19</f>
        <v>-12.951613165000001</v>
      </c>
      <c r="V68" s="393">
        <f t="shared" si="13"/>
        <v>-12.951613165000001</v>
      </c>
    </row>
    <row r="69" spans="1:22" x14ac:dyDescent="0.35">
      <c r="A69" s="547"/>
      <c r="B69" s="548"/>
      <c r="C69" s="382" t="s">
        <v>373</v>
      </c>
      <c r="D69" s="383">
        <f>'S5'!$Y$13</f>
        <v>0.86623620559727377</v>
      </c>
      <c r="E69" s="384">
        <f>'S5'!$Z$13</f>
        <v>11.706085736856593</v>
      </c>
      <c r="F69" s="383">
        <f>'S5'!$AA$13</f>
        <v>0.3316856661913376</v>
      </c>
      <c r="G69" s="384">
        <f>'S5'!$AB$13</f>
        <v>-16.175652791504923</v>
      </c>
      <c r="H69" s="383">
        <f>'S5'!$AC$13</f>
        <v>0.21031521412514728</v>
      </c>
      <c r="I69" s="385">
        <f>'S5'!$AD$13</f>
        <v>-3.0613299687345723</v>
      </c>
      <c r="J69" s="385">
        <f t="shared" si="12"/>
        <v>-3.0613299687345723</v>
      </c>
      <c r="M69" s="547"/>
      <c r="N69" s="548"/>
      <c r="O69" s="382" t="s">
        <v>373</v>
      </c>
      <c r="P69" s="383">
        <f>'S5'!Y$19</f>
        <v>188.17056395403824</v>
      </c>
      <c r="Q69" s="383">
        <f>'S5'!Z$19</f>
        <v>-4.1944921200000005</v>
      </c>
      <c r="R69" s="383">
        <f>'S5'!AA$19</f>
        <v>24.523567749468384</v>
      </c>
      <c r="S69" s="383">
        <f>'S5'!AB$19</f>
        <v>-1597.3796165358162</v>
      </c>
      <c r="T69" s="383">
        <f>'S5'!AC$19</f>
        <v>22.227087807773646</v>
      </c>
      <c r="U69" s="383">
        <f>'S5'!AD$19</f>
        <v>-1366.6528891445359</v>
      </c>
      <c r="V69" s="385">
        <f t="shared" si="13"/>
        <v>-1366.6528891445359</v>
      </c>
    </row>
    <row r="70" spans="1:22" x14ac:dyDescent="0.35">
      <c r="A70" s="547"/>
      <c r="B70" s="548"/>
      <c r="C70" s="390" t="s">
        <v>374</v>
      </c>
      <c r="D70" s="391">
        <f>'S6'!$Y$13</f>
        <v>6.9376077E-3</v>
      </c>
      <c r="E70" s="392">
        <f>'S6'!$Z$13</f>
        <v>42.099767810000003</v>
      </c>
      <c r="F70" s="391">
        <f>'S6'!$AA$13</f>
        <v>8.8052215999999996E-3</v>
      </c>
      <c r="G70" s="392">
        <f>'S6'!$AB$13</f>
        <v>0</v>
      </c>
      <c r="H70" s="391">
        <f>'S6'!$AC$13</f>
        <v>0.11004935999999998</v>
      </c>
      <c r="I70" s="393">
        <f>'S6'!$AD$13</f>
        <v>42.225559999300003</v>
      </c>
      <c r="J70" s="393">
        <f t="shared" si="12"/>
        <v>42.225559999300003</v>
      </c>
      <c r="M70" s="547"/>
      <c r="N70" s="548"/>
      <c r="O70" s="390" t="s">
        <v>374</v>
      </c>
      <c r="P70" s="391">
        <f>'S6'!Y$19</f>
        <v>1.3812732999999999</v>
      </c>
      <c r="Q70" s="391">
        <f>'S6'!Z$19</f>
        <v>0</v>
      </c>
      <c r="R70" s="391">
        <f>'S6'!AA$19</f>
        <v>2.7610186400000001</v>
      </c>
      <c r="S70" s="391">
        <f>'S6'!AB$19</f>
        <v>0</v>
      </c>
      <c r="T70" s="391">
        <f>'S6'!AC$19</f>
        <v>11.645475999999999</v>
      </c>
      <c r="U70" s="391">
        <f>'S6'!AD$19</f>
        <v>15.787767939999998</v>
      </c>
      <c r="V70" s="393">
        <f t="shared" si="13"/>
        <v>15.787767939999998</v>
      </c>
    </row>
    <row r="71" spans="1:22" x14ac:dyDescent="0.35">
      <c r="A71" s="547"/>
      <c r="B71" s="548"/>
      <c r="C71" s="382" t="s">
        <v>375</v>
      </c>
      <c r="D71" s="383">
        <f>'S7'!$Y$13</f>
        <v>4.3300000000000005E-2</v>
      </c>
      <c r="E71" s="384">
        <f>'S7'!$Z$13</f>
        <v>65.199999999999989</v>
      </c>
      <c r="F71" s="383">
        <f>'S7'!$AA$13</f>
        <v>5.42744E-2</v>
      </c>
      <c r="G71" s="384">
        <f>'S7'!$AB$13</f>
        <v>-0.70200000000000007</v>
      </c>
      <c r="H71" s="383">
        <f>'S7'!$AC$13</f>
        <v>9.3705980799999991E-2</v>
      </c>
      <c r="I71" s="385">
        <f>'S7'!$AD$13</f>
        <v>64.689280380799985</v>
      </c>
      <c r="J71" s="385">
        <f t="shared" si="12"/>
        <v>64.689280380799985</v>
      </c>
      <c r="M71" s="547"/>
      <c r="N71" s="548"/>
      <c r="O71" s="382" t="s">
        <v>375</v>
      </c>
      <c r="P71" s="383">
        <f>'S7'!Y$19</f>
        <v>9.5</v>
      </c>
      <c r="Q71" s="383">
        <f>'S7'!Z$19</f>
        <v>-0.47600000000000003</v>
      </c>
      <c r="R71" s="383">
        <f>'S7'!AA$19</f>
        <v>11.16788</v>
      </c>
      <c r="S71" s="383">
        <f>'S7'!AB$19</f>
        <v>-71.8</v>
      </c>
      <c r="T71" s="383">
        <f>'S7'!AC$19</f>
        <v>9.9171257299999986</v>
      </c>
      <c r="U71" s="383">
        <f>'S7'!AD$19</f>
        <v>-41.690994270000004</v>
      </c>
      <c r="V71" s="385">
        <f t="shared" si="13"/>
        <v>-41.690994270000004</v>
      </c>
    </row>
    <row r="72" spans="1:22" x14ac:dyDescent="0.35">
      <c r="A72" s="547"/>
      <c r="B72" s="548"/>
      <c r="C72" s="390" t="s">
        <v>376</v>
      </c>
      <c r="D72" s="391">
        <f>'S8'!$Y$13</f>
        <v>0.86623620559727377</v>
      </c>
      <c r="E72" s="392">
        <f>'S8'!$Z$13</f>
        <v>11.706085736856593</v>
      </c>
      <c r="F72" s="391">
        <f>'S8'!$AA$13</f>
        <v>0.3316856661913376</v>
      </c>
      <c r="G72" s="392">
        <f>'S8'!$AB$13</f>
        <v>-16.175652791504923</v>
      </c>
      <c r="H72" s="391">
        <f>'S8'!$AC$13</f>
        <v>0.20473716978514728</v>
      </c>
      <c r="I72" s="393">
        <f>'S8'!$AD$13</f>
        <v>-3.0669080130745723</v>
      </c>
      <c r="J72" s="393">
        <f t="shared" si="12"/>
        <v>-3.0669080130745723</v>
      </c>
      <c r="M72" s="547"/>
      <c r="N72" s="548"/>
      <c r="O72" s="390" t="s">
        <v>376</v>
      </c>
      <c r="P72" s="391">
        <f>'S8'!Y$19</f>
        <v>188.17056395403824</v>
      </c>
      <c r="Q72" s="391">
        <f>'S8'!Z$19</f>
        <v>-4.1944921200000005</v>
      </c>
      <c r="R72" s="391">
        <f>'S8'!AA$19</f>
        <v>24.523567749468384</v>
      </c>
      <c r="S72" s="391">
        <f>'S8'!AB$19</f>
        <v>-1597.3796165358162</v>
      </c>
      <c r="T72" s="391">
        <f>'S8'!AC$19</f>
        <v>21.636357033773645</v>
      </c>
      <c r="U72" s="391">
        <f>'S8'!AD$19</f>
        <v>-1367.2436199185358</v>
      </c>
      <c r="V72" s="393">
        <f t="shared" si="13"/>
        <v>-1367.2436199185358</v>
      </c>
    </row>
    <row r="73" spans="1:22" x14ac:dyDescent="0.35">
      <c r="A73" s="549"/>
      <c r="B73" s="550"/>
      <c r="C73" s="386" t="s">
        <v>377</v>
      </c>
      <c r="D73" s="387">
        <f>'S9'!$Y$13</f>
        <v>0.86623620559727377</v>
      </c>
      <c r="E73" s="388">
        <f>'S9'!$Z$13</f>
        <v>11.706085736856593</v>
      </c>
      <c r="F73" s="387">
        <f>'S9'!$AA$13</f>
        <v>0.3316856661913376</v>
      </c>
      <c r="G73" s="388">
        <f>'S9'!$AB$13</f>
        <v>-16.175652791504923</v>
      </c>
      <c r="H73" s="387">
        <f>'S9'!$AC$13</f>
        <v>0.19653438516014726</v>
      </c>
      <c r="I73" s="389">
        <f>'S9'!$AD$13</f>
        <v>-3.0751107976995726</v>
      </c>
      <c r="J73" s="389">
        <f t="shared" si="12"/>
        <v>-3.0751107976995726</v>
      </c>
      <c r="M73" s="549"/>
      <c r="N73" s="550"/>
      <c r="O73" s="386" t="s">
        <v>377</v>
      </c>
      <c r="P73" s="387">
        <f>'S9'!Y$19</f>
        <v>188.17056395403824</v>
      </c>
      <c r="Q73" s="387">
        <f>'S9'!Z$19</f>
        <v>-4.1944921200000005</v>
      </c>
      <c r="R73" s="387">
        <f>'S9'!AA$19</f>
        <v>24.523567749468384</v>
      </c>
      <c r="S73" s="387">
        <f>'S9'!AB$19</f>
        <v>-1597.3796165358162</v>
      </c>
      <c r="T73" s="387">
        <f>'S9'!AC$19</f>
        <v>20.767673921273644</v>
      </c>
      <c r="U73" s="387">
        <f>'S9'!AD$19</f>
        <v>-1368.1123030310359</v>
      </c>
      <c r="V73" s="389">
        <f t="shared" si="13"/>
        <v>-1368.1123030310359</v>
      </c>
    </row>
    <row r="75" spans="1:22" x14ac:dyDescent="0.35">
      <c r="A75" s="515" t="s">
        <v>473</v>
      </c>
      <c r="B75" s="516"/>
      <c r="C75" s="416" t="s">
        <v>370</v>
      </c>
      <c r="D75" s="420">
        <f>'S1'!Y$8</f>
        <v>2.9187633328306801E-3</v>
      </c>
      <c r="E75" s="420">
        <f>'S1'!Z$8</f>
        <v>6.273991816593731</v>
      </c>
      <c r="F75" s="430">
        <f>'S1'!AA$8</f>
        <v>5.8912774919683592E-4</v>
      </c>
      <c r="G75" s="421">
        <f>'S1'!AB$8</f>
        <v>-7.1832045725219043E-3</v>
      </c>
      <c r="H75" s="422">
        <f>'S1'!AC$8</f>
        <v>4.4954590905023411E-3</v>
      </c>
      <c r="I75" s="422">
        <f>'S1'!AD$8</f>
        <v>6.2748119621937386</v>
      </c>
      <c r="J75" s="430">
        <f>SUM(D75:H75)</f>
        <v>6.2748119621937386</v>
      </c>
      <c r="M75" s="515" t="s">
        <v>473</v>
      </c>
      <c r="N75" s="516"/>
      <c r="O75" s="416" t="s">
        <v>370</v>
      </c>
      <c r="P75" s="420">
        <f>'S1'!Y$20</f>
        <v>0.31171897812171784</v>
      </c>
      <c r="Q75" s="420">
        <f>'S1'!Z$20</f>
        <v>0</v>
      </c>
      <c r="R75" s="420">
        <f>'S1'!AA$20</f>
        <v>0.33274101096683473</v>
      </c>
      <c r="S75" s="420">
        <f>'S1'!AB$20</f>
        <v>-4.3325364924842527</v>
      </c>
      <c r="T75" s="420">
        <f>'S1'!AC$20</f>
        <v>0.9587679180419536</v>
      </c>
      <c r="U75" s="420">
        <f>'S1'!AD$20</f>
        <v>-2.7293085853537464</v>
      </c>
      <c r="V75" s="430">
        <f>SUM(P75:T75)</f>
        <v>-2.7293085853537464</v>
      </c>
    </row>
    <row r="76" spans="1:22" ht="14.5" customHeight="1" x14ac:dyDescent="0.35">
      <c r="A76" s="517"/>
      <c r="B76" s="518"/>
      <c r="C76" s="417" t="s">
        <v>208</v>
      </c>
      <c r="D76" s="423">
        <f>'S2'!Y$8</f>
        <v>1.2291715844870559E-2</v>
      </c>
      <c r="E76" s="423">
        <f>'S2'!Z$8</f>
        <v>4.1350465171084734</v>
      </c>
      <c r="F76" s="431">
        <f>'S2'!AA$8</f>
        <v>1.5303502695116114E-3</v>
      </c>
      <c r="G76" s="415">
        <f>'S2'!AB$8</f>
        <v>-9.9766730173915338E-2</v>
      </c>
      <c r="H76" s="424">
        <f>'S2'!AC$8</f>
        <v>4.8236242569769652E-3</v>
      </c>
      <c r="I76" s="424">
        <f>'S2'!AD$8</f>
        <v>4.0539254773059179</v>
      </c>
      <c r="J76" s="431">
        <f t="shared" ref="J76:J83" si="14">SUM(D76:H76)</f>
        <v>4.0539254773059179</v>
      </c>
      <c r="M76" s="517"/>
      <c r="N76" s="518"/>
      <c r="O76" s="417" t="s">
        <v>208</v>
      </c>
      <c r="P76" s="423">
        <f>'S2'!Y$20</f>
        <v>2.2010396961349699</v>
      </c>
      <c r="Q76" s="423">
        <f>'S2'!Z$20</f>
        <v>0</v>
      </c>
      <c r="R76" s="423">
        <f>'S2'!AA$20</f>
        <v>2.7793194758727049</v>
      </c>
      <c r="S76" s="423">
        <f>'S2'!AB$20</f>
        <v>-60.174117951170174</v>
      </c>
      <c r="T76" s="423">
        <f>'S2'!AC$20</f>
        <v>1.3512077505826894</v>
      </c>
      <c r="U76" s="423">
        <f>'S2'!AD$20</f>
        <v>-53.842551028579813</v>
      </c>
      <c r="V76" s="431">
        <f t="shared" ref="V76:V83" si="15">SUM(P76:T76)</f>
        <v>-53.842551028579813</v>
      </c>
    </row>
    <row r="77" spans="1:22" x14ac:dyDescent="0.35">
      <c r="A77" s="517"/>
      <c r="B77" s="518"/>
      <c r="C77" s="418" t="s">
        <v>371</v>
      </c>
      <c r="D77" s="425">
        <f>'S3'!Y$8</f>
        <v>1.1570198047870558E-2</v>
      </c>
      <c r="E77" s="425">
        <f>'S3'!Z$8</f>
        <v>0.33795912456275334</v>
      </c>
      <c r="F77" s="432">
        <f>'S3'!AA$8</f>
        <v>1.6076753388396113E-3</v>
      </c>
      <c r="G77" s="414">
        <f>'S3'!AB$8</f>
        <v>-0.10092685017391535</v>
      </c>
      <c r="H77" s="426">
        <f>'S3'!AC$8</f>
        <v>4.5098787968969661E-3</v>
      </c>
      <c r="I77" s="426">
        <f>'S3'!AD$8</f>
        <v>0.25472002657244514</v>
      </c>
      <c r="J77" s="432">
        <f t="shared" si="14"/>
        <v>0.25472002657244514</v>
      </c>
      <c r="M77" s="517"/>
      <c r="N77" s="518"/>
      <c r="O77" s="418" t="s">
        <v>371</v>
      </c>
      <c r="P77" s="425">
        <f>'S3'!Y$20</f>
        <v>2.2775037136349701</v>
      </c>
      <c r="Q77" s="425">
        <f>'S3'!Z$20</f>
        <v>0</v>
      </c>
      <c r="R77" s="425">
        <f>'S3'!AA$20</f>
        <v>4.040887862808705</v>
      </c>
      <c r="S77" s="425">
        <f>'S3'!AB$20</f>
        <v>-61.555497951170175</v>
      </c>
      <c r="T77" s="425">
        <f>'S3'!AC$20</f>
        <v>1.2688563333826894</v>
      </c>
      <c r="U77" s="425">
        <f>'S3'!AD$20</f>
        <v>-53.968250041343815</v>
      </c>
      <c r="V77" s="432">
        <f t="shared" si="15"/>
        <v>-53.968250041343815</v>
      </c>
    </row>
    <row r="78" spans="1:22" x14ac:dyDescent="0.35">
      <c r="A78" s="517"/>
      <c r="B78" s="518"/>
      <c r="C78" s="417" t="s">
        <v>372</v>
      </c>
      <c r="D78" s="423">
        <f>'S4'!Y$8</f>
        <v>1.5882757500000001E-3</v>
      </c>
      <c r="E78" s="423">
        <f>'S4'!Z$8</f>
        <v>3.2651222345700002</v>
      </c>
      <c r="F78" s="431">
        <f>'S4'!AA$8</f>
        <v>5.8075493200000013E-4</v>
      </c>
      <c r="G78" s="415">
        <f>'S4'!AB$8</f>
        <v>-9.7000000000000005E-4</v>
      </c>
      <c r="H78" s="424">
        <f>'S4'!AC$8</f>
        <v>4.2076690199999997E-3</v>
      </c>
      <c r="I78" s="424">
        <f>'S4'!AD$8</f>
        <v>3.2705289342719999</v>
      </c>
      <c r="J78" s="431">
        <f t="shared" si="14"/>
        <v>3.2705289342719999</v>
      </c>
      <c r="M78" s="517"/>
      <c r="N78" s="518"/>
      <c r="O78" s="417" t="s">
        <v>372</v>
      </c>
      <c r="P78" s="423">
        <f>'S4'!Y$20</f>
        <v>0.229066875</v>
      </c>
      <c r="Q78" s="423">
        <f>'S4'!Z$20</f>
        <v>0</v>
      </c>
      <c r="R78" s="423">
        <f>'S4'!AA$20</f>
        <v>1.1977433340000001</v>
      </c>
      <c r="S78" s="423">
        <f>'S4'!AB$20</f>
        <v>-1.155</v>
      </c>
      <c r="T78" s="423">
        <f>'S4'!AC$20</f>
        <v>0.85946430000000018</v>
      </c>
      <c r="U78" s="423">
        <f>'S4'!AD$20</f>
        <v>1.1312745090000003</v>
      </c>
      <c r="V78" s="431">
        <f t="shared" si="15"/>
        <v>1.1312745090000003</v>
      </c>
    </row>
    <row r="79" spans="1:22" x14ac:dyDescent="0.35">
      <c r="A79" s="517"/>
      <c r="B79" s="518"/>
      <c r="C79" s="418" t="s">
        <v>373</v>
      </c>
      <c r="D79" s="425">
        <f>'S5'!Y$8</f>
        <v>2.2391880189741118E-2</v>
      </c>
      <c r="E79" s="425">
        <f>'S5'!Z$8</f>
        <v>1.8301485650769465</v>
      </c>
      <c r="F79" s="432">
        <f>'S5'!AA$8</f>
        <v>2.5445986750232226E-3</v>
      </c>
      <c r="G79" s="414">
        <f>'S5'!AB$8</f>
        <v>-0.19953346034783068</v>
      </c>
      <c r="H79" s="426">
        <f>'S5'!AC$8</f>
        <v>5.1772505139539311E-3</v>
      </c>
      <c r="I79" s="426">
        <f>'S5'!AD$8</f>
        <v>1.6607288341078341</v>
      </c>
      <c r="J79" s="432">
        <f t="shared" si="14"/>
        <v>1.6607288341078341</v>
      </c>
      <c r="M79" s="517"/>
      <c r="N79" s="518"/>
      <c r="O79" s="418" t="s">
        <v>373</v>
      </c>
      <c r="P79" s="425">
        <f>'S5'!Y$20</f>
        <v>4.2369456422699399</v>
      </c>
      <c r="Q79" s="425">
        <f>'S5'!Z$20</f>
        <v>0</v>
      </c>
      <c r="R79" s="425">
        <f>'S5'!AA$20</f>
        <v>5.4157186837454097</v>
      </c>
      <c r="S79" s="425">
        <f>'S5'!AB$20</f>
        <v>-120.34823590234035</v>
      </c>
      <c r="T79" s="425">
        <f>'S5'!AC$20</f>
        <v>1.774095501165379</v>
      </c>
      <c r="U79" s="425">
        <f>'S5'!AD$20</f>
        <v>-108.92147607515962</v>
      </c>
      <c r="V79" s="432">
        <f t="shared" si="15"/>
        <v>-108.92147607515962</v>
      </c>
    </row>
    <row r="80" spans="1:22" x14ac:dyDescent="0.35">
      <c r="A80" s="517"/>
      <c r="B80" s="518"/>
      <c r="C80" s="417" t="s">
        <v>374</v>
      </c>
      <c r="D80" s="423">
        <f>'S6'!Y$8</f>
        <v>2.1915515000000001E-3</v>
      </c>
      <c r="E80" s="423">
        <f>'S6'!Z$8</f>
        <v>6.4399444691400003</v>
      </c>
      <c r="F80" s="431">
        <f>'S6'!AA$8</f>
        <v>5.1610186400000006E-4</v>
      </c>
      <c r="G80" s="415">
        <f>'S6'!AB$8</f>
        <v>0</v>
      </c>
      <c r="H80" s="424">
        <f>'S6'!AC$8</f>
        <v>4.4699980000000002E-3</v>
      </c>
      <c r="I80" s="424">
        <f>'S6'!AD$8</f>
        <v>6.4471221205040008</v>
      </c>
      <c r="J80" s="431">
        <f t="shared" si="14"/>
        <v>6.4471221205040008</v>
      </c>
      <c r="M80" s="517"/>
      <c r="N80" s="518"/>
      <c r="O80" s="417" t="s">
        <v>374</v>
      </c>
      <c r="P80" s="423">
        <f>'S6'!Y$20</f>
        <v>0.16513375</v>
      </c>
      <c r="Q80" s="423">
        <f>'S6'!Z$20</f>
        <v>0</v>
      </c>
      <c r="R80" s="423">
        <f>'S6'!AA$20</f>
        <v>0.14292026800000002</v>
      </c>
      <c r="S80" s="423">
        <f>'S6'!AB$20</f>
        <v>0</v>
      </c>
      <c r="T80" s="423">
        <f>'S6'!AC$20</f>
        <v>0.92832000000000015</v>
      </c>
      <c r="U80" s="423">
        <f>'S6'!AD$20</f>
        <v>1.2363740180000002</v>
      </c>
      <c r="V80" s="431">
        <f t="shared" si="15"/>
        <v>1.2363740180000002</v>
      </c>
    </row>
    <row r="81" spans="1:22" x14ac:dyDescent="0.35">
      <c r="A81" s="517"/>
      <c r="B81" s="518"/>
      <c r="C81" s="418" t="s">
        <v>375</v>
      </c>
      <c r="D81" s="425">
        <f>'S7'!Y$8</f>
        <v>9.850000000000002E-4</v>
      </c>
      <c r="E81" s="425">
        <f>'S7'!Z$8</f>
        <v>9.0300000000000005E-2</v>
      </c>
      <c r="F81" s="432">
        <f>'S7'!AA$8</f>
        <v>6.4540800000000009E-4</v>
      </c>
      <c r="G81" s="414">
        <f>'S7'!AB$8</f>
        <v>-1.9400000000000001E-3</v>
      </c>
      <c r="H81" s="426">
        <f>'S7'!AC$8</f>
        <v>3.9453400400000001E-3</v>
      </c>
      <c r="I81" s="426">
        <f>'S7'!AD$8</f>
        <v>9.3935748040000003E-2</v>
      </c>
      <c r="J81" s="432">
        <f t="shared" si="14"/>
        <v>9.3935748040000003E-2</v>
      </c>
      <c r="M81" s="517"/>
      <c r="N81" s="518"/>
      <c r="O81" s="418" t="s">
        <v>375</v>
      </c>
      <c r="P81" s="425">
        <f>'S7'!Y$20</f>
        <v>0.29300000000000004</v>
      </c>
      <c r="Q81" s="425">
        <f>'S7'!Z$20</f>
        <v>0</v>
      </c>
      <c r="R81" s="425">
        <f>'S7'!AA$20</f>
        <v>2.2525664000000001</v>
      </c>
      <c r="S81" s="425">
        <f>'S7'!AB$20</f>
        <v>-2.31</v>
      </c>
      <c r="T81" s="425">
        <f>'S7'!AC$20</f>
        <v>0.79060860000000011</v>
      </c>
      <c r="U81" s="425">
        <f>'S7'!AD$20</f>
        <v>1.0261750000000003</v>
      </c>
      <c r="V81" s="432">
        <f t="shared" si="15"/>
        <v>1.0261750000000003</v>
      </c>
    </row>
    <row r="82" spans="1:22" x14ac:dyDescent="0.35">
      <c r="A82" s="517"/>
      <c r="B82" s="518"/>
      <c r="C82" s="417" t="s">
        <v>376</v>
      </c>
      <c r="D82" s="423">
        <f>'S8'!Y$8</f>
        <v>2.2391880189741118E-2</v>
      </c>
      <c r="E82" s="423">
        <f>'S8'!Z$8</f>
        <v>1.8301485650769465</v>
      </c>
      <c r="F82" s="431">
        <f>'S8'!AA$8</f>
        <v>2.5445986750232226E-3</v>
      </c>
      <c r="G82" s="415">
        <f>'S8'!AB$8</f>
        <v>-0.19953346034783068</v>
      </c>
      <c r="H82" s="424">
        <f>'S8'!AC$8</f>
        <v>4.8533879999539311E-3</v>
      </c>
      <c r="I82" s="424">
        <f>'S8'!AD$8</f>
        <v>1.660404971593834</v>
      </c>
      <c r="J82" s="431">
        <f t="shared" si="14"/>
        <v>1.660404971593834</v>
      </c>
      <c r="M82" s="517"/>
      <c r="N82" s="518"/>
      <c r="O82" s="417" t="s">
        <v>376</v>
      </c>
      <c r="P82" s="423">
        <f>'S8'!Y$20</f>
        <v>4.2369456422699399</v>
      </c>
      <c r="Q82" s="423">
        <f>'S8'!Z$20</f>
        <v>0</v>
      </c>
      <c r="R82" s="423">
        <f>'S8'!AA$20</f>
        <v>5.4157186837454097</v>
      </c>
      <c r="S82" s="423">
        <f>'S8'!AB$20</f>
        <v>-120.34823590234035</v>
      </c>
      <c r="T82" s="423">
        <f>'S8'!AC$20</f>
        <v>1.727037558365379</v>
      </c>
      <c r="U82" s="423">
        <f>'S8'!AD$20</f>
        <v>-108.96853401795961</v>
      </c>
      <c r="V82" s="431">
        <f t="shared" si="15"/>
        <v>-108.96853401795961</v>
      </c>
    </row>
    <row r="83" spans="1:22" x14ac:dyDescent="0.35">
      <c r="A83" s="519"/>
      <c r="B83" s="520"/>
      <c r="C83" s="419" t="s">
        <v>377</v>
      </c>
      <c r="D83" s="427">
        <f>'S9'!Y$8</f>
        <v>2.2391880189741118E-2</v>
      </c>
      <c r="E83" s="427">
        <f>'S9'!Z$8</f>
        <v>1.8301485650769465</v>
      </c>
      <c r="F83" s="433">
        <f>'S9'!AA$8</f>
        <v>2.5445986750232226E-3</v>
      </c>
      <c r="G83" s="428">
        <f>'S9'!AB$8</f>
        <v>-0.19953346034783068</v>
      </c>
      <c r="H83" s="429">
        <f>'S9'!AC$8</f>
        <v>4.3796163624539317E-3</v>
      </c>
      <c r="I83" s="429">
        <f>'S9'!AD$8</f>
        <v>1.659931199956334</v>
      </c>
      <c r="J83" s="433">
        <f t="shared" si="14"/>
        <v>1.659931199956334</v>
      </c>
      <c r="M83" s="519"/>
      <c r="N83" s="520"/>
      <c r="O83" s="419" t="s">
        <v>377</v>
      </c>
      <c r="P83" s="427">
        <f>'S9'!Y$20</f>
        <v>4.2369456422699399</v>
      </c>
      <c r="Q83" s="427">
        <f>'S9'!Z$20</f>
        <v>0</v>
      </c>
      <c r="R83" s="427">
        <f>'S9'!AA$20</f>
        <v>5.4157186837454097</v>
      </c>
      <c r="S83" s="427">
        <f>'S9'!AB$20</f>
        <v>-120.34823590234035</v>
      </c>
      <c r="T83" s="427">
        <f>'S9'!AC$20</f>
        <v>1.657837123365379</v>
      </c>
      <c r="U83" s="427">
        <f>'S9'!AD$20</f>
        <v>-109.03773445295961</v>
      </c>
      <c r="V83" s="433">
        <f t="shared" si="15"/>
        <v>-109.03773445295961</v>
      </c>
    </row>
    <row r="85" spans="1:22" ht="14.5" customHeight="1" x14ac:dyDescent="0.35">
      <c r="A85" s="521" t="s">
        <v>474</v>
      </c>
      <c r="B85" s="522"/>
      <c r="C85" s="438" t="s">
        <v>370</v>
      </c>
      <c r="D85" s="439">
        <f>'S1'!Y$10</f>
        <v>7.0827309887678602E-2</v>
      </c>
      <c r="E85" s="439">
        <f>'S1'!Z$10</f>
        <v>2.2636995197335127E-2</v>
      </c>
      <c r="F85" s="440">
        <f>'S1'!AA$10</f>
        <v>1.9613693506591891E-2</v>
      </c>
      <c r="G85" s="441">
        <f>'S1'!AB$10</f>
        <v>-0.20475533448013986</v>
      </c>
      <c r="H85" s="440">
        <f>'S1'!AC$10</f>
        <v>0.13520986606059601</v>
      </c>
      <c r="I85" s="441">
        <f>'S1'!AD$10</f>
        <v>4.3532530172061781E-2</v>
      </c>
      <c r="J85" s="441">
        <f>SUM(D85:H85)</f>
        <v>4.3532530172061781E-2</v>
      </c>
      <c r="M85" s="521" t="s">
        <v>474</v>
      </c>
      <c r="N85" s="522"/>
      <c r="O85" s="438" t="s">
        <v>370</v>
      </c>
      <c r="P85" s="439">
        <f>'S1'!Y$21</f>
        <v>2.0555704040364167</v>
      </c>
      <c r="Q85" s="439">
        <f>'S1'!Z$21</f>
        <v>0</v>
      </c>
      <c r="R85" s="439">
        <f>'S1'!AA$21</f>
        <v>2.7509388045195742</v>
      </c>
      <c r="S85" s="439">
        <f>'S1'!AB$21</f>
        <v>-36.081224805438666</v>
      </c>
      <c r="T85" s="439">
        <f>'S1'!AC$21</f>
        <v>9.3497575044160577</v>
      </c>
      <c r="U85" s="439">
        <f>'S1'!AD$21</f>
        <v>-21.924958092466618</v>
      </c>
      <c r="V85" s="441">
        <f>SUM(P85:T85)</f>
        <v>-21.924958092466618</v>
      </c>
    </row>
    <row r="86" spans="1:22" ht="14.5" customHeight="1" x14ac:dyDescent="0.35">
      <c r="A86" s="523"/>
      <c r="B86" s="524"/>
      <c r="C86" s="434" t="s">
        <v>208</v>
      </c>
      <c r="D86" s="435">
        <f>'S2'!Y$10</f>
        <v>0.2007599266622028</v>
      </c>
      <c r="E86" s="435">
        <f>'S2'!Z$10</f>
        <v>1.6732245899876798E-2</v>
      </c>
      <c r="F86" s="436">
        <f>'S2'!AA$10</f>
        <v>2.7491084231554046E-2</v>
      </c>
      <c r="G86" s="437">
        <f>'S2'!AB$10</f>
        <v>-2.8438240900019425</v>
      </c>
      <c r="H86" s="436">
        <f>'S2'!AC$10</f>
        <v>0.15092459306383382</v>
      </c>
      <c r="I86" s="437">
        <f>'S2'!AD$10</f>
        <v>-2.4479162401444747</v>
      </c>
      <c r="J86" s="437">
        <f t="shared" ref="J86:J93" si="16">SUM(D86:H86)</f>
        <v>-2.4479162401444747</v>
      </c>
      <c r="M86" s="523"/>
      <c r="N86" s="524"/>
      <c r="O86" s="434" t="s">
        <v>208</v>
      </c>
      <c r="P86" s="435">
        <f>'S2'!Y$21</f>
        <v>9.4594148116169006</v>
      </c>
      <c r="Q86" s="435">
        <f>'S2'!Z$21</f>
        <v>0</v>
      </c>
      <c r="R86" s="435">
        <f>'S2'!AA$21</f>
        <v>2.477287851216305</v>
      </c>
      <c r="S86" s="435">
        <f>'S2'!AB$21</f>
        <v>-501.12812229775926</v>
      </c>
      <c r="T86" s="435">
        <f>'S2'!AC$21</f>
        <v>13.102634672445269</v>
      </c>
      <c r="U86" s="435">
        <f>'S2'!AD$21</f>
        <v>-476.08878496248076</v>
      </c>
      <c r="V86" s="437">
        <f t="shared" ref="V86:V93" si="17">SUM(P86:T86)</f>
        <v>-476.08878496248076</v>
      </c>
    </row>
    <row r="87" spans="1:22" x14ac:dyDescent="0.35">
      <c r="A87" s="523"/>
      <c r="B87" s="524"/>
      <c r="C87" s="442" t="s">
        <v>371</v>
      </c>
      <c r="D87" s="443">
        <f>'S3'!Y$10</f>
        <v>0.17585542072420282</v>
      </c>
      <c r="E87" s="443">
        <f>'S3'!Z$10</f>
        <v>0.27979536276567279</v>
      </c>
      <c r="F87" s="444">
        <f>'S3'!AA$10</f>
        <v>2.7084135280834046E-2</v>
      </c>
      <c r="G87" s="445">
        <f>'S3'!AB$10</f>
        <v>-2.8843684900019424</v>
      </c>
      <c r="H87" s="444">
        <f>'S3'!AC$10</f>
        <v>0.1412097240246338</v>
      </c>
      <c r="I87" s="445">
        <f>'S3'!AD$10</f>
        <v>-2.2604238472065989</v>
      </c>
      <c r="J87" s="445">
        <f t="shared" si="16"/>
        <v>-2.2604238472065989</v>
      </c>
      <c r="M87" s="523"/>
      <c r="N87" s="524"/>
      <c r="O87" s="442" t="s">
        <v>371</v>
      </c>
      <c r="P87" s="443">
        <f>'S3'!Y$21</f>
        <v>9.5962765600169018</v>
      </c>
      <c r="Q87" s="443">
        <f>'S3'!Z$21</f>
        <v>0</v>
      </c>
      <c r="R87" s="443">
        <f>'S3'!AA$21</f>
        <v>1.5364937135043055</v>
      </c>
      <c r="S87" s="443">
        <f>'S3'!AB$21</f>
        <v>-502.33608229775933</v>
      </c>
      <c r="T87" s="443">
        <f>'S3'!AC$21</f>
        <v>12.296758109785271</v>
      </c>
      <c r="U87" s="443">
        <f>'S3'!AD$21</f>
        <v>-478.90655391445284</v>
      </c>
      <c r="V87" s="445">
        <f t="shared" si="17"/>
        <v>-478.90655391445284</v>
      </c>
    </row>
    <row r="88" spans="1:22" x14ac:dyDescent="0.35">
      <c r="A88" s="523"/>
      <c r="B88" s="524"/>
      <c r="C88" s="434" t="s">
        <v>372</v>
      </c>
      <c r="D88" s="435">
        <f>'S4'!Y$10</f>
        <v>3.9923165499999996E-2</v>
      </c>
      <c r="E88" s="435">
        <f>'S4'!Z$10</f>
        <v>0.24304756114899997</v>
      </c>
      <c r="F88" s="436">
        <f>'S4'!AA$10</f>
        <v>1.866225832E-2</v>
      </c>
      <c r="G88" s="437">
        <f>'S4'!AB$10</f>
        <v>-3.39E-2</v>
      </c>
      <c r="H88" s="436">
        <f>'S4'!AC$10</f>
        <v>0.12586781979999997</v>
      </c>
      <c r="I88" s="437">
        <f>'S4'!AD$10</f>
        <v>0.39360080476899995</v>
      </c>
      <c r="J88" s="437">
        <f t="shared" si="16"/>
        <v>0.39360080476899995</v>
      </c>
      <c r="M88" s="523"/>
      <c r="N88" s="524"/>
      <c r="O88" s="434" t="s">
        <v>372</v>
      </c>
      <c r="P88" s="435">
        <f>'S4'!Y$21</f>
        <v>1.5955670999999998</v>
      </c>
      <c r="Q88" s="435">
        <f>'S4'!Z$21</f>
        <v>0</v>
      </c>
      <c r="R88" s="435">
        <f>'S4'!AA$21</f>
        <v>1.9855531719999999</v>
      </c>
      <c r="S88" s="435">
        <f>'S4'!AB$21</f>
        <v>-1.01</v>
      </c>
      <c r="T88" s="435">
        <f>'S4'!AC$21</f>
        <v>8.3847761649999981</v>
      </c>
      <c r="U88" s="435">
        <f>'S4'!AD$21</f>
        <v>10.955896436999998</v>
      </c>
      <c r="V88" s="437">
        <f t="shared" si="17"/>
        <v>10.955896436999998</v>
      </c>
    </row>
    <row r="89" spans="1:22" x14ac:dyDescent="0.35">
      <c r="A89" s="523"/>
      <c r="B89" s="524"/>
      <c r="C89" s="442" t="s">
        <v>373</v>
      </c>
      <c r="D89" s="443">
        <f>'S5'!Y$10</f>
        <v>0.34077352232440561</v>
      </c>
      <c r="E89" s="443">
        <f>'S5'!Z$10</f>
        <v>1.0369369501753599E-2</v>
      </c>
      <c r="F89" s="444">
        <f>'S5'!AA$10</f>
        <v>3.597965182310809E-2</v>
      </c>
      <c r="G89" s="445">
        <f>'S5'!AB$10</f>
        <v>-5.6876481800038849</v>
      </c>
      <c r="H89" s="444">
        <f>'S5'!AC$10</f>
        <v>0.16785856612766764</v>
      </c>
      <c r="I89" s="445">
        <f>'S5'!AD$10</f>
        <v>-5.1326670702269501</v>
      </c>
      <c r="J89" s="445">
        <f t="shared" si="16"/>
        <v>-5.1326670702269501</v>
      </c>
      <c r="M89" s="523"/>
      <c r="N89" s="524"/>
      <c r="O89" s="442" t="s">
        <v>373</v>
      </c>
      <c r="P89" s="443">
        <f>'S5'!Y$21</f>
        <v>17.437695423233802</v>
      </c>
      <c r="Q89" s="443">
        <f>'S5'!Z$21</f>
        <v>0</v>
      </c>
      <c r="R89" s="443">
        <f>'S5'!AA$21</f>
        <v>2.1824053584326104</v>
      </c>
      <c r="S89" s="443">
        <f>'S5'!AB$21</f>
        <v>-1002.2562445955185</v>
      </c>
      <c r="T89" s="443">
        <f>'S5'!AC$21</f>
        <v>17.14668334489054</v>
      </c>
      <c r="U89" s="443">
        <f>'S5'!AD$21</f>
        <v>-965.48946046896151</v>
      </c>
      <c r="V89" s="445">
        <f t="shared" si="17"/>
        <v>-965.48946046896151</v>
      </c>
    </row>
    <row r="90" spans="1:22" x14ac:dyDescent="0.35">
      <c r="A90" s="523"/>
      <c r="B90" s="524"/>
      <c r="C90" s="434" t="s">
        <v>374</v>
      </c>
      <c r="D90" s="435">
        <f>'S6'!Y$10</f>
        <v>6.0746330999999994E-2</v>
      </c>
      <c r="E90" s="435">
        <f>'S6'!Z$10</f>
        <v>2.3095122297999999E-2</v>
      </c>
      <c r="F90" s="436">
        <f>'S6'!AA$10</f>
        <v>1.9002516640000001E-2</v>
      </c>
      <c r="G90" s="437">
        <f>'S6'!AB$10</f>
        <v>0</v>
      </c>
      <c r="H90" s="436">
        <f>'S6'!AC$10</f>
        <v>0.13399061999999998</v>
      </c>
      <c r="I90" s="437">
        <f>'S6'!AD$10</f>
        <v>0.23683458993799997</v>
      </c>
      <c r="J90" s="437">
        <f t="shared" si="16"/>
        <v>0.23683458993799997</v>
      </c>
      <c r="M90" s="523"/>
      <c r="N90" s="524"/>
      <c r="O90" s="434" t="s">
        <v>374</v>
      </c>
      <c r="P90" s="435">
        <f>'S6'!Y$21</f>
        <v>1.4811341999999998</v>
      </c>
      <c r="Q90" s="435">
        <f>'S6'!Z$21</f>
        <v>0</v>
      </c>
      <c r="R90" s="435">
        <f>'S6'!AA$21</f>
        <v>2.7721703440000001</v>
      </c>
      <c r="S90" s="435">
        <f>'S6'!AB$21</f>
        <v>0</v>
      </c>
      <c r="T90" s="435">
        <f>'S6'!AC$21</f>
        <v>9.058586</v>
      </c>
      <c r="U90" s="435">
        <f>'S6'!AD$21</f>
        <v>13.311890544000001</v>
      </c>
      <c r="V90" s="437">
        <f t="shared" si="17"/>
        <v>13.311890544000001</v>
      </c>
    </row>
    <row r="91" spans="1:22" x14ac:dyDescent="0.35">
      <c r="A91" s="523"/>
      <c r="B91" s="524"/>
      <c r="C91" s="442" t="s">
        <v>375</v>
      </c>
      <c r="D91" s="443">
        <f>'S7'!Y$10</f>
        <v>1.9099999999999999E-2</v>
      </c>
      <c r="E91" s="443">
        <f>'S7'!Z$10</f>
        <v>0.46299999999999997</v>
      </c>
      <c r="F91" s="444">
        <f>'S7'!AA$10</f>
        <v>1.8322000000000001E-2</v>
      </c>
      <c r="G91" s="445">
        <f>'S7'!AB$10</f>
        <v>-6.7799999999999999E-2</v>
      </c>
      <c r="H91" s="444">
        <f>'S7'!AC$10</f>
        <v>0.11774501959999999</v>
      </c>
      <c r="I91" s="445">
        <f>'S7'!AD$10</f>
        <v>0.5503670195999999</v>
      </c>
      <c r="J91" s="445">
        <f t="shared" si="16"/>
        <v>0.5503670195999999</v>
      </c>
      <c r="M91" s="523"/>
      <c r="N91" s="524"/>
      <c r="O91" s="442" t="s">
        <v>375</v>
      </c>
      <c r="P91" s="443">
        <f>'S7'!Y$21</f>
        <v>1.71</v>
      </c>
      <c r="Q91" s="443">
        <f>'S7'!Z$21</f>
        <v>0</v>
      </c>
      <c r="R91" s="443">
        <f>'S7'!AA$21</f>
        <v>1.198936</v>
      </c>
      <c r="S91" s="443">
        <f>'S7'!AB$21</f>
        <v>-2.02</v>
      </c>
      <c r="T91" s="443">
        <f>'S7'!AC$21</f>
        <v>7.7109663299999998</v>
      </c>
      <c r="U91" s="443">
        <f>'S7'!AD$21</f>
        <v>8.599902329999999</v>
      </c>
      <c r="V91" s="445">
        <f t="shared" si="17"/>
        <v>8.599902329999999</v>
      </c>
    </row>
    <row r="92" spans="1:22" x14ac:dyDescent="0.35">
      <c r="A92" s="523"/>
      <c r="B92" s="524"/>
      <c r="C92" s="434" t="s">
        <v>376</v>
      </c>
      <c r="D92" s="435">
        <f>'S8'!Y$10</f>
        <v>0.34077352232440561</v>
      </c>
      <c r="E92" s="435">
        <f>'S8'!Z$10</f>
        <v>1.0369369501753599E-2</v>
      </c>
      <c r="F92" s="436">
        <f>'S8'!AA$10</f>
        <v>3.597965182310809E-2</v>
      </c>
      <c r="G92" s="437">
        <f>'S8'!AB$10</f>
        <v>-5.6876481800038849</v>
      </c>
      <c r="H92" s="436">
        <f>'S8'!AC$10</f>
        <v>0.15844846024766762</v>
      </c>
      <c r="I92" s="437">
        <f>'S8'!AD$10</f>
        <v>-5.1420771761069499</v>
      </c>
      <c r="J92" s="437">
        <f t="shared" si="16"/>
        <v>-5.1420771761069499</v>
      </c>
      <c r="M92" s="523"/>
      <c r="N92" s="524"/>
      <c r="O92" s="434" t="s">
        <v>376</v>
      </c>
      <c r="P92" s="435">
        <f>'S8'!Y$21</f>
        <v>17.437695423233802</v>
      </c>
      <c r="Q92" s="435">
        <f>'S8'!Z$21</f>
        <v>0</v>
      </c>
      <c r="R92" s="435">
        <f>'S8'!AA$21</f>
        <v>2.1824053584326104</v>
      </c>
      <c r="S92" s="435">
        <f>'S8'!AB$21</f>
        <v>-1002.2562445955185</v>
      </c>
      <c r="T92" s="435">
        <f>'S8'!AC$21</f>
        <v>16.683668288890541</v>
      </c>
      <c r="U92" s="435">
        <f>'S8'!AD$21</f>
        <v>-965.95247552496153</v>
      </c>
      <c r="V92" s="437">
        <f t="shared" si="17"/>
        <v>-965.95247552496153</v>
      </c>
    </row>
    <row r="93" spans="1:22" x14ac:dyDescent="0.35">
      <c r="A93" s="525"/>
      <c r="B93" s="526"/>
      <c r="C93" s="446" t="s">
        <v>377</v>
      </c>
      <c r="D93" s="447">
        <f>'S9'!Y$10</f>
        <v>0.34077352232440561</v>
      </c>
      <c r="E93" s="447">
        <f>'S9'!Z$10</f>
        <v>1.0369369501753599E-2</v>
      </c>
      <c r="F93" s="448">
        <f>'S9'!AA$10</f>
        <v>3.597965182310809E-2</v>
      </c>
      <c r="G93" s="449">
        <f>'S9'!AB$10</f>
        <v>-5.6876481800038849</v>
      </c>
      <c r="H93" s="448">
        <f>'S9'!AC$10</f>
        <v>0.14467663774766765</v>
      </c>
      <c r="I93" s="449">
        <f>'S9'!AD$10</f>
        <v>-5.1558489986069498</v>
      </c>
      <c r="J93" s="449">
        <f t="shared" si="16"/>
        <v>-5.1558489986069498</v>
      </c>
      <c r="M93" s="525"/>
      <c r="N93" s="526"/>
      <c r="O93" s="446" t="s">
        <v>377</v>
      </c>
      <c r="P93" s="447">
        <f>'S9'!Y$21</f>
        <v>17.437695423233802</v>
      </c>
      <c r="Q93" s="447">
        <f>'S9'!Z$21</f>
        <v>0</v>
      </c>
      <c r="R93" s="447">
        <f>'S9'!AA$21</f>
        <v>2.1824053584326104</v>
      </c>
      <c r="S93" s="447">
        <f>'S9'!AB$21</f>
        <v>-1002.2562445955185</v>
      </c>
      <c r="T93" s="447">
        <f>'S9'!AC$21</f>
        <v>16.002861113890543</v>
      </c>
      <c r="U93" s="447">
        <f>'S9'!AD$21</f>
        <v>-966.63328269996157</v>
      </c>
      <c r="V93" s="449">
        <f t="shared" si="17"/>
        <v>-966.63328269996157</v>
      </c>
    </row>
  </sheetData>
  <mergeCells count="18">
    <mergeCell ref="M75:N83"/>
    <mergeCell ref="M85:N93"/>
    <mergeCell ref="M5:N13"/>
    <mergeCell ref="A75:B83"/>
    <mergeCell ref="A85:B93"/>
    <mergeCell ref="M15:N23"/>
    <mergeCell ref="M25:N33"/>
    <mergeCell ref="M35:N43"/>
    <mergeCell ref="A65:B73"/>
    <mergeCell ref="A5:B13"/>
    <mergeCell ref="A15:B23"/>
    <mergeCell ref="A25:B33"/>
    <mergeCell ref="A35:B43"/>
    <mergeCell ref="A45:B53"/>
    <mergeCell ref="A55:B63"/>
    <mergeCell ref="M45:N53"/>
    <mergeCell ref="M55:N63"/>
    <mergeCell ref="M65:N73"/>
  </mergeCells>
  <pageMargins left="0.7" right="0.7" top="0.75" bottom="0.75" header="0.3" footer="0.3"/>
  <pageSetup orientation="portrait" r:id="rId1"/>
  <ignoredErrors>
    <ignoredError sqref="D6:E6" formula="1"/>
  </ignoredError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3676FE-1885-4271-8159-3B7761681B0B}">
  <dimension ref="B3:V51"/>
  <sheetViews>
    <sheetView topLeftCell="A13" zoomScale="70" zoomScaleNormal="70" workbookViewId="0">
      <pane xSplit="3" topLeftCell="D1" activePane="topRight" state="frozen"/>
      <selection pane="topRight" activeCell="K42" sqref="K42"/>
    </sheetView>
  </sheetViews>
  <sheetFormatPr defaultRowHeight="14.5" x14ac:dyDescent="0.35"/>
  <cols>
    <col min="2" max="2" width="35.26953125" customWidth="1"/>
    <col min="3" max="3" width="14.90625" customWidth="1"/>
    <col min="4" max="4" width="16.1796875" customWidth="1"/>
    <col min="5" max="5" width="26.453125" customWidth="1"/>
    <col min="6" max="6" width="35.54296875" customWidth="1"/>
    <col min="7" max="7" width="26.453125" customWidth="1"/>
    <col min="8" max="8" width="26.90625" customWidth="1"/>
    <col min="9" max="9" width="33.26953125" customWidth="1"/>
    <col min="10" max="10" width="26.26953125" customWidth="1"/>
    <col min="11" max="11" width="26.90625" customWidth="1"/>
    <col min="12" max="12" width="26.1796875" customWidth="1"/>
    <col min="13" max="14" width="26.26953125" customWidth="1"/>
    <col min="15" max="16" width="26.6328125" customWidth="1"/>
    <col min="17" max="17" width="31" customWidth="1"/>
    <col min="18" max="18" width="26.6328125" customWidth="1"/>
    <col min="19" max="19" width="26.453125" customWidth="1"/>
    <col min="20" max="21" width="26.26953125" customWidth="1"/>
    <col min="22" max="22" width="32.54296875" customWidth="1"/>
  </cols>
  <sheetData>
    <row r="3" spans="2:22" x14ac:dyDescent="0.35">
      <c r="D3" s="171" t="s">
        <v>178</v>
      </c>
      <c r="E3" s="463" t="s">
        <v>106</v>
      </c>
      <c r="F3" s="464"/>
      <c r="G3" s="464"/>
      <c r="H3" s="464"/>
      <c r="I3" s="465"/>
      <c r="J3" s="466" t="s">
        <v>117</v>
      </c>
      <c r="K3" s="467"/>
      <c r="L3" s="467"/>
      <c r="M3" s="467"/>
      <c r="N3" s="467"/>
      <c r="O3" s="467"/>
      <c r="P3" s="467"/>
      <c r="Q3" s="468"/>
      <c r="R3" s="469" t="s">
        <v>124</v>
      </c>
      <c r="S3" s="470"/>
      <c r="T3" s="470"/>
      <c r="U3" s="470"/>
      <c r="V3" s="471"/>
    </row>
    <row r="4" spans="2:22" x14ac:dyDescent="0.35">
      <c r="D4" s="131" t="s">
        <v>189</v>
      </c>
      <c r="E4" s="22" t="s">
        <v>96</v>
      </c>
      <c r="F4" s="26" t="s">
        <v>98</v>
      </c>
      <c r="G4" s="26" t="s">
        <v>101</v>
      </c>
      <c r="H4" s="26" t="s">
        <v>103</v>
      </c>
      <c r="I4" s="26" t="s">
        <v>105</v>
      </c>
      <c r="J4" s="46" t="s">
        <v>107</v>
      </c>
      <c r="K4" s="46" t="s">
        <v>109</v>
      </c>
      <c r="L4" s="46" t="s">
        <v>101</v>
      </c>
      <c r="M4" s="46" t="s">
        <v>109</v>
      </c>
      <c r="N4" s="46" t="s">
        <v>111</v>
      </c>
      <c r="O4" s="46" t="s">
        <v>101</v>
      </c>
      <c r="P4" s="46" t="s">
        <v>111</v>
      </c>
      <c r="Q4" s="46" t="s">
        <v>114</v>
      </c>
      <c r="R4" s="55" t="s">
        <v>118</v>
      </c>
      <c r="S4" s="55" t="s">
        <v>101</v>
      </c>
      <c r="T4" s="55" t="s">
        <v>101</v>
      </c>
      <c r="U4" s="55" t="s">
        <v>101</v>
      </c>
      <c r="V4" s="55" t="s">
        <v>123</v>
      </c>
    </row>
    <row r="5" spans="2:22" x14ac:dyDescent="0.35">
      <c r="B5" s="41" t="s">
        <v>0</v>
      </c>
      <c r="C5" s="73" t="s">
        <v>1</v>
      </c>
      <c r="D5" s="132" t="s">
        <v>145</v>
      </c>
      <c r="E5" s="24" t="s">
        <v>100</v>
      </c>
      <c r="F5" s="27" t="s">
        <v>86</v>
      </c>
      <c r="G5" s="27" t="s">
        <v>102</v>
      </c>
      <c r="H5" s="27" t="s">
        <v>104</v>
      </c>
      <c r="I5" s="27" t="s">
        <v>100</v>
      </c>
      <c r="J5" s="47" t="s">
        <v>100</v>
      </c>
      <c r="K5" s="47" t="s">
        <v>86</v>
      </c>
      <c r="L5" s="47" t="s">
        <v>110</v>
      </c>
      <c r="M5" s="47" t="s">
        <v>104</v>
      </c>
      <c r="N5" s="47" t="s">
        <v>86</v>
      </c>
      <c r="O5" s="47" t="s">
        <v>110</v>
      </c>
      <c r="P5" s="47" t="s">
        <v>104</v>
      </c>
      <c r="Q5" s="47" t="s">
        <v>100</v>
      </c>
      <c r="R5" s="56" t="s">
        <v>35</v>
      </c>
      <c r="S5" s="56" t="s">
        <v>120</v>
      </c>
      <c r="T5" s="56" t="s">
        <v>121</v>
      </c>
      <c r="U5" s="56" t="s">
        <v>122</v>
      </c>
      <c r="V5" s="56" t="s">
        <v>100</v>
      </c>
    </row>
    <row r="6" spans="2:22" x14ac:dyDescent="0.35">
      <c r="B6" s="35" t="s">
        <v>3</v>
      </c>
      <c r="C6" s="35" t="s">
        <v>4</v>
      </c>
      <c r="D6" s="172">
        <f>I6+Q6+V6</f>
        <v>7.4815349536440007E-2</v>
      </c>
      <c r="E6" s="28">
        <f>'Simapro Processes'!T4</f>
        <v>4.5199999999999997E-3</v>
      </c>
      <c r="F6" s="28">
        <f>'Simapro Processes'!W4</f>
        <v>4.8599999999999997E-3</v>
      </c>
      <c r="G6" s="29">
        <f>0.000107</f>
        <v>1.07E-4</v>
      </c>
      <c r="H6" s="29">
        <f>G6*F6</f>
        <v>5.2001999999999991E-7</v>
      </c>
      <c r="I6" s="32">
        <f>E6+H6</f>
        <v>4.52052002E-3</v>
      </c>
      <c r="J6" s="48">
        <f>'Simapro Processes'!R4</f>
        <v>6.7799999999999999E-2</v>
      </c>
      <c r="K6" s="48">
        <f>'Simapro Processes'!U4</f>
        <v>6.3799999999999996E-2</v>
      </c>
      <c r="L6" s="48">
        <f>G6</f>
        <v>1.07E-4</v>
      </c>
      <c r="M6" s="48">
        <f>L6*K6</f>
        <v>6.8265999999999991E-6</v>
      </c>
      <c r="N6" s="48">
        <f>'Simapro Processes'!V4</f>
        <v>0.68500000000000005</v>
      </c>
      <c r="O6" s="48">
        <f>L6</f>
        <v>1.07E-4</v>
      </c>
      <c r="P6" s="48">
        <f>O6*N6</f>
        <v>7.3295000000000009E-5</v>
      </c>
      <c r="Q6" s="51">
        <f>J6 - M6 + P6</f>
        <v>6.7866468400000005E-2</v>
      </c>
      <c r="R6" s="57">
        <f>'Simapro Processes'!F4</f>
        <v>6070000</v>
      </c>
      <c r="S6" s="58">
        <f>0.0000000004</f>
        <v>4.0000000000000001E-10</v>
      </c>
      <c r="T6" s="58">
        <f>0.000000000556</f>
        <v>5.5600000000000004E-10</v>
      </c>
      <c r="U6" s="57">
        <f>0.000107</f>
        <v>1.07E-4</v>
      </c>
      <c r="V6" s="63">
        <f>R6*(S6 + T6*U6)</f>
        <v>2.42836111644E-3</v>
      </c>
    </row>
    <row r="7" spans="2:22" x14ac:dyDescent="0.35">
      <c r="B7" s="36" t="s">
        <v>2</v>
      </c>
      <c r="C7" s="36" t="s">
        <v>5</v>
      </c>
      <c r="D7" s="110">
        <f t="shared" ref="D7:D23" si="0">I7+Q7+V7</f>
        <v>7.5310036172000004E-10</v>
      </c>
      <c r="E7" s="30">
        <f>'Simapro Processes'!T5</f>
        <v>2.8899999999999998E-10</v>
      </c>
      <c r="F7" s="30">
        <f>'Simapro Processes'!W5</f>
        <v>2.9300000000000002E-10</v>
      </c>
      <c r="G7" s="30">
        <f t="shared" ref="G7:G23" si="1">0.000107</f>
        <v>1.07E-4</v>
      </c>
      <c r="H7" s="30">
        <f t="shared" ref="H7:H23" si="2">G7*F7</f>
        <v>3.1351000000000003E-14</v>
      </c>
      <c r="I7" s="33">
        <f t="shared" ref="I7:I23" si="3">E7+H7</f>
        <v>2.8903135099999999E-10</v>
      </c>
      <c r="J7" s="49">
        <f>'Simapro Processes'!R5</f>
        <v>0</v>
      </c>
      <c r="K7" s="49">
        <f>'Simapro Processes'!U5</f>
        <v>0</v>
      </c>
      <c r="L7" s="49">
        <f t="shared" ref="L7:L23" si="4">G7</f>
        <v>1.07E-4</v>
      </c>
      <c r="M7" s="49">
        <f t="shared" ref="M7:M23" si="5">L7*K7</f>
        <v>0</v>
      </c>
      <c r="N7" s="49">
        <f>'Simapro Processes'!V5</f>
        <v>0</v>
      </c>
      <c r="O7" s="49">
        <f t="shared" ref="O7:O23" si="6">L7</f>
        <v>1.07E-4</v>
      </c>
      <c r="P7" s="49">
        <f t="shared" ref="P7:P23" si="7">O7*N7</f>
        <v>0</v>
      </c>
      <c r="Q7" s="52">
        <f t="shared" ref="Q7:Q23" si="8">J7 - M7 + P7</f>
        <v>0</v>
      </c>
      <c r="R7" s="59">
        <f>'Simapro Processes'!F5</f>
        <v>1.1599999999999999</v>
      </c>
      <c r="S7" s="60">
        <f t="shared" ref="S7:S23" si="9">0.0000000004</f>
        <v>4.0000000000000001E-10</v>
      </c>
      <c r="T7" s="60">
        <f t="shared" ref="T7:T23" si="10">0.000000000556</f>
        <v>5.5600000000000004E-10</v>
      </c>
      <c r="U7" s="59">
        <f t="shared" ref="U7:U23" si="11">0.000107</f>
        <v>1.07E-4</v>
      </c>
      <c r="V7" s="64">
        <f t="shared" ref="V7:V23" si="12">R7*(S7 + T7*U7)</f>
        <v>4.6406901071999999E-10</v>
      </c>
    </row>
    <row r="8" spans="2:22" x14ac:dyDescent="0.35">
      <c r="B8" s="37" t="s">
        <v>6</v>
      </c>
      <c r="C8" s="37" t="s">
        <v>7</v>
      </c>
      <c r="D8" s="170">
        <f t="shared" si="0"/>
        <v>4.9786860497600001E-5</v>
      </c>
      <c r="E8" s="29">
        <f>'Simapro Processes'!T6</f>
        <v>3.3300000000000003E-5</v>
      </c>
      <c r="F8" s="29">
        <f>'Simapro Processes'!W6</f>
        <v>3.3899999999999997E-5</v>
      </c>
      <c r="G8" s="29">
        <f t="shared" si="1"/>
        <v>1.07E-4</v>
      </c>
      <c r="H8" s="29">
        <f t="shared" si="2"/>
        <v>3.6272999999999997E-9</v>
      </c>
      <c r="I8" s="32">
        <f t="shared" si="3"/>
        <v>3.3303627300000006E-5</v>
      </c>
      <c r="J8" s="48">
        <f>'Simapro Processes'!R6</f>
        <v>1.3599999999999999E-6</v>
      </c>
      <c r="K8" s="48">
        <f>'Simapro Processes'!U6</f>
        <v>2.9600000000000001E-5</v>
      </c>
      <c r="L8" s="48">
        <f t="shared" si="4"/>
        <v>1.07E-4</v>
      </c>
      <c r="M8" s="48">
        <f t="shared" si="5"/>
        <v>3.1672E-9</v>
      </c>
      <c r="N8" s="48">
        <f>'Simapro Processes'!V6</f>
        <v>3.8800000000000001E-5</v>
      </c>
      <c r="O8" s="48">
        <f t="shared" si="6"/>
        <v>1.07E-4</v>
      </c>
      <c r="P8" s="48">
        <f t="shared" si="7"/>
        <v>4.1516000000000004E-9</v>
      </c>
      <c r="Q8" s="51">
        <f t="shared" si="8"/>
        <v>1.3609843999999999E-6</v>
      </c>
      <c r="R8" s="57">
        <f>'Simapro Processes'!F6</f>
        <v>37800</v>
      </c>
      <c r="S8" s="58">
        <f t="shared" si="9"/>
        <v>4.0000000000000001E-10</v>
      </c>
      <c r="T8" s="58">
        <f t="shared" si="10"/>
        <v>5.5600000000000004E-10</v>
      </c>
      <c r="U8" s="57">
        <f t="shared" si="11"/>
        <v>1.07E-4</v>
      </c>
      <c r="V8" s="63">
        <f t="shared" si="12"/>
        <v>1.51222487976E-5</v>
      </c>
    </row>
    <row r="9" spans="2:22" x14ac:dyDescent="0.35">
      <c r="B9" s="36" t="s">
        <v>8</v>
      </c>
      <c r="C9" s="36" t="s">
        <v>9</v>
      </c>
      <c r="D9" s="110">
        <f t="shared" si="0"/>
        <v>3.6364929733200001E-7</v>
      </c>
      <c r="E9" s="30">
        <f>'Simapro Processes'!T7</f>
        <v>1.54E-7</v>
      </c>
      <c r="F9" s="30">
        <f>'Simapro Processes'!W7</f>
        <v>1.86E-7</v>
      </c>
      <c r="G9" s="30">
        <f t="shared" si="1"/>
        <v>1.07E-4</v>
      </c>
      <c r="H9" s="30">
        <f t="shared" si="2"/>
        <v>1.9901999999999998E-11</v>
      </c>
      <c r="I9" s="33">
        <f t="shared" si="3"/>
        <v>1.5401990200000001E-7</v>
      </c>
      <c r="J9" s="49">
        <f>'Simapro Processes'!R7</f>
        <v>0</v>
      </c>
      <c r="K9" s="49">
        <f>'Simapro Processes'!U7</f>
        <v>0</v>
      </c>
      <c r="L9" s="49">
        <f t="shared" si="4"/>
        <v>1.07E-4</v>
      </c>
      <c r="M9" s="49">
        <f t="shared" si="5"/>
        <v>0</v>
      </c>
      <c r="N9" s="49">
        <f>'Simapro Processes'!V7</f>
        <v>1.1199999999999999E-5</v>
      </c>
      <c r="O9" s="49">
        <f t="shared" si="6"/>
        <v>1.07E-4</v>
      </c>
      <c r="P9" s="49">
        <f t="shared" si="7"/>
        <v>1.1983999999999999E-9</v>
      </c>
      <c r="Q9" s="52">
        <f t="shared" si="8"/>
        <v>1.1983999999999999E-9</v>
      </c>
      <c r="R9" s="59">
        <f>'Simapro Processes'!F7</f>
        <v>521</v>
      </c>
      <c r="S9" s="60">
        <f t="shared" si="9"/>
        <v>4.0000000000000001E-10</v>
      </c>
      <c r="T9" s="60">
        <f t="shared" si="10"/>
        <v>5.5600000000000004E-10</v>
      </c>
      <c r="U9" s="59">
        <f t="shared" si="11"/>
        <v>1.07E-4</v>
      </c>
      <c r="V9" s="64">
        <f t="shared" si="12"/>
        <v>2.0843099533199999E-7</v>
      </c>
    </row>
    <row r="10" spans="2:22" x14ac:dyDescent="0.35">
      <c r="B10" s="38" t="s">
        <v>10</v>
      </c>
      <c r="C10" s="38" t="s">
        <v>11</v>
      </c>
      <c r="D10" s="170">
        <f t="shared" si="0"/>
        <v>6.4429512415646803E-3</v>
      </c>
      <c r="E10" s="29">
        <f>'Simapro Processes'!T8</f>
        <v>2.1900000000000002E-6</v>
      </c>
      <c r="F10" s="29">
        <f>'Simapro Processes'!W8</f>
        <v>2.26E-6</v>
      </c>
      <c r="G10" s="29">
        <f t="shared" si="1"/>
        <v>1.07E-4</v>
      </c>
      <c r="H10" s="29">
        <f t="shared" si="2"/>
        <v>2.4182E-10</v>
      </c>
      <c r="I10" s="32">
        <f t="shared" si="3"/>
        <v>2.1902418200000003E-6</v>
      </c>
      <c r="J10" s="48">
        <f>'Simapro Processes'!R8</f>
        <v>6.4400000000000004E-3</v>
      </c>
      <c r="K10" s="48">
        <f>'Simapro Processes'!U8</f>
        <v>5.2099999999999998E-4</v>
      </c>
      <c r="L10" s="48">
        <f t="shared" si="4"/>
        <v>1.07E-4</v>
      </c>
      <c r="M10" s="48">
        <f t="shared" si="5"/>
        <v>5.5746999999999996E-8</v>
      </c>
      <c r="N10" s="48">
        <f>'Simapro Processes'!V8</f>
        <v>2.81E-3</v>
      </c>
      <c r="O10" s="48">
        <f t="shared" si="6"/>
        <v>1.07E-4</v>
      </c>
      <c r="P10" s="48">
        <f t="shared" si="7"/>
        <v>3.0067E-7</v>
      </c>
      <c r="Q10" s="51">
        <f t="shared" si="8"/>
        <v>6.4402449230000006E-3</v>
      </c>
      <c r="R10" s="57">
        <f>'Simapro Processes'!F8</f>
        <v>1290</v>
      </c>
      <c r="S10" s="58">
        <f t="shared" si="9"/>
        <v>4.0000000000000001E-10</v>
      </c>
      <c r="T10" s="58">
        <f t="shared" si="10"/>
        <v>5.5600000000000004E-10</v>
      </c>
      <c r="U10" s="57">
        <f t="shared" si="11"/>
        <v>1.07E-4</v>
      </c>
      <c r="V10" s="63">
        <f t="shared" si="12"/>
        <v>5.1607674468E-7</v>
      </c>
    </row>
    <row r="11" spans="2:22" x14ac:dyDescent="0.35">
      <c r="B11" s="36" t="s">
        <v>12</v>
      </c>
      <c r="C11" s="36" t="s">
        <v>13</v>
      </c>
      <c r="D11" s="110">
        <f t="shared" si="0"/>
        <v>0.19450403789002002</v>
      </c>
      <c r="E11" s="30">
        <f>'Simapro Processes'!T9</f>
        <v>1.85E-4</v>
      </c>
      <c r="F11" s="30">
        <f>'Simapro Processes'!W9</f>
        <v>2.34E-4</v>
      </c>
      <c r="G11" s="30">
        <f t="shared" si="1"/>
        <v>1.07E-4</v>
      </c>
      <c r="H11" s="30">
        <f t="shared" si="2"/>
        <v>2.5037999999999999E-8</v>
      </c>
      <c r="I11" s="33">
        <f t="shared" si="3"/>
        <v>1.85025038E-4</v>
      </c>
      <c r="J11" s="49">
        <f>'Simapro Processes'!R9</f>
        <v>0.19400000000000001</v>
      </c>
      <c r="K11" s="49">
        <f>'Simapro Processes'!U9</f>
        <v>1.37E-2</v>
      </c>
      <c r="L11" s="49">
        <f t="shared" si="4"/>
        <v>1.07E-4</v>
      </c>
      <c r="M11" s="49">
        <f t="shared" si="5"/>
        <v>1.4659E-6</v>
      </c>
      <c r="N11" s="49">
        <f>'Simapro Processes'!V9</f>
        <v>0.434</v>
      </c>
      <c r="O11" s="49">
        <f t="shared" si="6"/>
        <v>1.07E-4</v>
      </c>
      <c r="P11" s="49">
        <f t="shared" si="7"/>
        <v>4.6437999999999998E-5</v>
      </c>
      <c r="Q11" s="52">
        <f t="shared" si="8"/>
        <v>0.19404497210000002</v>
      </c>
      <c r="R11" s="59">
        <f>'Simapro Processes'!F9</f>
        <v>685000</v>
      </c>
      <c r="S11" s="60">
        <f t="shared" si="9"/>
        <v>4.0000000000000001E-10</v>
      </c>
      <c r="T11" s="60">
        <f t="shared" si="10"/>
        <v>5.5600000000000004E-10</v>
      </c>
      <c r="U11" s="59">
        <f t="shared" si="11"/>
        <v>1.07E-4</v>
      </c>
      <c r="V11" s="64">
        <f t="shared" si="12"/>
        <v>2.7404075202000001E-4</v>
      </c>
    </row>
    <row r="12" spans="2:22" x14ac:dyDescent="0.35">
      <c r="B12" s="38" t="s">
        <v>14</v>
      </c>
      <c r="C12" s="38" t="s">
        <v>15</v>
      </c>
      <c r="D12" s="170">
        <f t="shared" si="0"/>
        <v>1.0282950097E-4</v>
      </c>
      <c r="E12" s="29">
        <f>'Simapro Processes'!T10</f>
        <v>6.0699999999999998E-5</v>
      </c>
      <c r="F12" s="29">
        <f>'Simapro Processes'!W10</f>
        <v>6.1299999999999999E-5</v>
      </c>
      <c r="G12" s="29">
        <f t="shared" si="1"/>
        <v>1.07E-4</v>
      </c>
      <c r="H12" s="29">
        <f t="shared" si="2"/>
        <v>6.5590999999999998E-9</v>
      </c>
      <c r="I12" s="32">
        <f t="shared" si="3"/>
        <v>6.0706559099999999E-5</v>
      </c>
      <c r="J12" s="48">
        <f>'Simapro Processes'!R10</f>
        <v>2.3099999999999999E-5</v>
      </c>
      <c r="K12" s="48">
        <f>'Simapro Processes'!U10</f>
        <v>4.6E-5</v>
      </c>
      <c r="L12" s="48">
        <f t="shared" si="4"/>
        <v>1.07E-4</v>
      </c>
      <c r="M12" s="48">
        <f t="shared" si="5"/>
        <v>4.9220000000000002E-9</v>
      </c>
      <c r="N12" s="48">
        <f>'Simapro Processes'!V10</f>
        <v>2.34E-4</v>
      </c>
      <c r="O12" s="48">
        <f t="shared" si="6"/>
        <v>1.07E-4</v>
      </c>
      <c r="P12" s="48">
        <f t="shared" si="7"/>
        <v>2.5037999999999999E-8</v>
      </c>
      <c r="Q12" s="51">
        <f t="shared" si="8"/>
        <v>2.3120116E-5</v>
      </c>
      <c r="R12" s="57">
        <f>'Simapro Processes'!F10</f>
        <v>47500</v>
      </c>
      <c r="S12" s="58">
        <f t="shared" si="9"/>
        <v>4.0000000000000001E-10</v>
      </c>
      <c r="T12" s="58">
        <f t="shared" si="10"/>
        <v>5.5600000000000004E-10</v>
      </c>
      <c r="U12" s="57">
        <f t="shared" si="11"/>
        <v>1.07E-4</v>
      </c>
      <c r="V12" s="63">
        <f t="shared" si="12"/>
        <v>1.900282587E-5</v>
      </c>
    </row>
    <row r="13" spans="2:22" x14ac:dyDescent="0.35">
      <c r="B13" s="39" t="s">
        <v>16</v>
      </c>
      <c r="C13" s="39" t="s">
        <v>17</v>
      </c>
      <c r="D13" s="110">
        <f t="shared" si="0"/>
        <v>2.3870906334000001E-5</v>
      </c>
      <c r="E13" s="30">
        <f>'Simapro Processes'!T11</f>
        <v>1.7399999999999999E-5</v>
      </c>
      <c r="F13" s="30">
        <f>'Simapro Processes'!W11</f>
        <v>1.77E-5</v>
      </c>
      <c r="G13" s="30">
        <f t="shared" si="1"/>
        <v>1.07E-4</v>
      </c>
      <c r="H13" s="30">
        <f t="shared" si="2"/>
        <v>1.8938999999999998E-9</v>
      </c>
      <c r="I13" s="33">
        <f t="shared" si="3"/>
        <v>1.7401893899999999E-5</v>
      </c>
      <c r="J13" s="49">
        <f>'Simapro Processes'!R11</f>
        <v>6.68E-7</v>
      </c>
      <c r="K13" s="49">
        <f>'Simapro Processes'!U11</f>
        <v>1.03E-5</v>
      </c>
      <c r="L13" s="49">
        <f t="shared" si="4"/>
        <v>1.07E-4</v>
      </c>
      <c r="M13" s="49">
        <f t="shared" si="5"/>
        <v>1.1020999999999999E-9</v>
      </c>
      <c r="N13" s="49">
        <f>'Simapro Processes'!V11</f>
        <v>1.17E-5</v>
      </c>
      <c r="O13" s="49">
        <f t="shared" si="6"/>
        <v>1.07E-4</v>
      </c>
      <c r="P13" s="49">
        <f t="shared" si="7"/>
        <v>1.2519E-9</v>
      </c>
      <c r="Q13" s="52">
        <f t="shared" si="8"/>
        <v>6.6814980000000003E-7</v>
      </c>
      <c r="R13" s="59">
        <f>'Simapro Processes'!F11</f>
        <v>14500</v>
      </c>
      <c r="S13" s="60">
        <f t="shared" si="9"/>
        <v>4.0000000000000001E-10</v>
      </c>
      <c r="T13" s="60">
        <f t="shared" si="10"/>
        <v>5.5600000000000004E-10</v>
      </c>
      <c r="U13" s="59">
        <f t="shared" si="11"/>
        <v>1.07E-4</v>
      </c>
      <c r="V13" s="64">
        <f t="shared" si="12"/>
        <v>5.8008626340000004E-6</v>
      </c>
    </row>
    <row r="14" spans="2:22" x14ac:dyDescent="0.35">
      <c r="B14" s="37" t="s">
        <v>18</v>
      </c>
      <c r="C14" s="37" t="s">
        <v>13</v>
      </c>
      <c r="D14" s="170">
        <f t="shared" si="0"/>
        <v>4.1664892456303994E-5</v>
      </c>
      <c r="E14" s="29">
        <f>'Simapro Processes'!T12</f>
        <v>9.7900000000000007E-7</v>
      </c>
      <c r="F14" s="29">
        <f>'Simapro Processes'!W12</f>
        <v>1.26E-6</v>
      </c>
      <c r="G14" s="29">
        <f t="shared" si="1"/>
        <v>1.07E-4</v>
      </c>
      <c r="H14" s="29">
        <f t="shared" si="2"/>
        <v>1.3482000000000001E-10</v>
      </c>
      <c r="I14" s="32">
        <f t="shared" si="3"/>
        <v>9.7913481999999997E-7</v>
      </c>
      <c r="J14" s="48">
        <f>'Simapro Processes'!R12</f>
        <v>4.0599999999999998E-5</v>
      </c>
      <c r="K14" s="48">
        <f>'Simapro Processes'!U12</f>
        <v>1.98E-7</v>
      </c>
      <c r="L14" s="48">
        <f t="shared" si="4"/>
        <v>1.07E-4</v>
      </c>
      <c r="M14" s="48">
        <f t="shared" si="5"/>
        <v>2.1186000000000001E-11</v>
      </c>
      <c r="N14" s="48">
        <f>'Simapro Processes'!V12</f>
        <v>9.0299999999999999E-6</v>
      </c>
      <c r="O14" s="48">
        <f t="shared" si="6"/>
        <v>1.07E-4</v>
      </c>
      <c r="P14" s="48">
        <f t="shared" si="7"/>
        <v>9.6620999999999991E-10</v>
      </c>
      <c r="Q14" s="51">
        <f t="shared" si="8"/>
        <v>4.0600945023999997E-5</v>
      </c>
      <c r="R14" s="57">
        <f>'Simapro Processes'!F12</f>
        <v>212</v>
      </c>
      <c r="S14" s="58">
        <f t="shared" si="9"/>
        <v>4.0000000000000001E-10</v>
      </c>
      <c r="T14" s="58">
        <f t="shared" si="10"/>
        <v>5.5600000000000004E-10</v>
      </c>
      <c r="U14" s="57">
        <f t="shared" si="11"/>
        <v>1.07E-4</v>
      </c>
      <c r="V14" s="63">
        <f t="shared" si="12"/>
        <v>8.4812612303999994E-8</v>
      </c>
    </row>
    <row r="15" spans="2:22" x14ac:dyDescent="0.35">
      <c r="B15" s="36" t="s">
        <v>19</v>
      </c>
      <c r="C15" s="36" t="s">
        <v>13</v>
      </c>
      <c r="D15" s="110">
        <f t="shared" si="0"/>
        <v>4.2133155349323999E-2</v>
      </c>
      <c r="E15" s="30">
        <f>'Simapro Processes'!T13</f>
        <v>6.9299999999999997E-6</v>
      </c>
      <c r="F15" s="30">
        <f>'Simapro Processes'!W13</f>
        <v>1.15E-5</v>
      </c>
      <c r="G15" s="30">
        <f t="shared" si="1"/>
        <v>1.07E-4</v>
      </c>
      <c r="H15" s="30">
        <f t="shared" si="2"/>
        <v>1.2305E-9</v>
      </c>
      <c r="I15" s="33">
        <f t="shared" si="3"/>
        <v>6.9312304999999999E-6</v>
      </c>
      <c r="J15" s="49">
        <f>'Simapro Processes'!R13</f>
        <v>4.2099999999999999E-2</v>
      </c>
      <c r="K15" s="49">
        <f>'Simapro Processes'!U13</f>
        <v>2.1700000000000001E-3</v>
      </c>
      <c r="L15" s="49">
        <f t="shared" si="4"/>
        <v>1.07E-4</v>
      </c>
      <c r="M15" s="49">
        <f t="shared" si="5"/>
        <v>2.3218999999999999E-7</v>
      </c>
      <c r="N15" s="49">
        <f>'Simapro Processes'!V13</f>
        <v>0.16500000000000001</v>
      </c>
      <c r="O15" s="49">
        <f t="shared" si="6"/>
        <v>1.07E-4</v>
      </c>
      <c r="P15" s="49">
        <f t="shared" si="7"/>
        <v>1.7655E-5</v>
      </c>
      <c r="Q15" s="52">
        <f t="shared" si="8"/>
        <v>4.2117422809999999E-2</v>
      </c>
      <c r="R15" s="59">
        <f>'Simapro Processes'!F13</f>
        <v>22000</v>
      </c>
      <c r="S15" s="60">
        <f t="shared" si="9"/>
        <v>4.0000000000000001E-10</v>
      </c>
      <c r="T15" s="60">
        <f t="shared" si="10"/>
        <v>5.5600000000000004E-10</v>
      </c>
      <c r="U15" s="59">
        <f t="shared" si="11"/>
        <v>1.07E-4</v>
      </c>
      <c r="V15" s="64">
        <f t="shared" si="12"/>
        <v>8.8013088240000006E-6</v>
      </c>
    </row>
    <row r="16" spans="2:22" x14ac:dyDescent="0.35">
      <c r="B16" s="38" t="s">
        <v>20</v>
      </c>
      <c r="C16" s="38" t="s">
        <v>13</v>
      </c>
      <c r="D16" s="170">
        <f t="shared" si="0"/>
        <v>3.9435337880318791E-2</v>
      </c>
      <c r="E16" s="29">
        <f>'Simapro Processes'!T14</f>
        <v>8.8899999999999996E-6</v>
      </c>
      <c r="F16" s="29">
        <f>'Simapro Processes'!W14</f>
        <v>1.2999999999999999E-5</v>
      </c>
      <c r="G16" s="29">
        <f t="shared" si="1"/>
        <v>1.07E-4</v>
      </c>
      <c r="H16" s="29">
        <f t="shared" si="2"/>
        <v>1.3909999999999998E-9</v>
      </c>
      <c r="I16" s="32">
        <f t="shared" si="3"/>
        <v>8.8913909999999997E-6</v>
      </c>
      <c r="J16" s="48">
        <f>'Simapro Processes'!R14</f>
        <v>3.9399999999999998E-2</v>
      </c>
      <c r="K16" s="48">
        <f>'Simapro Processes'!U14</f>
        <v>1.89E-3</v>
      </c>
      <c r="L16" s="48">
        <f t="shared" si="4"/>
        <v>1.07E-4</v>
      </c>
      <c r="M16" s="48">
        <f t="shared" si="5"/>
        <v>2.0223E-7</v>
      </c>
      <c r="N16" s="48">
        <f>'Simapro Processes'!V14</f>
        <v>0.14099999999999999</v>
      </c>
      <c r="O16" s="48">
        <f t="shared" si="6"/>
        <v>1.07E-4</v>
      </c>
      <c r="P16" s="48">
        <f t="shared" si="7"/>
        <v>1.5086999999999998E-5</v>
      </c>
      <c r="Q16" s="51">
        <f t="shared" si="8"/>
        <v>3.9414884769999992E-2</v>
      </c>
      <c r="R16" s="57">
        <f>'Simapro Processes'!F14</f>
        <v>28900</v>
      </c>
      <c r="S16" s="58">
        <f t="shared" si="9"/>
        <v>4.0000000000000001E-10</v>
      </c>
      <c r="T16" s="58">
        <f t="shared" si="10"/>
        <v>5.5600000000000004E-10</v>
      </c>
      <c r="U16" s="57">
        <f t="shared" si="11"/>
        <v>1.07E-4</v>
      </c>
      <c r="V16" s="63">
        <f t="shared" si="12"/>
        <v>1.15617193188E-5</v>
      </c>
    </row>
    <row r="17" spans="2:22" x14ac:dyDescent="0.35">
      <c r="B17" s="39" t="s">
        <v>21</v>
      </c>
      <c r="C17" s="39" t="s">
        <v>22</v>
      </c>
      <c r="D17" s="110">
        <f t="shared" si="0"/>
        <v>6.5228756109600005E-4</v>
      </c>
      <c r="E17" s="30">
        <f>'Simapro Processes'!T15</f>
        <v>2.5700000000000001E-4</v>
      </c>
      <c r="F17" s="30">
        <f>'Simapro Processes'!W15</f>
        <v>2.6899999999999998E-4</v>
      </c>
      <c r="G17" s="30">
        <f t="shared" si="1"/>
        <v>1.07E-4</v>
      </c>
      <c r="H17" s="30">
        <f t="shared" si="2"/>
        <v>2.8782999999999997E-8</v>
      </c>
      <c r="I17" s="33">
        <f t="shared" si="3"/>
        <v>2.5702878300000004E-4</v>
      </c>
      <c r="J17" s="49">
        <f>'Simapro Processes'!R15</f>
        <v>0</v>
      </c>
      <c r="K17" s="49">
        <f>'Simapro Processes'!U15</f>
        <v>0</v>
      </c>
      <c r="L17" s="49">
        <f t="shared" si="4"/>
        <v>1.07E-4</v>
      </c>
      <c r="M17" s="49">
        <f t="shared" si="5"/>
        <v>0</v>
      </c>
      <c r="N17" s="49">
        <f>'Simapro Processes'!V15</f>
        <v>0</v>
      </c>
      <c r="O17" s="49">
        <f t="shared" si="6"/>
        <v>1.07E-4</v>
      </c>
      <c r="P17" s="49">
        <f t="shared" si="7"/>
        <v>0</v>
      </c>
      <c r="Q17" s="52">
        <f t="shared" si="8"/>
        <v>0</v>
      </c>
      <c r="R17" s="59">
        <f>'Simapro Processes'!F15</f>
        <v>988000</v>
      </c>
      <c r="S17" s="60">
        <f t="shared" si="9"/>
        <v>4.0000000000000001E-10</v>
      </c>
      <c r="T17" s="60">
        <f t="shared" si="10"/>
        <v>5.5600000000000004E-10</v>
      </c>
      <c r="U17" s="59">
        <f t="shared" si="11"/>
        <v>1.07E-4</v>
      </c>
      <c r="V17" s="64">
        <f t="shared" si="12"/>
        <v>3.9525877809600001E-4</v>
      </c>
    </row>
    <row r="18" spans="2:22" x14ac:dyDescent="0.35">
      <c r="B18" s="38" t="s">
        <v>23</v>
      </c>
      <c r="C18" s="38" t="s">
        <v>24</v>
      </c>
      <c r="D18" s="170">
        <f t="shared" si="0"/>
        <v>3.47240652296E-4</v>
      </c>
      <c r="E18" s="29">
        <f>'Simapro Processes'!T16</f>
        <v>3.1199999999999999E-4</v>
      </c>
      <c r="F18" s="29">
        <f>'Simapro Processes'!W16</f>
        <v>3.3100000000000002E-4</v>
      </c>
      <c r="G18" s="29">
        <f t="shared" si="1"/>
        <v>1.07E-4</v>
      </c>
      <c r="H18" s="29">
        <f t="shared" si="2"/>
        <v>3.5416999999999999E-8</v>
      </c>
      <c r="I18" s="32">
        <f t="shared" si="3"/>
        <v>3.1203541700000002E-4</v>
      </c>
      <c r="J18" s="48">
        <f>'Simapro Processes'!R16</f>
        <v>0</v>
      </c>
      <c r="K18" s="48">
        <f>'Simapro Processes'!U16</f>
        <v>0</v>
      </c>
      <c r="L18" s="48">
        <f t="shared" si="4"/>
        <v>1.07E-4</v>
      </c>
      <c r="M18" s="48">
        <f t="shared" si="5"/>
        <v>0</v>
      </c>
      <c r="N18" s="48">
        <f>'Simapro Processes'!V16</f>
        <v>0</v>
      </c>
      <c r="O18" s="48">
        <f t="shared" si="6"/>
        <v>1.07E-4</v>
      </c>
      <c r="P18" s="48">
        <f t="shared" si="7"/>
        <v>0</v>
      </c>
      <c r="Q18" s="51">
        <f t="shared" si="8"/>
        <v>0</v>
      </c>
      <c r="R18" s="57">
        <f>'Simapro Processes'!F16</f>
        <v>88000</v>
      </c>
      <c r="S18" s="58">
        <f t="shared" si="9"/>
        <v>4.0000000000000001E-10</v>
      </c>
      <c r="T18" s="58">
        <f t="shared" si="10"/>
        <v>5.5600000000000004E-10</v>
      </c>
      <c r="U18" s="57">
        <f t="shared" si="11"/>
        <v>1.07E-4</v>
      </c>
      <c r="V18" s="63">
        <f t="shared" si="12"/>
        <v>3.5205235296000002E-5</v>
      </c>
    </row>
    <row r="19" spans="2:22" x14ac:dyDescent="0.35">
      <c r="B19" s="39" t="s">
        <v>25</v>
      </c>
      <c r="C19" s="39" t="s">
        <v>24</v>
      </c>
      <c r="D19" s="110">
        <f t="shared" si="0"/>
        <v>3.1523953521600001E-3</v>
      </c>
      <c r="E19" s="30">
        <f>'Simapro Processes'!T17</f>
        <v>1.7600000000000001E-3</v>
      </c>
      <c r="F19" s="30">
        <f>'Simapro Processes'!W17</f>
        <v>1.7600000000000001E-3</v>
      </c>
      <c r="G19" s="30">
        <f t="shared" si="1"/>
        <v>1.07E-4</v>
      </c>
      <c r="H19" s="30">
        <f t="shared" si="2"/>
        <v>1.8832000000000001E-7</v>
      </c>
      <c r="I19" s="33">
        <f t="shared" si="3"/>
        <v>1.76018832E-3</v>
      </c>
      <c r="J19" s="49">
        <f>'Simapro Processes'!R17</f>
        <v>0</v>
      </c>
      <c r="K19" s="49">
        <f>'Simapro Processes'!U17</f>
        <v>0</v>
      </c>
      <c r="L19" s="49">
        <f t="shared" si="4"/>
        <v>1.07E-4</v>
      </c>
      <c r="M19" s="49">
        <f t="shared" si="5"/>
        <v>0</v>
      </c>
      <c r="N19" s="49">
        <f>'Simapro Processes'!V17</f>
        <v>0</v>
      </c>
      <c r="O19" s="49">
        <f t="shared" si="6"/>
        <v>1.07E-4</v>
      </c>
      <c r="P19" s="49">
        <f t="shared" si="7"/>
        <v>0</v>
      </c>
      <c r="Q19" s="52">
        <f t="shared" si="8"/>
        <v>0</v>
      </c>
      <c r="R19" s="59">
        <f>'Simapro Processes'!F17</f>
        <v>3480000</v>
      </c>
      <c r="S19" s="60">
        <f t="shared" si="9"/>
        <v>4.0000000000000001E-10</v>
      </c>
      <c r="T19" s="60">
        <f t="shared" si="10"/>
        <v>5.5600000000000004E-10</v>
      </c>
      <c r="U19" s="59">
        <f t="shared" si="11"/>
        <v>1.07E-4</v>
      </c>
      <c r="V19" s="64">
        <f t="shared" si="12"/>
        <v>1.39220703216E-3</v>
      </c>
    </row>
    <row r="20" spans="2:22" x14ac:dyDescent="0.35">
      <c r="B20" s="38" t="s">
        <v>26</v>
      </c>
      <c r="C20" s="38" t="s">
        <v>27</v>
      </c>
      <c r="D20" s="170">
        <f t="shared" si="0"/>
        <v>-4.440807815092E-5</v>
      </c>
      <c r="E20" s="29">
        <f>'Simapro Processes'!T18</f>
        <v>-4.7200000000000002E-5</v>
      </c>
      <c r="F20" s="29">
        <f>'Simapro Processes'!W18</f>
        <v>-4.1999999999999998E-5</v>
      </c>
      <c r="G20" s="29">
        <f t="shared" si="1"/>
        <v>1.07E-4</v>
      </c>
      <c r="H20" s="29">
        <f t="shared" si="2"/>
        <v>-4.4939999999999996E-9</v>
      </c>
      <c r="I20" s="32">
        <f t="shared" si="3"/>
        <v>-4.7204494000000002E-5</v>
      </c>
      <c r="J20" s="48">
        <f>'Simapro Processes'!R18</f>
        <v>0</v>
      </c>
      <c r="K20" s="48">
        <f>'Simapro Processes'!U18</f>
        <v>0</v>
      </c>
      <c r="L20" s="48">
        <f t="shared" si="4"/>
        <v>1.07E-4</v>
      </c>
      <c r="M20" s="48">
        <f t="shared" si="5"/>
        <v>0</v>
      </c>
      <c r="N20" s="48">
        <f>'Simapro Processes'!V18</f>
        <v>0</v>
      </c>
      <c r="O20" s="48">
        <f t="shared" si="6"/>
        <v>1.07E-4</v>
      </c>
      <c r="P20" s="48">
        <f t="shared" si="7"/>
        <v>0</v>
      </c>
      <c r="Q20" s="51">
        <f t="shared" si="8"/>
        <v>0</v>
      </c>
      <c r="R20" s="57">
        <f>'Simapro Processes'!F18</f>
        <v>6990</v>
      </c>
      <c r="S20" s="58">
        <f t="shared" si="9"/>
        <v>4.0000000000000001E-10</v>
      </c>
      <c r="T20" s="58">
        <f t="shared" si="10"/>
        <v>5.5600000000000004E-10</v>
      </c>
      <c r="U20" s="57">
        <f t="shared" si="11"/>
        <v>1.07E-4</v>
      </c>
      <c r="V20" s="63">
        <f t="shared" si="12"/>
        <v>2.79641584908E-6</v>
      </c>
    </row>
    <row r="21" spans="2:22" x14ac:dyDescent="0.35">
      <c r="B21" s="39" t="s">
        <v>28</v>
      </c>
      <c r="C21" s="39" t="s">
        <v>29</v>
      </c>
      <c r="D21" s="110">
        <f t="shared" si="0"/>
        <v>4.1406137947999997E-3</v>
      </c>
      <c r="E21" s="30">
        <f>'Simapro Processes'!T19</f>
        <v>1.3799999999999999E-3</v>
      </c>
      <c r="F21" s="30">
        <f>'Simapro Processes'!W19</f>
        <v>1.9E-3</v>
      </c>
      <c r="G21" s="30">
        <f t="shared" si="1"/>
        <v>1.07E-4</v>
      </c>
      <c r="H21" s="30">
        <f t="shared" si="2"/>
        <v>2.033E-7</v>
      </c>
      <c r="I21" s="33">
        <f t="shared" si="3"/>
        <v>1.3802032999999999E-3</v>
      </c>
      <c r="J21" s="49">
        <f>'Simapro Processes'!R19</f>
        <v>0</v>
      </c>
      <c r="K21" s="49">
        <f>'Simapro Processes'!U19</f>
        <v>0</v>
      </c>
      <c r="L21" s="49">
        <f t="shared" si="4"/>
        <v>1.07E-4</v>
      </c>
      <c r="M21" s="49">
        <f t="shared" si="5"/>
        <v>0</v>
      </c>
      <c r="N21" s="49">
        <f>'Simapro Processes'!V19</f>
        <v>0</v>
      </c>
      <c r="O21" s="49">
        <f t="shared" si="6"/>
        <v>1.07E-4</v>
      </c>
      <c r="P21" s="49">
        <f t="shared" si="7"/>
        <v>0</v>
      </c>
      <c r="Q21" s="52">
        <f t="shared" si="8"/>
        <v>0</v>
      </c>
      <c r="R21" s="59">
        <f>'Simapro Processes'!F19</f>
        <v>6900000</v>
      </c>
      <c r="S21" s="60">
        <f t="shared" si="9"/>
        <v>4.0000000000000001E-10</v>
      </c>
      <c r="T21" s="60">
        <f t="shared" si="10"/>
        <v>5.5600000000000004E-10</v>
      </c>
      <c r="U21" s="59">
        <f t="shared" si="11"/>
        <v>1.07E-4</v>
      </c>
      <c r="V21" s="64">
        <f t="shared" si="12"/>
        <v>2.7604104948000001E-3</v>
      </c>
    </row>
    <row r="22" spans="2:22" x14ac:dyDescent="0.35">
      <c r="B22" s="38" t="s">
        <v>30</v>
      </c>
      <c r="C22" s="38" t="s">
        <v>31</v>
      </c>
      <c r="D22" s="170">
        <f t="shared" si="0"/>
        <v>3.07840819644E-4</v>
      </c>
      <c r="E22" s="29">
        <f>'Simapro Processes'!T20</f>
        <v>1.65E-4</v>
      </c>
      <c r="F22" s="29">
        <f>'Simapro Processes'!W20</f>
        <v>1.83E-4</v>
      </c>
      <c r="G22" s="29">
        <f t="shared" si="1"/>
        <v>1.07E-4</v>
      </c>
      <c r="H22" s="29">
        <f t="shared" si="2"/>
        <v>1.9580999999999998E-8</v>
      </c>
      <c r="I22" s="32">
        <f t="shared" si="3"/>
        <v>1.6501958100000001E-4</v>
      </c>
      <c r="J22" s="48">
        <f>'Simapro Processes'!R20</f>
        <v>0</v>
      </c>
      <c r="K22" s="48">
        <f>'Simapro Processes'!U20</f>
        <v>0</v>
      </c>
      <c r="L22" s="48">
        <f t="shared" si="4"/>
        <v>1.07E-4</v>
      </c>
      <c r="M22" s="48">
        <f t="shared" si="5"/>
        <v>0</v>
      </c>
      <c r="N22" s="48">
        <f>'Simapro Processes'!V20</f>
        <v>0</v>
      </c>
      <c r="O22" s="48">
        <f t="shared" si="6"/>
        <v>1.07E-4</v>
      </c>
      <c r="P22" s="48">
        <f t="shared" si="7"/>
        <v>0</v>
      </c>
      <c r="Q22" s="51">
        <f t="shared" si="8"/>
        <v>0</v>
      </c>
      <c r="R22" s="57">
        <f>'Simapro Processes'!F20</f>
        <v>357000</v>
      </c>
      <c r="S22" s="58">
        <f t="shared" si="9"/>
        <v>4.0000000000000001E-10</v>
      </c>
      <c r="T22" s="58">
        <f t="shared" si="10"/>
        <v>5.5600000000000004E-10</v>
      </c>
      <c r="U22" s="57">
        <f t="shared" si="11"/>
        <v>1.07E-4</v>
      </c>
      <c r="V22" s="63">
        <f t="shared" si="12"/>
        <v>1.4282123864399999E-4</v>
      </c>
    </row>
    <row r="23" spans="2:22" x14ac:dyDescent="0.35">
      <c r="B23" s="40" t="s">
        <v>32</v>
      </c>
      <c r="C23" s="40" t="s">
        <v>33</v>
      </c>
      <c r="D23" s="111">
        <f t="shared" si="0"/>
        <v>4.2525727795599995E-3</v>
      </c>
      <c r="E23" s="31">
        <f>'Simapro Processes'!T21</f>
        <v>1.48E-3</v>
      </c>
      <c r="F23" s="31">
        <f>'Simapro Processes'!W21</f>
        <v>1.5E-3</v>
      </c>
      <c r="G23" s="31">
        <f t="shared" si="1"/>
        <v>1.07E-4</v>
      </c>
      <c r="H23" s="31">
        <f t="shared" si="2"/>
        <v>1.6050000000000001E-7</v>
      </c>
      <c r="I23" s="34">
        <f t="shared" si="3"/>
        <v>1.4801605000000001E-3</v>
      </c>
      <c r="J23" s="50">
        <f>'Simapro Processes'!R21</f>
        <v>0</v>
      </c>
      <c r="K23" s="50">
        <f>'Simapro Processes'!U21</f>
        <v>0</v>
      </c>
      <c r="L23" s="50">
        <f t="shared" si="4"/>
        <v>1.07E-4</v>
      </c>
      <c r="M23" s="50">
        <f t="shared" si="5"/>
        <v>0</v>
      </c>
      <c r="N23" s="50">
        <f>'Simapro Processes'!V21</f>
        <v>0</v>
      </c>
      <c r="O23" s="50">
        <f t="shared" si="6"/>
        <v>1.07E-4</v>
      </c>
      <c r="P23" s="50">
        <f t="shared" si="7"/>
        <v>0</v>
      </c>
      <c r="Q23" s="53">
        <f t="shared" si="8"/>
        <v>0</v>
      </c>
      <c r="R23" s="61">
        <f>'Simapro Processes'!F21</f>
        <v>6930000</v>
      </c>
      <c r="S23" s="62">
        <f t="shared" si="9"/>
        <v>4.0000000000000001E-10</v>
      </c>
      <c r="T23" s="62">
        <f t="shared" si="10"/>
        <v>5.5600000000000004E-10</v>
      </c>
      <c r="U23" s="61">
        <f t="shared" si="11"/>
        <v>1.07E-4</v>
      </c>
      <c r="V23" s="65">
        <f t="shared" si="12"/>
        <v>2.7724122795599999E-3</v>
      </c>
    </row>
    <row r="26" spans="2:22" ht="72.5" x14ac:dyDescent="0.35">
      <c r="E26" s="21" t="s">
        <v>97</v>
      </c>
      <c r="F26" s="21" t="s">
        <v>99</v>
      </c>
      <c r="J26" s="21" t="s">
        <v>108</v>
      </c>
      <c r="K26" s="21" t="s">
        <v>112</v>
      </c>
      <c r="M26" s="1" t="s">
        <v>115</v>
      </c>
      <c r="N26" s="21" t="s">
        <v>113</v>
      </c>
      <c r="P26" s="2" t="s">
        <v>116</v>
      </c>
      <c r="R26" s="21" t="s">
        <v>119</v>
      </c>
    </row>
    <row r="28" spans="2:22" x14ac:dyDescent="0.35">
      <c r="E28" t="s">
        <v>451</v>
      </c>
    </row>
    <row r="32" spans="2:22" x14ac:dyDescent="0.35">
      <c r="D32" s="466" t="s">
        <v>446</v>
      </c>
      <c r="E32" s="467"/>
      <c r="F32" s="467"/>
      <c r="G32" s="468"/>
    </row>
    <row r="33" spans="2:7" x14ac:dyDescent="0.35">
      <c r="B33" s="41" t="s">
        <v>0</v>
      </c>
      <c r="C33" s="73" t="s">
        <v>1</v>
      </c>
      <c r="D33" s="176" t="s">
        <v>106</v>
      </c>
      <c r="E33" s="177" t="s">
        <v>117</v>
      </c>
      <c r="F33" s="176" t="s">
        <v>124</v>
      </c>
      <c r="G33" s="178" t="s">
        <v>190</v>
      </c>
    </row>
    <row r="34" spans="2:7" x14ac:dyDescent="0.35">
      <c r="B34" s="35" t="s">
        <v>3</v>
      </c>
      <c r="C34" s="74" t="s">
        <v>4</v>
      </c>
      <c r="D34" s="48">
        <f>I6</f>
        <v>4.52052002E-3</v>
      </c>
      <c r="E34" s="156">
        <f>Q6</f>
        <v>6.7866468400000005E-2</v>
      </c>
      <c r="F34" s="48">
        <f>V6</f>
        <v>2.42836111644E-3</v>
      </c>
      <c r="G34" s="157">
        <f>SUM(D34:F34)</f>
        <v>7.4815349536440007E-2</v>
      </c>
    </row>
    <row r="35" spans="2:7" x14ac:dyDescent="0.35">
      <c r="B35" s="36" t="s">
        <v>2</v>
      </c>
      <c r="C35" s="75" t="s">
        <v>5</v>
      </c>
      <c r="D35" s="49">
        <f t="shared" ref="D35:D51" si="13">I7</f>
        <v>2.8903135099999999E-10</v>
      </c>
      <c r="E35" s="118">
        <f t="shared" ref="E35:E51" si="14">Q7</f>
        <v>0</v>
      </c>
      <c r="F35" s="49">
        <f t="shared" ref="F35:F51" si="15">V7</f>
        <v>4.6406901071999999E-10</v>
      </c>
      <c r="G35" s="96">
        <f t="shared" ref="G35:G51" si="16">SUM(D35:F35)</f>
        <v>7.5310036172000004E-10</v>
      </c>
    </row>
    <row r="36" spans="2:7" x14ac:dyDescent="0.35">
      <c r="B36" s="37" t="s">
        <v>6</v>
      </c>
      <c r="C36" s="76" t="s">
        <v>7</v>
      </c>
      <c r="D36" s="48">
        <f t="shared" si="13"/>
        <v>3.3303627300000006E-5</v>
      </c>
      <c r="E36" s="156">
        <f t="shared" si="14"/>
        <v>1.3609843999999999E-6</v>
      </c>
      <c r="F36" s="48">
        <f t="shared" si="15"/>
        <v>1.51222487976E-5</v>
      </c>
      <c r="G36" s="157">
        <f t="shared" si="16"/>
        <v>4.9786860497600001E-5</v>
      </c>
    </row>
    <row r="37" spans="2:7" x14ac:dyDescent="0.35">
      <c r="B37" s="36" t="s">
        <v>8</v>
      </c>
      <c r="C37" s="75" t="s">
        <v>9</v>
      </c>
      <c r="D37" s="49">
        <f t="shared" si="13"/>
        <v>1.5401990200000001E-7</v>
      </c>
      <c r="E37" s="118">
        <f t="shared" si="14"/>
        <v>1.1983999999999999E-9</v>
      </c>
      <c r="F37" s="49">
        <f t="shared" si="15"/>
        <v>2.0843099533199999E-7</v>
      </c>
      <c r="G37" s="96">
        <f t="shared" si="16"/>
        <v>3.6364929733200001E-7</v>
      </c>
    </row>
    <row r="38" spans="2:7" x14ac:dyDescent="0.35">
      <c r="B38" s="38" t="s">
        <v>10</v>
      </c>
      <c r="C38" s="77" t="s">
        <v>11</v>
      </c>
      <c r="D38" s="48">
        <f t="shared" si="13"/>
        <v>2.1902418200000003E-6</v>
      </c>
      <c r="E38" s="156">
        <f t="shared" si="14"/>
        <v>6.4402449230000006E-3</v>
      </c>
      <c r="F38" s="48">
        <f t="shared" si="15"/>
        <v>5.1607674468E-7</v>
      </c>
      <c r="G38" s="157">
        <f t="shared" si="16"/>
        <v>6.4429512415646803E-3</v>
      </c>
    </row>
    <row r="39" spans="2:7" x14ac:dyDescent="0.35">
      <c r="B39" s="36" t="s">
        <v>12</v>
      </c>
      <c r="C39" s="75" t="s">
        <v>13</v>
      </c>
      <c r="D39" s="49">
        <f t="shared" si="13"/>
        <v>1.85025038E-4</v>
      </c>
      <c r="E39" s="118">
        <f t="shared" si="14"/>
        <v>0.19404497210000002</v>
      </c>
      <c r="F39" s="49">
        <f t="shared" si="15"/>
        <v>2.7404075202000001E-4</v>
      </c>
      <c r="G39" s="96">
        <f t="shared" si="16"/>
        <v>0.19450403789002002</v>
      </c>
    </row>
    <row r="40" spans="2:7" x14ac:dyDescent="0.35">
      <c r="B40" s="38" t="s">
        <v>14</v>
      </c>
      <c r="C40" s="77" t="s">
        <v>15</v>
      </c>
      <c r="D40" s="48">
        <f t="shared" si="13"/>
        <v>6.0706559099999999E-5</v>
      </c>
      <c r="E40" s="156">
        <f t="shared" si="14"/>
        <v>2.3120116E-5</v>
      </c>
      <c r="F40" s="48">
        <f t="shared" si="15"/>
        <v>1.900282587E-5</v>
      </c>
      <c r="G40" s="157">
        <f t="shared" si="16"/>
        <v>1.0282950097E-4</v>
      </c>
    </row>
    <row r="41" spans="2:7" x14ac:dyDescent="0.35">
      <c r="B41" s="39" t="s">
        <v>16</v>
      </c>
      <c r="C41" s="78" t="s">
        <v>17</v>
      </c>
      <c r="D41" s="49">
        <f t="shared" si="13"/>
        <v>1.7401893899999999E-5</v>
      </c>
      <c r="E41" s="118">
        <f t="shared" si="14"/>
        <v>6.6814980000000003E-7</v>
      </c>
      <c r="F41" s="49">
        <f t="shared" si="15"/>
        <v>5.8008626340000004E-6</v>
      </c>
      <c r="G41" s="96">
        <f t="shared" si="16"/>
        <v>2.3870906334000001E-5</v>
      </c>
    </row>
    <row r="42" spans="2:7" x14ac:dyDescent="0.35">
      <c r="B42" s="37" t="s">
        <v>18</v>
      </c>
      <c r="C42" s="76" t="s">
        <v>13</v>
      </c>
      <c r="D42" s="48">
        <f t="shared" si="13"/>
        <v>9.7913481999999997E-7</v>
      </c>
      <c r="E42" s="156">
        <f t="shared" si="14"/>
        <v>4.0600945023999997E-5</v>
      </c>
      <c r="F42" s="48">
        <f t="shared" si="15"/>
        <v>8.4812612303999994E-8</v>
      </c>
      <c r="G42" s="157">
        <f t="shared" si="16"/>
        <v>4.1664892456303994E-5</v>
      </c>
    </row>
    <row r="43" spans="2:7" x14ac:dyDescent="0.35">
      <c r="B43" s="36" t="s">
        <v>19</v>
      </c>
      <c r="C43" s="75" t="s">
        <v>13</v>
      </c>
      <c r="D43" s="49">
        <f t="shared" si="13"/>
        <v>6.9312304999999999E-6</v>
      </c>
      <c r="E43" s="118">
        <f t="shared" si="14"/>
        <v>4.2117422809999999E-2</v>
      </c>
      <c r="F43" s="49">
        <f t="shared" si="15"/>
        <v>8.8013088240000006E-6</v>
      </c>
      <c r="G43" s="96">
        <f t="shared" si="16"/>
        <v>4.2133155349323999E-2</v>
      </c>
    </row>
    <row r="44" spans="2:7" x14ac:dyDescent="0.35">
      <c r="B44" s="38" t="s">
        <v>20</v>
      </c>
      <c r="C44" s="77" t="s">
        <v>13</v>
      </c>
      <c r="D44" s="48">
        <f t="shared" si="13"/>
        <v>8.8913909999999997E-6</v>
      </c>
      <c r="E44" s="156">
        <f t="shared" si="14"/>
        <v>3.9414884769999992E-2</v>
      </c>
      <c r="F44" s="48">
        <f t="shared" si="15"/>
        <v>1.15617193188E-5</v>
      </c>
      <c r="G44" s="157">
        <f t="shared" si="16"/>
        <v>3.9435337880318791E-2</v>
      </c>
    </row>
    <row r="45" spans="2:7" x14ac:dyDescent="0.35">
      <c r="B45" s="39" t="s">
        <v>21</v>
      </c>
      <c r="C45" s="78" t="s">
        <v>22</v>
      </c>
      <c r="D45" s="49">
        <f t="shared" si="13"/>
        <v>2.5702878300000004E-4</v>
      </c>
      <c r="E45" s="118">
        <f t="shared" si="14"/>
        <v>0</v>
      </c>
      <c r="F45" s="49">
        <f t="shared" si="15"/>
        <v>3.9525877809600001E-4</v>
      </c>
      <c r="G45" s="96">
        <f t="shared" si="16"/>
        <v>6.5228756109600005E-4</v>
      </c>
    </row>
    <row r="46" spans="2:7" x14ac:dyDescent="0.35">
      <c r="B46" s="38" t="s">
        <v>23</v>
      </c>
      <c r="C46" s="77" t="s">
        <v>24</v>
      </c>
      <c r="D46" s="48">
        <f t="shared" si="13"/>
        <v>3.1203541700000002E-4</v>
      </c>
      <c r="E46" s="156">
        <f t="shared" si="14"/>
        <v>0</v>
      </c>
      <c r="F46" s="48">
        <f t="shared" si="15"/>
        <v>3.5205235296000002E-5</v>
      </c>
      <c r="G46" s="157">
        <f t="shared" si="16"/>
        <v>3.47240652296E-4</v>
      </c>
    </row>
    <row r="47" spans="2:7" x14ac:dyDescent="0.35">
      <c r="B47" s="39" t="s">
        <v>25</v>
      </c>
      <c r="C47" s="78" t="s">
        <v>24</v>
      </c>
      <c r="D47" s="49">
        <f t="shared" si="13"/>
        <v>1.76018832E-3</v>
      </c>
      <c r="E47" s="118">
        <f t="shared" si="14"/>
        <v>0</v>
      </c>
      <c r="F47" s="49">
        <f t="shared" si="15"/>
        <v>1.39220703216E-3</v>
      </c>
      <c r="G47" s="96">
        <f t="shared" si="16"/>
        <v>3.1523953521600001E-3</v>
      </c>
    </row>
    <row r="48" spans="2:7" x14ac:dyDescent="0.35">
      <c r="B48" s="38" t="s">
        <v>26</v>
      </c>
      <c r="C48" s="77" t="s">
        <v>27</v>
      </c>
      <c r="D48" s="48">
        <f t="shared" si="13"/>
        <v>-4.7204494000000002E-5</v>
      </c>
      <c r="E48" s="156">
        <f t="shared" si="14"/>
        <v>0</v>
      </c>
      <c r="F48" s="48">
        <f t="shared" si="15"/>
        <v>2.79641584908E-6</v>
      </c>
      <c r="G48" s="157">
        <f t="shared" si="16"/>
        <v>-4.440807815092E-5</v>
      </c>
    </row>
    <row r="49" spans="2:7" x14ac:dyDescent="0.35">
      <c r="B49" s="39" t="s">
        <v>28</v>
      </c>
      <c r="C49" s="78" t="s">
        <v>29</v>
      </c>
      <c r="D49" s="49">
        <f t="shared" si="13"/>
        <v>1.3802032999999999E-3</v>
      </c>
      <c r="E49" s="118">
        <f t="shared" si="14"/>
        <v>0</v>
      </c>
      <c r="F49" s="49">
        <f t="shared" si="15"/>
        <v>2.7604104948000001E-3</v>
      </c>
      <c r="G49" s="96">
        <f t="shared" si="16"/>
        <v>4.1406137947999997E-3</v>
      </c>
    </row>
    <row r="50" spans="2:7" x14ac:dyDescent="0.35">
      <c r="B50" s="38" t="s">
        <v>30</v>
      </c>
      <c r="C50" s="77" t="s">
        <v>31</v>
      </c>
      <c r="D50" s="48">
        <f t="shared" si="13"/>
        <v>1.6501958100000001E-4</v>
      </c>
      <c r="E50" s="156">
        <f t="shared" si="14"/>
        <v>0</v>
      </c>
      <c r="F50" s="48">
        <f t="shared" si="15"/>
        <v>1.4282123864399999E-4</v>
      </c>
      <c r="G50" s="157">
        <f t="shared" si="16"/>
        <v>3.07840819644E-4</v>
      </c>
    </row>
    <row r="51" spans="2:7" x14ac:dyDescent="0.35">
      <c r="B51" s="40" t="s">
        <v>32</v>
      </c>
      <c r="C51" s="79" t="s">
        <v>33</v>
      </c>
      <c r="D51" s="50">
        <f t="shared" si="13"/>
        <v>1.4801605000000001E-3</v>
      </c>
      <c r="E51" s="120">
        <f t="shared" si="14"/>
        <v>0</v>
      </c>
      <c r="F51" s="50">
        <f t="shared" si="15"/>
        <v>2.7724122795599999E-3</v>
      </c>
      <c r="G51" s="98">
        <f t="shared" si="16"/>
        <v>4.2525727795599995E-3</v>
      </c>
    </row>
  </sheetData>
  <mergeCells count="4">
    <mergeCell ref="E3:I3"/>
    <mergeCell ref="J3:Q3"/>
    <mergeCell ref="R3:V3"/>
    <mergeCell ref="D32:G3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815C2-26E1-49BC-AB9A-7C95F061EACF}">
  <dimension ref="B2:Z28"/>
  <sheetViews>
    <sheetView zoomScale="50" zoomScaleNormal="50" workbookViewId="0">
      <pane xSplit="3" topLeftCell="D1" activePane="topRight" state="frozen"/>
      <selection pane="topRight" activeCell="P26" sqref="P26"/>
    </sheetView>
  </sheetViews>
  <sheetFormatPr defaultRowHeight="14.5" x14ac:dyDescent="0.35"/>
  <cols>
    <col min="2" max="2" width="35.08984375" customWidth="1"/>
    <col min="3" max="3" width="13.1796875" customWidth="1"/>
    <col min="4" max="9" width="50.6328125" customWidth="1"/>
    <col min="10" max="10" width="52.08984375" customWidth="1"/>
    <col min="11" max="11" width="50.6328125" customWidth="1"/>
    <col min="12" max="12" width="75.81640625" customWidth="1"/>
    <col min="13" max="13" width="74.453125" customWidth="1"/>
    <col min="14" max="14" width="74.54296875" customWidth="1"/>
    <col min="15" max="15" width="62.7265625" customWidth="1"/>
    <col min="16" max="16" width="62.90625" customWidth="1"/>
    <col min="17" max="17" width="60" customWidth="1"/>
    <col min="18" max="18" width="89" customWidth="1"/>
    <col min="19" max="19" width="88" customWidth="1"/>
    <col min="20" max="20" width="83.54296875" customWidth="1"/>
    <col min="21" max="21" width="63.1796875" customWidth="1"/>
    <col min="22" max="22" width="70.453125" customWidth="1"/>
    <col min="23" max="23" width="69.08984375" customWidth="1"/>
    <col min="24" max="25" width="50.6328125" customWidth="1"/>
    <col min="26" max="26" width="48.26953125" customWidth="1"/>
  </cols>
  <sheetData>
    <row r="2" spans="2:26" x14ac:dyDescent="0.35">
      <c r="D2" s="10" t="s">
        <v>34</v>
      </c>
      <c r="E2" s="11" t="s">
        <v>36</v>
      </c>
      <c r="F2" s="10" t="s">
        <v>37</v>
      </c>
      <c r="G2" s="11" t="s">
        <v>38</v>
      </c>
      <c r="H2" s="10" t="s">
        <v>50</v>
      </c>
      <c r="I2" s="11" t="s">
        <v>53</v>
      </c>
      <c r="J2" s="10" t="s">
        <v>55</v>
      </c>
      <c r="K2" s="11" t="s">
        <v>62</v>
      </c>
      <c r="L2" s="10" t="s">
        <v>64</v>
      </c>
      <c r="M2" s="11" t="s">
        <v>68</v>
      </c>
      <c r="N2" s="10" t="s">
        <v>69</v>
      </c>
      <c r="O2" s="11" t="s">
        <v>72</v>
      </c>
      <c r="P2" s="10" t="s">
        <v>75</v>
      </c>
      <c r="Q2" s="11" t="s">
        <v>76</v>
      </c>
      <c r="R2" s="10" t="s">
        <v>77</v>
      </c>
      <c r="S2" s="11" t="s">
        <v>79</v>
      </c>
      <c r="T2" s="10" t="s">
        <v>80</v>
      </c>
      <c r="U2" s="11" t="s">
        <v>85</v>
      </c>
      <c r="V2" s="10" t="s">
        <v>91</v>
      </c>
      <c r="W2" s="11" t="s">
        <v>94</v>
      </c>
      <c r="X2" s="10" t="s">
        <v>231</v>
      </c>
      <c r="Y2" s="11" t="s">
        <v>234</v>
      </c>
      <c r="Z2" s="10" t="s">
        <v>235</v>
      </c>
    </row>
    <row r="3" spans="2:26" x14ac:dyDescent="0.35">
      <c r="B3" s="5" t="s">
        <v>0</v>
      </c>
      <c r="C3" s="5" t="s">
        <v>1</v>
      </c>
      <c r="D3" s="10" t="s">
        <v>35</v>
      </c>
      <c r="E3" s="11" t="s">
        <v>35</v>
      </c>
      <c r="F3" s="10" t="s">
        <v>35</v>
      </c>
      <c r="G3" s="11" t="s">
        <v>35</v>
      </c>
      <c r="H3" s="10" t="s">
        <v>95</v>
      </c>
      <c r="I3" s="11" t="s">
        <v>54</v>
      </c>
      <c r="J3" s="10" t="s">
        <v>56</v>
      </c>
      <c r="K3" s="11" t="s">
        <v>63</v>
      </c>
      <c r="L3" s="10" t="s">
        <v>65</v>
      </c>
      <c r="M3" s="11" t="s">
        <v>65</v>
      </c>
      <c r="N3" s="10" t="s">
        <v>65</v>
      </c>
      <c r="O3" s="11" t="s">
        <v>73</v>
      </c>
      <c r="P3" s="10" t="s">
        <v>73</v>
      </c>
      <c r="Q3" s="11" t="s">
        <v>73</v>
      </c>
      <c r="R3" s="10" t="s">
        <v>73</v>
      </c>
      <c r="S3" s="11" t="s">
        <v>73</v>
      </c>
      <c r="T3" s="10" t="s">
        <v>73</v>
      </c>
      <c r="U3" s="11" t="s">
        <v>86</v>
      </c>
      <c r="V3" s="10" t="s">
        <v>86</v>
      </c>
      <c r="W3" s="11" t="s">
        <v>86</v>
      </c>
      <c r="X3" s="10" t="s">
        <v>35</v>
      </c>
      <c r="Y3" s="11" t="s">
        <v>233</v>
      </c>
      <c r="Z3" s="10" t="s">
        <v>233</v>
      </c>
    </row>
    <row r="4" spans="2:26" s="12" customFormat="1" x14ac:dyDescent="0.35">
      <c r="B4" s="8" t="s">
        <v>3</v>
      </c>
      <c r="C4" s="8" t="s">
        <v>4</v>
      </c>
      <c r="D4" s="13">
        <v>2400000</v>
      </c>
      <c r="E4" s="14">
        <v>16000000</v>
      </c>
      <c r="F4" s="13">
        <v>6070000</v>
      </c>
      <c r="G4" s="14">
        <v>32000000</v>
      </c>
      <c r="H4" s="13">
        <v>749</v>
      </c>
      <c r="I4" s="14">
        <v>2.1532829449269686</v>
      </c>
      <c r="J4" s="13">
        <v>8.9200000000000002E-2</v>
      </c>
      <c r="K4" s="14">
        <v>1.6E-2</v>
      </c>
      <c r="L4" s="13">
        <v>0.25700000000000001</v>
      </c>
      <c r="M4" s="14">
        <v>0.127</v>
      </c>
      <c r="N4" s="13">
        <v>1.37E-2</v>
      </c>
      <c r="O4" s="14">
        <v>-5.7299999999999997E-2</v>
      </c>
      <c r="P4" s="13">
        <v>2.0499999999999998</v>
      </c>
      <c r="Q4" s="14">
        <v>6.8399999999999997E-3</v>
      </c>
      <c r="R4" s="13">
        <v>6.7799999999999999E-2</v>
      </c>
      <c r="S4" s="14">
        <v>4.5300000000000002E-3</v>
      </c>
      <c r="T4" s="13">
        <v>4.5199999999999997E-3</v>
      </c>
      <c r="U4" s="14">
        <v>6.3799999999999996E-2</v>
      </c>
      <c r="V4" s="13">
        <v>0.68500000000000005</v>
      </c>
      <c r="W4" s="14">
        <v>4.8599999999999997E-3</v>
      </c>
      <c r="X4" s="13">
        <v>1050000</v>
      </c>
      <c r="Y4" s="14">
        <v>3.39E-2</v>
      </c>
      <c r="Z4" s="210">
        <v>8.2900000000000001E-2</v>
      </c>
    </row>
    <row r="5" spans="2:26" s="12" customFormat="1" x14ac:dyDescent="0.35">
      <c r="B5" s="9" t="s">
        <v>2</v>
      </c>
      <c r="C5" s="9" t="s">
        <v>5</v>
      </c>
      <c r="D5" s="15">
        <v>0.16900000000000001</v>
      </c>
      <c r="E5" s="16">
        <v>0.66200000000000003</v>
      </c>
      <c r="F5" s="15">
        <v>1.1599999999999999</v>
      </c>
      <c r="G5" s="16">
        <v>1.1499999999999999</v>
      </c>
      <c r="H5" s="15">
        <v>1.9899999999999999E-5</v>
      </c>
      <c r="I5" s="16">
        <v>4.1445793830798955E-8</v>
      </c>
      <c r="J5" s="15">
        <v>2.36E-8</v>
      </c>
      <c r="K5" s="16">
        <v>5.9099999999999995E-11</v>
      </c>
      <c r="L5" s="15">
        <v>0</v>
      </c>
      <c r="M5" s="16">
        <v>5.6799999999999999E-8</v>
      </c>
      <c r="N5" s="15">
        <v>3.8700000000000001E-10</v>
      </c>
      <c r="O5" s="16">
        <v>-3.7100000000000001E-10</v>
      </c>
      <c r="P5" s="15">
        <v>0</v>
      </c>
      <c r="Q5" s="16">
        <v>4.35E-10</v>
      </c>
      <c r="R5" s="15">
        <v>0</v>
      </c>
      <c r="S5" s="16">
        <v>2.9700000000000001E-10</v>
      </c>
      <c r="T5" s="15">
        <v>2.8899999999999998E-10</v>
      </c>
      <c r="U5" s="16">
        <v>0</v>
      </c>
      <c r="V5" s="15">
        <v>0</v>
      </c>
      <c r="W5" s="16">
        <v>2.9300000000000002E-10</v>
      </c>
      <c r="X5" s="15">
        <v>7.5999999999999998E-2</v>
      </c>
      <c r="Y5" s="16">
        <v>2.0599999999999999E-9</v>
      </c>
      <c r="Z5" s="211">
        <v>0</v>
      </c>
    </row>
    <row r="6" spans="2:26" s="12" customFormat="1" x14ac:dyDescent="0.35">
      <c r="B6" s="8" t="s">
        <v>6</v>
      </c>
      <c r="C6" s="8" t="s">
        <v>7</v>
      </c>
      <c r="D6" s="13">
        <v>21500</v>
      </c>
      <c r="E6" s="14">
        <v>61800</v>
      </c>
      <c r="F6" s="13">
        <v>37800</v>
      </c>
      <c r="G6" s="14">
        <v>138000</v>
      </c>
      <c r="H6" s="13">
        <v>2.66</v>
      </c>
      <c r="I6" s="14">
        <v>7.7334309413432121E-3</v>
      </c>
      <c r="J6" s="13">
        <v>6.3900000000000003E-4</v>
      </c>
      <c r="K6" s="14">
        <v>4.2200000000000003E-5</v>
      </c>
      <c r="L6" s="13">
        <v>2.31E-3</v>
      </c>
      <c r="M6" s="14">
        <v>8.6700000000000004E-4</v>
      </c>
      <c r="N6" s="13">
        <v>5.4599999999999999E-5</v>
      </c>
      <c r="O6" s="14">
        <v>-4.5500000000000001E-5</v>
      </c>
      <c r="P6" s="13">
        <v>2.6200000000000003E-4</v>
      </c>
      <c r="Q6" s="14">
        <v>2.8799999999999999E-5</v>
      </c>
      <c r="R6" s="13">
        <v>1.3599999999999999E-6</v>
      </c>
      <c r="S6" s="14">
        <v>3.3300000000000003E-5</v>
      </c>
      <c r="T6" s="13">
        <v>3.3300000000000003E-5</v>
      </c>
      <c r="U6" s="14">
        <v>2.9600000000000001E-5</v>
      </c>
      <c r="V6" s="13">
        <v>3.8800000000000001E-5</v>
      </c>
      <c r="W6" s="14">
        <v>3.3899999999999997E-5</v>
      </c>
      <c r="X6" s="13">
        <v>5890</v>
      </c>
      <c r="Y6" s="14">
        <v>2.3699999999999999E-4</v>
      </c>
      <c r="Z6" s="13">
        <v>5.3900000000000002E-5</v>
      </c>
    </row>
    <row r="7" spans="2:26" s="12" customFormat="1" x14ac:dyDescent="0.35">
      <c r="B7" s="9" t="s">
        <v>8</v>
      </c>
      <c r="C7" s="9" t="s">
        <v>9</v>
      </c>
      <c r="D7" s="15">
        <v>3140</v>
      </c>
      <c r="E7" s="16">
        <v>5060</v>
      </c>
      <c r="F7" s="15">
        <v>521</v>
      </c>
      <c r="G7" s="16">
        <v>9500</v>
      </c>
      <c r="H7" s="15">
        <v>0.13100000000000001</v>
      </c>
      <c r="I7" s="16">
        <v>4.6089732571363417E-4</v>
      </c>
      <c r="J7" s="15">
        <v>3.6699999999999998E-5</v>
      </c>
      <c r="K7" s="16">
        <v>2.8700000000000002E-7</v>
      </c>
      <c r="L7" s="15">
        <v>9.6699999999999998E-4</v>
      </c>
      <c r="M7" s="16">
        <v>6.3499999999999999E-5</v>
      </c>
      <c r="N7" s="15">
        <v>3.6799999999999999E-6</v>
      </c>
      <c r="O7" s="16">
        <v>-2.17E-6</v>
      </c>
      <c r="P7" s="15">
        <v>0</v>
      </c>
      <c r="Q7" s="16">
        <v>9.5999999999999991E-7</v>
      </c>
      <c r="R7" s="15">
        <v>0</v>
      </c>
      <c r="S7" s="16">
        <v>1.5699999999999999E-7</v>
      </c>
      <c r="T7" s="15">
        <v>1.54E-7</v>
      </c>
      <c r="U7" s="16">
        <v>0</v>
      </c>
      <c r="V7" s="15">
        <v>1.1199999999999999E-5</v>
      </c>
      <c r="W7" s="16">
        <v>1.86E-7</v>
      </c>
      <c r="X7" s="15">
        <v>322</v>
      </c>
      <c r="Y7" s="16">
        <v>1.1200000000000001E-6</v>
      </c>
      <c r="Z7" s="211">
        <v>0</v>
      </c>
    </row>
    <row r="8" spans="2:26" x14ac:dyDescent="0.35">
      <c r="B8" s="6" t="s">
        <v>10</v>
      </c>
      <c r="C8" s="6" t="s">
        <v>11</v>
      </c>
      <c r="D8" s="17">
        <v>1070</v>
      </c>
      <c r="E8" s="18">
        <v>2400</v>
      </c>
      <c r="F8" s="17">
        <v>1290</v>
      </c>
      <c r="G8" s="18">
        <v>5930</v>
      </c>
      <c r="H8" s="17">
        <v>0.106</v>
      </c>
      <c r="I8" s="18">
        <v>2.7272081945742531E-4</v>
      </c>
      <c r="J8" s="17">
        <v>2.7500000000000001E-5</v>
      </c>
      <c r="K8" s="18">
        <v>1.6700000000000001E-6</v>
      </c>
      <c r="L8" s="17">
        <v>2.07E-2</v>
      </c>
      <c r="M8" s="18">
        <v>4.4299999999999999E-5</v>
      </c>
      <c r="N8" s="17">
        <v>1.7999999999999999E-6</v>
      </c>
      <c r="O8" s="18">
        <v>-1.9400000000000001E-6</v>
      </c>
      <c r="P8" s="17">
        <v>9.0299999999999999E-5</v>
      </c>
      <c r="Q8" s="18">
        <v>9.850000000000001E-7</v>
      </c>
      <c r="R8" s="17">
        <v>6.4400000000000004E-3</v>
      </c>
      <c r="S8" s="18">
        <v>2.2000000000000001E-6</v>
      </c>
      <c r="T8" s="17">
        <v>2.1900000000000002E-6</v>
      </c>
      <c r="U8" s="18">
        <v>5.2099999999999998E-4</v>
      </c>
      <c r="V8" s="17">
        <v>2.81E-3</v>
      </c>
      <c r="W8" s="18">
        <v>2.26E-6</v>
      </c>
      <c r="X8" s="17">
        <v>238</v>
      </c>
      <c r="Y8" s="18">
        <v>1.45E-5</v>
      </c>
      <c r="Z8" s="17">
        <v>2.0200000000000001E-6</v>
      </c>
    </row>
    <row r="9" spans="2:26" s="12" customFormat="1" x14ac:dyDescent="0.35">
      <c r="B9" s="9" t="s">
        <v>12</v>
      </c>
      <c r="C9" s="9" t="s">
        <v>13</v>
      </c>
      <c r="D9" s="15">
        <v>6700000</v>
      </c>
      <c r="E9" s="16">
        <v>5620000</v>
      </c>
      <c r="F9" s="15">
        <v>685000</v>
      </c>
      <c r="G9" s="16">
        <v>17700000</v>
      </c>
      <c r="H9" s="15">
        <v>196</v>
      </c>
      <c r="I9" s="16">
        <v>0.78467851268081623</v>
      </c>
      <c r="J9" s="15">
        <v>4.7699999999999999E-2</v>
      </c>
      <c r="K9" s="16">
        <v>7.8799999999999999E-3</v>
      </c>
      <c r="L9" s="15">
        <v>3.7999999999999999E-2</v>
      </c>
      <c r="M9" s="16">
        <v>0.1</v>
      </c>
      <c r="N9" s="15">
        <v>5.3800000000000002E-3</v>
      </c>
      <c r="O9" s="16">
        <v>-3.9699999999999996E-3</v>
      </c>
      <c r="P9" s="15">
        <v>0.45200000000000001</v>
      </c>
      <c r="Q9" s="16">
        <v>1.83E-3</v>
      </c>
      <c r="R9" s="15">
        <v>0.19400000000000001</v>
      </c>
      <c r="S9" s="16">
        <v>1.92E-4</v>
      </c>
      <c r="T9" s="15">
        <v>1.85E-4</v>
      </c>
      <c r="U9" s="16">
        <v>1.37E-2</v>
      </c>
      <c r="V9" s="15">
        <v>0.434</v>
      </c>
      <c r="W9" s="16">
        <v>2.34E-4</v>
      </c>
      <c r="X9" s="15">
        <v>487000</v>
      </c>
      <c r="Y9" s="16">
        <v>1.41E-3</v>
      </c>
      <c r="Z9" s="211">
        <v>0</v>
      </c>
    </row>
    <row r="10" spans="2:26" x14ac:dyDescent="0.35">
      <c r="B10" s="6" t="s">
        <v>14</v>
      </c>
      <c r="C10" s="6" t="s">
        <v>15</v>
      </c>
      <c r="D10" s="17">
        <v>12100</v>
      </c>
      <c r="E10" s="18">
        <v>66600</v>
      </c>
      <c r="F10" s="17">
        <v>47500</v>
      </c>
      <c r="G10" s="18">
        <v>137000</v>
      </c>
      <c r="H10" s="17">
        <v>2.95</v>
      </c>
      <c r="I10" s="18">
        <v>7.7738343721008756E-3</v>
      </c>
      <c r="J10" s="17">
        <v>3.7800000000000003E-4</v>
      </c>
      <c r="K10" s="18">
        <v>4.7599999999999998E-5</v>
      </c>
      <c r="L10" s="17">
        <v>7.9900000000000001E-4</v>
      </c>
      <c r="M10" s="18">
        <v>6.6200000000000005E-4</v>
      </c>
      <c r="N10" s="17">
        <v>3.6300000000000001E-5</v>
      </c>
      <c r="O10" s="18">
        <v>-6.7799999999999995E-5</v>
      </c>
      <c r="P10" s="17">
        <v>4.6299999999999998E-4</v>
      </c>
      <c r="Q10" s="18">
        <v>1.91E-5</v>
      </c>
      <c r="R10" s="17">
        <v>2.3099999999999999E-5</v>
      </c>
      <c r="S10" s="18">
        <v>6.0800000000000001E-5</v>
      </c>
      <c r="T10" s="17">
        <v>6.0699999999999998E-5</v>
      </c>
      <c r="U10" s="18">
        <v>4.6E-5</v>
      </c>
      <c r="V10" s="17">
        <v>2.34E-4</v>
      </c>
      <c r="W10" s="18">
        <v>6.1299999999999999E-5</v>
      </c>
      <c r="X10" s="17">
        <v>5880</v>
      </c>
      <c r="Y10" s="18">
        <v>4.3300000000000001E-4</v>
      </c>
      <c r="Z10" s="17">
        <v>4.1399999999999997E-7</v>
      </c>
    </row>
    <row r="11" spans="2:26" x14ac:dyDescent="0.35">
      <c r="B11" s="7" t="s">
        <v>16</v>
      </c>
      <c r="C11" s="7" t="s">
        <v>17</v>
      </c>
      <c r="D11" s="19">
        <v>9220</v>
      </c>
      <c r="E11" s="20">
        <v>42200</v>
      </c>
      <c r="F11" s="19">
        <v>14500</v>
      </c>
      <c r="G11" s="20">
        <v>74400</v>
      </c>
      <c r="H11" s="19">
        <v>1.61</v>
      </c>
      <c r="I11" s="20">
        <v>2.8745454602495234E-3</v>
      </c>
      <c r="J11" s="19">
        <v>2.1900000000000001E-4</v>
      </c>
      <c r="K11" s="20">
        <v>1.3900000000000001E-5</v>
      </c>
      <c r="L11" s="19">
        <v>4.6700000000000002E-4</v>
      </c>
      <c r="M11" s="20">
        <v>3.3100000000000002E-4</v>
      </c>
      <c r="N11" s="19">
        <v>2.12E-5</v>
      </c>
      <c r="O11" s="20">
        <v>-3.2799999999999998E-5</v>
      </c>
      <c r="P11" s="19">
        <v>1.05E-4</v>
      </c>
      <c r="Q11" s="20">
        <v>1.01E-5</v>
      </c>
      <c r="R11" s="19">
        <v>6.68E-7</v>
      </c>
      <c r="S11" s="20">
        <v>1.7399999999999999E-5</v>
      </c>
      <c r="T11" s="19">
        <v>1.7399999999999999E-5</v>
      </c>
      <c r="U11" s="20">
        <v>1.03E-5</v>
      </c>
      <c r="V11" s="19">
        <v>1.17E-5</v>
      </c>
      <c r="W11" s="20">
        <v>1.77E-5</v>
      </c>
      <c r="X11" s="19">
        <v>2770</v>
      </c>
      <c r="Y11" s="20">
        <v>1.2400000000000001E-4</v>
      </c>
      <c r="Z11" s="19">
        <v>7.0400000000000004E-6</v>
      </c>
    </row>
    <row r="12" spans="2:26" s="12" customFormat="1" x14ac:dyDescent="0.35">
      <c r="B12" s="8" t="s">
        <v>18</v>
      </c>
      <c r="C12" s="8" t="s">
        <v>13</v>
      </c>
      <c r="D12" s="13">
        <v>566</v>
      </c>
      <c r="E12" s="14">
        <v>762</v>
      </c>
      <c r="F12" s="13">
        <v>212</v>
      </c>
      <c r="G12" s="14">
        <v>1780</v>
      </c>
      <c r="H12" s="13">
        <v>3.0499999999999999E-2</v>
      </c>
      <c r="I12" s="14">
        <v>2.8401264014698955E-4</v>
      </c>
      <c r="J12" s="13">
        <v>2.4899999999999999E-5</v>
      </c>
      <c r="K12" s="14">
        <v>6.7199999999999998E-7</v>
      </c>
      <c r="L12" s="13">
        <v>3.5699999999999998E-7</v>
      </c>
      <c r="M12" s="14">
        <v>3.2799999999999998E-5</v>
      </c>
      <c r="N12" s="13">
        <v>6.6899999999999997E-7</v>
      </c>
      <c r="O12" s="14">
        <v>-5.3499999999999996E-7</v>
      </c>
      <c r="P12" s="13">
        <v>2.1599999999999999E-4</v>
      </c>
      <c r="Q12" s="14">
        <v>1.3400000000000001E-6</v>
      </c>
      <c r="R12" s="13">
        <v>4.0599999999999998E-5</v>
      </c>
      <c r="S12" s="14">
        <v>9.8700000000000004E-7</v>
      </c>
      <c r="T12" s="13">
        <v>9.7900000000000007E-7</v>
      </c>
      <c r="U12" s="14">
        <v>1.98E-7</v>
      </c>
      <c r="V12" s="13">
        <v>9.0299999999999999E-6</v>
      </c>
      <c r="W12" s="14">
        <v>1.26E-6</v>
      </c>
      <c r="X12" s="13">
        <v>97.9</v>
      </c>
      <c r="Y12" s="14">
        <v>8.5799999999999998E-7</v>
      </c>
      <c r="Z12" s="210">
        <v>0</v>
      </c>
    </row>
    <row r="13" spans="2:26" s="12" customFormat="1" x14ac:dyDescent="0.35">
      <c r="B13" s="9" t="s">
        <v>19</v>
      </c>
      <c r="C13" s="9" t="s">
        <v>13</v>
      </c>
      <c r="D13" s="15">
        <v>143000</v>
      </c>
      <c r="E13" s="16">
        <v>214000</v>
      </c>
      <c r="F13" s="15">
        <v>22000</v>
      </c>
      <c r="G13" s="16">
        <v>1330000</v>
      </c>
      <c r="H13" s="15">
        <v>8.02</v>
      </c>
      <c r="I13" s="16">
        <v>2.210875948759625E-2</v>
      </c>
      <c r="J13" s="15">
        <v>1.06E-3</v>
      </c>
      <c r="K13" s="16">
        <v>8.7700000000000004E-5</v>
      </c>
      <c r="L13" s="15">
        <v>4.4299999999999999E-3</v>
      </c>
      <c r="M13" s="16">
        <v>2.82E-3</v>
      </c>
      <c r="N13" s="15">
        <v>2.3800000000000001E-4</v>
      </c>
      <c r="O13" s="16">
        <v>-7.0200000000000004E-4</v>
      </c>
      <c r="P13" s="15">
        <v>6.5199999999999994E-2</v>
      </c>
      <c r="Q13" s="16">
        <v>4.3300000000000002E-5</v>
      </c>
      <c r="R13" s="15">
        <v>4.2099999999999999E-2</v>
      </c>
      <c r="S13" s="16">
        <v>7.0999999999999998E-6</v>
      </c>
      <c r="T13" s="15">
        <v>6.9299999999999997E-6</v>
      </c>
      <c r="U13" s="16">
        <v>2.1700000000000001E-3</v>
      </c>
      <c r="V13" s="15">
        <v>0.16500000000000001</v>
      </c>
      <c r="W13" s="16">
        <v>1.15E-5</v>
      </c>
      <c r="X13" s="15">
        <v>12200</v>
      </c>
      <c r="Y13" s="16">
        <v>7.1099999999999994E-5</v>
      </c>
      <c r="Z13" s="211">
        <v>0</v>
      </c>
    </row>
    <row r="14" spans="2:26" x14ac:dyDescent="0.35">
      <c r="B14" s="6" t="s">
        <v>20</v>
      </c>
      <c r="C14" s="6" t="s">
        <v>13</v>
      </c>
      <c r="D14" s="17">
        <v>146000</v>
      </c>
      <c r="E14" s="18">
        <v>215000</v>
      </c>
      <c r="F14" s="17">
        <v>28900</v>
      </c>
      <c r="G14" s="18">
        <v>1220000</v>
      </c>
      <c r="H14" s="17">
        <v>8</v>
      </c>
      <c r="I14" s="18">
        <v>2.1737219827129121E-2</v>
      </c>
      <c r="J14" s="17">
        <v>1.0300000000000001E-3</v>
      </c>
      <c r="K14" s="18">
        <v>8.6100000000000006E-5</v>
      </c>
      <c r="L14" s="17">
        <v>3.8700000000000002E-3</v>
      </c>
      <c r="M14" s="18">
        <v>2.7599999999999999E-3</v>
      </c>
      <c r="N14" s="17">
        <v>2.24E-4</v>
      </c>
      <c r="O14" s="18">
        <v>-6.2E-4</v>
      </c>
      <c r="P14" s="17">
        <v>6.4299999999999996E-2</v>
      </c>
      <c r="Q14" s="18">
        <v>4.8199999999999999E-5</v>
      </c>
      <c r="R14" s="17">
        <v>3.9399999999999998E-2</v>
      </c>
      <c r="S14" s="18">
        <v>9.0699999999999996E-6</v>
      </c>
      <c r="T14" s="17">
        <v>8.8899999999999996E-6</v>
      </c>
      <c r="U14" s="18">
        <v>1.89E-3</v>
      </c>
      <c r="V14" s="17">
        <v>0.14099999999999999</v>
      </c>
      <c r="W14" s="18">
        <v>1.2999999999999999E-5</v>
      </c>
      <c r="X14" s="17">
        <v>12600</v>
      </c>
      <c r="Y14" s="18">
        <v>8.3300000000000005E-5</v>
      </c>
      <c r="Z14" s="210">
        <v>0</v>
      </c>
    </row>
    <row r="15" spans="2:26" x14ac:dyDescent="0.35">
      <c r="B15" s="7" t="s">
        <v>21</v>
      </c>
      <c r="C15" s="7" t="s">
        <v>22</v>
      </c>
      <c r="D15" s="19">
        <v>154000</v>
      </c>
      <c r="E15" s="20">
        <v>855000</v>
      </c>
      <c r="F15" s="19">
        <v>988000</v>
      </c>
      <c r="G15" s="20">
        <v>1600000</v>
      </c>
      <c r="H15" s="19">
        <v>33.1</v>
      </c>
      <c r="I15" s="20">
        <v>8.9659317850890499E-2</v>
      </c>
      <c r="J15" s="19">
        <v>1.1599999999999999E-2</v>
      </c>
      <c r="K15" s="20">
        <v>9.1600000000000004E-5</v>
      </c>
      <c r="L15" s="19">
        <v>0</v>
      </c>
      <c r="M15" s="20">
        <v>3.1699999999999999E-2</v>
      </c>
      <c r="N15" s="19">
        <v>1.2800000000000001E-3</v>
      </c>
      <c r="O15" s="20">
        <v>-8.9599999999999999E-4</v>
      </c>
      <c r="P15" s="19">
        <v>0</v>
      </c>
      <c r="Q15" s="20">
        <v>3.8099999999999999E-4</v>
      </c>
      <c r="R15" s="19">
        <v>0</v>
      </c>
      <c r="S15" s="20">
        <v>2.6200000000000003E-4</v>
      </c>
      <c r="T15" s="19">
        <v>2.5700000000000001E-4</v>
      </c>
      <c r="U15" s="20">
        <v>0</v>
      </c>
      <c r="V15" s="19">
        <v>0</v>
      </c>
      <c r="W15" s="20">
        <v>2.6899999999999998E-4</v>
      </c>
      <c r="X15" s="19">
        <v>126000</v>
      </c>
      <c r="Y15" s="20">
        <v>1.8400000000000001E-3</v>
      </c>
      <c r="Z15" s="211">
        <v>0</v>
      </c>
    </row>
    <row r="16" spans="2:26" x14ac:dyDescent="0.35">
      <c r="B16" s="6" t="s">
        <v>23</v>
      </c>
      <c r="C16" s="6" t="s">
        <v>24</v>
      </c>
      <c r="D16" s="17">
        <v>519000</v>
      </c>
      <c r="E16" s="18">
        <v>199000</v>
      </c>
      <c r="F16" s="17">
        <v>88000</v>
      </c>
      <c r="G16" s="18">
        <v>424000</v>
      </c>
      <c r="H16" s="17">
        <v>8.6300000000000008</v>
      </c>
      <c r="I16" s="18">
        <v>3.8743948085822356E-2</v>
      </c>
      <c r="J16" s="17">
        <v>6.6799999999999998E-2</v>
      </c>
      <c r="K16" s="18">
        <v>3.54E-5</v>
      </c>
      <c r="L16" s="17">
        <v>0</v>
      </c>
      <c r="M16" s="18">
        <v>1.34E-2</v>
      </c>
      <c r="N16" s="17">
        <v>2.7599999999999999E-4</v>
      </c>
      <c r="O16" s="18">
        <v>-1.5100000000000001E-4</v>
      </c>
      <c r="P16" s="17">
        <v>0</v>
      </c>
      <c r="Q16" s="18">
        <v>1.26E-4</v>
      </c>
      <c r="R16" s="17">
        <v>0</v>
      </c>
      <c r="S16" s="18">
        <v>3.1500000000000001E-4</v>
      </c>
      <c r="T16" s="17">
        <v>3.1199999999999999E-4</v>
      </c>
      <c r="U16" s="18">
        <v>0</v>
      </c>
      <c r="V16" s="17">
        <v>0</v>
      </c>
      <c r="W16" s="18">
        <v>3.3100000000000002E-4</v>
      </c>
      <c r="X16" s="17">
        <v>953000</v>
      </c>
      <c r="Y16" s="18">
        <v>5.49E-5</v>
      </c>
      <c r="Z16" s="210">
        <v>0</v>
      </c>
    </row>
    <row r="17" spans="2:26" x14ac:dyDescent="0.35">
      <c r="B17" s="7" t="s">
        <v>25</v>
      </c>
      <c r="C17" s="7" t="s">
        <v>24</v>
      </c>
      <c r="D17" s="19">
        <v>1920000</v>
      </c>
      <c r="E17" s="20">
        <v>315000</v>
      </c>
      <c r="F17" s="19">
        <v>3480000</v>
      </c>
      <c r="G17" s="20">
        <v>1180000</v>
      </c>
      <c r="H17" s="19">
        <v>10.1</v>
      </c>
      <c r="I17" s="20">
        <v>1.6291904790840445E-2</v>
      </c>
      <c r="J17" s="19">
        <v>1.5299999999999999E-3</v>
      </c>
      <c r="K17" s="20">
        <v>8.8000000000000004E-6</v>
      </c>
      <c r="L17" s="19">
        <v>0</v>
      </c>
      <c r="M17" s="20">
        <v>1.9499999999999999E-3</v>
      </c>
      <c r="N17" s="19">
        <v>1.36E-4</v>
      </c>
      <c r="O17" s="20">
        <v>-1.6899999999999999E-4</v>
      </c>
      <c r="P17" s="19">
        <v>0</v>
      </c>
      <c r="Q17" s="20">
        <v>7.4099999999999999E-5</v>
      </c>
      <c r="R17" s="19">
        <v>0</v>
      </c>
      <c r="S17" s="20">
        <v>1.7600000000000001E-3</v>
      </c>
      <c r="T17" s="19">
        <v>1.7600000000000001E-3</v>
      </c>
      <c r="U17" s="20">
        <v>0</v>
      </c>
      <c r="V17" s="19">
        <v>0</v>
      </c>
      <c r="W17" s="20">
        <v>1.7600000000000001E-3</v>
      </c>
      <c r="X17" s="19">
        <v>54600</v>
      </c>
      <c r="Y17" s="20">
        <v>5.8300000000000001E-5</v>
      </c>
      <c r="Z17" s="211">
        <v>0</v>
      </c>
    </row>
    <row r="18" spans="2:26" x14ac:dyDescent="0.35">
      <c r="B18" s="6" t="s">
        <v>26</v>
      </c>
      <c r="C18" s="6" t="s">
        <v>27</v>
      </c>
      <c r="D18" s="17">
        <v>325</v>
      </c>
      <c r="E18" s="18">
        <v>2630</v>
      </c>
      <c r="F18" s="17">
        <v>6990</v>
      </c>
      <c r="G18" s="18">
        <v>2290</v>
      </c>
      <c r="H18" s="17">
        <v>4.5100000000000001E-2</v>
      </c>
      <c r="I18" s="18">
        <v>7.1491739548713146E-4</v>
      </c>
      <c r="J18" s="17">
        <v>2.4899999999999998E-4</v>
      </c>
      <c r="K18" s="18">
        <v>1.2E-5</v>
      </c>
      <c r="L18" s="17">
        <v>0</v>
      </c>
      <c r="M18" s="18">
        <v>2.0599999999999999E-4</v>
      </c>
      <c r="N18" s="17">
        <v>1.41E-3</v>
      </c>
      <c r="O18" s="18">
        <v>-9.8900000000000008E-4</v>
      </c>
      <c r="P18" s="17">
        <v>0</v>
      </c>
      <c r="Q18" s="18">
        <v>3.2800000000000003E-7</v>
      </c>
      <c r="R18" s="17">
        <v>0</v>
      </c>
      <c r="S18" s="18">
        <v>-4.7200000000000002E-5</v>
      </c>
      <c r="T18" s="17">
        <v>-4.7200000000000002E-5</v>
      </c>
      <c r="U18" s="18">
        <v>0</v>
      </c>
      <c r="V18" s="17">
        <v>0</v>
      </c>
      <c r="W18" s="18">
        <v>-4.1999999999999998E-5</v>
      </c>
      <c r="X18" s="17">
        <v>649</v>
      </c>
      <c r="Y18" s="18">
        <v>5.3499999999999999E-5</v>
      </c>
      <c r="Z18" s="210">
        <v>0</v>
      </c>
    </row>
    <row r="19" spans="2:26" x14ac:dyDescent="0.35">
      <c r="B19" s="7" t="s">
        <v>28</v>
      </c>
      <c r="C19" s="7" t="s">
        <v>29</v>
      </c>
      <c r="D19" s="19">
        <v>10400000</v>
      </c>
      <c r="E19" s="20">
        <v>43700000</v>
      </c>
      <c r="F19" s="19">
        <v>6900000</v>
      </c>
      <c r="G19" s="20">
        <v>58700000</v>
      </c>
      <c r="H19" s="19">
        <v>1400</v>
      </c>
      <c r="I19" s="20">
        <v>2.1832863382754035</v>
      </c>
      <c r="J19" s="19">
        <v>0.253</v>
      </c>
      <c r="K19" s="20">
        <v>2.5400000000000002E-3</v>
      </c>
      <c r="L19" s="19">
        <v>-0.9</v>
      </c>
      <c r="M19" s="20">
        <v>0.436</v>
      </c>
      <c r="N19" s="19">
        <v>3.2300000000000002E-2</v>
      </c>
      <c r="O19" s="20">
        <v>-7.1800000000000003E-2</v>
      </c>
      <c r="P19" s="19">
        <v>-4.7600000000000002E-4</v>
      </c>
      <c r="Q19" s="20">
        <v>9.4999999999999998E-3</v>
      </c>
      <c r="R19" s="19">
        <v>0</v>
      </c>
      <c r="S19" s="20">
        <v>1.39E-3</v>
      </c>
      <c r="T19" s="19">
        <v>1.3799999999999999E-3</v>
      </c>
      <c r="U19" s="20">
        <v>0</v>
      </c>
      <c r="V19" s="19">
        <v>0</v>
      </c>
      <c r="W19" s="20">
        <v>1.9E-3</v>
      </c>
      <c r="X19" s="19">
        <v>2380000</v>
      </c>
      <c r="Y19" s="20">
        <v>1.1900000000000001E-2</v>
      </c>
      <c r="Z19" s="211">
        <v>0</v>
      </c>
    </row>
    <row r="20" spans="2:26" x14ac:dyDescent="0.35">
      <c r="B20" s="6" t="s">
        <v>30</v>
      </c>
      <c r="C20" s="6" t="s">
        <v>31</v>
      </c>
      <c r="D20" s="17">
        <v>2460000</v>
      </c>
      <c r="E20" s="18">
        <v>8960000</v>
      </c>
      <c r="F20" s="17">
        <v>357000</v>
      </c>
      <c r="G20" s="18">
        <v>9370000</v>
      </c>
      <c r="H20" s="17">
        <v>206</v>
      </c>
      <c r="I20" s="18">
        <v>0.16449105557697821</v>
      </c>
      <c r="J20" s="17">
        <v>5.5399999999999998E-3</v>
      </c>
      <c r="K20" s="18">
        <v>1.3300000000000001E-4</v>
      </c>
      <c r="L20" s="17">
        <v>0</v>
      </c>
      <c r="M20" s="18">
        <v>2.64E-2</v>
      </c>
      <c r="N20" s="17">
        <v>1.2700000000000001E-3</v>
      </c>
      <c r="O20" s="18">
        <v>-2.31E-3</v>
      </c>
      <c r="P20" s="17">
        <v>0</v>
      </c>
      <c r="Q20" s="18">
        <v>2.9300000000000002E-4</v>
      </c>
      <c r="R20" s="17">
        <v>0</v>
      </c>
      <c r="S20" s="18">
        <v>1.6899999999999999E-4</v>
      </c>
      <c r="T20" s="17">
        <v>1.65E-4</v>
      </c>
      <c r="U20" s="18">
        <v>0</v>
      </c>
      <c r="V20" s="17">
        <v>0</v>
      </c>
      <c r="W20" s="18">
        <v>1.83E-4</v>
      </c>
      <c r="X20" s="17">
        <v>281000</v>
      </c>
      <c r="Y20" s="18">
        <v>1.25E-3</v>
      </c>
      <c r="Z20" s="210">
        <v>0</v>
      </c>
    </row>
    <row r="21" spans="2:26" x14ac:dyDescent="0.35">
      <c r="B21" s="7" t="s">
        <v>32</v>
      </c>
      <c r="C21" s="7" t="s">
        <v>33</v>
      </c>
      <c r="D21" s="19">
        <v>551000</v>
      </c>
      <c r="E21" s="20">
        <v>3820000</v>
      </c>
      <c r="F21" s="19">
        <v>6930000</v>
      </c>
      <c r="G21" s="20">
        <v>5850000</v>
      </c>
      <c r="H21" s="19">
        <v>170</v>
      </c>
      <c r="I21" s="20">
        <v>1.3698762295603282</v>
      </c>
      <c r="J21" s="19">
        <v>1.67E-2</v>
      </c>
      <c r="K21" s="20">
        <v>4.81E-3</v>
      </c>
      <c r="L21" s="19">
        <v>0</v>
      </c>
      <c r="M21" s="20">
        <v>3.2000000000000001E-2</v>
      </c>
      <c r="N21" s="19">
        <v>1.7899999999999999E-3</v>
      </c>
      <c r="O21" s="20">
        <v>-2.0200000000000001E-3</v>
      </c>
      <c r="P21" s="19">
        <v>0</v>
      </c>
      <c r="Q21" s="20">
        <v>1.7099999999999999E-3</v>
      </c>
      <c r="R21" s="19">
        <v>0</v>
      </c>
      <c r="S21" s="20">
        <v>1.49E-3</v>
      </c>
      <c r="T21" s="19">
        <v>1.48E-3</v>
      </c>
      <c r="U21" s="20">
        <v>0</v>
      </c>
      <c r="V21" s="19">
        <v>0</v>
      </c>
      <c r="W21" s="20">
        <v>1.5E-3</v>
      </c>
      <c r="X21" s="19">
        <v>398000</v>
      </c>
      <c r="Y21" s="20">
        <v>1.06E-2</v>
      </c>
      <c r="Z21" s="211">
        <v>0</v>
      </c>
    </row>
    <row r="23" spans="2:26" ht="58" x14ac:dyDescent="0.35">
      <c r="B23" s="66" t="s">
        <v>125</v>
      </c>
      <c r="D23" s="21" t="s">
        <v>39</v>
      </c>
      <c r="E23" s="21" t="s">
        <v>41</v>
      </c>
      <c r="F23" s="21" t="s">
        <v>44</v>
      </c>
      <c r="G23" s="21" t="s">
        <v>47</v>
      </c>
      <c r="H23" s="21" t="s">
        <v>52</v>
      </c>
      <c r="I23" s="21" t="s">
        <v>470</v>
      </c>
      <c r="J23" s="21" t="s">
        <v>57</v>
      </c>
      <c r="K23" s="21" t="s">
        <v>444</v>
      </c>
      <c r="L23" s="21" t="s">
        <v>66</v>
      </c>
      <c r="M23" s="21" t="s">
        <v>66</v>
      </c>
      <c r="N23" s="21" t="s">
        <v>66</v>
      </c>
      <c r="O23" s="21" t="s">
        <v>74</v>
      </c>
      <c r="P23" s="21" t="s">
        <v>74</v>
      </c>
      <c r="Q23" s="21" t="s">
        <v>74</v>
      </c>
      <c r="R23" s="21" t="s">
        <v>78</v>
      </c>
      <c r="S23" s="21" t="s">
        <v>81</v>
      </c>
      <c r="T23" s="21" t="s">
        <v>81</v>
      </c>
      <c r="U23" s="21" t="s">
        <v>87</v>
      </c>
      <c r="V23" s="21" t="s">
        <v>92</v>
      </c>
      <c r="W23" s="21" t="s">
        <v>92</v>
      </c>
      <c r="X23" s="21" t="s">
        <v>232</v>
      </c>
      <c r="Y23" s="21" t="s">
        <v>238</v>
      </c>
      <c r="Z23" s="21" t="s">
        <v>239</v>
      </c>
    </row>
    <row r="24" spans="2:26" ht="87" x14ac:dyDescent="0.35">
      <c r="D24" t="s">
        <v>40</v>
      </c>
      <c r="E24" t="s">
        <v>42</v>
      </c>
      <c r="F24" t="s">
        <v>45</v>
      </c>
      <c r="G24" t="s">
        <v>386</v>
      </c>
      <c r="H24" t="s">
        <v>51</v>
      </c>
      <c r="I24" t="s">
        <v>59</v>
      </c>
      <c r="J24" s="21" t="s">
        <v>60</v>
      </c>
      <c r="L24" s="21" t="s">
        <v>67</v>
      </c>
      <c r="M24" s="21" t="s">
        <v>67</v>
      </c>
      <c r="N24" s="21" t="s">
        <v>70</v>
      </c>
      <c r="O24" s="21" t="s">
        <v>447</v>
      </c>
      <c r="Q24" s="21" t="s">
        <v>472</v>
      </c>
      <c r="R24" s="21" t="s">
        <v>127</v>
      </c>
      <c r="S24" s="21" t="s">
        <v>82</v>
      </c>
      <c r="T24" s="21" t="s">
        <v>83</v>
      </c>
      <c r="U24" s="21" t="s">
        <v>88</v>
      </c>
      <c r="V24" s="21" t="s">
        <v>93</v>
      </c>
      <c r="W24" s="21" t="s">
        <v>93</v>
      </c>
      <c r="X24" s="21" t="s">
        <v>236</v>
      </c>
    </row>
    <row r="25" spans="2:26" ht="72.5" x14ac:dyDescent="0.35">
      <c r="E25" s="21" t="s">
        <v>43</v>
      </c>
      <c r="F25" s="21" t="s">
        <v>46</v>
      </c>
      <c r="H25" s="1" t="s">
        <v>61</v>
      </c>
      <c r="I25" t="s">
        <v>58</v>
      </c>
      <c r="L25" s="1" t="s">
        <v>61</v>
      </c>
      <c r="M25" s="1" t="s">
        <v>61</v>
      </c>
      <c r="N25" s="1" t="s">
        <v>71</v>
      </c>
      <c r="S25" s="21" t="s">
        <v>84</v>
      </c>
      <c r="U25" t="s">
        <v>89</v>
      </c>
      <c r="X25" t="s">
        <v>237</v>
      </c>
    </row>
    <row r="26" spans="2:26" ht="87.5" customHeight="1" x14ac:dyDescent="0.35">
      <c r="E26" t="s">
        <v>49</v>
      </c>
      <c r="F26" s="21" t="s">
        <v>135</v>
      </c>
      <c r="I26" s="21" t="s">
        <v>471</v>
      </c>
      <c r="N26" s="21" t="s">
        <v>268</v>
      </c>
      <c r="U26" t="s">
        <v>90</v>
      </c>
    </row>
    <row r="27" spans="2:26" ht="29" x14ac:dyDescent="0.35">
      <c r="E27" s="21" t="s">
        <v>406</v>
      </c>
      <c r="F27" s="21" t="s">
        <v>128</v>
      </c>
    </row>
    <row r="28" spans="2:26" ht="29" x14ac:dyDescent="0.35">
      <c r="F28" s="21" t="s">
        <v>48</v>
      </c>
    </row>
  </sheetData>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0F260F-9DCC-4EAA-BA26-30C620014600}">
  <dimension ref="B2:I54"/>
  <sheetViews>
    <sheetView zoomScale="70" zoomScaleNormal="70" workbookViewId="0">
      <pane xSplit="3" topLeftCell="D1" activePane="topRight" state="frozen"/>
      <selection pane="topRight" activeCell="B25" sqref="B25"/>
    </sheetView>
  </sheetViews>
  <sheetFormatPr defaultRowHeight="14.5" x14ac:dyDescent="0.35"/>
  <cols>
    <col min="2" max="2" width="30.1796875" customWidth="1"/>
    <col min="3" max="3" width="14.1796875" customWidth="1"/>
    <col min="4" max="4" width="18.81640625" bestFit="1" customWidth="1"/>
    <col min="5" max="5" width="16.6328125" customWidth="1"/>
    <col min="6" max="6" width="17.1796875" customWidth="1"/>
    <col min="7" max="7" width="20.81640625" customWidth="1"/>
    <col min="8" max="8" width="18.36328125" customWidth="1"/>
    <col min="9" max="9" width="19.90625" customWidth="1"/>
  </cols>
  <sheetData>
    <row r="2" spans="2:9" x14ac:dyDescent="0.35">
      <c r="D2" s="226" t="s">
        <v>209</v>
      </c>
      <c r="E2" s="241" t="s">
        <v>210</v>
      </c>
      <c r="F2" s="227" t="s">
        <v>211</v>
      </c>
      <c r="G2" s="241" t="s">
        <v>212</v>
      </c>
      <c r="H2" s="228" t="s">
        <v>213</v>
      </c>
      <c r="I2" s="228" t="s">
        <v>214</v>
      </c>
    </row>
    <row r="3" spans="2:9" x14ac:dyDescent="0.35">
      <c r="B3" s="246" t="s">
        <v>0</v>
      </c>
      <c r="C3" s="246" t="s">
        <v>1</v>
      </c>
      <c r="D3" s="174" t="s">
        <v>216</v>
      </c>
      <c r="E3" s="173" t="s">
        <v>216</v>
      </c>
      <c r="F3" s="194" t="s">
        <v>216</v>
      </c>
      <c r="G3" s="173" t="s">
        <v>216</v>
      </c>
      <c r="H3" s="175" t="s">
        <v>216</v>
      </c>
      <c r="I3" s="175" t="s">
        <v>216</v>
      </c>
    </row>
    <row r="4" spans="2:9" x14ac:dyDescent="0.35">
      <c r="B4" s="37" t="s">
        <v>3</v>
      </c>
      <c r="C4" s="37" t="s">
        <v>4</v>
      </c>
      <c r="D4" s="229">
        <v>0.113</v>
      </c>
      <c r="E4" s="242">
        <v>0.112</v>
      </c>
      <c r="F4" s="230">
        <v>0.16800000000000001</v>
      </c>
      <c r="G4" s="242">
        <v>0.16600000000000001</v>
      </c>
      <c r="H4" s="231">
        <v>0.16800000000000001</v>
      </c>
      <c r="I4" s="231">
        <v>0.16500000000000001</v>
      </c>
    </row>
    <row r="5" spans="2:9" x14ac:dyDescent="0.35">
      <c r="B5" s="36" t="s">
        <v>2</v>
      </c>
      <c r="C5" s="36" t="s">
        <v>5</v>
      </c>
      <c r="D5" s="232">
        <v>8.6300000000000002E-9</v>
      </c>
      <c r="E5" s="243">
        <v>8.5600000000000002E-9</v>
      </c>
      <c r="F5" s="233">
        <v>1.1700000000000001E-8</v>
      </c>
      <c r="G5" s="243">
        <v>1.16E-8</v>
      </c>
      <c r="H5" s="234">
        <v>1.16E-8</v>
      </c>
      <c r="I5" s="234">
        <v>1.14E-8</v>
      </c>
    </row>
    <row r="6" spans="2:9" x14ac:dyDescent="0.35">
      <c r="B6" s="37" t="s">
        <v>6</v>
      </c>
      <c r="C6" s="37" t="s">
        <v>7</v>
      </c>
      <c r="D6" s="235">
        <v>6.5099999999999999E-4</v>
      </c>
      <c r="E6" s="244">
        <v>6.6699999999999995E-4</v>
      </c>
      <c r="F6" s="236">
        <v>8.1599999999999999E-4</v>
      </c>
      <c r="G6" s="244">
        <v>5.9100000000000005E-4</v>
      </c>
      <c r="H6" s="237">
        <v>4.6999999999999999E-4</v>
      </c>
      <c r="I6" s="237">
        <v>3.1100000000000002E-4</v>
      </c>
    </row>
    <row r="7" spans="2:9" x14ac:dyDescent="0.35">
      <c r="B7" s="36" t="s">
        <v>8</v>
      </c>
      <c r="C7" s="36" t="s">
        <v>9</v>
      </c>
      <c r="D7" s="232">
        <v>1.04E-5</v>
      </c>
      <c r="E7" s="243">
        <v>1.04E-5</v>
      </c>
      <c r="F7" s="233">
        <v>9.9899999999999992E-6</v>
      </c>
      <c r="G7" s="243">
        <v>9.9699999999999994E-6</v>
      </c>
      <c r="H7" s="234">
        <v>9.9699999999999994E-6</v>
      </c>
      <c r="I7" s="234">
        <v>9.9399999999999997E-6</v>
      </c>
    </row>
    <row r="8" spans="2:9" x14ac:dyDescent="0.35">
      <c r="B8" s="38" t="s">
        <v>10</v>
      </c>
      <c r="C8" s="38" t="s">
        <v>11</v>
      </c>
      <c r="D8" s="235">
        <v>3.68E-5</v>
      </c>
      <c r="E8" s="244">
        <v>3.8000000000000002E-5</v>
      </c>
      <c r="F8" s="236">
        <v>4.74E-5</v>
      </c>
      <c r="G8" s="244">
        <v>3.1900000000000003E-5</v>
      </c>
      <c r="H8" s="237">
        <v>2.34E-5</v>
      </c>
      <c r="I8" s="237">
        <v>1.2500000000000001E-5</v>
      </c>
    </row>
    <row r="9" spans="2:9" x14ac:dyDescent="0.35">
      <c r="B9" s="36" t="s">
        <v>12</v>
      </c>
      <c r="C9" s="36" t="s">
        <v>13</v>
      </c>
      <c r="D9" s="232">
        <v>3.3099999999999997E-2</v>
      </c>
      <c r="E9" s="243">
        <v>3.3099999999999997E-2</v>
      </c>
      <c r="F9" s="233">
        <v>4.6399999999999997E-2</v>
      </c>
      <c r="G9" s="243">
        <v>4.2099999999999999E-2</v>
      </c>
      <c r="H9" s="234">
        <v>4.2200000000000001E-2</v>
      </c>
      <c r="I9" s="234">
        <v>4.2000000000000003E-2</v>
      </c>
    </row>
    <row r="10" spans="2:9" x14ac:dyDescent="0.35">
      <c r="B10" s="38" t="s">
        <v>14</v>
      </c>
      <c r="C10" s="38" t="s">
        <v>15</v>
      </c>
      <c r="D10" s="235">
        <v>1.1000000000000001E-3</v>
      </c>
      <c r="E10" s="244">
        <v>1.1199999999999999E-3</v>
      </c>
      <c r="F10" s="236">
        <v>1.3699999999999999E-3</v>
      </c>
      <c r="G10" s="244">
        <v>9.3800000000000003E-4</v>
      </c>
      <c r="H10" s="237">
        <v>7.2199999999999999E-4</v>
      </c>
      <c r="I10" s="237">
        <v>4.35E-4</v>
      </c>
    </row>
    <row r="11" spans="2:9" x14ac:dyDescent="0.35">
      <c r="B11" s="39" t="s">
        <v>16</v>
      </c>
      <c r="C11" s="39" t="s">
        <v>17</v>
      </c>
      <c r="D11" s="232">
        <v>3.5399999999999999E-4</v>
      </c>
      <c r="E11" s="243">
        <v>3.5100000000000002E-4</v>
      </c>
      <c r="F11" s="233">
        <v>4.1599999999999997E-4</v>
      </c>
      <c r="G11" s="243">
        <v>3.0899999999999998E-4</v>
      </c>
      <c r="H11" s="234">
        <v>2.6200000000000003E-4</v>
      </c>
      <c r="I11" s="234">
        <v>1.9599999999999999E-4</v>
      </c>
    </row>
    <row r="12" spans="2:9" x14ac:dyDescent="0.35">
      <c r="B12" s="37" t="s">
        <v>18</v>
      </c>
      <c r="C12" s="37" t="s">
        <v>13</v>
      </c>
      <c r="D12" s="235">
        <v>4.8000000000000001E-5</v>
      </c>
      <c r="E12" s="244">
        <v>4.8000000000000001E-5</v>
      </c>
      <c r="F12" s="236">
        <v>7.1400000000000001E-5</v>
      </c>
      <c r="G12" s="244">
        <v>7.0500000000000006E-5</v>
      </c>
      <c r="H12" s="237">
        <v>7.0500000000000006E-5</v>
      </c>
      <c r="I12" s="237">
        <v>7.0500000000000006E-5</v>
      </c>
    </row>
    <row r="13" spans="2:9" x14ac:dyDescent="0.35">
      <c r="B13" s="36" t="s">
        <v>19</v>
      </c>
      <c r="C13" s="36" t="s">
        <v>13</v>
      </c>
      <c r="D13" s="232">
        <v>9.2000000000000003E-4</v>
      </c>
      <c r="E13" s="243">
        <v>9.2000000000000003E-4</v>
      </c>
      <c r="F13" s="233">
        <v>7.1199999999999996E-4</v>
      </c>
      <c r="G13" s="243">
        <v>7.1100000000000004E-4</v>
      </c>
      <c r="H13" s="234">
        <v>7.1199999999999996E-4</v>
      </c>
      <c r="I13" s="234">
        <v>7.1000000000000002E-4</v>
      </c>
    </row>
    <row r="14" spans="2:9" x14ac:dyDescent="0.35">
      <c r="B14" s="38" t="s">
        <v>20</v>
      </c>
      <c r="C14" s="38" t="s">
        <v>13</v>
      </c>
      <c r="D14" s="235">
        <v>1.1999999999999999E-3</v>
      </c>
      <c r="E14" s="244">
        <v>1.1999999999999999E-3</v>
      </c>
      <c r="F14" s="236">
        <v>1.2099999999999999E-3</v>
      </c>
      <c r="G14" s="244">
        <v>1.1999999999999999E-3</v>
      </c>
      <c r="H14" s="237">
        <v>1.1999999999999999E-3</v>
      </c>
      <c r="I14" s="237">
        <v>1.1999999999999999E-3</v>
      </c>
    </row>
    <row r="15" spans="2:9" x14ac:dyDescent="0.35">
      <c r="B15" s="39" t="s">
        <v>21</v>
      </c>
      <c r="C15" s="39" t="s">
        <v>22</v>
      </c>
      <c r="D15" s="232">
        <v>1.18E-2</v>
      </c>
      <c r="E15" s="243">
        <v>1.17E-2</v>
      </c>
      <c r="F15" s="233">
        <v>1.2800000000000001E-2</v>
      </c>
      <c r="G15" s="243">
        <v>1.2699999999999999E-2</v>
      </c>
      <c r="H15" s="234">
        <v>1.2699999999999999E-2</v>
      </c>
      <c r="I15" s="234">
        <v>1.26E-2</v>
      </c>
    </row>
    <row r="16" spans="2:9" x14ac:dyDescent="0.35">
      <c r="B16" s="38" t="s">
        <v>23</v>
      </c>
      <c r="C16" s="38" t="s">
        <v>24</v>
      </c>
      <c r="D16" s="235">
        <v>3.16E-3</v>
      </c>
      <c r="E16" s="244">
        <v>3.16E-3</v>
      </c>
      <c r="F16" s="236">
        <v>2.32E-3</v>
      </c>
      <c r="G16" s="244">
        <v>2.31E-3</v>
      </c>
      <c r="H16" s="237">
        <v>2.31E-3</v>
      </c>
      <c r="I16" s="237">
        <v>2.31E-3</v>
      </c>
    </row>
    <row r="17" spans="2:9" x14ac:dyDescent="0.35">
      <c r="B17" s="39" t="s">
        <v>25</v>
      </c>
      <c r="C17" s="39" t="s">
        <v>24</v>
      </c>
      <c r="D17" s="232">
        <v>1.41E-2</v>
      </c>
      <c r="E17" s="243">
        <v>1.41E-2</v>
      </c>
      <c r="F17" s="233">
        <v>8.8100000000000001E-3</v>
      </c>
      <c r="G17" s="243">
        <v>8.8000000000000005E-3</v>
      </c>
      <c r="H17" s="234">
        <v>8.8000000000000005E-3</v>
      </c>
      <c r="I17" s="234">
        <v>8.8000000000000005E-3</v>
      </c>
    </row>
    <row r="18" spans="2:9" x14ac:dyDescent="0.35">
      <c r="B18" s="38" t="s">
        <v>26</v>
      </c>
      <c r="C18" s="38" t="s">
        <v>27</v>
      </c>
      <c r="D18" s="235">
        <v>4.0000000000000003E-5</v>
      </c>
      <c r="E18" s="244">
        <v>3.96E-5</v>
      </c>
      <c r="F18" s="236">
        <v>5.3600000000000002E-5</v>
      </c>
      <c r="G18" s="244">
        <v>5.3199999999999999E-5</v>
      </c>
      <c r="H18" s="237">
        <v>5.3300000000000001E-5</v>
      </c>
      <c r="I18" s="237">
        <v>5.2299999999999997E-5</v>
      </c>
    </row>
    <row r="19" spans="2:9" x14ac:dyDescent="0.35">
      <c r="B19" s="39" t="s">
        <v>28</v>
      </c>
      <c r="C19" s="39" t="s">
        <v>29</v>
      </c>
      <c r="D19" s="232">
        <v>8.5599999999999996E-2</v>
      </c>
      <c r="E19" s="243">
        <v>8.5599999999999996E-2</v>
      </c>
      <c r="F19" s="233">
        <v>7.5399999999999995E-2</v>
      </c>
      <c r="G19" s="243">
        <v>7.5300000000000006E-2</v>
      </c>
      <c r="H19" s="234">
        <v>7.5300000000000006E-2</v>
      </c>
      <c r="I19" s="234">
        <v>7.4999999999999997E-2</v>
      </c>
    </row>
    <row r="20" spans="2:9" x14ac:dyDescent="0.35">
      <c r="B20" s="38" t="s">
        <v>30</v>
      </c>
      <c r="C20" s="38" t="s">
        <v>31</v>
      </c>
      <c r="D20" s="235">
        <v>6.6E-3</v>
      </c>
      <c r="E20" s="244">
        <v>6.6E-3</v>
      </c>
      <c r="F20" s="236">
        <v>6.0099999999999997E-3</v>
      </c>
      <c r="G20" s="244">
        <v>6.0000000000000001E-3</v>
      </c>
      <c r="H20" s="237">
        <v>6.0000000000000001E-3</v>
      </c>
      <c r="I20" s="237">
        <v>5.9899999999999997E-3</v>
      </c>
    </row>
    <row r="21" spans="2:9" x14ac:dyDescent="0.35">
      <c r="B21" s="40" t="s">
        <v>32</v>
      </c>
      <c r="C21" s="40" t="s">
        <v>33</v>
      </c>
      <c r="D21" s="238">
        <v>4.24E-2</v>
      </c>
      <c r="E21" s="245">
        <v>4.2000000000000003E-2</v>
      </c>
      <c r="F21" s="239">
        <v>5.91E-2</v>
      </c>
      <c r="G21" s="245">
        <v>5.8599999999999999E-2</v>
      </c>
      <c r="H21" s="240">
        <v>5.8700000000000002E-2</v>
      </c>
      <c r="I21" s="240">
        <v>5.7599999999999998E-2</v>
      </c>
    </row>
    <row r="23" spans="2:9" x14ac:dyDescent="0.35">
      <c r="B23" t="s">
        <v>215</v>
      </c>
    </row>
    <row r="28" spans="2:9" x14ac:dyDescent="0.35">
      <c r="D28" s="226" t="s">
        <v>217</v>
      </c>
      <c r="E28" s="241" t="s">
        <v>218</v>
      </c>
      <c r="F28" s="227" t="s">
        <v>219</v>
      </c>
      <c r="G28" s="241" t="s">
        <v>225</v>
      </c>
      <c r="H28" s="228" t="s">
        <v>227</v>
      </c>
      <c r="I28" s="228" t="s">
        <v>229</v>
      </c>
    </row>
    <row r="29" spans="2:9" ht="43.5" x14ac:dyDescent="0.35">
      <c r="D29" s="248" t="s">
        <v>220</v>
      </c>
      <c r="E29" s="251" t="s">
        <v>220</v>
      </c>
      <c r="F29" s="249" t="s">
        <v>220</v>
      </c>
      <c r="G29" s="251" t="s">
        <v>226</v>
      </c>
      <c r="H29" s="250" t="s">
        <v>228</v>
      </c>
      <c r="I29" s="250" t="s">
        <v>230</v>
      </c>
    </row>
    <row r="30" spans="2:9" x14ac:dyDescent="0.35">
      <c r="B30" s="246" t="s">
        <v>0</v>
      </c>
      <c r="C30" s="246" t="s">
        <v>1</v>
      </c>
      <c r="D30" s="43" t="s">
        <v>216</v>
      </c>
      <c r="E30" s="47" t="s">
        <v>216</v>
      </c>
      <c r="F30" s="44" t="s">
        <v>216</v>
      </c>
      <c r="G30" s="47" t="s">
        <v>216</v>
      </c>
      <c r="H30" s="45" t="s">
        <v>216</v>
      </c>
      <c r="I30" s="45" t="s">
        <v>216</v>
      </c>
    </row>
    <row r="31" spans="2:9" x14ac:dyDescent="0.35">
      <c r="B31" s="37" t="s">
        <v>3</v>
      </c>
      <c r="C31" s="37" t="s">
        <v>4</v>
      </c>
      <c r="D31" s="235">
        <f>0.19*F4 + 0.476*G4 + 0.143*H4 + 0.19*I4</f>
        <v>0.16631000000000001</v>
      </c>
      <c r="E31" s="244">
        <f>0.167*F4 + 0.167*F4 + 0.167*G4 + 0.5*H4</f>
        <v>0.16783400000000004</v>
      </c>
      <c r="F31" s="236">
        <f>0.714*H4 + 0.286*I4</f>
        <v>0.16714200000000001</v>
      </c>
      <c r="G31" s="244">
        <f>H4</f>
        <v>0.16800000000000001</v>
      </c>
      <c r="H31" s="237">
        <f>I4</f>
        <v>0.16500000000000001</v>
      </c>
      <c r="I31" s="237">
        <f t="shared" ref="I31:I48" si="0">D31</f>
        <v>0.16631000000000001</v>
      </c>
    </row>
    <row r="32" spans="2:9" x14ac:dyDescent="0.35">
      <c r="B32" s="36" t="s">
        <v>2</v>
      </c>
      <c r="C32" s="36" t="s">
        <v>5</v>
      </c>
      <c r="D32" s="232">
        <f t="shared" ref="D32:D48" si="1">0.19*F5 + 0.476*G5 + 0.143*H5 + 0.19*I5</f>
        <v>1.1569399999999998E-8</v>
      </c>
      <c r="E32" s="243">
        <f t="shared" ref="E32:E48" si="2">0.167*F5 + 0.167*F5 + 0.167*G5 + 0.5*H5</f>
        <v>1.1644999999999999E-8</v>
      </c>
      <c r="F32" s="233">
        <f t="shared" ref="F32:F48" si="3">0.714*H5 + 0.286*I5</f>
        <v>1.1542799999999999E-8</v>
      </c>
      <c r="G32" s="243">
        <f t="shared" ref="G32:H48" si="4">H5</f>
        <v>1.16E-8</v>
      </c>
      <c r="H32" s="234">
        <f t="shared" si="4"/>
        <v>1.14E-8</v>
      </c>
      <c r="I32" s="234">
        <f t="shared" si="0"/>
        <v>1.1569399999999998E-8</v>
      </c>
    </row>
    <row r="33" spans="2:9" x14ac:dyDescent="0.35">
      <c r="B33" s="37" t="s">
        <v>6</v>
      </c>
      <c r="C33" s="37" t="s">
        <v>7</v>
      </c>
      <c r="D33" s="235">
        <f t="shared" si="1"/>
        <v>5.6265600000000003E-4</v>
      </c>
      <c r="E33" s="244">
        <f t="shared" si="2"/>
        <v>6.0624099999999998E-4</v>
      </c>
      <c r="F33" s="236">
        <f t="shared" si="3"/>
        <v>4.2452599999999999E-4</v>
      </c>
      <c r="G33" s="244">
        <f t="shared" si="4"/>
        <v>4.6999999999999999E-4</v>
      </c>
      <c r="H33" s="237">
        <f t="shared" si="4"/>
        <v>3.1100000000000002E-4</v>
      </c>
      <c r="I33" s="237">
        <f t="shared" si="0"/>
        <v>5.6265600000000003E-4</v>
      </c>
    </row>
    <row r="34" spans="2:9" x14ac:dyDescent="0.35">
      <c r="B34" s="36" t="s">
        <v>8</v>
      </c>
      <c r="C34" s="36" t="s">
        <v>9</v>
      </c>
      <c r="D34" s="232">
        <f t="shared" si="1"/>
        <v>9.9581300000000008E-6</v>
      </c>
      <c r="E34" s="243">
        <f t="shared" si="2"/>
        <v>9.9866500000000003E-6</v>
      </c>
      <c r="F34" s="233">
        <f t="shared" si="3"/>
        <v>9.9614199999999989E-6</v>
      </c>
      <c r="G34" s="243">
        <f t="shared" si="4"/>
        <v>9.9699999999999994E-6</v>
      </c>
      <c r="H34" s="234">
        <f t="shared" si="4"/>
        <v>9.9399999999999997E-6</v>
      </c>
      <c r="I34" s="234">
        <f t="shared" si="0"/>
        <v>9.9581300000000008E-6</v>
      </c>
    </row>
    <row r="35" spans="2:9" x14ac:dyDescent="0.35">
      <c r="B35" s="38" t="s">
        <v>10</v>
      </c>
      <c r="C35" s="38" t="s">
        <v>11</v>
      </c>
      <c r="D35" s="235">
        <f t="shared" si="1"/>
        <v>2.99116E-5</v>
      </c>
      <c r="E35" s="244">
        <f t="shared" si="2"/>
        <v>3.2858899999999998E-5</v>
      </c>
      <c r="F35" s="236">
        <f t="shared" si="3"/>
        <v>2.0282599999999998E-5</v>
      </c>
      <c r="G35" s="244">
        <f t="shared" si="4"/>
        <v>2.34E-5</v>
      </c>
      <c r="H35" s="237">
        <f t="shared" si="4"/>
        <v>1.2500000000000001E-5</v>
      </c>
      <c r="I35" s="237">
        <f t="shared" si="0"/>
        <v>2.99116E-5</v>
      </c>
    </row>
    <row r="36" spans="2:9" x14ac:dyDescent="0.35">
      <c r="B36" s="36" t="s">
        <v>12</v>
      </c>
      <c r="C36" s="36" t="s">
        <v>13</v>
      </c>
      <c r="D36" s="232">
        <f t="shared" si="1"/>
        <v>4.2870199999999997E-2</v>
      </c>
      <c r="E36" s="243">
        <f t="shared" si="2"/>
        <v>4.3628300000000002E-2</v>
      </c>
      <c r="F36" s="233">
        <f t="shared" si="3"/>
        <v>4.2142800000000001E-2</v>
      </c>
      <c r="G36" s="243">
        <f t="shared" si="4"/>
        <v>4.2200000000000001E-2</v>
      </c>
      <c r="H36" s="234">
        <f t="shared" si="4"/>
        <v>4.2000000000000003E-2</v>
      </c>
      <c r="I36" s="234">
        <f t="shared" si="0"/>
        <v>4.2870199999999997E-2</v>
      </c>
    </row>
    <row r="37" spans="2:9" x14ac:dyDescent="0.35">
      <c r="B37" s="38" t="s">
        <v>14</v>
      </c>
      <c r="C37" s="38" t="s">
        <v>15</v>
      </c>
      <c r="D37" s="235">
        <f t="shared" si="1"/>
        <v>8.9268399999999993E-4</v>
      </c>
      <c r="E37" s="244">
        <f t="shared" si="2"/>
        <v>9.7522600000000004E-4</v>
      </c>
      <c r="F37" s="236">
        <f t="shared" si="3"/>
        <v>6.3991799999999995E-4</v>
      </c>
      <c r="G37" s="244">
        <f t="shared" si="4"/>
        <v>7.2199999999999999E-4</v>
      </c>
      <c r="H37" s="237">
        <f t="shared" si="4"/>
        <v>4.35E-4</v>
      </c>
      <c r="I37" s="237">
        <f t="shared" si="0"/>
        <v>8.9268399999999993E-4</v>
      </c>
    </row>
    <row r="38" spans="2:9" x14ac:dyDescent="0.35">
      <c r="B38" s="39" t="s">
        <v>16</v>
      </c>
      <c r="C38" s="39" t="s">
        <v>17</v>
      </c>
      <c r="D38" s="232">
        <f t="shared" si="1"/>
        <v>3.0083000000000003E-4</v>
      </c>
      <c r="E38" s="243">
        <f t="shared" si="2"/>
        <v>3.2154700000000004E-4</v>
      </c>
      <c r="F38" s="233">
        <f t="shared" si="3"/>
        <v>2.43124E-4</v>
      </c>
      <c r="G38" s="243">
        <f t="shared" si="4"/>
        <v>2.6200000000000003E-4</v>
      </c>
      <c r="H38" s="234">
        <f t="shared" si="4"/>
        <v>1.9599999999999999E-4</v>
      </c>
      <c r="I38" s="234">
        <f t="shared" si="0"/>
        <v>3.0083000000000003E-4</v>
      </c>
    </row>
    <row r="39" spans="2:9" x14ac:dyDescent="0.35">
      <c r="B39" s="37" t="s">
        <v>18</v>
      </c>
      <c r="C39" s="37" t="s">
        <v>13</v>
      </c>
      <c r="D39" s="235">
        <f t="shared" si="1"/>
        <v>7.0600500000000003E-5</v>
      </c>
      <c r="E39" s="244">
        <f t="shared" si="2"/>
        <v>7.08711E-5</v>
      </c>
      <c r="F39" s="236">
        <f t="shared" si="3"/>
        <v>7.0500000000000006E-5</v>
      </c>
      <c r="G39" s="244">
        <f t="shared" si="4"/>
        <v>7.0500000000000006E-5</v>
      </c>
      <c r="H39" s="237">
        <f t="shared" si="4"/>
        <v>7.0500000000000006E-5</v>
      </c>
      <c r="I39" s="237">
        <f t="shared" si="0"/>
        <v>7.0600500000000003E-5</v>
      </c>
    </row>
    <row r="40" spans="2:9" x14ac:dyDescent="0.35">
      <c r="B40" s="36" t="s">
        <v>19</v>
      </c>
      <c r="C40" s="36" t="s">
        <v>13</v>
      </c>
      <c r="D40" s="232">
        <f t="shared" si="1"/>
        <v>7.1043199999999999E-4</v>
      </c>
      <c r="E40" s="243">
        <f t="shared" si="2"/>
        <v>7.1254499999999998E-4</v>
      </c>
      <c r="F40" s="233">
        <f t="shared" si="3"/>
        <v>7.1142799999999995E-4</v>
      </c>
      <c r="G40" s="243">
        <f t="shared" si="4"/>
        <v>7.1199999999999996E-4</v>
      </c>
      <c r="H40" s="234">
        <f t="shared" si="4"/>
        <v>7.1000000000000002E-4</v>
      </c>
      <c r="I40" s="234">
        <f t="shared" si="0"/>
        <v>7.1043199999999999E-4</v>
      </c>
    </row>
    <row r="41" spans="2:9" x14ac:dyDescent="0.35">
      <c r="B41" s="38" t="s">
        <v>20</v>
      </c>
      <c r="C41" s="38" t="s">
        <v>13</v>
      </c>
      <c r="D41" s="235">
        <f t="shared" si="1"/>
        <v>1.2006999999999999E-3</v>
      </c>
      <c r="E41" s="244">
        <f t="shared" si="2"/>
        <v>1.20454E-3</v>
      </c>
      <c r="F41" s="236">
        <f t="shared" si="3"/>
        <v>1.1999999999999999E-3</v>
      </c>
      <c r="G41" s="244">
        <f t="shared" si="4"/>
        <v>1.1999999999999999E-3</v>
      </c>
      <c r="H41" s="237">
        <f t="shared" si="4"/>
        <v>1.1999999999999999E-3</v>
      </c>
      <c r="I41" s="237">
        <f t="shared" si="0"/>
        <v>1.2006999999999999E-3</v>
      </c>
    </row>
    <row r="42" spans="2:9" x14ac:dyDescent="0.35">
      <c r="B42" s="39" t="s">
        <v>21</v>
      </c>
      <c r="C42" s="39" t="s">
        <v>22</v>
      </c>
      <c r="D42" s="232">
        <f t="shared" si="1"/>
        <v>1.26873E-2</v>
      </c>
      <c r="E42" s="243">
        <f t="shared" si="2"/>
        <v>1.27461E-2</v>
      </c>
      <c r="F42" s="233">
        <f t="shared" si="3"/>
        <v>1.2671399999999999E-2</v>
      </c>
      <c r="G42" s="243">
        <f t="shared" si="4"/>
        <v>1.2699999999999999E-2</v>
      </c>
      <c r="H42" s="234">
        <f t="shared" si="4"/>
        <v>1.26E-2</v>
      </c>
      <c r="I42" s="234">
        <f t="shared" si="0"/>
        <v>1.26873E-2</v>
      </c>
    </row>
    <row r="43" spans="2:9" x14ac:dyDescent="0.35">
      <c r="B43" s="38" t="s">
        <v>23</v>
      </c>
      <c r="C43" s="38" t="s">
        <v>24</v>
      </c>
      <c r="D43" s="235">
        <f t="shared" si="1"/>
        <v>2.3095899999999998E-3</v>
      </c>
      <c r="E43" s="244">
        <f t="shared" si="2"/>
        <v>2.3156499999999998E-3</v>
      </c>
      <c r="F43" s="236">
        <f t="shared" si="3"/>
        <v>2.31E-3</v>
      </c>
      <c r="G43" s="244">
        <f t="shared" si="4"/>
        <v>2.31E-3</v>
      </c>
      <c r="H43" s="237">
        <f t="shared" si="4"/>
        <v>2.31E-3</v>
      </c>
      <c r="I43" s="237">
        <f t="shared" si="0"/>
        <v>2.3095899999999998E-3</v>
      </c>
    </row>
    <row r="44" spans="2:9" x14ac:dyDescent="0.35">
      <c r="B44" s="39" t="s">
        <v>25</v>
      </c>
      <c r="C44" s="39" t="s">
        <v>24</v>
      </c>
      <c r="D44" s="232">
        <f t="shared" si="1"/>
        <v>8.7930999999999999E-3</v>
      </c>
      <c r="E44" s="243">
        <f t="shared" si="2"/>
        <v>8.8121399999999996E-3</v>
      </c>
      <c r="F44" s="233">
        <f t="shared" si="3"/>
        <v>8.8000000000000005E-3</v>
      </c>
      <c r="G44" s="243">
        <f t="shared" si="4"/>
        <v>8.8000000000000005E-3</v>
      </c>
      <c r="H44" s="234">
        <f t="shared" si="4"/>
        <v>8.8000000000000005E-3</v>
      </c>
      <c r="I44" s="234">
        <f t="shared" si="0"/>
        <v>8.7930999999999999E-3</v>
      </c>
    </row>
    <row r="45" spans="2:9" x14ac:dyDescent="0.35">
      <c r="B45" s="38" t="s">
        <v>26</v>
      </c>
      <c r="C45" s="38" t="s">
        <v>27</v>
      </c>
      <c r="D45" s="235">
        <f t="shared" si="1"/>
        <v>5.3066100000000003E-5</v>
      </c>
      <c r="E45" s="244">
        <f t="shared" si="2"/>
        <v>5.343680000000001E-5</v>
      </c>
      <c r="F45" s="236">
        <f t="shared" si="3"/>
        <v>5.3013999999999991E-5</v>
      </c>
      <c r="G45" s="244">
        <f t="shared" si="4"/>
        <v>5.3300000000000001E-5</v>
      </c>
      <c r="H45" s="237">
        <f t="shared" si="4"/>
        <v>5.2299999999999997E-5</v>
      </c>
      <c r="I45" s="237">
        <f t="shared" si="0"/>
        <v>5.3066100000000003E-5</v>
      </c>
    </row>
    <row r="46" spans="2:9" x14ac:dyDescent="0.35">
      <c r="B46" s="39" t="s">
        <v>28</v>
      </c>
      <c r="C46" s="39" t="s">
        <v>29</v>
      </c>
      <c r="D46" s="232">
        <f t="shared" si="1"/>
        <v>7.5186699999999995E-2</v>
      </c>
      <c r="E46" s="243">
        <f t="shared" si="2"/>
        <v>7.5408700000000009E-2</v>
      </c>
      <c r="F46" s="233">
        <f t="shared" si="3"/>
        <v>7.5214200000000009E-2</v>
      </c>
      <c r="G46" s="243">
        <f t="shared" si="4"/>
        <v>7.5300000000000006E-2</v>
      </c>
      <c r="H46" s="234">
        <f t="shared" si="4"/>
        <v>7.4999999999999997E-2</v>
      </c>
      <c r="I46" s="234">
        <f t="shared" si="0"/>
        <v>7.5186699999999995E-2</v>
      </c>
    </row>
    <row r="47" spans="2:9" x14ac:dyDescent="0.35">
      <c r="B47" s="38" t="s">
        <v>30</v>
      </c>
      <c r="C47" s="38" t="s">
        <v>31</v>
      </c>
      <c r="D47" s="235">
        <f t="shared" si="1"/>
        <v>5.9940000000000011E-3</v>
      </c>
      <c r="E47" s="244">
        <f t="shared" si="2"/>
        <v>6.0093400000000002E-3</v>
      </c>
      <c r="F47" s="236">
        <f t="shared" si="3"/>
        <v>5.9971399999999998E-3</v>
      </c>
      <c r="G47" s="244">
        <f t="shared" si="4"/>
        <v>6.0000000000000001E-3</v>
      </c>
      <c r="H47" s="237">
        <f t="shared" si="4"/>
        <v>5.9899999999999997E-3</v>
      </c>
      <c r="I47" s="237">
        <f t="shared" si="0"/>
        <v>5.9940000000000011E-3</v>
      </c>
    </row>
    <row r="48" spans="2:9" x14ac:dyDescent="0.35">
      <c r="B48" s="40" t="s">
        <v>32</v>
      </c>
      <c r="C48" s="40" t="s">
        <v>33</v>
      </c>
      <c r="D48" s="238">
        <f t="shared" si="1"/>
        <v>5.8460699999999997E-2</v>
      </c>
      <c r="E48" s="245">
        <f t="shared" si="2"/>
        <v>5.88756E-2</v>
      </c>
      <c r="F48" s="239">
        <f t="shared" si="3"/>
        <v>5.8385399999999997E-2</v>
      </c>
      <c r="G48" s="245">
        <f t="shared" si="4"/>
        <v>5.8700000000000002E-2</v>
      </c>
      <c r="H48" s="240">
        <f t="shared" si="4"/>
        <v>5.7599999999999998E-2</v>
      </c>
      <c r="I48" s="240">
        <f t="shared" si="0"/>
        <v>5.8460699999999997E-2</v>
      </c>
    </row>
    <row r="50" spans="4:6" ht="58" x14ac:dyDescent="0.35">
      <c r="D50" s="21" t="s">
        <v>221</v>
      </c>
      <c r="E50" s="21" t="s">
        <v>222</v>
      </c>
      <c r="F50" s="21" t="s">
        <v>223</v>
      </c>
    </row>
    <row r="52" spans="4:6" x14ac:dyDescent="0.35">
      <c r="D52" t="s">
        <v>224</v>
      </c>
    </row>
    <row r="54" spans="4:6" ht="188.5" x14ac:dyDescent="0.35">
      <c r="D54" s="21" t="s">
        <v>280</v>
      </c>
    </row>
  </sheetData>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15994F-E86B-4F33-B578-805A11C71408}">
  <dimension ref="B3:X51"/>
  <sheetViews>
    <sheetView zoomScale="70" zoomScaleNormal="70" workbookViewId="0">
      <pane xSplit="3" topLeftCell="H1" activePane="topRight" state="frozen"/>
      <selection pane="topRight" activeCell="A11" sqref="A11:XFD11"/>
    </sheetView>
  </sheetViews>
  <sheetFormatPr defaultRowHeight="14.5" x14ac:dyDescent="0.35"/>
  <cols>
    <col min="2" max="2" width="35.26953125" customWidth="1"/>
    <col min="3" max="3" width="14.90625" customWidth="1"/>
    <col min="4" max="4" width="16.1796875" customWidth="1"/>
    <col min="5" max="5" width="26.453125" customWidth="1"/>
    <col min="6" max="6" width="35.54296875" customWidth="1"/>
    <col min="7" max="7" width="26.453125" customWidth="1"/>
    <col min="8" max="8" width="26.90625" customWidth="1"/>
    <col min="9" max="9" width="33.26953125" customWidth="1"/>
    <col min="10" max="10" width="26.26953125" customWidth="1"/>
    <col min="11" max="11" width="26.90625" customWidth="1"/>
    <col min="12" max="12" width="26.1796875" customWidth="1"/>
    <col min="13" max="14" width="26.26953125" customWidth="1"/>
    <col min="15" max="16" width="26.6328125" customWidth="1"/>
    <col min="17" max="17" width="31" customWidth="1"/>
    <col min="18" max="18" width="26.6328125" customWidth="1"/>
    <col min="19" max="19" width="26.453125" customWidth="1"/>
    <col min="20" max="21" width="26.26953125" customWidth="1"/>
    <col min="22" max="22" width="27.08984375" customWidth="1"/>
    <col min="23" max="23" width="26.90625" customWidth="1"/>
    <col min="24" max="24" width="32.54296875" customWidth="1"/>
  </cols>
  <sheetData>
    <row r="3" spans="2:24" x14ac:dyDescent="0.35">
      <c r="D3" s="171" t="s">
        <v>178</v>
      </c>
      <c r="E3" s="463" t="s">
        <v>106</v>
      </c>
      <c r="F3" s="464"/>
      <c r="G3" s="464"/>
      <c r="H3" s="464"/>
      <c r="I3" s="465"/>
      <c r="J3" s="466" t="s">
        <v>117</v>
      </c>
      <c r="K3" s="467"/>
      <c r="L3" s="467"/>
      <c r="M3" s="467"/>
      <c r="N3" s="467"/>
      <c r="O3" s="467"/>
      <c r="P3" s="467"/>
      <c r="Q3" s="468"/>
      <c r="R3" s="469" t="s">
        <v>124</v>
      </c>
      <c r="S3" s="470"/>
      <c r="T3" s="470"/>
      <c r="U3" s="470"/>
      <c r="V3" s="470"/>
      <c r="W3" s="470"/>
      <c r="X3" s="471"/>
    </row>
    <row r="4" spans="2:24" x14ac:dyDescent="0.35">
      <c r="D4" s="131" t="s">
        <v>189</v>
      </c>
      <c r="E4" s="22" t="s">
        <v>96</v>
      </c>
      <c r="F4" s="26" t="s">
        <v>257</v>
      </c>
      <c r="G4" s="26" t="s">
        <v>101</v>
      </c>
      <c r="H4" s="26" t="s">
        <v>258</v>
      </c>
      <c r="I4" s="26" t="s">
        <v>105</v>
      </c>
      <c r="J4" s="46" t="s">
        <v>107</v>
      </c>
      <c r="K4" s="46" t="s">
        <v>109</v>
      </c>
      <c r="L4" s="46" t="s">
        <v>101</v>
      </c>
      <c r="M4" s="46" t="s">
        <v>109</v>
      </c>
      <c r="N4" s="46" t="s">
        <v>260</v>
      </c>
      <c r="O4" s="46" t="s">
        <v>101</v>
      </c>
      <c r="P4" s="46" t="s">
        <v>260</v>
      </c>
      <c r="Q4" s="46" t="s">
        <v>114</v>
      </c>
      <c r="R4" s="55" t="s">
        <v>118</v>
      </c>
      <c r="S4" s="55" t="s">
        <v>101</v>
      </c>
      <c r="T4" s="55" t="s">
        <v>101</v>
      </c>
      <c r="U4" s="55" t="s">
        <v>101</v>
      </c>
      <c r="V4" s="55" t="s">
        <v>231</v>
      </c>
      <c r="W4" s="55" t="s">
        <v>231</v>
      </c>
      <c r="X4" s="55" t="s">
        <v>123</v>
      </c>
    </row>
    <row r="5" spans="2:24" x14ac:dyDescent="0.35">
      <c r="B5" s="41" t="s">
        <v>0</v>
      </c>
      <c r="C5" s="73" t="s">
        <v>1</v>
      </c>
      <c r="D5" s="132" t="s">
        <v>145</v>
      </c>
      <c r="E5" s="24" t="s">
        <v>454</v>
      </c>
      <c r="F5" s="214" t="s">
        <v>452</v>
      </c>
      <c r="G5" s="27" t="s">
        <v>102</v>
      </c>
      <c r="H5" s="27" t="s">
        <v>453</v>
      </c>
      <c r="I5" s="27" t="s">
        <v>454</v>
      </c>
      <c r="J5" s="47" t="s">
        <v>454</v>
      </c>
      <c r="K5" s="47" t="s">
        <v>452</v>
      </c>
      <c r="L5" s="47" t="s">
        <v>110</v>
      </c>
      <c r="M5" s="47" t="s">
        <v>453</v>
      </c>
      <c r="N5" s="47" t="s">
        <v>452</v>
      </c>
      <c r="O5" s="47" t="s">
        <v>110</v>
      </c>
      <c r="P5" s="47" t="s">
        <v>453</v>
      </c>
      <c r="Q5" s="47" t="s">
        <v>454</v>
      </c>
      <c r="R5" s="56" t="s">
        <v>455</v>
      </c>
      <c r="S5" s="56" t="s">
        <v>457</v>
      </c>
      <c r="T5" s="56" t="s">
        <v>262</v>
      </c>
      <c r="U5" s="56" t="s">
        <v>157</v>
      </c>
      <c r="V5" s="56" t="s">
        <v>455</v>
      </c>
      <c r="W5" s="56" t="s">
        <v>456</v>
      </c>
      <c r="X5" s="56" t="s">
        <v>454</v>
      </c>
    </row>
    <row r="6" spans="2:24" x14ac:dyDescent="0.35">
      <c r="B6" s="35" t="s">
        <v>3</v>
      </c>
      <c r="C6" s="35" t="s">
        <v>4</v>
      </c>
      <c r="D6" s="172">
        <f>I6+Q6+X6</f>
        <v>7.4754120400000013E-2</v>
      </c>
      <c r="E6" s="167">
        <f>'Simapro Processes'!T4</f>
        <v>4.5199999999999997E-3</v>
      </c>
      <c r="F6" s="28">
        <f>'Simapro Processes'!Y4</f>
        <v>3.39E-2</v>
      </c>
      <c r="G6" s="165">
        <f>0.000107</f>
        <v>1.07E-4</v>
      </c>
      <c r="H6" s="29">
        <f>G6*F6</f>
        <v>3.6273E-6</v>
      </c>
      <c r="I6" s="32">
        <f>E6+H6</f>
        <v>4.5236272999999994E-3</v>
      </c>
      <c r="J6" s="48">
        <f>'Simapro Processes'!R4</f>
        <v>6.7799999999999999E-2</v>
      </c>
      <c r="K6" s="48">
        <f>'Simapro Processes'!U4</f>
        <v>6.3799999999999996E-2</v>
      </c>
      <c r="L6" s="48">
        <f>G6</f>
        <v>1.07E-4</v>
      </c>
      <c r="M6" s="48">
        <f>L6*K6</f>
        <v>6.8265999999999991E-6</v>
      </c>
      <c r="N6" s="68">
        <f>'Simapro Processes'!Z4</f>
        <v>8.2900000000000001E-2</v>
      </c>
      <c r="O6" s="48">
        <f>L6</f>
        <v>1.07E-4</v>
      </c>
      <c r="P6" s="48">
        <f>O6*N6</f>
        <v>8.8703000000000004E-6</v>
      </c>
      <c r="Q6" s="51">
        <f>J6 - M6 + P6</f>
        <v>6.7802043700000009E-2</v>
      </c>
      <c r="R6" s="57">
        <f>'Simapro Processes'!F4</f>
        <v>6070000</v>
      </c>
      <c r="S6" s="58">
        <f>0.0000000004</f>
        <v>4.0000000000000001E-10</v>
      </c>
      <c r="T6" s="133">
        <f>0.000000004</f>
        <v>4.0000000000000002E-9</v>
      </c>
      <c r="U6" s="57">
        <f>0.000107</f>
        <v>1.07E-4</v>
      </c>
      <c r="V6" s="133">
        <f>'Simapro Processes'!X4</f>
        <v>1050000</v>
      </c>
      <c r="W6" s="133">
        <f>T6*V6*U6</f>
        <v>4.4940000000000004E-7</v>
      </c>
      <c r="X6" s="135">
        <f>R6*S6 + W6</f>
        <v>2.4284494000000002E-3</v>
      </c>
    </row>
    <row r="7" spans="2:24" x14ac:dyDescent="0.35">
      <c r="B7" s="36" t="s">
        <v>2</v>
      </c>
      <c r="C7" s="36" t="s">
        <v>5</v>
      </c>
      <c r="D7" s="110">
        <f t="shared" ref="D7:D23" si="0">I7+Q7+X7</f>
        <v>7.5325294799999998E-10</v>
      </c>
      <c r="E7" s="116">
        <f>'Simapro Processes'!T5</f>
        <v>2.8899999999999998E-10</v>
      </c>
      <c r="F7" s="30">
        <f>'Simapro Processes'!Y5</f>
        <v>2.0599999999999999E-9</v>
      </c>
      <c r="G7" s="93">
        <f t="shared" ref="G7:G23" si="1">0.000107</f>
        <v>1.07E-4</v>
      </c>
      <c r="H7" s="30">
        <f t="shared" ref="H7:H23" si="2">G7*F7</f>
        <v>2.2041999999999998E-13</v>
      </c>
      <c r="I7" s="33">
        <f t="shared" ref="I7:I23" si="3">E7+H7</f>
        <v>2.8922041999999997E-10</v>
      </c>
      <c r="J7" s="49">
        <f>'Simapro Processes'!R5</f>
        <v>0</v>
      </c>
      <c r="K7" s="49">
        <f>'Simapro Processes'!U5</f>
        <v>0</v>
      </c>
      <c r="L7" s="49">
        <f t="shared" ref="L7:L23" si="4">G7</f>
        <v>1.07E-4</v>
      </c>
      <c r="M7" s="49">
        <f t="shared" ref="M7:M23" si="5">L7*K7</f>
        <v>0</v>
      </c>
      <c r="N7" s="49">
        <f>'Simapro Processes'!Z5</f>
        <v>0</v>
      </c>
      <c r="O7" s="49">
        <f t="shared" ref="O7:O23" si="6">L7</f>
        <v>1.07E-4</v>
      </c>
      <c r="P7" s="49">
        <f t="shared" ref="P7:P23" si="7">O7*N7</f>
        <v>0</v>
      </c>
      <c r="Q7" s="52">
        <f t="shared" ref="Q7:Q23" si="8">J7 - M7 + P7</f>
        <v>0</v>
      </c>
      <c r="R7" s="59">
        <f>'Simapro Processes'!F5</f>
        <v>1.1599999999999999</v>
      </c>
      <c r="S7" s="60">
        <f t="shared" ref="S7:S23" si="9">0.0000000004</f>
        <v>4.0000000000000001E-10</v>
      </c>
      <c r="T7" s="59">
        <f t="shared" ref="T7:T23" si="10">0.000000004</f>
        <v>4.0000000000000002E-9</v>
      </c>
      <c r="U7" s="59">
        <f t="shared" ref="U7:U23" si="11">0.000107</f>
        <v>1.07E-4</v>
      </c>
      <c r="V7" s="59">
        <f>'Simapro Processes'!X5</f>
        <v>7.5999999999999998E-2</v>
      </c>
      <c r="W7" s="59">
        <f t="shared" ref="W7:W23" si="12">T7*V7*U7</f>
        <v>3.2528000000000002E-14</v>
      </c>
      <c r="X7" s="64">
        <f t="shared" ref="X7:X23" si="13">R7*S7 + W7</f>
        <v>4.6403252800000001E-10</v>
      </c>
    </row>
    <row r="8" spans="2:24" x14ac:dyDescent="0.35">
      <c r="B8" s="37" t="s">
        <v>6</v>
      </c>
      <c r="C8" s="37" t="s">
        <v>7</v>
      </c>
      <c r="D8" s="170">
        <f t="shared" si="0"/>
        <v>4.9810480020000005E-5</v>
      </c>
      <c r="E8" s="169">
        <f>'Simapro Processes'!T6</f>
        <v>3.3300000000000003E-5</v>
      </c>
      <c r="F8" s="29">
        <f>'Simapro Processes'!Y6</f>
        <v>2.3699999999999999E-4</v>
      </c>
      <c r="G8" s="165">
        <f t="shared" si="1"/>
        <v>1.07E-4</v>
      </c>
      <c r="H8" s="29">
        <f t="shared" si="2"/>
        <v>2.5358999999999999E-8</v>
      </c>
      <c r="I8" s="32">
        <f t="shared" si="3"/>
        <v>3.3325359000000006E-5</v>
      </c>
      <c r="J8" s="48">
        <f>'Simapro Processes'!R6</f>
        <v>1.3599999999999999E-6</v>
      </c>
      <c r="K8" s="48">
        <f>'Simapro Processes'!U6</f>
        <v>2.9600000000000001E-5</v>
      </c>
      <c r="L8" s="48">
        <f t="shared" si="4"/>
        <v>1.07E-4</v>
      </c>
      <c r="M8" s="48">
        <f t="shared" si="5"/>
        <v>3.1672E-9</v>
      </c>
      <c r="N8" s="48">
        <f>'Simapro Processes'!Z6</f>
        <v>5.3900000000000002E-5</v>
      </c>
      <c r="O8" s="48">
        <f t="shared" si="6"/>
        <v>1.07E-4</v>
      </c>
      <c r="P8" s="48">
        <f t="shared" si="7"/>
        <v>5.7673000000000001E-9</v>
      </c>
      <c r="Q8" s="51">
        <f t="shared" si="8"/>
        <v>1.3626000999999998E-6</v>
      </c>
      <c r="R8" s="57">
        <f>'Simapro Processes'!F6</f>
        <v>37800</v>
      </c>
      <c r="S8" s="58">
        <f t="shared" si="9"/>
        <v>4.0000000000000001E-10</v>
      </c>
      <c r="T8" s="57">
        <f t="shared" si="10"/>
        <v>4.0000000000000002E-9</v>
      </c>
      <c r="U8" s="57">
        <f t="shared" si="11"/>
        <v>1.07E-4</v>
      </c>
      <c r="V8" s="57">
        <f>'Simapro Processes'!X6</f>
        <v>5890</v>
      </c>
      <c r="W8" s="57">
        <f t="shared" si="12"/>
        <v>2.52092E-9</v>
      </c>
      <c r="X8" s="63">
        <f t="shared" si="13"/>
        <v>1.512252092E-5</v>
      </c>
    </row>
    <row r="9" spans="2:24" x14ac:dyDescent="0.35">
      <c r="B9" s="36" t="s">
        <v>8</v>
      </c>
      <c r="C9" s="36" t="s">
        <v>9</v>
      </c>
      <c r="D9" s="110">
        <f t="shared" si="0"/>
        <v>3.6265765600000001E-7</v>
      </c>
      <c r="E9" s="116">
        <f>'Simapro Processes'!T7</f>
        <v>1.54E-7</v>
      </c>
      <c r="F9" s="30">
        <f>'Simapro Processes'!Y7</f>
        <v>1.1200000000000001E-6</v>
      </c>
      <c r="G9" s="93">
        <f t="shared" si="1"/>
        <v>1.07E-4</v>
      </c>
      <c r="H9" s="30">
        <f t="shared" si="2"/>
        <v>1.1984E-10</v>
      </c>
      <c r="I9" s="33">
        <f t="shared" si="3"/>
        <v>1.5411984000000001E-7</v>
      </c>
      <c r="J9" s="49">
        <f>'Simapro Processes'!R7</f>
        <v>0</v>
      </c>
      <c r="K9" s="49">
        <f>'Simapro Processes'!U7</f>
        <v>0</v>
      </c>
      <c r="L9" s="49">
        <f t="shared" si="4"/>
        <v>1.07E-4</v>
      </c>
      <c r="M9" s="49">
        <f t="shared" si="5"/>
        <v>0</v>
      </c>
      <c r="N9" s="49">
        <f>'Simapro Processes'!Z7</f>
        <v>0</v>
      </c>
      <c r="O9" s="49">
        <f t="shared" si="6"/>
        <v>1.07E-4</v>
      </c>
      <c r="P9" s="49">
        <f t="shared" si="7"/>
        <v>0</v>
      </c>
      <c r="Q9" s="52">
        <f t="shared" si="8"/>
        <v>0</v>
      </c>
      <c r="R9" s="59">
        <f>'Simapro Processes'!F7</f>
        <v>521</v>
      </c>
      <c r="S9" s="60">
        <f t="shared" si="9"/>
        <v>4.0000000000000001E-10</v>
      </c>
      <c r="T9" s="59">
        <f t="shared" si="10"/>
        <v>4.0000000000000002E-9</v>
      </c>
      <c r="U9" s="59">
        <f t="shared" si="11"/>
        <v>1.07E-4</v>
      </c>
      <c r="V9" s="59">
        <f>'Simapro Processes'!X7</f>
        <v>322</v>
      </c>
      <c r="W9" s="59">
        <f t="shared" si="12"/>
        <v>1.3781599999999999E-10</v>
      </c>
      <c r="X9" s="64">
        <f t="shared" si="13"/>
        <v>2.0853781600000001E-7</v>
      </c>
    </row>
    <row r="10" spans="2:24" x14ac:dyDescent="0.35">
      <c r="B10" s="38" t="s">
        <v>10</v>
      </c>
      <c r="C10" s="38" t="s">
        <v>11</v>
      </c>
      <c r="D10" s="170">
        <f t="shared" si="0"/>
        <v>6.4426521225040001E-3</v>
      </c>
      <c r="E10" s="169">
        <f>'Simapro Processes'!T8</f>
        <v>2.1900000000000002E-6</v>
      </c>
      <c r="F10" s="29">
        <f>'Simapro Processes'!Y8</f>
        <v>1.45E-5</v>
      </c>
      <c r="G10" s="165">
        <f t="shared" si="1"/>
        <v>1.07E-4</v>
      </c>
      <c r="H10" s="29">
        <f t="shared" si="2"/>
        <v>1.5515000000000001E-9</v>
      </c>
      <c r="I10" s="32">
        <f t="shared" si="3"/>
        <v>2.1915515000000002E-6</v>
      </c>
      <c r="J10" s="48">
        <f>'Simapro Processes'!R8</f>
        <v>6.4400000000000004E-3</v>
      </c>
      <c r="K10" s="48">
        <f>'Simapro Processes'!U8</f>
        <v>5.2099999999999998E-4</v>
      </c>
      <c r="L10" s="48">
        <f t="shared" si="4"/>
        <v>1.07E-4</v>
      </c>
      <c r="M10" s="48">
        <f t="shared" si="5"/>
        <v>5.5746999999999996E-8</v>
      </c>
      <c r="N10" s="48">
        <f>'Simapro Processes'!Z8</f>
        <v>2.0200000000000001E-6</v>
      </c>
      <c r="O10" s="48">
        <f t="shared" si="6"/>
        <v>1.07E-4</v>
      </c>
      <c r="P10" s="48">
        <f t="shared" si="7"/>
        <v>2.1614000000000002E-10</v>
      </c>
      <c r="Q10" s="51">
        <f t="shared" si="8"/>
        <v>6.4399444691400007E-3</v>
      </c>
      <c r="R10" s="57">
        <f>'Simapro Processes'!F8</f>
        <v>1290</v>
      </c>
      <c r="S10" s="58">
        <f t="shared" si="9"/>
        <v>4.0000000000000001E-10</v>
      </c>
      <c r="T10" s="57">
        <f t="shared" si="10"/>
        <v>4.0000000000000002E-9</v>
      </c>
      <c r="U10" s="57">
        <f t="shared" si="11"/>
        <v>1.07E-4</v>
      </c>
      <c r="V10" s="57">
        <f>'Simapro Processes'!X8</f>
        <v>238</v>
      </c>
      <c r="W10" s="57">
        <f t="shared" si="12"/>
        <v>1.0186400000000001E-10</v>
      </c>
      <c r="X10" s="63">
        <f t="shared" si="13"/>
        <v>5.1610186400000001E-7</v>
      </c>
    </row>
    <row r="11" spans="2:24" x14ac:dyDescent="0.35">
      <c r="B11" s="36" t="s">
        <v>12</v>
      </c>
      <c r="C11" s="36" t="s">
        <v>13</v>
      </c>
      <c r="D11" s="110">
        <f t="shared" si="0"/>
        <v>0.19445789340600003</v>
      </c>
      <c r="E11" s="116">
        <f>'Simapro Processes'!T9</f>
        <v>1.85E-4</v>
      </c>
      <c r="F11" s="30">
        <f>'Simapro Processes'!Y9</f>
        <v>1.41E-3</v>
      </c>
      <c r="G11" s="93">
        <f t="shared" si="1"/>
        <v>1.07E-4</v>
      </c>
      <c r="H11" s="30">
        <f t="shared" si="2"/>
        <v>1.5087E-7</v>
      </c>
      <c r="I11" s="33">
        <f t="shared" si="3"/>
        <v>1.8515086999999999E-4</v>
      </c>
      <c r="J11" s="49">
        <f>'Simapro Processes'!R9</f>
        <v>0.19400000000000001</v>
      </c>
      <c r="K11" s="49">
        <f>'Simapro Processes'!U9</f>
        <v>1.37E-2</v>
      </c>
      <c r="L11" s="49">
        <f t="shared" si="4"/>
        <v>1.07E-4</v>
      </c>
      <c r="M11" s="49">
        <f t="shared" si="5"/>
        <v>1.4659E-6</v>
      </c>
      <c r="N11" s="49">
        <f>'Simapro Processes'!Z9</f>
        <v>0</v>
      </c>
      <c r="O11" s="49">
        <f t="shared" si="6"/>
        <v>1.07E-4</v>
      </c>
      <c r="P11" s="49">
        <f t="shared" si="7"/>
        <v>0</v>
      </c>
      <c r="Q11" s="52">
        <f t="shared" si="8"/>
        <v>0.19399853410000001</v>
      </c>
      <c r="R11" s="59">
        <f>'Simapro Processes'!F9</f>
        <v>685000</v>
      </c>
      <c r="S11" s="60">
        <f t="shared" si="9"/>
        <v>4.0000000000000001E-10</v>
      </c>
      <c r="T11" s="59">
        <f t="shared" si="10"/>
        <v>4.0000000000000002E-9</v>
      </c>
      <c r="U11" s="59">
        <f t="shared" si="11"/>
        <v>1.07E-4</v>
      </c>
      <c r="V11" s="59">
        <f>'Simapro Processes'!X9</f>
        <v>487000</v>
      </c>
      <c r="W11" s="59">
        <f t="shared" si="12"/>
        <v>2.08436E-7</v>
      </c>
      <c r="X11" s="64">
        <f t="shared" si="13"/>
        <v>2.7420843600000001E-4</v>
      </c>
    </row>
    <row r="12" spans="2:24" x14ac:dyDescent="0.35">
      <c r="B12" s="38" t="s">
        <v>14</v>
      </c>
      <c r="C12" s="38" t="s">
        <v>15</v>
      </c>
      <c r="D12" s="170">
        <f t="shared" si="0"/>
        <v>1.02843969938E-4</v>
      </c>
      <c r="E12" s="169">
        <f>'Simapro Processes'!T10</f>
        <v>6.0699999999999998E-5</v>
      </c>
      <c r="F12" s="29">
        <f>'Simapro Processes'!Y10</f>
        <v>4.3300000000000001E-4</v>
      </c>
      <c r="G12" s="165">
        <f t="shared" si="1"/>
        <v>1.07E-4</v>
      </c>
      <c r="H12" s="29">
        <f t="shared" si="2"/>
        <v>4.6331E-8</v>
      </c>
      <c r="I12" s="32">
        <f t="shared" si="3"/>
        <v>6.0746330999999996E-5</v>
      </c>
      <c r="J12" s="48">
        <f>'Simapro Processes'!R10</f>
        <v>2.3099999999999999E-5</v>
      </c>
      <c r="K12" s="48">
        <f>'Simapro Processes'!U10</f>
        <v>4.6E-5</v>
      </c>
      <c r="L12" s="48">
        <f t="shared" si="4"/>
        <v>1.07E-4</v>
      </c>
      <c r="M12" s="48">
        <f t="shared" si="5"/>
        <v>4.9220000000000002E-9</v>
      </c>
      <c r="N12" s="48">
        <f>'Simapro Processes'!Z10</f>
        <v>4.1399999999999997E-7</v>
      </c>
      <c r="O12" s="48">
        <f t="shared" si="6"/>
        <v>1.07E-4</v>
      </c>
      <c r="P12" s="48">
        <f t="shared" si="7"/>
        <v>4.4297999999999994E-11</v>
      </c>
      <c r="Q12" s="51">
        <f t="shared" si="8"/>
        <v>2.3095122298E-5</v>
      </c>
      <c r="R12" s="57">
        <f>'Simapro Processes'!F10</f>
        <v>47500</v>
      </c>
      <c r="S12" s="58">
        <f t="shared" si="9"/>
        <v>4.0000000000000001E-10</v>
      </c>
      <c r="T12" s="57">
        <f t="shared" si="10"/>
        <v>4.0000000000000002E-9</v>
      </c>
      <c r="U12" s="57">
        <f t="shared" si="11"/>
        <v>1.07E-4</v>
      </c>
      <c r="V12" s="57">
        <f>'Simapro Processes'!X10</f>
        <v>5880</v>
      </c>
      <c r="W12" s="57">
        <f t="shared" si="12"/>
        <v>2.5166400000000001E-9</v>
      </c>
      <c r="X12" s="63">
        <f t="shared" si="13"/>
        <v>1.9002516640000003E-5</v>
      </c>
    </row>
    <row r="13" spans="2:24" x14ac:dyDescent="0.35">
      <c r="B13" s="39" t="s">
        <v>16</v>
      </c>
      <c r="C13" s="39" t="s">
        <v>17</v>
      </c>
      <c r="D13" s="110">
        <f t="shared" si="0"/>
        <v>2.3882104740000001E-5</v>
      </c>
      <c r="E13" s="116">
        <f>'Simapro Processes'!T11</f>
        <v>1.7399999999999999E-5</v>
      </c>
      <c r="F13" s="30">
        <f>'Simapro Processes'!Y11</f>
        <v>1.2400000000000001E-4</v>
      </c>
      <c r="G13" s="93">
        <f t="shared" si="1"/>
        <v>1.07E-4</v>
      </c>
      <c r="H13" s="30">
        <f t="shared" si="2"/>
        <v>1.3268E-8</v>
      </c>
      <c r="I13" s="33">
        <f t="shared" si="3"/>
        <v>1.7413268000000001E-5</v>
      </c>
      <c r="J13" s="49">
        <f>'Simapro Processes'!R11</f>
        <v>6.68E-7</v>
      </c>
      <c r="K13" s="49">
        <f>'Simapro Processes'!U11</f>
        <v>1.03E-5</v>
      </c>
      <c r="L13" s="49">
        <f t="shared" si="4"/>
        <v>1.07E-4</v>
      </c>
      <c r="M13" s="49">
        <f t="shared" si="5"/>
        <v>1.1020999999999999E-9</v>
      </c>
      <c r="N13" s="49">
        <f>'Simapro Processes'!Z11</f>
        <v>7.0400000000000004E-6</v>
      </c>
      <c r="O13" s="49">
        <f t="shared" si="6"/>
        <v>1.07E-4</v>
      </c>
      <c r="P13" s="49">
        <f t="shared" si="7"/>
        <v>7.5328000000000001E-10</v>
      </c>
      <c r="Q13" s="52">
        <f t="shared" si="8"/>
        <v>6.6765118000000002E-7</v>
      </c>
      <c r="R13" s="59">
        <f>'Simapro Processes'!F11</f>
        <v>14500</v>
      </c>
      <c r="S13" s="60">
        <f t="shared" si="9"/>
        <v>4.0000000000000001E-10</v>
      </c>
      <c r="T13" s="59">
        <f t="shared" si="10"/>
        <v>4.0000000000000002E-9</v>
      </c>
      <c r="U13" s="59">
        <f t="shared" si="11"/>
        <v>1.07E-4</v>
      </c>
      <c r="V13" s="59">
        <f>'Simapro Processes'!X11</f>
        <v>2770</v>
      </c>
      <c r="W13" s="59">
        <f t="shared" si="12"/>
        <v>1.18556E-9</v>
      </c>
      <c r="X13" s="64">
        <f t="shared" si="13"/>
        <v>5.8011855600000006E-6</v>
      </c>
    </row>
    <row r="14" spans="2:24" x14ac:dyDescent="0.35">
      <c r="B14" s="37" t="s">
        <v>18</v>
      </c>
      <c r="C14" s="37" t="s">
        <v>13</v>
      </c>
      <c r="D14" s="170">
        <f t="shared" si="0"/>
        <v>4.1663912521199998E-5</v>
      </c>
      <c r="E14" s="169">
        <f>'Simapro Processes'!T12</f>
        <v>9.7900000000000007E-7</v>
      </c>
      <c r="F14" s="29">
        <f>'Simapro Processes'!Y12</f>
        <v>8.5799999999999998E-7</v>
      </c>
      <c r="G14" s="165">
        <f t="shared" si="1"/>
        <v>1.07E-4</v>
      </c>
      <c r="H14" s="29">
        <f t="shared" si="2"/>
        <v>9.1805999999999996E-11</v>
      </c>
      <c r="I14" s="32">
        <f t="shared" si="3"/>
        <v>9.79091806E-7</v>
      </c>
      <c r="J14" s="48">
        <f>'Simapro Processes'!R12</f>
        <v>4.0599999999999998E-5</v>
      </c>
      <c r="K14" s="48">
        <f>'Simapro Processes'!U12</f>
        <v>1.98E-7</v>
      </c>
      <c r="L14" s="48">
        <f t="shared" si="4"/>
        <v>1.07E-4</v>
      </c>
      <c r="M14" s="48">
        <f t="shared" si="5"/>
        <v>2.1186000000000001E-11</v>
      </c>
      <c r="N14" s="48">
        <f>'Simapro Processes'!Z12</f>
        <v>0</v>
      </c>
      <c r="O14" s="48">
        <f t="shared" si="6"/>
        <v>1.07E-4</v>
      </c>
      <c r="P14" s="48">
        <f t="shared" si="7"/>
        <v>0</v>
      </c>
      <c r="Q14" s="51">
        <f t="shared" si="8"/>
        <v>4.0599978813999995E-5</v>
      </c>
      <c r="R14" s="57">
        <f>'Simapro Processes'!F12</f>
        <v>212</v>
      </c>
      <c r="S14" s="58">
        <f t="shared" si="9"/>
        <v>4.0000000000000001E-10</v>
      </c>
      <c r="T14" s="57">
        <f t="shared" si="10"/>
        <v>4.0000000000000002E-9</v>
      </c>
      <c r="U14" s="57">
        <f t="shared" si="11"/>
        <v>1.07E-4</v>
      </c>
      <c r="V14" s="57">
        <f>'Simapro Processes'!X12</f>
        <v>97.9</v>
      </c>
      <c r="W14" s="57">
        <f t="shared" si="12"/>
        <v>4.1901200000000006E-11</v>
      </c>
      <c r="X14" s="63">
        <f t="shared" si="13"/>
        <v>8.4841901200000001E-8</v>
      </c>
    </row>
    <row r="15" spans="2:24" x14ac:dyDescent="0.35">
      <c r="B15" s="36" t="s">
        <v>19</v>
      </c>
      <c r="C15" s="36" t="s">
        <v>13</v>
      </c>
      <c r="D15" s="110">
        <f t="shared" si="0"/>
        <v>4.2115510639300004E-2</v>
      </c>
      <c r="E15" s="116">
        <f>'Simapro Processes'!T13</f>
        <v>6.9299999999999997E-6</v>
      </c>
      <c r="F15" s="30">
        <f>'Simapro Processes'!Y13</f>
        <v>7.1099999999999994E-5</v>
      </c>
      <c r="G15" s="93">
        <f t="shared" si="1"/>
        <v>1.07E-4</v>
      </c>
      <c r="H15" s="30">
        <f t="shared" si="2"/>
        <v>7.6076999999999997E-9</v>
      </c>
      <c r="I15" s="33">
        <f t="shared" si="3"/>
        <v>6.9376076999999998E-6</v>
      </c>
      <c r="J15" s="49">
        <f>'Simapro Processes'!R13</f>
        <v>4.2099999999999999E-2</v>
      </c>
      <c r="K15" s="49">
        <f>'Simapro Processes'!U13</f>
        <v>2.1700000000000001E-3</v>
      </c>
      <c r="L15" s="49">
        <f t="shared" si="4"/>
        <v>1.07E-4</v>
      </c>
      <c r="M15" s="49">
        <f t="shared" si="5"/>
        <v>2.3218999999999999E-7</v>
      </c>
      <c r="N15" s="49">
        <f>'Simapro Processes'!Z13</f>
        <v>0</v>
      </c>
      <c r="O15" s="49">
        <f t="shared" si="6"/>
        <v>1.07E-4</v>
      </c>
      <c r="P15" s="49">
        <f t="shared" si="7"/>
        <v>0</v>
      </c>
      <c r="Q15" s="52">
        <f t="shared" si="8"/>
        <v>4.2099767810000001E-2</v>
      </c>
      <c r="R15" s="59">
        <f>'Simapro Processes'!F13</f>
        <v>22000</v>
      </c>
      <c r="S15" s="60">
        <f t="shared" si="9"/>
        <v>4.0000000000000001E-10</v>
      </c>
      <c r="T15" s="59">
        <f t="shared" si="10"/>
        <v>4.0000000000000002E-9</v>
      </c>
      <c r="U15" s="59">
        <f t="shared" si="11"/>
        <v>1.07E-4</v>
      </c>
      <c r="V15" s="59">
        <f>'Simapro Processes'!X13</f>
        <v>12200</v>
      </c>
      <c r="W15" s="59">
        <f t="shared" si="12"/>
        <v>5.2216000000000002E-9</v>
      </c>
      <c r="X15" s="64">
        <f t="shared" si="13"/>
        <v>8.8052216000000004E-6</v>
      </c>
    </row>
    <row r="16" spans="2:24" x14ac:dyDescent="0.35">
      <c r="B16" s="38" t="s">
        <v>20</v>
      </c>
      <c r="C16" s="38" t="s">
        <v>13</v>
      </c>
      <c r="D16" s="170">
        <f t="shared" si="0"/>
        <v>3.9420262075899992E-2</v>
      </c>
      <c r="E16" s="169">
        <f>'Simapro Processes'!T14</f>
        <v>8.8899999999999996E-6</v>
      </c>
      <c r="F16" s="29">
        <f>'Simapro Processes'!Y14</f>
        <v>8.3300000000000005E-5</v>
      </c>
      <c r="G16" s="165">
        <f t="shared" si="1"/>
        <v>1.07E-4</v>
      </c>
      <c r="H16" s="29">
        <f t="shared" si="2"/>
        <v>8.9131000000000006E-9</v>
      </c>
      <c r="I16" s="32">
        <f t="shared" si="3"/>
        <v>8.8989130999999993E-6</v>
      </c>
      <c r="J16" s="48">
        <f>'Simapro Processes'!R14</f>
        <v>3.9399999999999998E-2</v>
      </c>
      <c r="K16" s="48">
        <f>'Simapro Processes'!U14</f>
        <v>1.89E-3</v>
      </c>
      <c r="L16" s="48">
        <f t="shared" si="4"/>
        <v>1.07E-4</v>
      </c>
      <c r="M16" s="48">
        <f t="shared" si="5"/>
        <v>2.0223E-7</v>
      </c>
      <c r="N16" s="48">
        <f>'Simapro Processes'!Z14</f>
        <v>0</v>
      </c>
      <c r="O16" s="48">
        <f t="shared" si="6"/>
        <v>1.07E-4</v>
      </c>
      <c r="P16" s="48">
        <f t="shared" si="7"/>
        <v>0</v>
      </c>
      <c r="Q16" s="51">
        <f t="shared" si="8"/>
        <v>3.9399797769999995E-2</v>
      </c>
      <c r="R16" s="57">
        <f>'Simapro Processes'!F14</f>
        <v>28900</v>
      </c>
      <c r="S16" s="58">
        <f t="shared" si="9"/>
        <v>4.0000000000000001E-10</v>
      </c>
      <c r="T16" s="57">
        <f t="shared" si="10"/>
        <v>4.0000000000000002E-9</v>
      </c>
      <c r="U16" s="57">
        <f t="shared" si="11"/>
        <v>1.07E-4</v>
      </c>
      <c r="V16" s="57">
        <f>'Simapro Processes'!X14</f>
        <v>12600</v>
      </c>
      <c r="W16" s="57">
        <f t="shared" si="12"/>
        <v>5.3928000000000007E-9</v>
      </c>
      <c r="X16" s="63">
        <f t="shared" si="13"/>
        <v>1.15653928E-5</v>
      </c>
    </row>
    <row r="17" spans="2:24" x14ac:dyDescent="0.35">
      <c r="B17" s="39" t="s">
        <v>21</v>
      </c>
      <c r="C17" s="39" t="s">
        <v>22</v>
      </c>
      <c r="D17" s="110">
        <f t="shared" si="0"/>
        <v>6.5245080799999997E-4</v>
      </c>
      <c r="E17" s="116">
        <f>'Simapro Processes'!T15</f>
        <v>2.5700000000000001E-4</v>
      </c>
      <c r="F17" s="30">
        <f>'Simapro Processes'!Y15</f>
        <v>1.8400000000000001E-3</v>
      </c>
      <c r="G17" s="93">
        <f t="shared" si="1"/>
        <v>1.07E-4</v>
      </c>
      <c r="H17" s="30">
        <f t="shared" si="2"/>
        <v>1.9688E-7</v>
      </c>
      <c r="I17" s="33">
        <f t="shared" si="3"/>
        <v>2.5719688000000002E-4</v>
      </c>
      <c r="J17" s="49">
        <f>'Simapro Processes'!R15</f>
        <v>0</v>
      </c>
      <c r="K17" s="49">
        <f>'Simapro Processes'!U15</f>
        <v>0</v>
      </c>
      <c r="L17" s="49">
        <f t="shared" si="4"/>
        <v>1.07E-4</v>
      </c>
      <c r="M17" s="49">
        <f t="shared" si="5"/>
        <v>0</v>
      </c>
      <c r="N17" s="49">
        <f>'Simapro Processes'!Z15</f>
        <v>0</v>
      </c>
      <c r="O17" s="49">
        <f t="shared" si="6"/>
        <v>1.07E-4</v>
      </c>
      <c r="P17" s="49">
        <f t="shared" si="7"/>
        <v>0</v>
      </c>
      <c r="Q17" s="52">
        <f t="shared" si="8"/>
        <v>0</v>
      </c>
      <c r="R17" s="59">
        <f>'Simapro Processes'!F15</f>
        <v>988000</v>
      </c>
      <c r="S17" s="60">
        <f t="shared" si="9"/>
        <v>4.0000000000000001E-10</v>
      </c>
      <c r="T17" s="59">
        <f t="shared" si="10"/>
        <v>4.0000000000000002E-9</v>
      </c>
      <c r="U17" s="59">
        <f t="shared" si="11"/>
        <v>1.07E-4</v>
      </c>
      <c r="V17" s="59">
        <f>'Simapro Processes'!X15</f>
        <v>126000</v>
      </c>
      <c r="W17" s="59">
        <f t="shared" si="12"/>
        <v>5.3927999999999998E-8</v>
      </c>
      <c r="X17" s="64">
        <f t="shared" si="13"/>
        <v>3.9525392800000001E-4</v>
      </c>
    </row>
    <row r="18" spans="2:24" x14ac:dyDescent="0.35">
      <c r="B18" s="38" t="s">
        <v>23</v>
      </c>
      <c r="C18" s="38" t="s">
        <v>24</v>
      </c>
      <c r="D18" s="170">
        <f t="shared" si="0"/>
        <v>3.4761375829999998E-4</v>
      </c>
      <c r="E18" s="169">
        <f>'Simapro Processes'!T16</f>
        <v>3.1199999999999999E-4</v>
      </c>
      <c r="F18" s="29">
        <f>'Simapro Processes'!Y16</f>
        <v>5.49E-5</v>
      </c>
      <c r="G18" s="165">
        <f t="shared" si="1"/>
        <v>1.07E-4</v>
      </c>
      <c r="H18" s="29">
        <f t="shared" si="2"/>
        <v>5.8742999999999999E-9</v>
      </c>
      <c r="I18" s="32">
        <f t="shared" si="3"/>
        <v>3.1200587429999998E-4</v>
      </c>
      <c r="J18" s="48">
        <f>'Simapro Processes'!R16</f>
        <v>0</v>
      </c>
      <c r="K18" s="48">
        <f>'Simapro Processes'!U16</f>
        <v>0</v>
      </c>
      <c r="L18" s="48">
        <f t="shared" si="4"/>
        <v>1.07E-4</v>
      </c>
      <c r="M18" s="48">
        <f t="shared" si="5"/>
        <v>0</v>
      </c>
      <c r="N18" s="48">
        <f>'Simapro Processes'!Z16</f>
        <v>0</v>
      </c>
      <c r="O18" s="48">
        <f t="shared" si="6"/>
        <v>1.07E-4</v>
      </c>
      <c r="P18" s="48">
        <f t="shared" si="7"/>
        <v>0</v>
      </c>
      <c r="Q18" s="51">
        <f t="shared" si="8"/>
        <v>0</v>
      </c>
      <c r="R18" s="57">
        <f>'Simapro Processes'!F16</f>
        <v>88000</v>
      </c>
      <c r="S18" s="58">
        <f t="shared" si="9"/>
        <v>4.0000000000000001E-10</v>
      </c>
      <c r="T18" s="57">
        <f t="shared" si="10"/>
        <v>4.0000000000000002E-9</v>
      </c>
      <c r="U18" s="57">
        <f t="shared" si="11"/>
        <v>1.07E-4</v>
      </c>
      <c r="V18" s="57">
        <f>'Simapro Processes'!X16</f>
        <v>953000</v>
      </c>
      <c r="W18" s="57">
        <f t="shared" si="12"/>
        <v>4.0788400000000003E-7</v>
      </c>
      <c r="X18" s="63">
        <f t="shared" si="13"/>
        <v>3.5607884000000005E-5</v>
      </c>
    </row>
    <row r="19" spans="2:24" x14ac:dyDescent="0.35">
      <c r="B19" s="39" t="s">
        <v>25</v>
      </c>
      <c r="C19" s="39" t="s">
        <v>24</v>
      </c>
      <c r="D19" s="110">
        <f t="shared" si="0"/>
        <v>3.1520296069000001E-3</v>
      </c>
      <c r="E19" s="116">
        <f>'Simapro Processes'!T17</f>
        <v>1.7600000000000001E-3</v>
      </c>
      <c r="F19" s="30">
        <f>'Simapro Processes'!Y17</f>
        <v>5.8300000000000001E-5</v>
      </c>
      <c r="G19" s="93">
        <f t="shared" si="1"/>
        <v>1.07E-4</v>
      </c>
      <c r="H19" s="30">
        <f t="shared" si="2"/>
        <v>6.2380999999999998E-9</v>
      </c>
      <c r="I19" s="33">
        <f t="shared" si="3"/>
        <v>1.7600062381000002E-3</v>
      </c>
      <c r="J19" s="49">
        <f>'Simapro Processes'!R17</f>
        <v>0</v>
      </c>
      <c r="K19" s="49">
        <f>'Simapro Processes'!U17</f>
        <v>0</v>
      </c>
      <c r="L19" s="49">
        <f t="shared" si="4"/>
        <v>1.07E-4</v>
      </c>
      <c r="M19" s="49">
        <f t="shared" si="5"/>
        <v>0</v>
      </c>
      <c r="N19" s="49">
        <f>'Simapro Processes'!Z17</f>
        <v>0</v>
      </c>
      <c r="O19" s="49">
        <f t="shared" si="6"/>
        <v>1.07E-4</v>
      </c>
      <c r="P19" s="49">
        <f t="shared" si="7"/>
        <v>0</v>
      </c>
      <c r="Q19" s="52">
        <f t="shared" si="8"/>
        <v>0</v>
      </c>
      <c r="R19" s="59">
        <f>'Simapro Processes'!F17</f>
        <v>3480000</v>
      </c>
      <c r="S19" s="60">
        <f t="shared" si="9"/>
        <v>4.0000000000000001E-10</v>
      </c>
      <c r="T19" s="59">
        <f t="shared" si="10"/>
        <v>4.0000000000000002E-9</v>
      </c>
      <c r="U19" s="59">
        <f t="shared" si="11"/>
        <v>1.07E-4</v>
      </c>
      <c r="V19" s="59">
        <f>'Simapro Processes'!X17</f>
        <v>54600</v>
      </c>
      <c r="W19" s="59">
        <f t="shared" si="12"/>
        <v>2.3368800000000001E-8</v>
      </c>
      <c r="X19" s="64">
        <f t="shared" si="13"/>
        <v>1.3920233687999999E-3</v>
      </c>
    </row>
    <row r="20" spans="2:24" x14ac:dyDescent="0.35">
      <c r="B20" s="38" t="s">
        <v>26</v>
      </c>
      <c r="C20" s="38" t="s">
        <v>27</v>
      </c>
      <c r="D20" s="170">
        <f t="shared" si="0"/>
        <v>-4.4397997727999999E-5</v>
      </c>
      <c r="E20" s="169">
        <f>'Simapro Processes'!T18</f>
        <v>-4.7200000000000002E-5</v>
      </c>
      <c r="F20" s="29">
        <f>'Simapro Processes'!Y18</f>
        <v>5.3499999999999999E-5</v>
      </c>
      <c r="G20" s="165">
        <f t="shared" si="1"/>
        <v>1.07E-4</v>
      </c>
      <c r="H20" s="29">
        <f t="shared" si="2"/>
        <v>5.7245000000000002E-9</v>
      </c>
      <c r="I20" s="32">
        <f t="shared" si="3"/>
        <v>-4.7194275499999999E-5</v>
      </c>
      <c r="J20" s="48">
        <f>'Simapro Processes'!R18</f>
        <v>0</v>
      </c>
      <c r="K20" s="48">
        <f>'Simapro Processes'!U18</f>
        <v>0</v>
      </c>
      <c r="L20" s="48">
        <f t="shared" si="4"/>
        <v>1.07E-4</v>
      </c>
      <c r="M20" s="48">
        <f t="shared" si="5"/>
        <v>0</v>
      </c>
      <c r="N20" s="48">
        <f>'Simapro Processes'!Z18</f>
        <v>0</v>
      </c>
      <c r="O20" s="48">
        <f t="shared" si="6"/>
        <v>1.07E-4</v>
      </c>
      <c r="P20" s="48">
        <f t="shared" si="7"/>
        <v>0</v>
      </c>
      <c r="Q20" s="51">
        <f t="shared" si="8"/>
        <v>0</v>
      </c>
      <c r="R20" s="57">
        <f>'Simapro Processes'!F18</f>
        <v>6990</v>
      </c>
      <c r="S20" s="58">
        <f t="shared" si="9"/>
        <v>4.0000000000000001E-10</v>
      </c>
      <c r="T20" s="57">
        <f t="shared" si="10"/>
        <v>4.0000000000000002E-9</v>
      </c>
      <c r="U20" s="57">
        <f t="shared" si="11"/>
        <v>1.07E-4</v>
      </c>
      <c r="V20" s="57">
        <f>'Simapro Processes'!X18</f>
        <v>649</v>
      </c>
      <c r="W20" s="57">
        <f t="shared" si="12"/>
        <v>2.7777200000000003E-10</v>
      </c>
      <c r="X20" s="63">
        <f t="shared" si="13"/>
        <v>2.7962777720000001E-6</v>
      </c>
    </row>
    <row r="21" spans="2:24" x14ac:dyDescent="0.35">
      <c r="B21" s="39" t="s">
        <v>28</v>
      </c>
      <c r="C21" s="39" t="s">
        <v>29</v>
      </c>
      <c r="D21" s="110">
        <f t="shared" si="0"/>
        <v>4.1422919399999999E-3</v>
      </c>
      <c r="E21" s="116">
        <f>'Simapro Processes'!T19</f>
        <v>1.3799999999999999E-3</v>
      </c>
      <c r="F21" s="30">
        <f>'Simapro Processes'!Y19</f>
        <v>1.1900000000000001E-2</v>
      </c>
      <c r="G21" s="93">
        <f t="shared" si="1"/>
        <v>1.07E-4</v>
      </c>
      <c r="H21" s="30">
        <f t="shared" si="2"/>
        <v>1.2733000000000002E-6</v>
      </c>
      <c r="I21" s="33">
        <f t="shared" si="3"/>
        <v>1.3812733E-3</v>
      </c>
      <c r="J21" s="49">
        <f>'Simapro Processes'!R19</f>
        <v>0</v>
      </c>
      <c r="K21" s="49">
        <f>'Simapro Processes'!U19</f>
        <v>0</v>
      </c>
      <c r="L21" s="49">
        <f t="shared" si="4"/>
        <v>1.07E-4</v>
      </c>
      <c r="M21" s="49">
        <f t="shared" si="5"/>
        <v>0</v>
      </c>
      <c r="N21" s="49">
        <f>'Simapro Processes'!Z19</f>
        <v>0</v>
      </c>
      <c r="O21" s="49">
        <f t="shared" si="6"/>
        <v>1.07E-4</v>
      </c>
      <c r="P21" s="49">
        <f t="shared" si="7"/>
        <v>0</v>
      </c>
      <c r="Q21" s="52">
        <f t="shared" si="8"/>
        <v>0</v>
      </c>
      <c r="R21" s="59">
        <f>'Simapro Processes'!F19</f>
        <v>6900000</v>
      </c>
      <c r="S21" s="60">
        <f t="shared" si="9"/>
        <v>4.0000000000000001E-10</v>
      </c>
      <c r="T21" s="59">
        <f t="shared" si="10"/>
        <v>4.0000000000000002E-9</v>
      </c>
      <c r="U21" s="59">
        <f t="shared" si="11"/>
        <v>1.07E-4</v>
      </c>
      <c r="V21" s="59">
        <f>'Simapro Processes'!X19</f>
        <v>2380000</v>
      </c>
      <c r="W21" s="59">
        <f t="shared" si="12"/>
        <v>1.0186400000000001E-6</v>
      </c>
      <c r="X21" s="64">
        <f t="shared" si="13"/>
        <v>2.7610186400000001E-3</v>
      </c>
    </row>
    <row r="22" spans="2:24" x14ac:dyDescent="0.35">
      <c r="B22" s="38" t="s">
        <v>30</v>
      </c>
      <c r="C22" s="38" t="s">
        <v>31</v>
      </c>
      <c r="D22" s="170">
        <f t="shared" si="0"/>
        <v>3.0805401800000002E-4</v>
      </c>
      <c r="E22" s="169">
        <f>'Simapro Processes'!T20</f>
        <v>1.65E-4</v>
      </c>
      <c r="F22" s="29">
        <f>'Simapro Processes'!Y20</f>
        <v>1.25E-3</v>
      </c>
      <c r="G22" s="165">
        <f t="shared" si="1"/>
        <v>1.07E-4</v>
      </c>
      <c r="H22" s="29">
        <f t="shared" si="2"/>
        <v>1.3374999999999999E-7</v>
      </c>
      <c r="I22" s="32">
        <f t="shared" si="3"/>
        <v>1.6513374999999999E-4</v>
      </c>
      <c r="J22" s="48">
        <f>'Simapro Processes'!R20</f>
        <v>0</v>
      </c>
      <c r="K22" s="48">
        <f>'Simapro Processes'!U20</f>
        <v>0</v>
      </c>
      <c r="L22" s="48">
        <f t="shared" si="4"/>
        <v>1.07E-4</v>
      </c>
      <c r="M22" s="48">
        <f t="shared" si="5"/>
        <v>0</v>
      </c>
      <c r="N22" s="48">
        <f>'Simapro Processes'!Z20</f>
        <v>0</v>
      </c>
      <c r="O22" s="48">
        <f t="shared" si="6"/>
        <v>1.07E-4</v>
      </c>
      <c r="P22" s="48">
        <f t="shared" si="7"/>
        <v>0</v>
      </c>
      <c r="Q22" s="51">
        <f t="shared" si="8"/>
        <v>0</v>
      </c>
      <c r="R22" s="57">
        <f>'Simapro Processes'!F20</f>
        <v>357000</v>
      </c>
      <c r="S22" s="58">
        <f t="shared" si="9"/>
        <v>4.0000000000000001E-10</v>
      </c>
      <c r="T22" s="57">
        <f t="shared" si="10"/>
        <v>4.0000000000000002E-9</v>
      </c>
      <c r="U22" s="57">
        <f t="shared" si="11"/>
        <v>1.07E-4</v>
      </c>
      <c r="V22" s="57">
        <f>'Simapro Processes'!X20</f>
        <v>281000</v>
      </c>
      <c r="W22" s="57">
        <f t="shared" si="12"/>
        <v>1.20268E-7</v>
      </c>
      <c r="X22" s="63">
        <f t="shared" si="13"/>
        <v>1.4292026800000001E-4</v>
      </c>
    </row>
    <row r="23" spans="2:24" x14ac:dyDescent="0.35">
      <c r="B23" s="40" t="s">
        <v>32</v>
      </c>
      <c r="C23" s="40" t="s">
        <v>33</v>
      </c>
      <c r="D23" s="111">
        <f t="shared" si="0"/>
        <v>4.2533045439999998E-3</v>
      </c>
      <c r="E23" s="117">
        <f>'Simapro Processes'!T21</f>
        <v>1.48E-3</v>
      </c>
      <c r="F23" s="31">
        <f>'Simapro Processes'!Y21</f>
        <v>1.06E-2</v>
      </c>
      <c r="G23" s="112">
        <f t="shared" si="1"/>
        <v>1.07E-4</v>
      </c>
      <c r="H23" s="31">
        <f t="shared" si="2"/>
        <v>1.1342000000000001E-6</v>
      </c>
      <c r="I23" s="34">
        <f t="shared" si="3"/>
        <v>1.4811341999999999E-3</v>
      </c>
      <c r="J23" s="50">
        <f>'Simapro Processes'!R21</f>
        <v>0</v>
      </c>
      <c r="K23" s="50">
        <f>'Simapro Processes'!U21</f>
        <v>0</v>
      </c>
      <c r="L23" s="50">
        <f t="shared" si="4"/>
        <v>1.07E-4</v>
      </c>
      <c r="M23" s="50">
        <f t="shared" si="5"/>
        <v>0</v>
      </c>
      <c r="N23" s="50">
        <f>'Simapro Processes'!Z21</f>
        <v>0</v>
      </c>
      <c r="O23" s="50">
        <f t="shared" si="6"/>
        <v>1.07E-4</v>
      </c>
      <c r="P23" s="50">
        <f t="shared" si="7"/>
        <v>0</v>
      </c>
      <c r="Q23" s="53">
        <f t="shared" si="8"/>
        <v>0</v>
      </c>
      <c r="R23" s="61">
        <f>'Simapro Processes'!F21</f>
        <v>6930000</v>
      </c>
      <c r="S23" s="62">
        <f t="shared" si="9"/>
        <v>4.0000000000000001E-10</v>
      </c>
      <c r="T23" s="61">
        <f t="shared" si="10"/>
        <v>4.0000000000000002E-9</v>
      </c>
      <c r="U23" s="61">
        <f t="shared" si="11"/>
        <v>1.07E-4</v>
      </c>
      <c r="V23" s="61">
        <f>'Simapro Processes'!X21</f>
        <v>398000</v>
      </c>
      <c r="W23" s="61">
        <f t="shared" si="12"/>
        <v>1.7034400000000001E-7</v>
      </c>
      <c r="X23" s="65">
        <f t="shared" si="13"/>
        <v>2.7721703439999999E-3</v>
      </c>
    </row>
    <row r="26" spans="2:24" ht="72.5" x14ac:dyDescent="0.35">
      <c r="E26" s="21" t="s">
        <v>97</v>
      </c>
      <c r="F26" s="21" t="s">
        <v>256</v>
      </c>
      <c r="J26" s="21" t="s">
        <v>108</v>
      </c>
      <c r="K26" s="21" t="s">
        <v>112</v>
      </c>
      <c r="M26" s="1" t="s">
        <v>115</v>
      </c>
      <c r="N26" s="21" t="s">
        <v>259</v>
      </c>
      <c r="P26" s="2" t="s">
        <v>116</v>
      </c>
      <c r="R26" s="21" t="s">
        <v>261</v>
      </c>
    </row>
    <row r="28" spans="2:24" x14ac:dyDescent="0.35">
      <c r="D28" t="s">
        <v>458</v>
      </c>
    </row>
    <row r="32" spans="2:24" x14ac:dyDescent="0.35">
      <c r="D32" s="466" t="s">
        <v>440</v>
      </c>
      <c r="E32" s="467"/>
      <c r="F32" s="467"/>
      <c r="G32" s="468"/>
    </row>
    <row r="33" spans="2:7" x14ac:dyDescent="0.35">
      <c r="B33" s="41" t="s">
        <v>0</v>
      </c>
      <c r="C33" s="73" t="s">
        <v>1</v>
      </c>
      <c r="D33" s="176" t="s">
        <v>106</v>
      </c>
      <c r="E33" s="177" t="s">
        <v>117</v>
      </c>
      <c r="F33" s="176" t="s">
        <v>124</v>
      </c>
      <c r="G33" s="178" t="s">
        <v>190</v>
      </c>
    </row>
    <row r="34" spans="2:7" x14ac:dyDescent="0.35">
      <c r="B34" s="35" t="s">
        <v>3</v>
      </c>
      <c r="C34" s="74" t="s">
        <v>4</v>
      </c>
      <c r="D34" s="48">
        <f>I6</f>
        <v>4.5236272999999994E-3</v>
      </c>
      <c r="E34" s="156">
        <f>Q6</f>
        <v>6.7802043700000009E-2</v>
      </c>
      <c r="F34" s="48">
        <f>X6</f>
        <v>2.4284494000000002E-3</v>
      </c>
      <c r="G34" s="157">
        <f>SUM(D34:F34)</f>
        <v>7.4754120400000013E-2</v>
      </c>
    </row>
    <row r="35" spans="2:7" x14ac:dyDescent="0.35">
      <c r="B35" s="36" t="s">
        <v>2</v>
      </c>
      <c r="C35" s="75" t="s">
        <v>5</v>
      </c>
      <c r="D35" s="49">
        <f t="shared" ref="D35:D51" si="14">I7</f>
        <v>2.8922041999999997E-10</v>
      </c>
      <c r="E35" s="118">
        <f t="shared" ref="E35:E51" si="15">Q7</f>
        <v>0</v>
      </c>
      <c r="F35" s="49">
        <f t="shared" ref="F35:F51" si="16">X7</f>
        <v>4.6403252800000001E-10</v>
      </c>
      <c r="G35" s="96">
        <f t="shared" ref="G35:G51" si="17">SUM(D35:F35)</f>
        <v>7.5325294799999998E-10</v>
      </c>
    </row>
    <row r="36" spans="2:7" x14ac:dyDescent="0.35">
      <c r="B36" s="37" t="s">
        <v>6</v>
      </c>
      <c r="C36" s="76" t="s">
        <v>7</v>
      </c>
      <c r="D36" s="48">
        <f t="shared" si="14"/>
        <v>3.3325359000000006E-5</v>
      </c>
      <c r="E36" s="156">
        <f t="shared" si="15"/>
        <v>1.3626000999999998E-6</v>
      </c>
      <c r="F36" s="48">
        <f t="shared" si="16"/>
        <v>1.512252092E-5</v>
      </c>
      <c r="G36" s="157">
        <f t="shared" si="17"/>
        <v>4.9810480020000005E-5</v>
      </c>
    </row>
    <row r="37" spans="2:7" x14ac:dyDescent="0.35">
      <c r="B37" s="36" t="s">
        <v>8</v>
      </c>
      <c r="C37" s="75" t="s">
        <v>9</v>
      </c>
      <c r="D37" s="49">
        <f t="shared" si="14"/>
        <v>1.5411984000000001E-7</v>
      </c>
      <c r="E37" s="118">
        <f t="shared" si="15"/>
        <v>0</v>
      </c>
      <c r="F37" s="49">
        <f t="shared" si="16"/>
        <v>2.0853781600000001E-7</v>
      </c>
      <c r="G37" s="96">
        <f t="shared" si="17"/>
        <v>3.6265765600000001E-7</v>
      </c>
    </row>
    <row r="38" spans="2:7" x14ac:dyDescent="0.35">
      <c r="B38" s="38" t="s">
        <v>10</v>
      </c>
      <c r="C38" s="77" t="s">
        <v>11</v>
      </c>
      <c r="D38" s="48">
        <f t="shared" si="14"/>
        <v>2.1915515000000002E-6</v>
      </c>
      <c r="E38" s="156">
        <f t="shared" si="15"/>
        <v>6.4399444691400007E-3</v>
      </c>
      <c r="F38" s="48">
        <f t="shared" si="16"/>
        <v>5.1610186400000001E-7</v>
      </c>
      <c r="G38" s="157">
        <f t="shared" si="17"/>
        <v>6.4426521225040001E-3</v>
      </c>
    </row>
    <row r="39" spans="2:7" x14ac:dyDescent="0.35">
      <c r="B39" s="36" t="s">
        <v>12</v>
      </c>
      <c r="C39" s="75" t="s">
        <v>13</v>
      </c>
      <c r="D39" s="49">
        <f t="shared" si="14"/>
        <v>1.8515086999999999E-4</v>
      </c>
      <c r="E39" s="118">
        <f t="shared" si="15"/>
        <v>0.19399853410000001</v>
      </c>
      <c r="F39" s="49">
        <f t="shared" si="16"/>
        <v>2.7420843600000001E-4</v>
      </c>
      <c r="G39" s="96">
        <f t="shared" si="17"/>
        <v>0.19445789340600003</v>
      </c>
    </row>
    <row r="40" spans="2:7" x14ac:dyDescent="0.35">
      <c r="B40" s="38" t="s">
        <v>14</v>
      </c>
      <c r="C40" s="77" t="s">
        <v>15</v>
      </c>
      <c r="D40" s="48">
        <f t="shared" si="14"/>
        <v>6.0746330999999996E-5</v>
      </c>
      <c r="E40" s="156">
        <f t="shared" si="15"/>
        <v>2.3095122298E-5</v>
      </c>
      <c r="F40" s="48">
        <f t="shared" si="16"/>
        <v>1.9002516640000003E-5</v>
      </c>
      <c r="G40" s="157">
        <f t="shared" si="17"/>
        <v>1.02843969938E-4</v>
      </c>
    </row>
    <row r="41" spans="2:7" x14ac:dyDescent="0.35">
      <c r="B41" s="39" t="s">
        <v>16</v>
      </c>
      <c r="C41" s="78" t="s">
        <v>17</v>
      </c>
      <c r="D41" s="49">
        <f t="shared" si="14"/>
        <v>1.7413268000000001E-5</v>
      </c>
      <c r="E41" s="118">
        <f t="shared" si="15"/>
        <v>6.6765118000000002E-7</v>
      </c>
      <c r="F41" s="49">
        <f t="shared" si="16"/>
        <v>5.8011855600000006E-6</v>
      </c>
      <c r="G41" s="96">
        <f t="shared" si="17"/>
        <v>2.3882104740000001E-5</v>
      </c>
    </row>
    <row r="42" spans="2:7" x14ac:dyDescent="0.35">
      <c r="B42" s="37" t="s">
        <v>18</v>
      </c>
      <c r="C42" s="76" t="s">
        <v>13</v>
      </c>
      <c r="D42" s="48">
        <f t="shared" si="14"/>
        <v>9.79091806E-7</v>
      </c>
      <c r="E42" s="156">
        <f t="shared" si="15"/>
        <v>4.0599978813999995E-5</v>
      </c>
      <c r="F42" s="48">
        <f t="shared" si="16"/>
        <v>8.4841901200000001E-8</v>
      </c>
      <c r="G42" s="157">
        <f t="shared" si="17"/>
        <v>4.1663912521199998E-5</v>
      </c>
    </row>
    <row r="43" spans="2:7" x14ac:dyDescent="0.35">
      <c r="B43" s="36" t="s">
        <v>19</v>
      </c>
      <c r="C43" s="75" t="s">
        <v>13</v>
      </c>
      <c r="D43" s="49">
        <f t="shared" si="14"/>
        <v>6.9376076999999998E-6</v>
      </c>
      <c r="E43" s="118">
        <f t="shared" si="15"/>
        <v>4.2099767810000001E-2</v>
      </c>
      <c r="F43" s="49">
        <f t="shared" si="16"/>
        <v>8.8052216000000004E-6</v>
      </c>
      <c r="G43" s="96">
        <f t="shared" si="17"/>
        <v>4.2115510639300004E-2</v>
      </c>
    </row>
    <row r="44" spans="2:7" x14ac:dyDescent="0.35">
      <c r="B44" s="38" t="s">
        <v>20</v>
      </c>
      <c r="C44" s="77" t="s">
        <v>13</v>
      </c>
      <c r="D44" s="48">
        <f t="shared" si="14"/>
        <v>8.8989130999999993E-6</v>
      </c>
      <c r="E44" s="156">
        <f t="shared" si="15"/>
        <v>3.9399797769999995E-2</v>
      </c>
      <c r="F44" s="48">
        <f t="shared" si="16"/>
        <v>1.15653928E-5</v>
      </c>
      <c r="G44" s="157">
        <f t="shared" si="17"/>
        <v>3.9420262075899992E-2</v>
      </c>
    </row>
    <row r="45" spans="2:7" x14ac:dyDescent="0.35">
      <c r="B45" s="39" t="s">
        <v>21</v>
      </c>
      <c r="C45" s="78" t="s">
        <v>22</v>
      </c>
      <c r="D45" s="49">
        <f t="shared" si="14"/>
        <v>2.5719688000000002E-4</v>
      </c>
      <c r="E45" s="118">
        <f t="shared" si="15"/>
        <v>0</v>
      </c>
      <c r="F45" s="49">
        <f t="shared" si="16"/>
        <v>3.9525392800000001E-4</v>
      </c>
      <c r="G45" s="96">
        <f t="shared" si="17"/>
        <v>6.5245080799999997E-4</v>
      </c>
    </row>
    <row r="46" spans="2:7" x14ac:dyDescent="0.35">
      <c r="B46" s="38" t="s">
        <v>23</v>
      </c>
      <c r="C46" s="77" t="s">
        <v>24</v>
      </c>
      <c r="D46" s="48">
        <f t="shared" si="14"/>
        <v>3.1200587429999998E-4</v>
      </c>
      <c r="E46" s="156">
        <f t="shared" si="15"/>
        <v>0</v>
      </c>
      <c r="F46" s="48">
        <f t="shared" si="16"/>
        <v>3.5607884000000005E-5</v>
      </c>
      <c r="G46" s="157">
        <f t="shared" si="17"/>
        <v>3.4761375829999998E-4</v>
      </c>
    </row>
    <row r="47" spans="2:7" x14ac:dyDescent="0.35">
      <c r="B47" s="39" t="s">
        <v>25</v>
      </c>
      <c r="C47" s="78" t="s">
        <v>24</v>
      </c>
      <c r="D47" s="49">
        <f t="shared" si="14"/>
        <v>1.7600062381000002E-3</v>
      </c>
      <c r="E47" s="118">
        <f t="shared" si="15"/>
        <v>0</v>
      </c>
      <c r="F47" s="49">
        <f t="shared" si="16"/>
        <v>1.3920233687999999E-3</v>
      </c>
      <c r="G47" s="96">
        <f t="shared" si="17"/>
        <v>3.1520296069000001E-3</v>
      </c>
    </row>
    <row r="48" spans="2:7" x14ac:dyDescent="0.35">
      <c r="B48" s="38" t="s">
        <v>26</v>
      </c>
      <c r="C48" s="77" t="s">
        <v>27</v>
      </c>
      <c r="D48" s="48">
        <f t="shared" si="14"/>
        <v>-4.7194275499999999E-5</v>
      </c>
      <c r="E48" s="156">
        <f t="shared" si="15"/>
        <v>0</v>
      </c>
      <c r="F48" s="48">
        <f t="shared" si="16"/>
        <v>2.7962777720000001E-6</v>
      </c>
      <c r="G48" s="157">
        <f t="shared" si="17"/>
        <v>-4.4397997727999999E-5</v>
      </c>
    </row>
    <row r="49" spans="2:7" x14ac:dyDescent="0.35">
      <c r="B49" s="39" t="s">
        <v>28</v>
      </c>
      <c r="C49" s="78" t="s">
        <v>29</v>
      </c>
      <c r="D49" s="49">
        <f t="shared" si="14"/>
        <v>1.3812733E-3</v>
      </c>
      <c r="E49" s="118">
        <f t="shared" si="15"/>
        <v>0</v>
      </c>
      <c r="F49" s="49">
        <f t="shared" si="16"/>
        <v>2.7610186400000001E-3</v>
      </c>
      <c r="G49" s="96">
        <f t="shared" si="17"/>
        <v>4.1422919399999999E-3</v>
      </c>
    </row>
    <row r="50" spans="2:7" x14ac:dyDescent="0.35">
      <c r="B50" s="38" t="s">
        <v>30</v>
      </c>
      <c r="C50" s="77" t="s">
        <v>31</v>
      </c>
      <c r="D50" s="48">
        <f t="shared" si="14"/>
        <v>1.6513374999999999E-4</v>
      </c>
      <c r="E50" s="156">
        <f t="shared" si="15"/>
        <v>0</v>
      </c>
      <c r="F50" s="48">
        <f t="shared" si="16"/>
        <v>1.4292026800000001E-4</v>
      </c>
      <c r="G50" s="157">
        <f t="shared" si="17"/>
        <v>3.0805401800000002E-4</v>
      </c>
    </row>
    <row r="51" spans="2:7" x14ac:dyDescent="0.35">
      <c r="B51" s="40" t="s">
        <v>32</v>
      </c>
      <c r="C51" s="79" t="s">
        <v>33</v>
      </c>
      <c r="D51" s="50">
        <f t="shared" si="14"/>
        <v>1.4811341999999999E-3</v>
      </c>
      <c r="E51" s="120">
        <f t="shared" si="15"/>
        <v>0</v>
      </c>
      <c r="F51" s="50">
        <f t="shared" si="16"/>
        <v>2.7721703439999999E-3</v>
      </c>
      <c r="G51" s="98">
        <f t="shared" si="17"/>
        <v>4.2533045439999998E-3</v>
      </c>
    </row>
  </sheetData>
  <mergeCells count="4">
    <mergeCell ref="E3:I3"/>
    <mergeCell ref="J3:Q3"/>
    <mergeCell ref="R3:X3"/>
    <mergeCell ref="D32:G3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1168C3-A65F-4813-95B8-006D5B4C9F5F}">
  <dimension ref="B3:Q51"/>
  <sheetViews>
    <sheetView zoomScale="70" zoomScaleNormal="70" workbookViewId="0">
      <pane xSplit="3" topLeftCell="D1" activePane="topRight" state="frozen"/>
      <selection pane="topRight" activeCell="O26" sqref="O26"/>
    </sheetView>
  </sheetViews>
  <sheetFormatPr defaultRowHeight="14.5" x14ac:dyDescent="0.35"/>
  <cols>
    <col min="2" max="2" width="32.26953125" customWidth="1"/>
    <col min="3" max="4" width="16.54296875" customWidth="1"/>
    <col min="5" max="5" width="35" customWidth="1"/>
    <col min="6" max="6" width="31.1796875" customWidth="1"/>
    <col min="7" max="7" width="26.26953125" customWidth="1"/>
    <col min="8" max="8" width="27.26953125" customWidth="1"/>
    <col min="9" max="9" width="28.7265625" customWidth="1"/>
    <col min="10" max="10" width="26.08984375" customWidth="1"/>
    <col min="11" max="11" width="30.54296875" customWidth="1"/>
    <col min="12" max="12" width="24.6328125" customWidth="1"/>
    <col min="13" max="13" width="31.90625" customWidth="1"/>
    <col min="14" max="14" width="25" customWidth="1"/>
    <col min="15" max="15" width="30.453125" customWidth="1"/>
    <col min="16" max="16" width="32.54296875" customWidth="1"/>
    <col min="17" max="17" width="34.1796875" customWidth="1"/>
  </cols>
  <sheetData>
    <row r="3" spans="2:17" x14ac:dyDescent="0.35">
      <c r="D3" s="171" t="s">
        <v>178</v>
      </c>
      <c r="E3" s="472" t="s">
        <v>106</v>
      </c>
      <c r="F3" s="473"/>
      <c r="G3" s="466" t="s">
        <v>117</v>
      </c>
      <c r="H3" s="468"/>
      <c r="I3" s="469" t="s">
        <v>124</v>
      </c>
      <c r="J3" s="470"/>
      <c r="K3" s="470"/>
      <c r="L3" s="470"/>
      <c r="M3" s="470"/>
      <c r="N3" s="470"/>
      <c r="O3" s="471"/>
      <c r="P3" s="474" t="s">
        <v>142</v>
      </c>
      <c r="Q3" s="475"/>
    </row>
    <row r="4" spans="2:17" x14ac:dyDescent="0.35">
      <c r="D4" s="131" t="s">
        <v>188</v>
      </c>
      <c r="E4" s="26" t="s">
        <v>129</v>
      </c>
      <c r="F4" s="26" t="s">
        <v>130</v>
      </c>
      <c r="G4" s="46" t="s">
        <v>131</v>
      </c>
      <c r="H4" s="46" t="s">
        <v>132</v>
      </c>
      <c r="I4" s="55" t="s">
        <v>126</v>
      </c>
      <c r="J4" s="55" t="s">
        <v>101</v>
      </c>
      <c r="K4" s="55" t="s">
        <v>126</v>
      </c>
      <c r="L4" s="55" t="s">
        <v>133</v>
      </c>
      <c r="M4" s="55" t="s">
        <v>101</v>
      </c>
      <c r="N4" s="55" t="s">
        <v>137</v>
      </c>
      <c r="O4" s="55" t="s">
        <v>139</v>
      </c>
      <c r="P4" s="80" t="s">
        <v>140</v>
      </c>
      <c r="Q4" s="80" t="s">
        <v>141</v>
      </c>
    </row>
    <row r="5" spans="2:17" x14ac:dyDescent="0.35">
      <c r="B5" s="41" t="s">
        <v>0</v>
      </c>
      <c r="C5" s="73" t="s">
        <v>1</v>
      </c>
      <c r="D5" s="132" t="s">
        <v>454</v>
      </c>
      <c r="E5" s="27" t="s">
        <v>454</v>
      </c>
      <c r="F5" s="27" t="s">
        <v>454</v>
      </c>
      <c r="G5" s="47" t="s">
        <v>454</v>
      </c>
      <c r="H5" s="47" t="s">
        <v>454</v>
      </c>
      <c r="I5" s="56" t="s">
        <v>455</v>
      </c>
      <c r="J5" s="56" t="s">
        <v>459</v>
      </c>
      <c r="K5" s="56" t="s">
        <v>454</v>
      </c>
      <c r="L5" s="56" t="s">
        <v>455</v>
      </c>
      <c r="M5" s="56" t="s">
        <v>134</v>
      </c>
      <c r="N5" s="56" t="s">
        <v>454</v>
      </c>
      <c r="O5" s="56" t="s">
        <v>454</v>
      </c>
      <c r="P5" s="81" t="s">
        <v>460</v>
      </c>
      <c r="Q5" s="81" t="s">
        <v>454</v>
      </c>
    </row>
    <row r="6" spans="2:17" x14ac:dyDescent="0.35">
      <c r="B6" s="35" t="s">
        <v>3</v>
      </c>
      <c r="C6" s="35" t="s">
        <v>4</v>
      </c>
      <c r="D6" s="172">
        <f t="shared" ref="D6:D23" si="0">F6+H6+O6+Q6</f>
        <v>2.0037536639999995</v>
      </c>
      <c r="E6" s="29">
        <f>'Simapro Processes'!Q4</f>
        <v>6.8399999999999997E-3</v>
      </c>
      <c r="F6" s="32">
        <f t="shared" ref="F6:F23" si="1">E6</f>
        <v>6.8399999999999997E-3</v>
      </c>
      <c r="G6" s="48">
        <f>'Simapro Processes'!P4</f>
        <v>2.0499999999999998</v>
      </c>
      <c r="H6" s="51">
        <f t="shared" ref="H6:H23" si="2">G6</f>
        <v>2.0499999999999998</v>
      </c>
      <c r="I6" s="133">
        <f>'Simapro Processes'!E4</f>
        <v>16000000</v>
      </c>
      <c r="J6" s="134">
        <f>0.00000000025</f>
        <v>2.5000000000000002E-10</v>
      </c>
      <c r="K6" s="133">
        <f>I6*J6</f>
        <v>4.0000000000000001E-3</v>
      </c>
      <c r="L6" s="133">
        <f>'Simapro Processes'!F4</f>
        <v>6070000</v>
      </c>
      <c r="M6" s="134">
        <f>0.0000000000352</f>
        <v>3.5199999999999999E-11</v>
      </c>
      <c r="N6" s="133">
        <f>L6*M6</f>
        <v>2.1366399999999999E-4</v>
      </c>
      <c r="O6" s="135">
        <f>K6+N6</f>
        <v>4.2136639999999998E-3</v>
      </c>
      <c r="P6" s="136">
        <f>'Simapro Processes'!O4</f>
        <v>-5.7299999999999997E-2</v>
      </c>
      <c r="Q6" s="137">
        <f>P6</f>
        <v>-5.7299999999999997E-2</v>
      </c>
    </row>
    <row r="7" spans="2:17" x14ac:dyDescent="0.35">
      <c r="B7" s="36" t="s">
        <v>2</v>
      </c>
      <c r="C7" s="36" t="s">
        <v>5</v>
      </c>
      <c r="D7" s="110">
        <f t="shared" si="0"/>
        <v>2.70332E-10</v>
      </c>
      <c r="E7" s="30">
        <f>'Simapro Processes'!Q5</f>
        <v>4.35E-10</v>
      </c>
      <c r="F7" s="33">
        <f t="shared" si="1"/>
        <v>4.35E-10</v>
      </c>
      <c r="G7" s="49">
        <f>'Simapro Processes'!P5</f>
        <v>0</v>
      </c>
      <c r="H7" s="52">
        <f t="shared" si="2"/>
        <v>0</v>
      </c>
      <c r="I7" s="59">
        <f>'Simapro Processes'!E5</f>
        <v>0.66200000000000003</v>
      </c>
      <c r="J7" s="60">
        <f t="shared" ref="J7:J23" si="3">0.00000000025</f>
        <v>2.5000000000000002E-10</v>
      </c>
      <c r="K7" s="59">
        <f t="shared" ref="K7:K23" si="4">I7*J7</f>
        <v>1.6550000000000002E-10</v>
      </c>
      <c r="L7" s="59">
        <f>'Simapro Processes'!F5</f>
        <v>1.1599999999999999</v>
      </c>
      <c r="M7" s="60">
        <f t="shared" ref="M7:M23" si="5">0.0000000000352</f>
        <v>3.5199999999999999E-11</v>
      </c>
      <c r="N7" s="59">
        <f t="shared" ref="N7:N23" si="6">L7*M7</f>
        <v>4.0831999999999994E-11</v>
      </c>
      <c r="O7" s="64">
        <f t="shared" ref="O7:O23" si="7">K7+N7</f>
        <v>2.0633200000000002E-10</v>
      </c>
      <c r="P7" s="82">
        <f>'Simapro Processes'!O5</f>
        <v>-3.7100000000000001E-10</v>
      </c>
      <c r="Q7" s="83">
        <f t="shared" ref="Q7:Q23" si="8">P7</f>
        <v>-3.7100000000000001E-10</v>
      </c>
    </row>
    <row r="8" spans="2:17" x14ac:dyDescent="0.35">
      <c r="B8" s="37" t="s">
        <v>6</v>
      </c>
      <c r="C8" s="37" t="s">
        <v>7</v>
      </c>
      <c r="D8" s="170">
        <f t="shared" si="0"/>
        <v>2.6208056000000002E-4</v>
      </c>
      <c r="E8" s="29">
        <f>'Simapro Processes'!Q6</f>
        <v>2.8799999999999999E-5</v>
      </c>
      <c r="F8" s="32">
        <f t="shared" si="1"/>
        <v>2.8799999999999999E-5</v>
      </c>
      <c r="G8" s="48">
        <f>'Simapro Processes'!P6</f>
        <v>2.6200000000000003E-4</v>
      </c>
      <c r="H8" s="51">
        <f t="shared" si="2"/>
        <v>2.6200000000000003E-4</v>
      </c>
      <c r="I8" s="57">
        <f>'Simapro Processes'!E6</f>
        <v>61800</v>
      </c>
      <c r="J8" s="58">
        <f t="shared" si="3"/>
        <v>2.5000000000000002E-10</v>
      </c>
      <c r="K8" s="57">
        <f t="shared" si="4"/>
        <v>1.5449999999999999E-5</v>
      </c>
      <c r="L8" s="57">
        <f>'Simapro Processes'!F6</f>
        <v>37800</v>
      </c>
      <c r="M8" s="58">
        <f t="shared" si="5"/>
        <v>3.5199999999999999E-11</v>
      </c>
      <c r="N8" s="57">
        <f t="shared" si="6"/>
        <v>1.33056E-6</v>
      </c>
      <c r="O8" s="63">
        <f t="shared" si="7"/>
        <v>1.678056E-5</v>
      </c>
      <c r="P8" s="138">
        <f>'Simapro Processes'!O6</f>
        <v>-4.5500000000000001E-5</v>
      </c>
      <c r="Q8" s="139">
        <f t="shared" si="8"/>
        <v>-4.5500000000000001E-5</v>
      </c>
    </row>
    <row r="9" spans="2:17" x14ac:dyDescent="0.35">
      <c r="B9" s="36" t="s">
        <v>8</v>
      </c>
      <c r="C9" s="36" t="s">
        <v>9</v>
      </c>
      <c r="D9" s="110">
        <f t="shared" si="0"/>
        <v>7.3339200000000109E-8</v>
      </c>
      <c r="E9" s="30">
        <f>'Simapro Processes'!Q7</f>
        <v>9.5999999999999991E-7</v>
      </c>
      <c r="F9" s="33">
        <f t="shared" si="1"/>
        <v>9.5999999999999991E-7</v>
      </c>
      <c r="G9" s="49">
        <f>'Simapro Processes'!P7</f>
        <v>0</v>
      </c>
      <c r="H9" s="52">
        <f t="shared" si="2"/>
        <v>0</v>
      </c>
      <c r="I9" s="59">
        <f>'Simapro Processes'!E7</f>
        <v>5060</v>
      </c>
      <c r="J9" s="60">
        <f t="shared" si="3"/>
        <v>2.5000000000000002E-10</v>
      </c>
      <c r="K9" s="59">
        <f t="shared" si="4"/>
        <v>1.2650000000000002E-6</v>
      </c>
      <c r="L9" s="59">
        <f>'Simapro Processes'!F7</f>
        <v>521</v>
      </c>
      <c r="M9" s="60">
        <f t="shared" si="5"/>
        <v>3.5199999999999999E-11</v>
      </c>
      <c r="N9" s="59">
        <f t="shared" si="6"/>
        <v>1.8339200000000001E-8</v>
      </c>
      <c r="O9" s="64">
        <f t="shared" si="7"/>
        <v>1.2833392000000002E-6</v>
      </c>
      <c r="P9" s="82">
        <f>'Simapro Processes'!O7</f>
        <v>-2.17E-6</v>
      </c>
      <c r="Q9" s="83">
        <f t="shared" si="8"/>
        <v>-2.17E-6</v>
      </c>
    </row>
    <row r="10" spans="2:17" x14ac:dyDescent="0.35">
      <c r="B10" s="38" t="s">
        <v>10</v>
      </c>
      <c r="C10" s="38" t="s">
        <v>11</v>
      </c>
      <c r="D10" s="170">
        <f t="shared" si="0"/>
        <v>8.9990408000000007E-5</v>
      </c>
      <c r="E10" s="29">
        <f>'Simapro Processes'!Q8</f>
        <v>9.850000000000001E-7</v>
      </c>
      <c r="F10" s="32">
        <f t="shared" si="1"/>
        <v>9.850000000000001E-7</v>
      </c>
      <c r="G10" s="48">
        <f>'Simapro Processes'!P8</f>
        <v>9.0299999999999999E-5</v>
      </c>
      <c r="H10" s="51">
        <f t="shared" si="2"/>
        <v>9.0299999999999999E-5</v>
      </c>
      <c r="I10" s="57">
        <f>'Simapro Processes'!E8</f>
        <v>2400</v>
      </c>
      <c r="J10" s="58">
        <f t="shared" si="3"/>
        <v>2.5000000000000002E-10</v>
      </c>
      <c r="K10" s="57">
        <f t="shared" si="4"/>
        <v>6.0000000000000008E-7</v>
      </c>
      <c r="L10" s="57">
        <f>'Simapro Processes'!F8</f>
        <v>1290</v>
      </c>
      <c r="M10" s="58">
        <f t="shared" si="5"/>
        <v>3.5199999999999999E-11</v>
      </c>
      <c r="N10" s="57">
        <f t="shared" si="6"/>
        <v>4.5407999999999999E-8</v>
      </c>
      <c r="O10" s="63">
        <f t="shared" si="7"/>
        <v>6.4540800000000011E-7</v>
      </c>
      <c r="P10" s="138">
        <f>'Simapro Processes'!O8</f>
        <v>-1.9400000000000001E-6</v>
      </c>
      <c r="Q10" s="139">
        <f t="shared" si="8"/>
        <v>-1.9400000000000001E-6</v>
      </c>
    </row>
    <row r="11" spans="2:17" x14ac:dyDescent="0.35">
      <c r="B11" s="36" t="s">
        <v>12</v>
      </c>
      <c r="C11" s="36" t="s">
        <v>13</v>
      </c>
      <c r="D11" s="110">
        <f t="shared" si="0"/>
        <v>0.45128911200000005</v>
      </c>
      <c r="E11" s="30">
        <f>'Simapro Processes'!Q9</f>
        <v>1.83E-3</v>
      </c>
      <c r="F11" s="33">
        <f t="shared" si="1"/>
        <v>1.83E-3</v>
      </c>
      <c r="G11" s="49">
        <f>'Simapro Processes'!P9</f>
        <v>0.45200000000000001</v>
      </c>
      <c r="H11" s="52">
        <f t="shared" si="2"/>
        <v>0.45200000000000001</v>
      </c>
      <c r="I11" s="59">
        <f>'Simapro Processes'!E9</f>
        <v>5620000</v>
      </c>
      <c r="J11" s="60">
        <f t="shared" si="3"/>
        <v>2.5000000000000002E-10</v>
      </c>
      <c r="K11" s="59">
        <f t="shared" si="4"/>
        <v>1.405E-3</v>
      </c>
      <c r="L11" s="59">
        <f>'Simapro Processes'!F9</f>
        <v>685000</v>
      </c>
      <c r="M11" s="60">
        <f t="shared" si="5"/>
        <v>3.5199999999999999E-11</v>
      </c>
      <c r="N11" s="59">
        <f t="shared" si="6"/>
        <v>2.4111999999999999E-5</v>
      </c>
      <c r="O11" s="64">
        <f t="shared" si="7"/>
        <v>1.429112E-3</v>
      </c>
      <c r="P11" s="82">
        <f>'Simapro Processes'!O9</f>
        <v>-3.9699999999999996E-3</v>
      </c>
      <c r="Q11" s="83">
        <f t="shared" si="8"/>
        <v>-3.9699999999999996E-3</v>
      </c>
    </row>
    <row r="12" spans="2:17" x14ac:dyDescent="0.35">
      <c r="B12" s="38" t="s">
        <v>14</v>
      </c>
      <c r="C12" s="38" t="s">
        <v>15</v>
      </c>
      <c r="D12" s="170">
        <f t="shared" si="0"/>
        <v>4.3262199999999991E-4</v>
      </c>
      <c r="E12" s="29">
        <f>'Simapro Processes'!Q10</f>
        <v>1.91E-5</v>
      </c>
      <c r="F12" s="32">
        <f t="shared" si="1"/>
        <v>1.91E-5</v>
      </c>
      <c r="G12" s="48">
        <f>'Simapro Processes'!P10</f>
        <v>4.6299999999999998E-4</v>
      </c>
      <c r="H12" s="51">
        <f t="shared" si="2"/>
        <v>4.6299999999999998E-4</v>
      </c>
      <c r="I12" s="57">
        <f>'Simapro Processes'!E10</f>
        <v>66600</v>
      </c>
      <c r="J12" s="58">
        <f t="shared" si="3"/>
        <v>2.5000000000000002E-10</v>
      </c>
      <c r="K12" s="57">
        <f t="shared" si="4"/>
        <v>1.6650000000000002E-5</v>
      </c>
      <c r="L12" s="57">
        <f>'Simapro Processes'!F10</f>
        <v>47500</v>
      </c>
      <c r="M12" s="58">
        <f t="shared" si="5"/>
        <v>3.5199999999999999E-11</v>
      </c>
      <c r="N12" s="57">
        <f t="shared" si="6"/>
        <v>1.6719999999999998E-6</v>
      </c>
      <c r="O12" s="63">
        <f t="shared" si="7"/>
        <v>1.8322000000000002E-5</v>
      </c>
      <c r="P12" s="138">
        <f>'Simapro Processes'!O10</f>
        <v>-6.7799999999999995E-5</v>
      </c>
      <c r="Q12" s="139">
        <f t="shared" si="8"/>
        <v>-6.7799999999999995E-5</v>
      </c>
    </row>
    <row r="13" spans="2:17" x14ac:dyDescent="0.35">
      <c r="B13" s="39" t="s">
        <v>16</v>
      </c>
      <c r="C13" s="39" t="s">
        <v>17</v>
      </c>
      <c r="D13" s="110">
        <f t="shared" si="0"/>
        <v>9.3360400000000001E-5</v>
      </c>
      <c r="E13" s="30">
        <f>'Simapro Processes'!Q11</f>
        <v>1.01E-5</v>
      </c>
      <c r="F13" s="33">
        <f t="shared" si="1"/>
        <v>1.01E-5</v>
      </c>
      <c r="G13" s="49">
        <f>'Simapro Processes'!P11</f>
        <v>1.05E-4</v>
      </c>
      <c r="H13" s="52">
        <f t="shared" si="2"/>
        <v>1.05E-4</v>
      </c>
      <c r="I13" s="59">
        <f>'Simapro Processes'!E11</f>
        <v>42200</v>
      </c>
      <c r="J13" s="60">
        <f t="shared" si="3"/>
        <v>2.5000000000000002E-10</v>
      </c>
      <c r="K13" s="59">
        <f t="shared" si="4"/>
        <v>1.0550000000000001E-5</v>
      </c>
      <c r="L13" s="59">
        <f>'Simapro Processes'!F11</f>
        <v>14500</v>
      </c>
      <c r="M13" s="60">
        <f t="shared" si="5"/>
        <v>3.5199999999999999E-11</v>
      </c>
      <c r="N13" s="59">
        <f t="shared" si="6"/>
        <v>5.1040000000000002E-7</v>
      </c>
      <c r="O13" s="64">
        <f t="shared" si="7"/>
        <v>1.10604E-5</v>
      </c>
      <c r="P13" s="82">
        <f>'Simapro Processes'!O11</f>
        <v>-3.2799999999999998E-5</v>
      </c>
      <c r="Q13" s="83">
        <f t="shared" si="8"/>
        <v>-3.2799999999999998E-5</v>
      </c>
    </row>
    <row r="14" spans="2:17" x14ac:dyDescent="0.35">
      <c r="B14" s="37" t="s">
        <v>18</v>
      </c>
      <c r="C14" s="37" t="s">
        <v>13</v>
      </c>
      <c r="D14" s="170">
        <f t="shared" si="0"/>
        <v>2.1700296240000002E-4</v>
      </c>
      <c r="E14" s="29">
        <f>'Simapro Processes'!Q12</f>
        <v>1.3400000000000001E-6</v>
      </c>
      <c r="F14" s="32">
        <f t="shared" si="1"/>
        <v>1.3400000000000001E-6</v>
      </c>
      <c r="G14" s="48">
        <f>'Simapro Processes'!P12</f>
        <v>2.1599999999999999E-4</v>
      </c>
      <c r="H14" s="51">
        <f t="shared" si="2"/>
        <v>2.1599999999999999E-4</v>
      </c>
      <c r="I14" s="57">
        <f>'Simapro Processes'!E12</f>
        <v>762</v>
      </c>
      <c r="J14" s="58">
        <f t="shared" si="3"/>
        <v>2.5000000000000002E-10</v>
      </c>
      <c r="K14" s="57">
        <f t="shared" si="4"/>
        <v>1.9050000000000002E-7</v>
      </c>
      <c r="L14" s="57">
        <f>'Simapro Processes'!F12</f>
        <v>212</v>
      </c>
      <c r="M14" s="58">
        <f t="shared" si="5"/>
        <v>3.5199999999999999E-11</v>
      </c>
      <c r="N14" s="57">
        <f t="shared" si="6"/>
        <v>7.4623999999999994E-9</v>
      </c>
      <c r="O14" s="63">
        <f t="shared" si="7"/>
        <v>1.9796240000000003E-7</v>
      </c>
      <c r="P14" s="138">
        <f>'Simapro Processes'!O12</f>
        <v>-5.3499999999999996E-7</v>
      </c>
      <c r="Q14" s="139">
        <f t="shared" si="8"/>
        <v>-5.3499999999999996E-7</v>
      </c>
    </row>
    <row r="15" spans="2:17" x14ac:dyDescent="0.35">
      <c r="B15" s="36" t="s">
        <v>19</v>
      </c>
      <c r="C15" s="36" t="s">
        <v>13</v>
      </c>
      <c r="D15" s="110">
        <f t="shared" si="0"/>
        <v>6.4595574399999994E-2</v>
      </c>
      <c r="E15" s="30">
        <f>'Simapro Processes'!Q13</f>
        <v>4.3300000000000002E-5</v>
      </c>
      <c r="F15" s="33">
        <f t="shared" si="1"/>
        <v>4.3300000000000002E-5</v>
      </c>
      <c r="G15" s="49">
        <f>'Simapro Processes'!P13</f>
        <v>6.5199999999999994E-2</v>
      </c>
      <c r="H15" s="52">
        <f t="shared" si="2"/>
        <v>6.5199999999999994E-2</v>
      </c>
      <c r="I15" s="59">
        <f>'Simapro Processes'!E13</f>
        <v>214000</v>
      </c>
      <c r="J15" s="60">
        <f t="shared" si="3"/>
        <v>2.5000000000000002E-10</v>
      </c>
      <c r="K15" s="59">
        <f t="shared" si="4"/>
        <v>5.3500000000000006E-5</v>
      </c>
      <c r="L15" s="59">
        <f>'Simapro Processes'!F13</f>
        <v>22000</v>
      </c>
      <c r="M15" s="60">
        <f t="shared" si="5"/>
        <v>3.5199999999999999E-11</v>
      </c>
      <c r="N15" s="59">
        <f t="shared" si="6"/>
        <v>7.7439999999999995E-7</v>
      </c>
      <c r="O15" s="64">
        <f t="shared" si="7"/>
        <v>5.4274400000000003E-5</v>
      </c>
      <c r="P15" s="82">
        <f>'Simapro Processes'!O13</f>
        <v>-7.0200000000000004E-4</v>
      </c>
      <c r="Q15" s="83">
        <f t="shared" si="8"/>
        <v>-7.0200000000000004E-4</v>
      </c>
    </row>
    <row r="16" spans="2:17" x14ac:dyDescent="0.35">
      <c r="B16" s="38" t="s">
        <v>20</v>
      </c>
      <c r="C16" s="38" t="s">
        <v>13</v>
      </c>
      <c r="D16" s="170">
        <f t="shared" si="0"/>
        <v>6.3782967280000005E-2</v>
      </c>
      <c r="E16" s="29">
        <f>'Simapro Processes'!Q14</f>
        <v>4.8199999999999999E-5</v>
      </c>
      <c r="F16" s="32">
        <f t="shared" si="1"/>
        <v>4.8199999999999999E-5</v>
      </c>
      <c r="G16" s="48">
        <f>'Simapro Processes'!P14</f>
        <v>6.4299999999999996E-2</v>
      </c>
      <c r="H16" s="51">
        <f t="shared" si="2"/>
        <v>6.4299999999999996E-2</v>
      </c>
      <c r="I16" s="57">
        <f>'Simapro Processes'!E14</f>
        <v>215000</v>
      </c>
      <c r="J16" s="58">
        <f t="shared" si="3"/>
        <v>2.5000000000000002E-10</v>
      </c>
      <c r="K16" s="57">
        <f t="shared" si="4"/>
        <v>5.3750000000000005E-5</v>
      </c>
      <c r="L16" s="57">
        <f>'Simapro Processes'!F14</f>
        <v>28900</v>
      </c>
      <c r="M16" s="58">
        <f t="shared" si="5"/>
        <v>3.5199999999999999E-11</v>
      </c>
      <c r="N16" s="57">
        <f t="shared" si="6"/>
        <v>1.0172799999999999E-6</v>
      </c>
      <c r="O16" s="63">
        <f t="shared" si="7"/>
        <v>5.4767280000000005E-5</v>
      </c>
      <c r="P16" s="138">
        <f>'Simapro Processes'!O14</f>
        <v>-6.2E-4</v>
      </c>
      <c r="Q16" s="139">
        <f t="shared" si="8"/>
        <v>-6.2E-4</v>
      </c>
    </row>
    <row r="17" spans="2:17" x14ac:dyDescent="0.35">
      <c r="B17" s="39" t="s">
        <v>21</v>
      </c>
      <c r="C17" s="39" t="s">
        <v>22</v>
      </c>
      <c r="D17" s="110">
        <f t="shared" si="0"/>
        <v>-2.6647240000000005E-4</v>
      </c>
      <c r="E17" s="30">
        <f>'Simapro Processes'!Q15</f>
        <v>3.8099999999999999E-4</v>
      </c>
      <c r="F17" s="33">
        <f t="shared" si="1"/>
        <v>3.8099999999999999E-4</v>
      </c>
      <c r="G17" s="49">
        <f>'Simapro Processes'!P15</f>
        <v>0</v>
      </c>
      <c r="H17" s="52">
        <f t="shared" si="2"/>
        <v>0</v>
      </c>
      <c r="I17" s="59">
        <f>'Simapro Processes'!E15</f>
        <v>855000</v>
      </c>
      <c r="J17" s="60">
        <f t="shared" si="3"/>
        <v>2.5000000000000002E-10</v>
      </c>
      <c r="K17" s="59">
        <f t="shared" si="4"/>
        <v>2.1375000000000002E-4</v>
      </c>
      <c r="L17" s="59">
        <f>'Simapro Processes'!F15</f>
        <v>988000</v>
      </c>
      <c r="M17" s="60">
        <f t="shared" si="5"/>
        <v>3.5199999999999999E-11</v>
      </c>
      <c r="N17" s="59">
        <f t="shared" si="6"/>
        <v>3.4777599999999997E-5</v>
      </c>
      <c r="O17" s="64">
        <f t="shared" si="7"/>
        <v>2.485276E-4</v>
      </c>
      <c r="P17" s="82">
        <f>'Simapro Processes'!O15</f>
        <v>-8.9599999999999999E-4</v>
      </c>
      <c r="Q17" s="83">
        <f t="shared" si="8"/>
        <v>-8.9599999999999999E-4</v>
      </c>
    </row>
    <row r="18" spans="2:17" x14ac:dyDescent="0.35">
      <c r="B18" s="38" t="s">
        <v>23</v>
      </c>
      <c r="C18" s="38" t="s">
        <v>24</v>
      </c>
      <c r="D18" s="170">
        <f t="shared" si="0"/>
        <v>2.7847599999999994E-5</v>
      </c>
      <c r="E18" s="29">
        <f>'Simapro Processes'!Q16</f>
        <v>1.26E-4</v>
      </c>
      <c r="F18" s="32">
        <f t="shared" si="1"/>
        <v>1.26E-4</v>
      </c>
      <c r="G18" s="48">
        <f>'Simapro Processes'!P16</f>
        <v>0</v>
      </c>
      <c r="H18" s="51">
        <f t="shared" si="2"/>
        <v>0</v>
      </c>
      <c r="I18" s="57">
        <f>'Simapro Processes'!E16</f>
        <v>199000</v>
      </c>
      <c r="J18" s="58">
        <f t="shared" si="3"/>
        <v>2.5000000000000002E-10</v>
      </c>
      <c r="K18" s="57">
        <f t="shared" si="4"/>
        <v>4.9750000000000003E-5</v>
      </c>
      <c r="L18" s="57">
        <f>'Simapro Processes'!F16</f>
        <v>88000</v>
      </c>
      <c r="M18" s="58">
        <f t="shared" si="5"/>
        <v>3.5199999999999999E-11</v>
      </c>
      <c r="N18" s="57">
        <f t="shared" si="6"/>
        <v>3.0975999999999998E-6</v>
      </c>
      <c r="O18" s="63">
        <f t="shared" si="7"/>
        <v>5.2847600000000005E-5</v>
      </c>
      <c r="P18" s="138">
        <f>'Simapro Processes'!O16</f>
        <v>-1.5100000000000001E-4</v>
      </c>
      <c r="Q18" s="139">
        <f t="shared" si="8"/>
        <v>-1.5100000000000001E-4</v>
      </c>
    </row>
    <row r="19" spans="2:17" x14ac:dyDescent="0.35">
      <c r="B19" s="39" t="s">
        <v>25</v>
      </c>
      <c r="C19" s="39" t="s">
        <v>24</v>
      </c>
      <c r="D19" s="110">
        <f t="shared" si="0"/>
        <v>1.06346E-4</v>
      </c>
      <c r="E19" s="30">
        <f>'Simapro Processes'!Q17</f>
        <v>7.4099999999999999E-5</v>
      </c>
      <c r="F19" s="33">
        <f t="shared" si="1"/>
        <v>7.4099999999999999E-5</v>
      </c>
      <c r="G19" s="49">
        <f>'Simapro Processes'!P17</f>
        <v>0</v>
      </c>
      <c r="H19" s="52">
        <f t="shared" si="2"/>
        <v>0</v>
      </c>
      <c r="I19" s="59">
        <f>'Simapro Processes'!E17</f>
        <v>315000</v>
      </c>
      <c r="J19" s="60">
        <f t="shared" si="3"/>
        <v>2.5000000000000002E-10</v>
      </c>
      <c r="K19" s="59">
        <f t="shared" si="4"/>
        <v>7.8750000000000003E-5</v>
      </c>
      <c r="L19" s="59">
        <f>'Simapro Processes'!F17</f>
        <v>3480000</v>
      </c>
      <c r="M19" s="60">
        <f t="shared" si="5"/>
        <v>3.5199999999999999E-11</v>
      </c>
      <c r="N19" s="59">
        <f t="shared" si="6"/>
        <v>1.2249599999999999E-4</v>
      </c>
      <c r="O19" s="64">
        <f t="shared" si="7"/>
        <v>2.0124599999999998E-4</v>
      </c>
      <c r="P19" s="82">
        <f>'Simapro Processes'!O17</f>
        <v>-1.6899999999999999E-4</v>
      </c>
      <c r="Q19" s="83">
        <f t="shared" si="8"/>
        <v>-1.6899999999999999E-4</v>
      </c>
    </row>
    <row r="20" spans="2:17" x14ac:dyDescent="0.35">
      <c r="B20" s="38" t="s">
        <v>26</v>
      </c>
      <c r="C20" s="38" t="s">
        <v>27</v>
      </c>
      <c r="D20" s="170">
        <f t="shared" si="0"/>
        <v>-9.8776845200000012E-4</v>
      </c>
      <c r="E20" s="29">
        <f>'Simapro Processes'!Q18</f>
        <v>3.2800000000000003E-7</v>
      </c>
      <c r="F20" s="32">
        <f t="shared" si="1"/>
        <v>3.2800000000000003E-7</v>
      </c>
      <c r="G20" s="48">
        <f>'Simapro Processes'!P18</f>
        <v>0</v>
      </c>
      <c r="H20" s="51">
        <f t="shared" si="2"/>
        <v>0</v>
      </c>
      <c r="I20" s="57">
        <f>'Simapro Processes'!E18</f>
        <v>2630</v>
      </c>
      <c r="J20" s="58">
        <f t="shared" si="3"/>
        <v>2.5000000000000002E-10</v>
      </c>
      <c r="K20" s="57">
        <f t="shared" si="4"/>
        <v>6.5750000000000006E-7</v>
      </c>
      <c r="L20" s="57">
        <f>'Simapro Processes'!F18</f>
        <v>6990</v>
      </c>
      <c r="M20" s="58">
        <f t="shared" si="5"/>
        <v>3.5199999999999999E-11</v>
      </c>
      <c r="N20" s="57">
        <f t="shared" si="6"/>
        <v>2.4604800000000001E-7</v>
      </c>
      <c r="O20" s="63">
        <f t="shared" si="7"/>
        <v>9.0354800000000006E-7</v>
      </c>
      <c r="P20" s="138">
        <f>'Simapro Processes'!O18</f>
        <v>-9.8900000000000008E-4</v>
      </c>
      <c r="Q20" s="139">
        <f t="shared" si="8"/>
        <v>-9.8900000000000008E-4</v>
      </c>
    </row>
    <row r="21" spans="2:17" x14ac:dyDescent="0.35">
      <c r="B21" s="39" t="s">
        <v>28</v>
      </c>
      <c r="C21" s="39" t="s">
        <v>29</v>
      </c>
      <c r="D21" s="110">
        <f t="shared" si="0"/>
        <v>-5.1608120000000007E-2</v>
      </c>
      <c r="E21" s="30">
        <f>'Simapro Processes'!Q19</f>
        <v>9.4999999999999998E-3</v>
      </c>
      <c r="F21" s="33">
        <f t="shared" si="1"/>
        <v>9.4999999999999998E-3</v>
      </c>
      <c r="G21" s="49">
        <f>'Simapro Processes'!P19</f>
        <v>-4.7600000000000002E-4</v>
      </c>
      <c r="H21" s="52">
        <f t="shared" si="2"/>
        <v>-4.7600000000000002E-4</v>
      </c>
      <c r="I21" s="59">
        <f>'Simapro Processes'!E19</f>
        <v>43700000</v>
      </c>
      <c r="J21" s="60">
        <f t="shared" si="3"/>
        <v>2.5000000000000002E-10</v>
      </c>
      <c r="K21" s="59">
        <f t="shared" si="4"/>
        <v>1.0925000000000001E-2</v>
      </c>
      <c r="L21" s="59">
        <f>'Simapro Processes'!F19</f>
        <v>6900000</v>
      </c>
      <c r="M21" s="60">
        <f t="shared" si="5"/>
        <v>3.5199999999999999E-11</v>
      </c>
      <c r="N21" s="59">
        <f t="shared" si="6"/>
        <v>2.4287999999999998E-4</v>
      </c>
      <c r="O21" s="64">
        <f t="shared" si="7"/>
        <v>1.116788E-2</v>
      </c>
      <c r="P21" s="82">
        <f>'Simapro Processes'!O19</f>
        <v>-7.1800000000000003E-2</v>
      </c>
      <c r="Q21" s="83">
        <f t="shared" si="8"/>
        <v>-7.1800000000000003E-2</v>
      </c>
    </row>
    <row r="22" spans="2:17" x14ac:dyDescent="0.35">
      <c r="B22" s="38" t="s">
        <v>30</v>
      </c>
      <c r="C22" s="38" t="s">
        <v>31</v>
      </c>
      <c r="D22" s="170">
        <f t="shared" si="0"/>
        <v>2.3556640000000012E-4</v>
      </c>
      <c r="E22" s="29">
        <f>'Simapro Processes'!Q20</f>
        <v>2.9300000000000002E-4</v>
      </c>
      <c r="F22" s="32">
        <f t="shared" si="1"/>
        <v>2.9300000000000002E-4</v>
      </c>
      <c r="G22" s="48">
        <f>'Simapro Processes'!P20</f>
        <v>0</v>
      </c>
      <c r="H22" s="51">
        <f t="shared" si="2"/>
        <v>0</v>
      </c>
      <c r="I22" s="57">
        <f>'Simapro Processes'!E20</f>
        <v>8960000</v>
      </c>
      <c r="J22" s="58">
        <f t="shared" si="3"/>
        <v>2.5000000000000002E-10</v>
      </c>
      <c r="K22" s="57">
        <f t="shared" si="4"/>
        <v>2.2400000000000002E-3</v>
      </c>
      <c r="L22" s="57">
        <f>'Simapro Processes'!F20</f>
        <v>357000</v>
      </c>
      <c r="M22" s="58">
        <f t="shared" si="5"/>
        <v>3.5199999999999999E-11</v>
      </c>
      <c r="N22" s="57">
        <f t="shared" si="6"/>
        <v>1.2566399999999999E-5</v>
      </c>
      <c r="O22" s="63">
        <f t="shared" si="7"/>
        <v>2.2525664000000003E-3</v>
      </c>
      <c r="P22" s="138">
        <f>'Simapro Processes'!O20</f>
        <v>-2.31E-3</v>
      </c>
      <c r="Q22" s="139">
        <f t="shared" si="8"/>
        <v>-2.31E-3</v>
      </c>
    </row>
    <row r="23" spans="2:17" x14ac:dyDescent="0.35">
      <c r="B23" s="40" t="s">
        <v>32</v>
      </c>
      <c r="C23" s="40" t="s">
        <v>33</v>
      </c>
      <c r="D23" s="111">
        <f t="shared" si="0"/>
        <v>8.8893599999999989E-4</v>
      </c>
      <c r="E23" s="31">
        <f>'Simapro Processes'!Q21</f>
        <v>1.7099999999999999E-3</v>
      </c>
      <c r="F23" s="34">
        <f t="shared" si="1"/>
        <v>1.7099999999999999E-3</v>
      </c>
      <c r="G23" s="50">
        <f>'Simapro Processes'!P21</f>
        <v>0</v>
      </c>
      <c r="H23" s="53">
        <f t="shared" si="2"/>
        <v>0</v>
      </c>
      <c r="I23" s="61">
        <f>'Simapro Processes'!E21</f>
        <v>3820000</v>
      </c>
      <c r="J23" s="62">
        <f t="shared" si="3"/>
        <v>2.5000000000000002E-10</v>
      </c>
      <c r="K23" s="61">
        <f t="shared" si="4"/>
        <v>9.5500000000000001E-4</v>
      </c>
      <c r="L23" s="61">
        <f>'Simapro Processes'!F21</f>
        <v>6930000</v>
      </c>
      <c r="M23" s="62">
        <f t="shared" si="5"/>
        <v>3.5199999999999999E-11</v>
      </c>
      <c r="N23" s="61">
        <f t="shared" si="6"/>
        <v>2.4393599999999999E-4</v>
      </c>
      <c r="O23" s="65">
        <f t="shared" si="7"/>
        <v>1.1989360000000001E-3</v>
      </c>
      <c r="P23" s="84">
        <f>'Simapro Processes'!O21</f>
        <v>-2.0200000000000001E-3</v>
      </c>
      <c r="Q23" s="85">
        <f t="shared" si="8"/>
        <v>-2.0200000000000001E-3</v>
      </c>
    </row>
    <row r="26" spans="2:17" ht="58" x14ac:dyDescent="0.35">
      <c r="E26" s="21" t="s">
        <v>407</v>
      </c>
      <c r="G26" s="21" t="s">
        <v>408</v>
      </c>
      <c r="I26" s="21" t="s">
        <v>136</v>
      </c>
      <c r="M26" s="21" t="s">
        <v>138</v>
      </c>
    </row>
    <row r="28" spans="2:17" x14ac:dyDescent="0.35">
      <c r="E28" t="s">
        <v>448</v>
      </c>
    </row>
    <row r="32" spans="2:17" x14ac:dyDescent="0.35">
      <c r="D32" s="466" t="s">
        <v>192</v>
      </c>
      <c r="E32" s="467"/>
      <c r="F32" s="467"/>
      <c r="G32" s="467"/>
      <c r="H32" s="468"/>
    </row>
    <row r="33" spans="2:8" x14ac:dyDescent="0.35">
      <c r="B33" s="41" t="s">
        <v>0</v>
      </c>
      <c r="C33" s="73" t="s">
        <v>1</v>
      </c>
      <c r="D33" s="180" t="s">
        <v>106</v>
      </c>
      <c r="E33" s="181" t="s">
        <v>117</v>
      </c>
      <c r="F33" s="180" t="s">
        <v>124</v>
      </c>
      <c r="G33" s="179" t="s">
        <v>191</v>
      </c>
      <c r="H33" s="182" t="s">
        <v>190</v>
      </c>
    </row>
    <row r="34" spans="2:8" x14ac:dyDescent="0.35">
      <c r="B34" s="35" t="s">
        <v>3</v>
      </c>
      <c r="C34" s="74" t="s">
        <v>4</v>
      </c>
      <c r="D34" s="154">
        <f>F6</f>
        <v>6.8399999999999997E-3</v>
      </c>
      <c r="E34" s="68">
        <f>H6</f>
        <v>2.0499999999999998</v>
      </c>
      <c r="F34" s="155">
        <f>O6</f>
        <v>4.2136639999999998E-3</v>
      </c>
      <c r="G34" s="68">
        <f>Q6</f>
        <v>-5.7299999999999997E-2</v>
      </c>
      <c r="H34" s="155">
        <f>SUM(D34:G34)</f>
        <v>2.0037536639999995</v>
      </c>
    </row>
    <row r="35" spans="2:8" x14ac:dyDescent="0.35">
      <c r="B35" s="36" t="s">
        <v>2</v>
      </c>
      <c r="C35" s="75" t="s">
        <v>5</v>
      </c>
      <c r="D35" s="118">
        <f t="shared" ref="D35:D51" si="9">F7</f>
        <v>4.35E-10</v>
      </c>
      <c r="E35" s="49">
        <f t="shared" ref="E35:E51" si="10">H7</f>
        <v>0</v>
      </c>
      <c r="F35" s="96">
        <f t="shared" ref="F35:F51" si="11">O7</f>
        <v>2.0633200000000002E-10</v>
      </c>
      <c r="G35" s="49">
        <f t="shared" ref="G35:G51" si="12">Q7</f>
        <v>-3.7100000000000001E-10</v>
      </c>
      <c r="H35" s="96">
        <f t="shared" ref="H35:H51" si="13">SUM(D35:G35)</f>
        <v>2.70332E-10</v>
      </c>
    </row>
    <row r="36" spans="2:8" x14ac:dyDescent="0.35">
      <c r="B36" s="37" t="s">
        <v>6</v>
      </c>
      <c r="C36" s="76" t="s">
        <v>7</v>
      </c>
      <c r="D36" s="156">
        <f t="shared" si="9"/>
        <v>2.8799999999999999E-5</v>
      </c>
      <c r="E36" s="48">
        <f t="shared" si="10"/>
        <v>2.6200000000000003E-4</v>
      </c>
      <c r="F36" s="157">
        <f t="shared" si="11"/>
        <v>1.678056E-5</v>
      </c>
      <c r="G36" s="48">
        <f t="shared" si="12"/>
        <v>-4.5500000000000001E-5</v>
      </c>
      <c r="H36" s="157">
        <f t="shared" si="13"/>
        <v>2.6208056000000002E-4</v>
      </c>
    </row>
    <row r="37" spans="2:8" x14ac:dyDescent="0.35">
      <c r="B37" s="36" t="s">
        <v>8</v>
      </c>
      <c r="C37" s="75" t="s">
        <v>9</v>
      </c>
      <c r="D37" s="118">
        <f t="shared" si="9"/>
        <v>9.5999999999999991E-7</v>
      </c>
      <c r="E37" s="49">
        <f t="shared" si="10"/>
        <v>0</v>
      </c>
      <c r="F37" s="96">
        <f t="shared" si="11"/>
        <v>1.2833392000000002E-6</v>
      </c>
      <c r="G37" s="49">
        <f t="shared" si="12"/>
        <v>-2.17E-6</v>
      </c>
      <c r="H37" s="96">
        <f t="shared" si="13"/>
        <v>7.3339200000000109E-8</v>
      </c>
    </row>
    <row r="38" spans="2:8" x14ac:dyDescent="0.35">
      <c r="B38" s="38" t="s">
        <v>10</v>
      </c>
      <c r="C38" s="77" t="s">
        <v>11</v>
      </c>
      <c r="D38" s="156">
        <f t="shared" si="9"/>
        <v>9.850000000000001E-7</v>
      </c>
      <c r="E38" s="48">
        <f t="shared" si="10"/>
        <v>9.0299999999999999E-5</v>
      </c>
      <c r="F38" s="157">
        <f t="shared" si="11"/>
        <v>6.4540800000000011E-7</v>
      </c>
      <c r="G38" s="48">
        <f t="shared" si="12"/>
        <v>-1.9400000000000001E-6</v>
      </c>
      <c r="H38" s="157">
        <f t="shared" si="13"/>
        <v>8.9990408000000007E-5</v>
      </c>
    </row>
    <row r="39" spans="2:8" x14ac:dyDescent="0.35">
      <c r="B39" s="36" t="s">
        <v>12</v>
      </c>
      <c r="C39" s="75" t="s">
        <v>13</v>
      </c>
      <c r="D39" s="118">
        <f t="shared" si="9"/>
        <v>1.83E-3</v>
      </c>
      <c r="E39" s="49">
        <f t="shared" si="10"/>
        <v>0.45200000000000001</v>
      </c>
      <c r="F39" s="96">
        <f t="shared" si="11"/>
        <v>1.429112E-3</v>
      </c>
      <c r="G39" s="49">
        <f t="shared" si="12"/>
        <v>-3.9699999999999996E-3</v>
      </c>
      <c r="H39" s="96">
        <f t="shared" si="13"/>
        <v>0.45128911200000005</v>
      </c>
    </row>
    <row r="40" spans="2:8" x14ac:dyDescent="0.35">
      <c r="B40" s="38" t="s">
        <v>14</v>
      </c>
      <c r="C40" s="77" t="s">
        <v>15</v>
      </c>
      <c r="D40" s="156">
        <f t="shared" si="9"/>
        <v>1.91E-5</v>
      </c>
      <c r="E40" s="48">
        <f t="shared" si="10"/>
        <v>4.6299999999999998E-4</v>
      </c>
      <c r="F40" s="157">
        <f t="shared" si="11"/>
        <v>1.8322000000000002E-5</v>
      </c>
      <c r="G40" s="48">
        <f t="shared" si="12"/>
        <v>-6.7799999999999995E-5</v>
      </c>
      <c r="H40" s="157">
        <f t="shared" si="13"/>
        <v>4.3262199999999991E-4</v>
      </c>
    </row>
    <row r="41" spans="2:8" x14ac:dyDescent="0.35">
      <c r="B41" s="39" t="s">
        <v>16</v>
      </c>
      <c r="C41" s="78" t="s">
        <v>17</v>
      </c>
      <c r="D41" s="118">
        <f t="shared" si="9"/>
        <v>1.01E-5</v>
      </c>
      <c r="E41" s="49">
        <f t="shared" si="10"/>
        <v>1.05E-4</v>
      </c>
      <c r="F41" s="96">
        <f t="shared" si="11"/>
        <v>1.10604E-5</v>
      </c>
      <c r="G41" s="49">
        <f t="shared" si="12"/>
        <v>-3.2799999999999998E-5</v>
      </c>
      <c r="H41" s="96">
        <f t="shared" si="13"/>
        <v>9.3360400000000001E-5</v>
      </c>
    </row>
    <row r="42" spans="2:8" x14ac:dyDescent="0.35">
      <c r="B42" s="37" t="s">
        <v>18</v>
      </c>
      <c r="C42" s="76" t="s">
        <v>13</v>
      </c>
      <c r="D42" s="156">
        <f t="shared" si="9"/>
        <v>1.3400000000000001E-6</v>
      </c>
      <c r="E42" s="48">
        <f t="shared" si="10"/>
        <v>2.1599999999999999E-4</v>
      </c>
      <c r="F42" s="157">
        <f t="shared" si="11"/>
        <v>1.9796240000000003E-7</v>
      </c>
      <c r="G42" s="48">
        <f t="shared" si="12"/>
        <v>-5.3499999999999996E-7</v>
      </c>
      <c r="H42" s="157">
        <f t="shared" si="13"/>
        <v>2.1700296240000002E-4</v>
      </c>
    </row>
    <row r="43" spans="2:8" x14ac:dyDescent="0.35">
      <c r="B43" s="36" t="s">
        <v>19</v>
      </c>
      <c r="C43" s="75" t="s">
        <v>13</v>
      </c>
      <c r="D43" s="118">
        <f t="shared" si="9"/>
        <v>4.3300000000000002E-5</v>
      </c>
      <c r="E43" s="49">
        <f t="shared" si="10"/>
        <v>6.5199999999999994E-2</v>
      </c>
      <c r="F43" s="96">
        <f t="shared" si="11"/>
        <v>5.4274400000000003E-5</v>
      </c>
      <c r="G43" s="49">
        <f t="shared" si="12"/>
        <v>-7.0200000000000004E-4</v>
      </c>
      <c r="H43" s="96">
        <f t="shared" si="13"/>
        <v>6.4595574399999994E-2</v>
      </c>
    </row>
    <row r="44" spans="2:8" x14ac:dyDescent="0.35">
      <c r="B44" s="38" t="s">
        <v>20</v>
      </c>
      <c r="C44" s="77" t="s">
        <v>13</v>
      </c>
      <c r="D44" s="156">
        <f t="shared" si="9"/>
        <v>4.8199999999999999E-5</v>
      </c>
      <c r="E44" s="48">
        <f t="shared" si="10"/>
        <v>6.4299999999999996E-2</v>
      </c>
      <c r="F44" s="157">
        <f t="shared" si="11"/>
        <v>5.4767280000000005E-5</v>
      </c>
      <c r="G44" s="48">
        <f t="shared" si="12"/>
        <v>-6.2E-4</v>
      </c>
      <c r="H44" s="157">
        <f t="shared" si="13"/>
        <v>6.3782967280000005E-2</v>
      </c>
    </row>
    <row r="45" spans="2:8" x14ac:dyDescent="0.35">
      <c r="B45" s="39" t="s">
        <v>21</v>
      </c>
      <c r="C45" s="78" t="s">
        <v>22</v>
      </c>
      <c r="D45" s="118">
        <f t="shared" si="9"/>
        <v>3.8099999999999999E-4</v>
      </c>
      <c r="E45" s="49">
        <f t="shared" si="10"/>
        <v>0</v>
      </c>
      <c r="F45" s="96">
        <f t="shared" si="11"/>
        <v>2.485276E-4</v>
      </c>
      <c r="G45" s="49">
        <f t="shared" si="12"/>
        <v>-8.9599999999999999E-4</v>
      </c>
      <c r="H45" s="96">
        <f t="shared" si="13"/>
        <v>-2.6647240000000005E-4</v>
      </c>
    </row>
    <row r="46" spans="2:8" x14ac:dyDescent="0.35">
      <c r="B46" s="38" t="s">
        <v>23</v>
      </c>
      <c r="C46" s="77" t="s">
        <v>24</v>
      </c>
      <c r="D46" s="156">
        <f t="shared" si="9"/>
        <v>1.26E-4</v>
      </c>
      <c r="E46" s="48">
        <f t="shared" si="10"/>
        <v>0</v>
      </c>
      <c r="F46" s="157">
        <f t="shared" si="11"/>
        <v>5.2847600000000005E-5</v>
      </c>
      <c r="G46" s="48">
        <f t="shared" si="12"/>
        <v>-1.5100000000000001E-4</v>
      </c>
      <c r="H46" s="157">
        <f t="shared" si="13"/>
        <v>2.7847599999999994E-5</v>
      </c>
    </row>
    <row r="47" spans="2:8" x14ac:dyDescent="0.35">
      <c r="B47" s="39" t="s">
        <v>25</v>
      </c>
      <c r="C47" s="78" t="s">
        <v>24</v>
      </c>
      <c r="D47" s="118">
        <f t="shared" si="9"/>
        <v>7.4099999999999999E-5</v>
      </c>
      <c r="E47" s="49">
        <f t="shared" si="10"/>
        <v>0</v>
      </c>
      <c r="F47" s="96">
        <f t="shared" si="11"/>
        <v>2.0124599999999998E-4</v>
      </c>
      <c r="G47" s="49">
        <f t="shared" si="12"/>
        <v>-1.6899999999999999E-4</v>
      </c>
      <c r="H47" s="96">
        <f t="shared" si="13"/>
        <v>1.06346E-4</v>
      </c>
    </row>
    <row r="48" spans="2:8" x14ac:dyDescent="0.35">
      <c r="B48" s="38" t="s">
        <v>26</v>
      </c>
      <c r="C48" s="77" t="s">
        <v>27</v>
      </c>
      <c r="D48" s="156">
        <f t="shared" si="9"/>
        <v>3.2800000000000003E-7</v>
      </c>
      <c r="E48" s="48">
        <f t="shared" si="10"/>
        <v>0</v>
      </c>
      <c r="F48" s="157">
        <f t="shared" si="11"/>
        <v>9.0354800000000006E-7</v>
      </c>
      <c r="G48" s="48">
        <f t="shared" si="12"/>
        <v>-9.8900000000000008E-4</v>
      </c>
      <c r="H48" s="157">
        <f t="shared" si="13"/>
        <v>-9.8776845200000012E-4</v>
      </c>
    </row>
    <row r="49" spans="2:8" x14ac:dyDescent="0.35">
      <c r="B49" s="39" t="s">
        <v>28</v>
      </c>
      <c r="C49" s="78" t="s">
        <v>29</v>
      </c>
      <c r="D49" s="118">
        <f t="shared" si="9"/>
        <v>9.4999999999999998E-3</v>
      </c>
      <c r="E49" s="49">
        <f t="shared" si="10"/>
        <v>-4.7600000000000002E-4</v>
      </c>
      <c r="F49" s="96">
        <f t="shared" si="11"/>
        <v>1.116788E-2</v>
      </c>
      <c r="G49" s="49">
        <f t="shared" si="12"/>
        <v>-7.1800000000000003E-2</v>
      </c>
      <c r="H49" s="96">
        <f t="shared" si="13"/>
        <v>-5.1608120000000007E-2</v>
      </c>
    </row>
    <row r="50" spans="2:8" x14ac:dyDescent="0.35">
      <c r="B50" s="38" t="s">
        <v>30</v>
      </c>
      <c r="C50" s="77" t="s">
        <v>31</v>
      </c>
      <c r="D50" s="156">
        <f t="shared" si="9"/>
        <v>2.9300000000000002E-4</v>
      </c>
      <c r="E50" s="48">
        <f t="shared" si="10"/>
        <v>0</v>
      </c>
      <c r="F50" s="157">
        <f t="shared" si="11"/>
        <v>2.2525664000000003E-3</v>
      </c>
      <c r="G50" s="48">
        <f t="shared" si="12"/>
        <v>-2.31E-3</v>
      </c>
      <c r="H50" s="157">
        <f t="shared" si="13"/>
        <v>2.3556640000000012E-4</v>
      </c>
    </row>
    <row r="51" spans="2:8" x14ac:dyDescent="0.35">
      <c r="B51" s="40" t="s">
        <v>32</v>
      </c>
      <c r="C51" s="79" t="s">
        <v>33</v>
      </c>
      <c r="D51" s="120">
        <f t="shared" si="9"/>
        <v>1.7099999999999999E-3</v>
      </c>
      <c r="E51" s="50">
        <f t="shared" si="10"/>
        <v>0</v>
      </c>
      <c r="F51" s="98">
        <f t="shared" si="11"/>
        <v>1.1989360000000001E-3</v>
      </c>
      <c r="G51" s="50">
        <f t="shared" si="12"/>
        <v>-2.0200000000000001E-3</v>
      </c>
      <c r="H51" s="98">
        <f t="shared" si="13"/>
        <v>8.8893599999999989E-4</v>
      </c>
    </row>
  </sheetData>
  <mergeCells count="5">
    <mergeCell ref="E3:F3"/>
    <mergeCell ref="G3:H3"/>
    <mergeCell ref="I3:O3"/>
    <mergeCell ref="P3:Q3"/>
    <mergeCell ref="D32:H32"/>
  </mergeCells>
  <pageMargins left="0.7" right="0.7" top="0.75" bottom="0.75" header="0.3" footer="0.3"/>
  <ignoredErrors>
    <ignoredError sqref="G6 G7:G23" formula="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AE3A8D-F538-4D85-ADFC-D92210948BDC}">
  <dimension ref="B3:BS51"/>
  <sheetViews>
    <sheetView zoomScale="70" zoomScaleNormal="70" workbookViewId="0">
      <pane xSplit="3" topLeftCell="AD1" activePane="topRight" state="frozen"/>
      <selection pane="topRight" activeCell="AF33" sqref="AF33"/>
    </sheetView>
  </sheetViews>
  <sheetFormatPr defaultRowHeight="14.5" x14ac:dyDescent="0.35"/>
  <cols>
    <col min="2" max="2" width="30.6328125" customWidth="1"/>
    <col min="3" max="3" width="16.08984375" customWidth="1"/>
    <col min="4" max="4" width="25.26953125" customWidth="1"/>
    <col min="5" max="5" width="26.1796875" customWidth="1"/>
    <col min="6" max="6" width="35.1796875" customWidth="1"/>
    <col min="7" max="7" width="26.36328125" customWidth="1"/>
    <col min="8" max="8" width="26.90625" customWidth="1"/>
    <col min="9" max="9" width="36.453125" customWidth="1"/>
    <col min="10" max="10" width="32.7265625" customWidth="1"/>
    <col min="11" max="11" width="31.36328125" customWidth="1"/>
    <col min="12" max="23" width="32.36328125" customWidth="1"/>
    <col min="24" max="24" width="26.08984375" customWidth="1"/>
    <col min="25" max="25" width="32.54296875" customWidth="1"/>
    <col min="26" max="26" width="32.7265625" customWidth="1"/>
    <col min="27" max="30" width="33.36328125" customWidth="1"/>
    <col min="31" max="41" width="37.1796875" customWidth="1"/>
    <col min="42" max="42" width="30.6328125" customWidth="1"/>
    <col min="43" max="43" width="37.90625" customWidth="1"/>
    <col min="44" max="44" width="30.36328125" customWidth="1"/>
    <col min="45" max="49" width="30.54296875" customWidth="1"/>
    <col min="50" max="50" width="31.81640625" customWidth="1"/>
    <col min="51" max="51" width="26" customWidth="1"/>
    <col min="52" max="55" width="26.7265625" customWidth="1"/>
    <col min="56" max="56" width="26" customWidth="1"/>
    <col min="57" max="57" width="28.54296875" customWidth="1"/>
    <col min="58" max="60" width="26.6328125" customWidth="1"/>
    <col min="61" max="61" width="24.6328125" customWidth="1"/>
    <col min="62" max="62" width="22.90625" customWidth="1"/>
    <col min="63" max="63" width="23.08984375" customWidth="1"/>
    <col min="64" max="64" width="21" customWidth="1"/>
    <col min="65" max="65" width="21.26953125" customWidth="1"/>
    <col min="66" max="67" width="28.453125" customWidth="1"/>
    <col min="68" max="68" width="26.26953125" customWidth="1"/>
    <col min="69" max="69" width="24.26953125" customWidth="1"/>
    <col min="70" max="70" width="24.08984375" customWidth="1"/>
    <col min="71" max="71" width="30.54296875" customWidth="1"/>
  </cols>
  <sheetData>
    <row r="3" spans="2:71" x14ac:dyDescent="0.35">
      <c r="D3" s="109" t="s">
        <v>178</v>
      </c>
      <c r="E3" s="472" t="s">
        <v>106</v>
      </c>
      <c r="F3" s="476"/>
      <c r="G3" s="476"/>
      <c r="H3" s="476"/>
      <c r="I3" s="476"/>
      <c r="J3" s="476"/>
      <c r="K3" s="476"/>
      <c r="L3" s="476"/>
      <c r="M3" s="476"/>
      <c r="N3" s="476"/>
      <c r="O3" s="476"/>
      <c r="P3" s="476"/>
      <c r="Q3" s="476"/>
      <c r="R3" s="476"/>
      <c r="S3" s="476"/>
      <c r="T3" s="476"/>
      <c r="U3" s="476"/>
      <c r="V3" s="476"/>
      <c r="W3" s="476"/>
      <c r="X3" s="473"/>
      <c r="Y3" s="477" t="s">
        <v>117</v>
      </c>
      <c r="Z3" s="478"/>
      <c r="AA3" s="478"/>
      <c r="AB3" s="478"/>
      <c r="AC3" s="478"/>
      <c r="AD3" s="478"/>
      <c r="AE3" s="478"/>
      <c r="AF3" s="478"/>
      <c r="AG3" s="478"/>
      <c r="AH3" s="478"/>
      <c r="AI3" s="478"/>
      <c r="AJ3" s="478"/>
      <c r="AK3" s="478"/>
      <c r="AL3" s="478"/>
      <c r="AM3" s="478"/>
      <c r="AN3" s="478"/>
      <c r="AO3" s="478"/>
      <c r="AP3" s="479"/>
      <c r="AQ3" s="469" t="s">
        <v>124</v>
      </c>
      <c r="AR3" s="470"/>
      <c r="AS3" s="470"/>
      <c r="AT3" s="470"/>
      <c r="AU3" s="470"/>
      <c r="AV3" s="470"/>
      <c r="AW3" s="470"/>
      <c r="AX3" s="470"/>
      <c r="AY3" s="470"/>
      <c r="AZ3" s="470"/>
      <c r="BA3" s="470"/>
      <c r="BB3" s="470"/>
      <c r="BC3" s="470"/>
      <c r="BD3" s="470"/>
      <c r="BE3" s="470"/>
      <c r="BF3" s="470"/>
      <c r="BG3" s="470"/>
      <c r="BH3" s="470"/>
      <c r="BI3" s="470"/>
      <c r="BJ3" s="470"/>
      <c r="BK3" s="470"/>
      <c r="BL3" s="470"/>
      <c r="BM3" s="470"/>
      <c r="BN3" s="471"/>
      <c r="BO3" s="480" t="s">
        <v>175</v>
      </c>
      <c r="BP3" s="481"/>
      <c r="BQ3" s="481"/>
      <c r="BR3" s="481"/>
      <c r="BS3" s="482"/>
    </row>
    <row r="4" spans="2:71" x14ac:dyDescent="0.35">
      <c r="D4" s="131" t="s">
        <v>179</v>
      </c>
      <c r="E4" s="26" t="s">
        <v>143</v>
      </c>
      <c r="F4" s="26" t="s">
        <v>144</v>
      </c>
      <c r="G4" s="26" t="s">
        <v>101</v>
      </c>
      <c r="H4" s="26" t="s">
        <v>101</v>
      </c>
      <c r="I4" s="26" t="s">
        <v>144</v>
      </c>
      <c r="J4" s="26" t="s">
        <v>263</v>
      </c>
      <c r="K4" s="26" t="s">
        <v>101</v>
      </c>
      <c r="L4" s="26" t="s">
        <v>263</v>
      </c>
      <c r="M4" s="26" t="s">
        <v>399</v>
      </c>
      <c r="N4" s="26" t="s">
        <v>101</v>
      </c>
      <c r="O4" s="26" t="s">
        <v>399</v>
      </c>
      <c r="P4" s="26" t="s">
        <v>151</v>
      </c>
      <c r="Q4" s="26" t="s">
        <v>101</v>
      </c>
      <c r="R4" s="26" t="s">
        <v>101</v>
      </c>
      <c r="S4" s="26" t="s">
        <v>151</v>
      </c>
      <c r="T4" s="23" t="s">
        <v>180</v>
      </c>
      <c r="U4" s="23" t="s">
        <v>101</v>
      </c>
      <c r="V4" s="23" t="s">
        <v>101</v>
      </c>
      <c r="W4" s="23" t="s">
        <v>180</v>
      </c>
      <c r="X4" s="23" t="s">
        <v>149</v>
      </c>
      <c r="Y4" s="46" t="s">
        <v>265</v>
      </c>
      <c r="Z4" s="46" t="s">
        <v>101</v>
      </c>
      <c r="AA4" s="46" t="s">
        <v>265</v>
      </c>
      <c r="AB4" s="46" t="s">
        <v>401</v>
      </c>
      <c r="AC4" s="46" t="s">
        <v>101</v>
      </c>
      <c r="AD4" s="46" t="s">
        <v>401</v>
      </c>
      <c r="AE4" s="46" t="s">
        <v>154</v>
      </c>
      <c r="AF4" s="46" t="s">
        <v>101</v>
      </c>
      <c r="AG4" s="46" t="s">
        <v>101</v>
      </c>
      <c r="AH4" s="46" t="s">
        <v>101</v>
      </c>
      <c r="AI4" s="46" t="s">
        <v>176</v>
      </c>
      <c r="AJ4" s="46" t="s">
        <v>156</v>
      </c>
      <c r="AK4" s="46" t="s">
        <v>101</v>
      </c>
      <c r="AL4" s="46" t="s">
        <v>156</v>
      </c>
      <c r="AM4" s="46" t="s">
        <v>158</v>
      </c>
      <c r="AN4" s="46" t="s">
        <v>101</v>
      </c>
      <c r="AO4" s="46" t="s">
        <v>158</v>
      </c>
      <c r="AP4" s="42" t="s">
        <v>150</v>
      </c>
      <c r="AQ4" s="55" t="s">
        <v>34</v>
      </c>
      <c r="AR4" s="55" t="s">
        <v>101</v>
      </c>
      <c r="AS4" s="55" t="s">
        <v>160</v>
      </c>
      <c r="AT4" s="55" t="s">
        <v>184</v>
      </c>
      <c r="AU4" s="55" t="s">
        <v>101</v>
      </c>
      <c r="AV4" s="55" t="s">
        <v>101</v>
      </c>
      <c r="AW4" s="55" t="s">
        <v>184</v>
      </c>
      <c r="AX4" s="55" t="s">
        <v>266</v>
      </c>
      <c r="AY4" s="55" t="s">
        <v>101</v>
      </c>
      <c r="AZ4" s="55" t="s">
        <v>137</v>
      </c>
      <c r="BA4" s="55" t="s">
        <v>404</v>
      </c>
      <c r="BB4" s="55" t="s">
        <v>101</v>
      </c>
      <c r="BC4" s="55" t="s">
        <v>137</v>
      </c>
      <c r="BD4" s="55" t="s">
        <v>101</v>
      </c>
      <c r="BE4" s="55" t="s">
        <v>101</v>
      </c>
      <c r="BF4" s="55" t="s">
        <v>101</v>
      </c>
      <c r="BG4" s="55" t="s">
        <v>137</v>
      </c>
      <c r="BH4" s="55" t="s">
        <v>101</v>
      </c>
      <c r="BI4" s="55" t="s">
        <v>137</v>
      </c>
      <c r="BJ4" s="55" t="s">
        <v>164</v>
      </c>
      <c r="BK4" s="55" t="s">
        <v>101</v>
      </c>
      <c r="BL4" s="55" t="s">
        <v>101</v>
      </c>
      <c r="BM4" s="55" t="s">
        <v>164</v>
      </c>
      <c r="BN4" s="54" t="s">
        <v>168</v>
      </c>
      <c r="BO4" s="91" t="s">
        <v>172</v>
      </c>
      <c r="BP4" s="80" t="s">
        <v>101</v>
      </c>
      <c r="BQ4" s="80" t="s">
        <v>101</v>
      </c>
      <c r="BR4" s="90" t="s">
        <v>172</v>
      </c>
      <c r="BS4" s="80" t="s">
        <v>174</v>
      </c>
    </row>
    <row r="5" spans="2:71" x14ac:dyDescent="0.35">
      <c r="B5" s="41" t="s">
        <v>0</v>
      </c>
      <c r="C5" s="73" t="s">
        <v>1</v>
      </c>
      <c r="D5" s="132" t="s">
        <v>454</v>
      </c>
      <c r="E5" s="27" t="s">
        <v>454</v>
      </c>
      <c r="F5" s="27" t="s">
        <v>461</v>
      </c>
      <c r="G5" s="27" t="s">
        <v>146</v>
      </c>
      <c r="H5" s="27" t="s">
        <v>147</v>
      </c>
      <c r="I5" s="27" t="s">
        <v>454</v>
      </c>
      <c r="J5" s="27" t="s">
        <v>462</v>
      </c>
      <c r="K5" s="27" t="s">
        <v>148</v>
      </c>
      <c r="L5" s="27" t="s">
        <v>454</v>
      </c>
      <c r="M5" s="27" t="s">
        <v>463</v>
      </c>
      <c r="N5" s="27" t="s">
        <v>393</v>
      </c>
      <c r="O5" s="27" t="s">
        <v>454</v>
      </c>
      <c r="P5" s="27" t="s">
        <v>464</v>
      </c>
      <c r="Q5" s="27" t="s">
        <v>152</v>
      </c>
      <c r="R5" s="27" t="s">
        <v>153</v>
      </c>
      <c r="S5" s="27" t="s">
        <v>454</v>
      </c>
      <c r="T5" s="25" t="s">
        <v>465</v>
      </c>
      <c r="U5" s="25" t="s">
        <v>181</v>
      </c>
      <c r="V5" s="25" t="s">
        <v>157</v>
      </c>
      <c r="W5" s="25" t="s">
        <v>454</v>
      </c>
      <c r="X5" s="403" t="s">
        <v>454</v>
      </c>
      <c r="Y5" s="219" t="s">
        <v>466</v>
      </c>
      <c r="Z5" s="47" t="s">
        <v>148</v>
      </c>
      <c r="AA5" s="47" t="s">
        <v>454</v>
      </c>
      <c r="AB5" s="219" t="s">
        <v>463</v>
      </c>
      <c r="AC5" s="219" t="s">
        <v>393</v>
      </c>
      <c r="AD5" s="219" t="s">
        <v>454</v>
      </c>
      <c r="AE5" s="47" t="s">
        <v>464</v>
      </c>
      <c r="AF5" s="47" t="s">
        <v>152</v>
      </c>
      <c r="AG5" s="47" t="s">
        <v>153</v>
      </c>
      <c r="AH5" s="47" t="s">
        <v>155</v>
      </c>
      <c r="AI5" s="47" t="s">
        <v>454</v>
      </c>
      <c r="AJ5" s="47" t="s">
        <v>467</v>
      </c>
      <c r="AK5" s="47" t="s">
        <v>157</v>
      </c>
      <c r="AL5" s="47" t="s">
        <v>454</v>
      </c>
      <c r="AM5" s="47" t="s">
        <v>452</v>
      </c>
      <c r="AN5" s="47" t="s">
        <v>157</v>
      </c>
      <c r="AO5" s="47" t="s">
        <v>454</v>
      </c>
      <c r="AP5" s="404" t="s">
        <v>454</v>
      </c>
      <c r="AQ5" s="56" t="s">
        <v>455</v>
      </c>
      <c r="AR5" s="56" t="s">
        <v>159</v>
      </c>
      <c r="AS5" s="56" t="s">
        <v>454</v>
      </c>
      <c r="AT5" s="130" t="s">
        <v>455</v>
      </c>
      <c r="AU5" s="130" t="s">
        <v>185</v>
      </c>
      <c r="AV5" s="130" t="s">
        <v>186</v>
      </c>
      <c r="AW5" s="130" t="s">
        <v>454</v>
      </c>
      <c r="AX5" s="130" t="s">
        <v>463</v>
      </c>
      <c r="AY5" s="56" t="s">
        <v>161</v>
      </c>
      <c r="AZ5" s="56" t="s">
        <v>454</v>
      </c>
      <c r="BA5" s="130" t="s">
        <v>463</v>
      </c>
      <c r="BB5" s="130" t="s">
        <v>393</v>
      </c>
      <c r="BC5" s="130" t="s">
        <v>454</v>
      </c>
      <c r="BD5" s="56" t="s">
        <v>162</v>
      </c>
      <c r="BE5" s="56" t="s">
        <v>152</v>
      </c>
      <c r="BF5" s="56" t="s">
        <v>153</v>
      </c>
      <c r="BG5" s="56" t="s">
        <v>455</v>
      </c>
      <c r="BH5" s="56" t="s">
        <v>177</v>
      </c>
      <c r="BI5" s="56" t="s">
        <v>454</v>
      </c>
      <c r="BJ5" s="56" t="s">
        <v>468</v>
      </c>
      <c r="BK5" s="56" t="s">
        <v>166</v>
      </c>
      <c r="BL5" s="56" t="s">
        <v>167</v>
      </c>
      <c r="BM5" s="56" t="s">
        <v>454</v>
      </c>
      <c r="BN5" s="129" t="s">
        <v>454</v>
      </c>
      <c r="BO5" s="104" t="s">
        <v>461</v>
      </c>
      <c r="BP5" s="89" t="s">
        <v>173</v>
      </c>
      <c r="BQ5" s="89" t="s">
        <v>146</v>
      </c>
      <c r="BR5" s="88" t="s">
        <v>454</v>
      </c>
      <c r="BS5" s="81" t="s">
        <v>454</v>
      </c>
    </row>
    <row r="6" spans="2:71" x14ac:dyDescent="0.35">
      <c r="B6" s="35" t="s">
        <v>3</v>
      </c>
      <c r="C6" s="74" t="s">
        <v>4</v>
      </c>
      <c r="D6" s="170">
        <f>X6+AP6+BN6+BS6</f>
        <v>-1.4649388394535341</v>
      </c>
      <c r="E6" s="29">
        <f>'Simapro Processes'!K4</f>
        <v>1.6E-2</v>
      </c>
      <c r="F6" s="29">
        <f>'Simapro Processes'!J4</f>
        <v>8.9200000000000002E-2</v>
      </c>
      <c r="G6" s="166">
        <f>0.804</f>
        <v>0.80400000000000005</v>
      </c>
      <c r="H6" s="166">
        <f>0.91</f>
        <v>0.91</v>
      </c>
      <c r="I6" s="29">
        <f>F6*G6*H6</f>
        <v>6.5262288000000016E-2</v>
      </c>
      <c r="J6" s="28">
        <f>'Landfill PET - S to Comp'!I6</f>
        <v>4.5236272999999994E-3</v>
      </c>
      <c r="K6" s="168">
        <f>1 - G6</f>
        <v>0.19599999999999995</v>
      </c>
      <c r="L6" s="29">
        <f>J6*K6</f>
        <v>8.8663095079999962E-4</v>
      </c>
      <c r="M6" s="28">
        <f>'Landfill PET - S to L "Extra"'!I6</f>
        <v>4.52052002E-3</v>
      </c>
      <c r="N6" s="28">
        <f>(1-K6)*(1-H6)</f>
        <v>7.235999999999998E-2</v>
      </c>
      <c r="O6" s="28">
        <f>N6*M6</f>
        <v>3.2710482864719989E-4</v>
      </c>
      <c r="P6" s="29">
        <f>'Simapro Processes'!N4</f>
        <v>1.37E-2</v>
      </c>
      <c r="Q6" s="29">
        <f>0.00637</f>
        <v>6.3699999999999998E-3</v>
      </c>
      <c r="R6" s="161">
        <f>G6*H6</f>
        <v>0.73164000000000007</v>
      </c>
      <c r="S6" s="29">
        <f>P6*Q6*R6</f>
        <v>6.3849491160000005E-5</v>
      </c>
      <c r="T6" s="28">
        <f>'Simapro Processes'!W4</f>
        <v>4.8599999999999997E-3</v>
      </c>
      <c r="U6" s="162">
        <f>0.509</f>
        <v>0.50900000000000001</v>
      </c>
      <c r="V6" s="163">
        <f>U6*Q6*R6</f>
        <v>2.3722183211999999E-3</v>
      </c>
      <c r="W6" s="402">
        <f>T6*V6</f>
        <v>1.1528981041031999E-5</v>
      </c>
      <c r="X6" s="67">
        <f>E6+I6+L6+O6+S6+W6</f>
        <v>8.2551402251648254E-2</v>
      </c>
      <c r="Y6" s="155">
        <f>'Landfill PET - S to Comp'!Q6</f>
        <v>6.7802043700000009E-2</v>
      </c>
      <c r="Z6" s="215">
        <f>K6</f>
        <v>0.19599999999999995</v>
      </c>
      <c r="AA6" s="154">
        <f>Y6*Z6</f>
        <v>1.3289200565199999E-2</v>
      </c>
      <c r="AB6" s="154">
        <f>'Landfill PET - S to L "Extra"'!Q6</f>
        <v>6.7866468400000005E-2</v>
      </c>
      <c r="AC6" s="68">
        <f>N6</f>
        <v>7.235999999999998E-2</v>
      </c>
      <c r="AD6" s="155">
        <f>AC6*AB6</f>
        <v>4.9108176534239985E-3</v>
      </c>
      <c r="AE6" s="155">
        <f>'Simapro Processes'!L4</f>
        <v>0.25700000000000001</v>
      </c>
      <c r="AF6" s="68">
        <f>0.00637</f>
        <v>6.3699999999999998E-3</v>
      </c>
      <c r="AG6" s="158">
        <f>R6</f>
        <v>0.73164000000000007</v>
      </c>
      <c r="AH6" s="159">
        <f>0.509</f>
        <v>0.50900000000000001</v>
      </c>
      <c r="AI6" s="68">
        <f>AE6*AF6*AG6</f>
        <v>1.1977605276000001E-3</v>
      </c>
      <c r="AJ6" s="68">
        <f>'Simapro Processes'!U4</f>
        <v>6.3799999999999996E-2</v>
      </c>
      <c r="AK6" s="68">
        <f>AF6*AG6*AH6</f>
        <v>2.3722183211999999E-3</v>
      </c>
      <c r="AL6" s="68">
        <f>AJ6*AK6</f>
        <v>1.5134752889255998E-4</v>
      </c>
      <c r="AM6" s="68">
        <f>'Simapro Processes'!V4</f>
        <v>0.68500000000000005</v>
      </c>
      <c r="AN6" s="68">
        <f>AK6</f>
        <v>2.3722183211999999E-3</v>
      </c>
      <c r="AO6" s="154">
        <f>AM6*AN6</f>
        <v>1.6249695500220001E-3</v>
      </c>
      <c r="AP6" s="69">
        <f>AA6+AD6+AI6-AL6+AO6</f>
        <v>2.0871400767353439E-2</v>
      </c>
      <c r="AQ6" s="150">
        <f>'Simapro Processes'!D4</f>
        <v>2400000</v>
      </c>
      <c r="AR6" s="133">
        <f>0.000000002</f>
        <v>2.0000000000000001E-9</v>
      </c>
      <c r="AS6" s="147">
        <f>AQ6*AR6</f>
        <v>4.8000000000000004E-3</v>
      </c>
      <c r="AT6" s="147">
        <f>'Simapro Processes'!G4</f>
        <v>32000000</v>
      </c>
      <c r="AU6" s="133">
        <f>0.00000000567</f>
        <v>5.6699999999999997E-9</v>
      </c>
      <c r="AV6" s="150">
        <f>AF6*AG6</f>
        <v>4.6605468000000001E-3</v>
      </c>
      <c r="AW6" s="220">
        <f>AT6*AU6*AV6</f>
        <v>8.4560961139199995E-4</v>
      </c>
      <c r="AX6" s="133">
        <f>'Landfill PET - S to Comp'!X6</f>
        <v>2.4284494000000002E-3</v>
      </c>
      <c r="AY6" s="221">
        <f>Z6</f>
        <v>0.19599999999999995</v>
      </c>
      <c r="AZ6" s="147">
        <f>AX6*AY6</f>
        <v>4.7597608239999993E-4</v>
      </c>
      <c r="BA6" s="147">
        <f>'Landfill PET - S to L "Extra"'!V6</f>
        <v>2.42836111644E-3</v>
      </c>
      <c r="BB6" s="133">
        <f>AC6</f>
        <v>7.235999999999998E-2</v>
      </c>
      <c r="BC6" s="150">
        <f>BB6*BA6</f>
        <v>1.7571621038559834E-4</v>
      </c>
      <c r="BD6" s="405">
        <f>0.509</f>
        <v>0.50900000000000001</v>
      </c>
      <c r="BE6" s="133">
        <f>0.00637</f>
        <v>6.3699999999999998E-3</v>
      </c>
      <c r="BF6" s="146">
        <f>AG6</f>
        <v>0.73164000000000007</v>
      </c>
      <c r="BG6" s="133">
        <f>'Simapro Processes'!F4</f>
        <v>6070000</v>
      </c>
      <c r="BH6" s="133">
        <f>0.000000000556</f>
        <v>5.5600000000000004E-10</v>
      </c>
      <c r="BI6" s="133">
        <f>BG6*BH6*BD6*BE6*BF6</f>
        <v>8.0060470565843059E-6</v>
      </c>
      <c r="BJ6" s="133">
        <f>'Simapro Processes'!H4</f>
        <v>749</v>
      </c>
      <c r="BK6" s="133">
        <f>0.000218</f>
        <v>2.1800000000000001E-4</v>
      </c>
      <c r="BL6" s="133">
        <f>BE6*BF6</f>
        <v>4.6605468000000001E-3</v>
      </c>
      <c r="BM6" s="147">
        <f>BJ6*BK6*BL6</f>
        <v>7.6098340259760002E-4</v>
      </c>
      <c r="BN6" s="135">
        <f>AS6+AZ6+BC6+BI6+BM6+AW6</f>
        <v>7.0662913538317822E-3</v>
      </c>
      <c r="BO6" s="140">
        <f>'Simapro Processes'!I4</f>
        <v>2.1532829449269686</v>
      </c>
      <c r="BP6" s="141">
        <f>0.91</f>
        <v>0.91</v>
      </c>
      <c r="BQ6" s="141">
        <f>0.804</f>
        <v>0.80400000000000005</v>
      </c>
      <c r="BR6" s="142">
        <f>BO6*BP6*BQ6</f>
        <v>1.5754279338263675</v>
      </c>
      <c r="BS6" s="137">
        <f>-BR6</f>
        <v>-1.5754279338263675</v>
      </c>
    </row>
    <row r="7" spans="2:71" x14ac:dyDescent="0.35">
      <c r="B7" s="36" t="s">
        <v>2</v>
      </c>
      <c r="C7" s="75" t="s">
        <v>5</v>
      </c>
      <c r="D7" s="110">
        <f t="shared" ref="D7:D23" si="0">X7+AP7+BN7+BS7</f>
        <v>-1.240282852133838E-8</v>
      </c>
      <c r="E7" s="30">
        <f>'Simapro Processes'!K5</f>
        <v>5.9099999999999995E-11</v>
      </c>
      <c r="F7" s="30">
        <f>'Simapro Processes'!J5</f>
        <v>2.36E-8</v>
      </c>
      <c r="G7" s="86">
        <f t="shared" ref="G7:G23" si="1">0.804</f>
        <v>0.80400000000000005</v>
      </c>
      <c r="H7" s="86">
        <f t="shared" ref="H7:H23" si="2">0.91</f>
        <v>0.91</v>
      </c>
      <c r="I7" s="30">
        <f t="shared" ref="I7:I23" si="3">F7*G7*H7</f>
        <v>1.7266704E-8</v>
      </c>
      <c r="J7" s="30">
        <f>'Landfill PET - S to Comp'!I7</f>
        <v>2.8922041999999997E-10</v>
      </c>
      <c r="K7" s="92">
        <f t="shared" ref="K7:K23" si="4">1 - G7</f>
        <v>0.19599999999999995</v>
      </c>
      <c r="L7" s="30">
        <f t="shared" ref="L7:L23" si="5">J7*K7</f>
        <v>5.6687202319999977E-11</v>
      </c>
      <c r="M7" s="30">
        <f>'Landfill PET - S to L "Extra"'!I7</f>
        <v>2.8903135099999999E-10</v>
      </c>
      <c r="N7" s="30">
        <f t="shared" ref="N7:N23" si="6">(1-K7)*(1-H7)</f>
        <v>7.235999999999998E-2</v>
      </c>
      <c r="O7" s="30">
        <f t="shared" ref="O7:O23" si="7">N7*M7</f>
        <v>2.0914308558359994E-11</v>
      </c>
      <c r="P7" s="30">
        <f>'Simapro Processes'!N5</f>
        <v>3.8700000000000001E-10</v>
      </c>
      <c r="Q7" s="30">
        <f t="shared" ref="Q7:Q23" si="8">0.00637</f>
        <v>6.3699999999999998E-3</v>
      </c>
      <c r="R7" s="92">
        <f t="shared" ref="R7:R23" si="9">G7*H7</f>
        <v>0.73164000000000007</v>
      </c>
      <c r="S7" s="30">
        <f t="shared" ref="S7:S23" si="10">P7*Q7*R7</f>
        <v>1.8036316116E-12</v>
      </c>
      <c r="T7" s="30">
        <f>'Simapro Processes'!W5</f>
        <v>2.9300000000000002E-10</v>
      </c>
      <c r="U7" s="113">
        <f t="shared" ref="U7:U23" si="11">0.509</f>
        <v>0.50900000000000001</v>
      </c>
      <c r="V7" s="93">
        <f t="shared" ref="V7:V23" si="12">U7*Q7*R7</f>
        <v>2.3722183211999999E-3</v>
      </c>
      <c r="W7" s="115">
        <f t="shared" ref="W7:W23" si="13">T7*V7</f>
        <v>6.9505996811159999E-13</v>
      </c>
      <c r="X7" s="33">
        <f t="shared" ref="X7:X23" si="14">E7+I7+L7+O7+S7+W7</f>
        <v>1.7405904202458073E-8</v>
      </c>
      <c r="Y7" s="96">
        <f>'Landfill PET - S to Comp'!Q7</f>
        <v>0</v>
      </c>
      <c r="Z7" s="216">
        <f t="shared" ref="Z7:Z23" si="15">K7</f>
        <v>0.19599999999999995</v>
      </c>
      <c r="AA7" s="118">
        <f t="shared" ref="AA7:AA23" si="16">Y7*Z7</f>
        <v>0</v>
      </c>
      <c r="AB7" s="118">
        <f>'Landfill PET - S to L "Extra"'!Q7</f>
        <v>0</v>
      </c>
      <c r="AC7" s="49">
        <f t="shared" ref="AC7:AC23" si="17">N7</f>
        <v>7.235999999999998E-2</v>
      </c>
      <c r="AD7" s="96">
        <f t="shared" ref="AD7:AD23" si="18">AC7*AB7</f>
        <v>0</v>
      </c>
      <c r="AE7" s="96">
        <f>'Simapro Processes'!L5</f>
        <v>0</v>
      </c>
      <c r="AF7" s="49">
        <f t="shared" ref="AF7:AF23" si="19">0.00637</f>
        <v>6.3699999999999998E-3</v>
      </c>
      <c r="AG7" s="95">
        <f t="shared" ref="AG7:AG23" si="20">R7</f>
        <v>0.73164000000000007</v>
      </c>
      <c r="AH7" s="71">
        <f t="shared" ref="AH7:AH23" si="21">0.509</f>
        <v>0.50900000000000001</v>
      </c>
      <c r="AI7" s="49">
        <f t="shared" ref="AI7:AI23" si="22">AE7*AF7*AG7</f>
        <v>0</v>
      </c>
      <c r="AJ7" s="49">
        <f>'Simapro Processes'!U5</f>
        <v>0</v>
      </c>
      <c r="AK7" s="49">
        <f t="shared" ref="AK7:AK23" si="23">AF7*AG7*AH7</f>
        <v>2.3722183211999999E-3</v>
      </c>
      <c r="AL7" s="49">
        <f t="shared" ref="AL7:AL23" si="24">AJ7*AK7</f>
        <v>0</v>
      </c>
      <c r="AM7" s="49">
        <f>'Simapro Processes'!V5</f>
        <v>0</v>
      </c>
      <c r="AN7" s="49">
        <f t="shared" ref="AN7:AN23" si="25">AK7</f>
        <v>2.3722183211999999E-3</v>
      </c>
      <c r="AO7" s="118">
        <f t="shared" ref="AO7:AO23" si="26">AM7*AN7</f>
        <v>0</v>
      </c>
      <c r="AP7" s="52">
        <f t="shared" ref="AP7:AP23" si="27">AA7+AD7+AI7-AL7+AO7</f>
        <v>0</v>
      </c>
      <c r="AQ7" s="100">
        <f>'Simapro Processes'!D5</f>
        <v>0.16900000000000001</v>
      </c>
      <c r="AR7" s="59">
        <f t="shared" ref="AR7:AR23" si="28">0.000000002</f>
        <v>2.0000000000000001E-9</v>
      </c>
      <c r="AS7" s="122">
        <f t="shared" ref="AS7:AS23" si="29">AQ7*AR7</f>
        <v>3.3800000000000002E-10</v>
      </c>
      <c r="AT7" s="122">
        <f>'Simapro Processes'!G5</f>
        <v>1.1499999999999999</v>
      </c>
      <c r="AU7" s="59">
        <f t="shared" ref="AU7:AU23" si="30">0.00000000567</f>
        <v>5.6699999999999997E-9</v>
      </c>
      <c r="AV7" s="100">
        <f t="shared" ref="AV7:AV23" si="31">AF7*AG7</f>
        <v>4.6605468000000001E-3</v>
      </c>
      <c r="AW7" s="125">
        <f t="shared" ref="AW7:AW23" si="32">AT7*AU7*AV7</f>
        <v>3.0389095409399996E-11</v>
      </c>
      <c r="AX7" s="59">
        <f>'Landfill PET - S to Comp'!X7</f>
        <v>4.6403252800000001E-10</v>
      </c>
      <c r="AY7" s="127">
        <f t="shared" ref="AY7:AY23" si="33">Z7</f>
        <v>0.19599999999999995</v>
      </c>
      <c r="AZ7" s="122">
        <f t="shared" ref="AZ7:AZ23" si="34">AX7*AY7</f>
        <v>9.0950375487999981E-11</v>
      </c>
      <c r="BA7" s="122">
        <f>'Landfill PET - S to L "Extra"'!V7</f>
        <v>4.6406901071999999E-10</v>
      </c>
      <c r="BB7" s="59">
        <f t="shared" ref="BB7:BB23" si="35">AC7</f>
        <v>7.235999999999998E-2</v>
      </c>
      <c r="BC7" s="100">
        <f t="shared" ref="BC7:BC23" si="36">BB7*BA7</f>
        <v>3.3580033615699192E-11</v>
      </c>
      <c r="BD7" s="406">
        <f t="shared" ref="BD7:BD23" si="37">0.509</f>
        <v>0.50900000000000001</v>
      </c>
      <c r="BE7" s="59">
        <f t="shared" ref="BE7:BE23" si="38">0.00637</f>
        <v>6.3699999999999998E-3</v>
      </c>
      <c r="BF7" s="99">
        <f t="shared" ref="BF7:BF23" si="39">AG7</f>
        <v>0.73164000000000007</v>
      </c>
      <c r="BG7" s="59">
        <f>'Simapro Processes'!F5</f>
        <v>1.1599999999999999</v>
      </c>
      <c r="BH7" s="59">
        <f t="shared" ref="BH7:BH23" si="40">0.000000000556</f>
        <v>5.5600000000000004E-10</v>
      </c>
      <c r="BI7" s="59">
        <f t="shared" ref="BI7:BI23" si="41">BG7*BH7*BD7*BE7*BF7</f>
        <v>1.529985928441152E-12</v>
      </c>
      <c r="BJ7" s="59">
        <f>'Simapro Processes'!H5</f>
        <v>1.9899999999999999E-5</v>
      </c>
      <c r="BK7" s="59">
        <f t="shared" ref="BK7:BK23" si="42">0.000218</f>
        <v>2.1800000000000001E-4</v>
      </c>
      <c r="BL7" s="59">
        <f t="shared" ref="BL7:BL23" si="43">BE7*BF7</f>
        <v>4.6605468000000001E-3</v>
      </c>
      <c r="BM7" s="122">
        <f t="shared" ref="BM7:BM23" si="44">BJ7*BK7*BL7</f>
        <v>2.021838412776E-11</v>
      </c>
      <c r="BN7" s="64">
        <f t="shared" ref="BN7:BN23" si="45">AS7+AZ7+BC7+BI7+BM7+AW7</f>
        <v>5.1466787456930028E-10</v>
      </c>
      <c r="BO7" s="105">
        <f>'Simapro Processes'!I5</f>
        <v>4.1445793830798955E-8</v>
      </c>
      <c r="BP7" s="102">
        <f t="shared" ref="BP7:BP23" si="46">0.91</f>
        <v>0.91</v>
      </c>
      <c r="BQ7" s="102">
        <f t="shared" ref="BQ7:BQ23" si="47">0.804</f>
        <v>0.80400000000000005</v>
      </c>
      <c r="BR7" s="106">
        <f t="shared" ref="BR7:BR23" si="48">BO7*BP7*BQ7</f>
        <v>3.0323400598365754E-8</v>
      </c>
      <c r="BS7" s="83">
        <f t="shared" ref="BS7:BS23" si="49">-BR7</f>
        <v>-3.0323400598365754E-8</v>
      </c>
    </row>
    <row r="8" spans="2:71" x14ac:dyDescent="0.35">
      <c r="B8" s="37" t="s">
        <v>6</v>
      </c>
      <c r="C8" s="76" t="s">
        <v>7</v>
      </c>
      <c r="D8" s="170">
        <f t="shared" si="0"/>
        <v>-5.0744823452763725E-3</v>
      </c>
      <c r="E8" s="29">
        <f>'Simapro Processes'!K6</f>
        <v>4.2200000000000003E-5</v>
      </c>
      <c r="F8" s="29">
        <f>'Simapro Processes'!J6</f>
        <v>6.3900000000000003E-4</v>
      </c>
      <c r="G8" s="166">
        <f t="shared" si="1"/>
        <v>0.80400000000000005</v>
      </c>
      <c r="H8" s="166">
        <f t="shared" si="2"/>
        <v>0.91</v>
      </c>
      <c r="I8" s="29">
        <f t="shared" si="3"/>
        <v>4.675179600000001E-4</v>
      </c>
      <c r="J8" s="29">
        <f>'Landfill PET - S to Comp'!I8</f>
        <v>3.3325359000000006E-5</v>
      </c>
      <c r="K8" s="161">
        <f t="shared" si="4"/>
        <v>0.19599999999999995</v>
      </c>
      <c r="L8" s="29">
        <f t="shared" si="5"/>
        <v>6.5317703639999995E-6</v>
      </c>
      <c r="M8" s="29">
        <f>'Landfill PET - S to L "Extra"'!I8</f>
        <v>3.3303627300000006E-5</v>
      </c>
      <c r="N8" s="29">
        <f t="shared" si="6"/>
        <v>7.235999999999998E-2</v>
      </c>
      <c r="O8" s="29">
        <f t="shared" si="7"/>
        <v>2.4098504714279998E-6</v>
      </c>
      <c r="P8" s="29">
        <f>'Simapro Processes'!N6</f>
        <v>5.4599999999999999E-5</v>
      </c>
      <c r="Q8" s="29">
        <f t="shared" si="8"/>
        <v>6.3699999999999998E-3</v>
      </c>
      <c r="R8" s="161">
        <f t="shared" si="9"/>
        <v>0.73164000000000007</v>
      </c>
      <c r="S8" s="29">
        <f t="shared" si="10"/>
        <v>2.5446585528E-7</v>
      </c>
      <c r="T8" s="29">
        <f>'Simapro Processes'!W6</f>
        <v>3.3899999999999997E-5</v>
      </c>
      <c r="U8" s="164">
        <f t="shared" si="11"/>
        <v>0.50900000000000001</v>
      </c>
      <c r="V8" s="165">
        <f t="shared" si="12"/>
        <v>2.3722183211999999E-3</v>
      </c>
      <c r="W8" s="207">
        <f t="shared" si="13"/>
        <v>8.0418201088679996E-8</v>
      </c>
      <c r="X8" s="32">
        <f t="shared" si="14"/>
        <v>5.1899446489179666E-4</v>
      </c>
      <c r="Y8" s="157">
        <f>'Landfill PET - S to Comp'!Q8</f>
        <v>1.3626000999999998E-6</v>
      </c>
      <c r="Z8" s="217">
        <f t="shared" si="15"/>
        <v>0.19599999999999995</v>
      </c>
      <c r="AA8" s="156">
        <f t="shared" si="16"/>
        <v>2.6706961959999988E-7</v>
      </c>
      <c r="AB8" s="156">
        <f>'Landfill PET - S to L "Extra"'!Q8</f>
        <v>1.3609843999999999E-6</v>
      </c>
      <c r="AC8" s="48">
        <f t="shared" si="17"/>
        <v>7.235999999999998E-2</v>
      </c>
      <c r="AD8" s="157">
        <f t="shared" si="18"/>
        <v>9.8480831183999964E-8</v>
      </c>
      <c r="AE8" s="157">
        <f>'Simapro Processes'!L6</f>
        <v>2.31E-3</v>
      </c>
      <c r="AF8" s="48">
        <f t="shared" si="19"/>
        <v>6.3699999999999998E-3</v>
      </c>
      <c r="AG8" s="160">
        <f t="shared" si="20"/>
        <v>0.73164000000000007</v>
      </c>
      <c r="AH8" s="70">
        <f t="shared" si="21"/>
        <v>0.50900000000000001</v>
      </c>
      <c r="AI8" s="48">
        <f t="shared" si="22"/>
        <v>1.0765863108000001E-5</v>
      </c>
      <c r="AJ8" s="48">
        <f>'Simapro Processes'!U6</f>
        <v>2.9600000000000001E-5</v>
      </c>
      <c r="AK8" s="48">
        <f t="shared" si="23"/>
        <v>2.3722183211999999E-3</v>
      </c>
      <c r="AL8" s="48">
        <f t="shared" si="24"/>
        <v>7.0217662307520002E-8</v>
      </c>
      <c r="AM8" s="48">
        <f>'Simapro Processes'!V6</f>
        <v>3.8800000000000001E-5</v>
      </c>
      <c r="AN8" s="48">
        <f t="shared" si="25"/>
        <v>2.3722183211999999E-3</v>
      </c>
      <c r="AO8" s="156">
        <f t="shared" si="26"/>
        <v>9.2042070862560001E-8</v>
      </c>
      <c r="AP8" s="51">
        <f t="shared" si="27"/>
        <v>1.1153237967339041E-5</v>
      </c>
      <c r="AQ8" s="151">
        <f>'Simapro Processes'!D6</f>
        <v>21500</v>
      </c>
      <c r="AR8" s="57">
        <f t="shared" si="28"/>
        <v>2.0000000000000001E-9</v>
      </c>
      <c r="AS8" s="149">
        <f t="shared" si="29"/>
        <v>4.3000000000000002E-5</v>
      </c>
      <c r="AT8" s="149">
        <f>'Simapro Processes'!G6</f>
        <v>138000</v>
      </c>
      <c r="AU8" s="57">
        <f t="shared" si="30"/>
        <v>5.6699999999999997E-9</v>
      </c>
      <c r="AV8" s="151">
        <f t="shared" si="31"/>
        <v>4.6605468000000001E-3</v>
      </c>
      <c r="AW8" s="152">
        <f t="shared" si="32"/>
        <v>3.6466914491279998E-6</v>
      </c>
      <c r="AX8" s="57">
        <f>'Landfill PET - S to Comp'!X8</f>
        <v>1.512252092E-5</v>
      </c>
      <c r="AY8" s="153">
        <f t="shared" si="33"/>
        <v>0.19599999999999995</v>
      </c>
      <c r="AZ8" s="149">
        <f t="shared" si="34"/>
        <v>2.9640141003199991E-6</v>
      </c>
      <c r="BA8" s="149">
        <f>'Landfill PET - S to L "Extra"'!V8</f>
        <v>1.51222487976E-5</v>
      </c>
      <c r="BB8" s="57">
        <f t="shared" si="35"/>
        <v>7.235999999999998E-2</v>
      </c>
      <c r="BC8" s="151">
        <f t="shared" si="36"/>
        <v>1.0942459229943358E-6</v>
      </c>
      <c r="BD8" s="407">
        <f t="shared" si="37"/>
        <v>0.50900000000000001</v>
      </c>
      <c r="BE8" s="57">
        <f t="shared" si="38"/>
        <v>6.3699999999999998E-3</v>
      </c>
      <c r="BF8" s="148">
        <f t="shared" si="39"/>
        <v>0.73164000000000007</v>
      </c>
      <c r="BG8" s="57">
        <f>'Simapro Processes'!F6</f>
        <v>37800</v>
      </c>
      <c r="BH8" s="57">
        <f t="shared" si="40"/>
        <v>5.5600000000000004E-10</v>
      </c>
      <c r="BI8" s="57">
        <f t="shared" si="41"/>
        <v>4.9856438012996173E-8</v>
      </c>
      <c r="BJ8" s="57">
        <f>'Simapro Processes'!H6</f>
        <v>2.66</v>
      </c>
      <c r="BK8" s="57">
        <f t="shared" si="42"/>
        <v>2.1800000000000001E-4</v>
      </c>
      <c r="BL8" s="57">
        <f t="shared" si="43"/>
        <v>4.6605468000000001E-3</v>
      </c>
      <c r="BM8" s="149">
        <f t="shared" si="44"/>
        <v>2.7025578783840003E-6</v>
      </c>
      <c r="BN8" s="63">
        <f t="shared" si="45"/>
        <v>5.3457365788839336E-5</v>
      </c>
      <c r="BO8" s="143">
        <f>'Simapro Processes'!I6</f>
        <v>7.7334309413432121E-3</v>
      </c>
      <c r="BP8" s="144">
        <f t="shared" si="46"/>
        <v>0.91</v>
      </c>
      <c r="BQ8" s="144">
        <f t="shared" si="47"/>
        <v>0.80400000000000005</v>
      </c>
      <c r="BR8" s="145">
        <f t="shared" si="48"/>
        <v>5.6580874139243479E-3</v>
      </c>
      <c r="BS8" s="139">
        <f t="shared" si="49"/>
        <v>-5.6580874139243479E-3</v>
      </c>
    </row>
    <row r="9" spans="2:71" x14ac:dyDescent="0.35">
      <c r="B9" s="36" t="s">
        <v>8</v>
      </c>
      <c r="C9" s="75" t="s">
        <v>9</v>
      </c>
      <c r="D9" s="110">
        <f t="shared" si="0"/>
        <v>-2.9875960375215239E-4</v>
      </c>
      <c r="E9" s="30">
        <f>'Simapro Processes'!K7</f>
        <v>2.8700000000000002E-7</v>
      </c>
      <c r="F9" s="30">
        <f>'Simapro Processes'!J7</f>
        <v>3.6699999999999998E-5</v>
      </c>
      <c r="G9" s="86">
        <f t="shared" si="1"/>
        <v>0.80400000000000005</v>
      </c>
      <c r="H9" s="86">
        <f t="shared" si="2"/>
        <v>0.91</v>
      </c>
      <c r="I9" s="30">
        <f t="shared" si="3"/>
        <v>2.6851188000000002E-5</v>
      </c>
      <c r="J9" s="30">
        <f>'Landfill PET - S to Comp'!I9</f>
        <v>1.5411984000000001E-7</v>
      </c>
      <c r="K9" s="92">
        <f t="shared" si="4"/>
        <v>0.19599999999999995</v>
      </c>
      <c r="L9" s="30">
        <f t="shared" si="5"/>
        <v>3.0207488639999993E-8</v>
      </c>
      <c r="M9" s="30">
        <f>'Landfill PET - S to L "Extra"'!I9</f>
        <v>1.5401990200000001E-7</v>
      </c>
      <c r="N9" s="30">
        <f t="shared" si="6"/>
        <v>7.235999999999998E-2</v>
      </c>
      <c r="O9" s="30">
        <f t="shared" si="7"/>
        <v>1.1144880108719997E-8</v>
      </c>
      <c r="P9" s="30">
        <f>'Simapro Processes'!N7</f>
        <v>3.6799999999999999E-6</v>
      </c>
      <c r="Q9" s="30">
        <f t="shared" si="8"/>
        <v>6.3699999999999998E-3</v>
      </c>
      <c r="R9" s="92">
        <f t="shared" si="9"/>
        <v>0.73164000000000007</v>
      </c>
      <c r="S9" s="30">
        <f t="shared" si="10"/>
        <v>1.7150812223999999E-8</v>
      </c>
      <c r="T9" s="30">
        <f>'Simapro Processes'!W7</f>
        <v>1.86E-7</v>
      </c>
      <c r="U9" s="113">
        <f t="shared" si="11"/>
        <v>0.50900000000000001</v>
      </c>
      <c r="V9" s="93">
        <f t="shared" si="12"/>
        <v>2.3722183211999999E-3</v>
      </c>
      <c r="W9" s="115">
        <f t="shared" si="13"/>
        <v>4.4123260774319996E-10</v>
      </c>
      <c r="X9" s="33">
        <f t="shared" si="14"/>
        <v>2.7197132413580464E-5</v>
      </c>
      <c r="Y9" s="96">
        <f>'Landfill PET - S to Comp'!Q9</f>
        <v>0</v>
      </c>
      <c r="Z9" s="216">
        <f t="shared" si="15"/>
        <v>0.19599999999999995</v>
      </c>
      <c r="AA9" s="118">
        <f t="shared" si="16"/>
        <v>0</v>
      </c>
      <c r="AB9" s="118">
        <f>'Landfill PET - S to L "Extra"'!Q9</f>
        <v>1.1983999999999999E-9</v>
      </c>
      <c r="AC9" s="49">
        <f t="shared" si="17"/>
        <v>7.235999999999998E-2</v>
      </c>
      <c r="AD9" s="96">
        <f t="shared" si="18"/>
        <v>8.6716223999999965E-11</v>
      </c>
      <c r="AE9" s="96">
        <f>'Simapro Processes'!L7</f>
        <v>9.6699999999999998E-4</v>
      </c>
      <c r="AF9" s="49">
        <f t="shared" si="19"/>
        <v>6.3699999999999998E-3</v>
      </c>
      <c r="AG9" s="95">
        <f t="shared" si="20"/>
        <v>0.73164000000000007</v>
      </c>
      <c r="AH9" s="71">
        <f t="shared" si="21"/>
        <v>0.50900000000000001</v>
      </c>
      <c r="AI9" s="49">
        <f t="shared" si="22"/>
        <v>4.5067487556000004E-6</v>
      </c>
      <c r="AJ9" s="49">
        <f>'Simapro Processes'!U7</f>
        <v>0</v>
      </c>
      <c r="AK9" s="49">
        <f t="shared" si="23"/>
        <v>2.3722183211999999E-3</v>
      </c>
      <c r="AL9" s="49">
        <f t="shared" si="24"/>
        <v>0</v>
      </c>
      <c r="AM9" s="49">
        <f>'Simapro Processes'!V7</f>
        <v>1.1199999999999999E-5</v>
      </c>
      <c r="AN9" s="49">
        <f t="shared" si="25"/>
        <v>2.3722183211999999E-3</v>
      </c>
      <c r="AO9" s="118">
        <f t="shared" si="26"/>
        <v>2.6568845197439997E-8</v>
      </c>
      <c r="AP9" s="52">
        <f t="shared" si="27"/>
        <v>4.5334043170214409E-6</v>
      </c>
      <c r="AQ9" s="100">
        <f>'Simapro Processes'!D7</f>
        <v>3140</v>
      </c>
      <c r="AR9" s="59">
        <f t="shared" si="28"/>
        <v>2.0000000000000001E-9</v>
      </c>
      <c r="AS9" s="122">
        <f t="shared" si="29"/>
        <v>6.28E-6</v>
      </c>
      <c r="AT9" s="122">
        <f>'Simapro Processes'!G7</f>
        <v>9500</v>
      </c>
      <c r="AU9" s="59">
        <f t="shared" si="30"/>
        <v>5.6699999999999997E-9</v>
      </c>
      <c r="AV9" s="100">
        <f t="shared" si="31"/>
        <v>4.6605468000000001E-3</v>
      </c>
      <c r="AW9" s="125">
        <f t="shared" si="32"/>
        <v>2.5104035338199996E-7</v>
      </c>
      <c r="AX9" s="59">
        <f>'Landfill PET - S to Comp'!X9</f>
        <v>2.0853781600000001E-7</v>
      </c>
      <c r="AY9" s="127">
        <f t="shared" si="33"/>
        <v>0.19599999999999995</v>
      </c>
      <c r="AZ9" s="122">
        <f t="shared" si="34"/>
        <v>4.0873411935999994E-8</v>
      </c>
      <c r="BA9" s="122">
        <f>'Landfill PET - S to L "Extra"'!V9</f>
        <v>2.0843099533199999E-7</v>
      </c>
      <c r="BB9" s="59">
        <f t="shared" si="35"/>
        <v>7.235999999999998E-2</v>
      </c>
      <c r="BC9" s="100">
        <f t="shared" si="36"/>
        <v>1.5082066822223515E-8</v>
      </c>
      <c r="BD9" s="406">
        <f t="shared" si="37"/>
        <v>0.50900000000000001</v>
      </c>
      <c r="BE9" s="59">
        <f t="shared" si="38"/>
        <v>6.3699999999999998E-3</v>
      </c>
      <c r="BF9" s="99">
        <f t="shared" si="39"/>
        <v>0.73164000000000007</v>
      </c>
      <c r="BG9" s="59">
        <f>'Simapro Processes'!F7</f>
        <v>521</v>
      </c>
      <c r="BH9" s="59">
        <f t="shared" si="40"/>
        <v>5.5600000000000004E-10</v>
      </c>
      <c r="BI9" s="59">
        <f t="shared" si="41"/>
        <v>6.8717471441193138E-10</v>
      </c>
      <c r="BJ9" s="59">
        <f>'Simapro Processes'!H7</f>
        <v>0.13100000000000001</v>
      </c>
      <c r="BK9" s="59">
        <f t="shared" si="42"/>
        <v>2.1800000000000001E-4</v>
      </c>
      <c r="BL9" s="59">
        <f t="shared" si="43"/>
        <v>4.6605468000000001E-3</v>
      </c>
      <c r="BM9" s="122">
        <f t="shared" si="44"/>
        <v>1.3309589551440002E-7</v>
      </c>
      <c r="BN9" s="64">
        <f t="shared" si="45"/>
        <v>6.7207789023690362E-6</v>
      </c>
      <c r="BO9" s="105">
        <f>'Simapro Processes'!I7</f>
        <v>4.6089732571363417E-4</v>
      </c>
      <c r="BP9" s="102">
        <f t="shared" si="46"/>
        <v>0.91</v>
      </c>
      <c r="BQ9" s="102">
        <f t="shared" si="47"/>
        <v>0.80400000000000005</v>
      </c>
      <c r="BR9" s="106">
        <f t="shared" si="48"/>
        <v>3.3721091938512332E-4</v>
      </c>
      <c r="BS9" s="83">
        <f t="shared" si="49"/>
        <v>-3.3721091938512332E-4</v>
      </c>
    </row>
    <row r="10" spans="2:71" x14ac:dyDescent="0.35">
      <c r="B10" s="38" t="s">
        <v>10</v>
      </c>
      <c r="C10" s="77" t="s">
        <v>11</v>
      </c>
      <c r="D10" s="170">
        <f t="shared" si="0"/>
        <v>1.6555515835938799E-3</v>
      </c>
      <c r="E10" s="29">
        <f>'Simapro Processes'!K8</f>
        <v>1.6700000000000001E-6</v>
      </c>
      <c r="F10" s="29">
        <f>'Simapro Processes'!J8</f>
        <v>2.7500000000000001E-5</v>
      </c>
      <c r="G10" s="166">
        <f t="shared" si="1"/>
        <v>0.80400000000000005</v>
      </c>
      <c r="H10" s="166">
        <f t="shared" si="2"/>
        <v>0.91</v>
      </c>
      <c r="I10" s="29">
        <f t="shared" si="3"/>
        <v>2.0120100000000004E-5</v>
      </c>
      <c r="J10" s="29">
        <f>'Landfill PET - S to Comp'!I10</f>
        <v>2.1915515000000002E-6</v>
      </c>
      <c r="K10" s="161">
        <f t="shared" si="4"/>
        <v>0.19599999999999995</v>
      </c>
      <c r="L10" s="29">
        <f t="shared" si="5"/>
        <v>4.2954409399999994E-7</v>
      </c>
      <c r="M10" s="29">
        <f>'Landfill PET - S to L "Extra"'!I10</f>
        <v>2.1902418200000003E-6</v>
      </c>
      <c r="N10" s="29">
        <f t="shared" si="6"/>
        <v>7.235999999999998E-2</v>
      </c>
      <c r="O10" s="29">
        <f t="shared" si="7"/>
        <v>1.5848589809519997E-7</v>
      </c>
      <c r="P10" s="29">
        <f>'Simapro Processes'!N8</f>
        <v>1.7999999999999999E-6</v>
      </c>
      <c r="Q10" s="29">
        <f t="shared" si="8"/>
        <v>6.3699999999999998E-3</v>
      </c>
      <c r="R10" s="161">
        <f t="shared" si="9"/>
        <v>0.73164000000000007</v>
      </c>
      <c r="S10" s="29">
        <f t="shared" si="10"/>
        <v>8.3889842400000008E-9</v>
      </c>
      <c r="T10" s="29">
        <f>'Simapro Processes'!W8</f>
        <v>2.26E-6</v>
      </c>
      <c r="U10" s="164">
        <f t="shared" si="11"/>
        <v>0.50900000000000001</v>
      </c>
      <c r="V10" s="165">
        <f t="shared" si="12"/>
        <v>2.3722183211999999E-3</v>
      </c>
      <c r="W10" s="207">
        <f t="shared" si="13"/>
        <v>5.3612134059119998E-9</v>
      </c>
      <c r="X10" s="32">
        <f t="shared" si="14"/>
        <v>2.2391880189741116E-5</v>
      </c>
      <c r="Y10" s="157">
        <f>'Landfill PET - S to Comp'!Q10</f>
        <v>6.4399444691400007E-3</v>
      </c>
      <c r="Z10" s="217">
        <f t="shared" si="15"/>
        <v>0.19599999999999995</v>
      </c>
      <c r="AA10" s="156">
        <f t="shared" si="16"/>
        <v>1.2622291159514398E-3</v>
      </c>
      <c r="AB10" s="156">
        <f>'Landfill PET - S to L "Extra"'!Q10</f>
        <v>6.4402449230000006E-3</v>
      </c>
      <c r="AC10" s="48">
        <f t="shared" si="17"/>
        <v>7.235999999999998E-2</v>
      </c>
      <c r="AD10" s="157">
        <f t="shared" si="18"/>
        <v>4.660161226282799E-4</v>
      </c>
      <c r="AE10" s="157">
        <f>'Simapro Processes'!L8</f>
        <v>2.07E-2</v>
      </c>
      <c r="AF10" s="48">
        <f t="shared" si="19"/>
        <v>6.3699999999999998E-3</v>
      </c>
      <c r="AG10" s="160">
        <f t="shared" si="20"/>
        <v>0.73164000000000007</v>
      </c>
      <c r="AH10" s="70">
        <f t="shared" si="21"/>
        <v>0.50900000000000001</v>
      </c>
      <c r="AI10" s="48">
        <f t="shared" si="22"/>
        <v>9.647331876E-5</v>
      </c>
      <c r="AJ10" s="48">
        <f>'Simapro Processes'!U8</f>
        <v>5.2099999999999998E-4</v>
      </c>
      <c r="AK10" s="48">
        <f t="shared" si="23"/>
        <v>2.3722183211999999E-3</v>
      </c>
      <c r="AL10" s="48">
        <f t="shared" si="24"/>
        <v>1.2359257453451998E-6</v>
      </c>
      <c r="AM10" s="48">
        <f>'Simapro Processes'!V8</f>
        <v>2.81E-3</v>
      </c>
      <c r="AN10" s="48">
        <f t="shared" si="25"/>
        <v>2.3722183211999999E-3</v>
      </c>
      <c r="AO10" s="156">
        <f t="shared" si="26"/>
        <v>6.6659334825719998E-6</v>
      </c>
      <c r="AP10" s="51">
        <f t="shared" si="27"/>
        <v>1.8301485650769464E-3</v>
      </c>
      <c r="AQ10" s="151">
        <f>'Simapro Processes'!D8</f>
        <v>1070</v>
      </c>
      <c r="AR10" s="57">
        <f t="shared" si="28"/>
        <v>2.0000000000000001E-9</v>
      </c>
      <c r="AS10" s="149">
        <f t="shared" si="29"/>
        <v>2.1400000000000003E-6</v>
      </c>
      <c r="AT10" s="149">
        <f>'Simapro Processes'!G8</f>
        <v>5930</v>
      </c>
      <c r="AU10" s="57">
        <f t="shared" si="30"/>
        <v>5.6699999999999997E-9</v>
      </c>
      <c r="AV10" s="151">
        <f t="shared" si="31"/>
        <v>4.6605468000000001E-3</v>
      </c>
      <c r="AW10" s="152">
        <f t="shared" si="32"/>
        <v>1.5670203111108001E-7</v>
      </c>
      <c r="AX10" s="57">
        <f>'Landfill PET - S to Comp'!X10</f>
        <v>5.1610186400000001E-7</v>
      </c>
      <c r="AY10" s="153">
        <f t="shared" si="33"/>
        <v>0.19599999999999995</v>
      </c>
      <c r="AZ10" s="149">
        <f t="shared" si="34"/>
        <v>1.0115596534399997E-7</v>
      </c>
      <c r="BA10" s="149">
        <f>'Landfill PET - S to L "Extra"'!V10</f>
        <v>5.1607674468E-7</v>
      </c>
      <c r="BB10" s="57">
        <f t="shared" si="35"/>
        <v>7.235999999999998E-2</v>
      </c>
      <c r="BC10" s="151">
        <f t="shared" si="36"/>
        <v>3.7343313245044788E-8</v>
      </c>
      <c r="BD10" s="407">
        <f t="shared" si="37"/>
        <v>0.50900000000000001</v>
      </c>
      <c r="BE10" s="57">
        <f t="shared" si="38"/>
        <v>6.3699999999999998E-3</v>
      </c>
      <c r="BF10" s="148">
        <f t="shared" si="39"/>
        <v>0.73164000000000007</v>
      </c>
      <c r="BG10" s="57">
        <f>'Simapro Processes'!F8</f>
        <v>1290</v>
      </c>
      <c r="BH10" s="57">
        <f t="shared" si="40"/>
        <v>5.5600000000000004E-10</v>
      </c>
      <c r="BI10" s="57">
        <f t="shared" si="41"/>
        <v>1.7014498686974879E-9</v>
      </c>
      <c r="BJ10" s="57">
        <f>'Simapro Processes'!H8</f>
        <v>0.106</v>
      </c>
      <c r="BK10" s="57">
        <f t="shared" si="42"/>
        <v>2.1800000000000001E-4</v>
      </c>
      <c r="BL10" s="57">
        <f t="shared" si="43"/>
        <v>4.6605468000000001E-3</v>
      </c>
      <c r="BM10" s="149">
        <f t="shared" si="44"/>
        <v>1.0769591545440001E-7</v>
      </c>
      <c r="BN10" s="63">
        <f t="shared" si="45"/>
        <v>2.5445986750232224E-6</v>
      </c>
      <c r="BO10" s="143">
        <f>'Simapro Processes'!I8</f>
        <v>2.7272081945742531E-4</v>
      </c>
      <c r="BP10" s="144">
        <f t="shared" si="46"/>
        <v>0.91</v>
      </c>
      <c r="BQ10" s="144">
        <f t="shared" si="47"/>
        <v>0.80400000000000005</v>
      </c>
      <c r="BR10" s="145">
        <f t="shared" si="48"/>
        <v>1.9953346034783069E-4</v>
      </c>
      <c r="BS10" s="139">
        <f t="shared" si="49"/>
        <v>-1.9953346034783069E-4</v>
      </c>
    </row>
    <row r="11" spans="2:71" x14ac:dyDescent="0.35">
      <c r="B11" s="36" t="s">
        <v>12</v>
      </c>
      <c r="C11" s="75" t="s">
        <v>13</v>
      </c>
      <c r="D11" s="110">
        <f t="shared" si="0"/>
        <v>-0.46386735960578174</v>
      </c>
      <c r="E11" s="30">
        <f>'Simapro Processes'!K9</f>
        <v>7.8799999999999999E-3</v>
      </c>
      <c r="F11" s="30">
        <f>'Simapro Processes'!J9</f>
        <v>4.7699999999999999E-2</v>
      </c>
      <c r="G11" s="86">
        <f t="shared" si="1"/>
        <v>0.80400000000000005</v>
      </c>
      <c r="H11" s="86">
        <f t="shared" si="2"/>
        <v>0.91</v>
      </c>
      <c r="I11" s="30">
        <f t="shared" si="3"/>
        <v>3.4899228000000004E-2</v>
      </c>
      <c r="J11" s="30">
        <f>'Landfill PET - S to Comp'!I11</f>
        <v>1.8515086999999999E-4</v>
      </c>
      <c r="K11" s="92">
        <f t="shared" si="4"/>
        <v>0.19599999999999995</v>
      </c>
      <c r="L11" s="30">
        <f t="shared" si="5"/>
        <v>3.6289570519999988E-5</v>
      </c>
      <c r="M11" s="30">
        <f>'Landfill PET - S to L "Extra"'!I11</f>
        <v>1.85025038E-4</v>
      </c>
      <c r="N11" s="30">
        <f t="shared" si="6"/>
        <v>7.235999999999998E-2</v>
      </c>
      <c r="O11" s="30">
        <f t="shared" si="7"/>
        <v>1.3388411749679995E-5</v>
      </c>
      <c r="P11" s="30">
        <f>'Simapro Processes'!N9</f>
        <v>5.3800000000000002E-3</v>
      </c>
      <c r="Q11" s="30">
        <f t="shared" si="8"/>
        <v>6.3699999999999998E-3</v>
      </c>
      <c r="R11" s="92">
        <f t="shared" si="9"/>
        <v>0.73164000000000007</v>
      </c>
      <c r="S11" s="30">
        <f t="shared" si="10"/>
        <v>2.5073741784000004E-5</v>
      </c>
      <c r="T11" s="30">
        <f>'Simapro Processes'!W9</f>
        <v>2.34E-4</v>
      </c>
      <c r="U11" s="113">
        <f t="shared" si="11"/>
        <v>0.50900000000000001</v>
      </c>
      <c r="V11" s="93">
        <f t="shared" si="12"/>
        <v>2.3722183211999999E-3</v>
      </c>
      <c r="W11" s="115">
        <f t="shared" si="13"/>
        <v>5.5509908716079995E-7</v>
      </c>
      <c r="X11" s="33">
        <f t="shared" si="14"/>
        <v>4.2854534823140847E-2</v>
      </c>
      <c r="Y11" s="96">
        <f>'Landfill PET - S to Comp'!Q11</f>
        <v>0.19399853410000001</v>
      </c>
      <c r="Z11" s="216">
        <f t="shared" si="15"/>
        <v>0.19599999999999995</v>
      </c>
      <c r="AA11" s="118">
        <f t="shared" si="16"/>
        <v>3.802371268359999E-2</v>
      </c>
      <c r="AB11" s="118">
        <f>'Landfill PET - S to L "Extra"'!Q11</f>
        <v>0.19404497210000002</v>
      </c>
      <c r="AC11" s="49">
        <f t="shared" si="17"/>
        <v>7.235999999999998E-2</v>
      </c>
      <c r="AD11" s="96">
        <f t="shared" si="18"/>
        <v>1.4041094181155997E-2</v>
      </c>
      <c r="AE11" s="96">
        <f>'Simapro Processes'!L9</f>
        <v>3.7999999999999999E-2</v>
      </c>
      <c r="AF11" s="49">
        <f t="shared" si="19"/>
        <v>6.3699999999999998E-3</v>
      </c>
      <c r="AG11" s="95">
        <f t="shared" si="20"/>
        <v>0.73164000000000007</v>
      </c>
      <c r="AH11" s="71">
        <f t="shared" si="21"/>
        <v>0.50900000000000001</v>
      </c>
      <c r="AI11" s="49">
        <f t="shared" si="22"/>
        <v>1.7710077840000002E-4</v>
      </c>
      <c r="AJ11" s="49">
        <f>'Simapro Processes'!U9</f>
        <v>1.37E-2</v>
      </c>
      <c r="AK11" s="49">
        <f t="shared" si="23"/>
        <v>2.3722183211999999E-3</v>
      </c>
      <c r="AL11" s="49">
        <f t="shared" si="24"/>
        <v>3.2499391000440001E-5</v>
      </c>
      <c r="AM11" s="49">
        <f>'Simapro Processes'!V9</f>
        <v>0.434</v>
      </c>
      <c r="AN11" s="49">
        <f t="shared" si="25"/>
        <v>2.3722183211999999E-3</v>
      </c>
      <c r="AO11" s="118">
        <f t="shared" si="26"/>
        <v>1.0295427514007999E-3</v>
      </c>
      <c r="AP11" s="52">
        <f t="shared" si="27"/>
        <v>5.3238951003556342E-2</v>
      </c>
      <c r="AQ11" s="100">
        <f>'Simapro Processes'!D9</f>
        <v>6700000</v>
      </c>
      <c r="AR11" s="59">
        <f t="shared" si="28"/>
        <v>2.0000000000000001E-9</v>
      </c>
      <c r="AS11" s="122">
        <f t="shared" si="29"/>
        <v>1.34E-2</v>
      </c>
      <c r="AT11" s="122">
        <f>'Simapro Processes'!G9</f>
        <v>17700000</v>
      </c>
      <c r="AU11" s="59">
        <f t="shared" si="30"/>
        <v>5.6699999999999997E-9</v>
      </c>
      <c r="AV11" s="100">
        <f t="shared" si="31"/>
        <v>4.6605468000000001E-3</v>
      </c>
      <c r="AW11" s="125">
        <f t="shared" si="32"/>
        <v>4.6772781630119995E-4</v>
      </c>
      <c r="AX11" s="59">
        <f>'Landfill PET - S to Comp'!X11</f>
        <v>2.7420843600000001E-4</v>
      </c>
      <c r="AY11" s="127">
        <f t="shared" si="33"/>
        <v>0.19599999999999995</v>
      </c>
      <c r="AZ11" s="122">
        <f t="shared" si="34"/>
        <v>5.374485345599999E-5</v>
      </c>
      <c r="BA11" s="122">
        <f>'Landfill PET - S to L "Extra"'!V11</f>
        <v>2.7404075202000001E-4</v>
      </c>
      <c r="BB11" s="59">
        <f t="shared" si="35"/>
        <v>7.235999999999998E-2</v>
      </c>
      <c r="BC11" s="100">
        <f t="shared" si="36"/>
        <v>1.9829588816167197E-5</v>
      </c>
      <c r="BD11" s="406">
        <f t="shared" si="37"/>
        <v>0.50900000000000001</v>
      </c>
      <c r="BE11" s="59">
        <f t="shared" si="38"/>
        <v>6.3699999999999998E-3</v>
      </c>
      <c r="BF11" s="99">
        <f t="shared" si="39"/>
        <v>0.73164000000000007</v>
      </c>
      <c r="BG11" s="59">
        <f>'Simapro Processes'!F9</f>
        <v>685000</v>
      </c>
      <c r="BH11" s="59">
        <f t="shared" si="40"/>
        <v>5.5600000000000004E-10</v>
      </c>
      <c r="BI11" s="59">
        <f t="shared" si="41"/>
        <v>9.0348306981223207E-7</v>
      </c>
      <c r="BJ11" s="59">
        <f>'Simapro Processes'!H9</f>
        <v>196</v>
      </c>
      <c r="BK11" s="59">
        <f t="shared" si="42"/>
        <v>2.1800000000000001E-4</v>
      </c>
      <c r="BL11" s="59">
        <f t="shared" si="43"/>
        <v>4.6605468000000001E-3</v>
      </c>
      <c r="BM11" s="122">
        <f t="shared" si="44"/>
        <v>1.991358436704E-4</v>
      </c>
      <c r="BN11" s="64">
        <f t="shared" si="45"/>
        <v>1.4141341585313579E-2</v>
      </c>
      <c r="BO11" s="105">
        <f>'Simapro Processes'!I9</f>
        <v>0.78467851268081623</v>
      </c>
      <c r="BP11" s="102">
        <f t="shared" si="46"/>
        <v>0.91</v>
      </c>
      <c r="BQ11" s="102">
        <f t="shared" si="47"/>
        <v>0.80400000000000005</v>
      </c>
      <c r="BR11" s="106">
        <f t="shared" si="48"/>
        <v>0.57410218701779248</v>
      </c>
      <c r="BS11" s="83">
        <f t="shared" si="49"/>
        <v>-0.57410218701779248</v>
      </c>
    </row>
    <row r="12" spans="2:71" x14ac:dyDescent="0.35">
      <c r="B12" s="38" t="s">
        <v>14</v>
      </c>
      <c r="C12" s="77" t="s">
        <v>15</v>
      </c>
      <c r="D12" s="170">
        <f t="shared" si="0"/>
        <v>-5.3005256363546178E-3</v>
      </c>
      <c r="E12" s="29">
        <f>'Simapro Processes'!K10</f>
        <v>4.7599999999999998E-5</v>
      </c>
      <c r="F12" s="29">
        <f>'Simapro Processes'!J10</f>
        <v>3.7800000000000003E-4</v>
      </c>
      <c r="G12" s="166">
        <f t="shared" si="1"/>
        <v>0.80400000000000005</v>
      </c>
      <c r="H12" s="166">
        <f t="shared" si="2"/>
        <v>0.91</v>
      </c>
      <c r="I12" s="29">
        <f t="shared" si="3"/>
        <v>2.7655992000000007E-4</v>
      </c>
      <c r="J12" s="29">
        <f>'Landfill PET - S to Comp'!I12</f>
        <v>6.0746330999999996E-5</v>
      </c>
      <c r="K12" s="161">
        <f t="shared" si="4"/>
        <v>0.19599999999999995</v>
      </c>
      <c r="L12" s="29">
        <f t="shared" si="5"/>
        <v>1.1906280875999997E-5</v>
      </c>
      <c r="M12" s="29">
        <f>'Landfill PET - S to L "Extra"'!I12</f>
        <v>6.0706559099999999E-5</v>
      </c>
      <c r="N12" s="29">
        <f t="shared" si="6"/>
        <v>7.235999999999998E-2</v>
      </c>
      <c r="O12" s="29">
        <f t="shared" si="7"/>
        <v>4.3927266164759989E-6</v>
      </c>
      <c r="P12" s="29">
        <f>'Simapro Processes'!N10</f>
        <v>3.6300000000000001E-5</v>
      </c>
      <c r="Q12" s="29">
        <f t="shared" si="8"/>
        <v>6.3699999999999998E-3</v>
      </c>
      <c r="R12" s="161">
        <f t="shared" si="9"/>
        <v>0.73164000000000007</v>
      </c>
      <c r="S12" s="29">
        <f t="shared" si="10"/>
        <v>1.6917784884000002E-7</v>
      </c>
      <c r="T12" s="29">
        <f>'Simapro Processes'!W10</f>
        <v>6.1299999999999999E-5</v>
      </c>
      <c r="U12" s="164">
        <f t="shared" si="11"/>
        <v>0.50900000000000001</v>
      </c>
      <c r="V12" s="165">
        <f t="shared" si="12"/>
        <v>2.3722183211999999E-3</v>
      </c>
      <c r="W12" s="207">
        <f t="shared" si="13"/>
        <v>1.4541698308956E-7</v>
      </c>
      <c r="X12" s="32">
        <f t="shared" si="14"/>
        <v>3.4077352232440562E-4</v>
      </c>
      <c r="Y12" s="157">
        <f>'Landfill PET - S to Comp'!Q12</f>
        <v>2.3095122298E-5</v>
      </c>
      <c r="Z12" s="217">
        <f t="shared" si="15"/>
        <v>0.19599999999999995</v>
      </c>
      <c r="AA12" s="156">
        <f t="shared" si="16"/>
        <v>4.5266439704079989E-6</v>
      </c>
      <c r="AB12" s="156">
        <f>'Landfill PET - S to L "Extra"'!Q12</f>
        <v>2.3120116E-5</v>
      </c>
      <c r="AC12" s="48">
        <f t="shared" si="17"/>
        <v>7.235999999999998E-2</v>
      </c>
      <c r="AD12" s="157">
        <f t="shared" si="18"/>
        <v>1.6729715937599996E-6</v>
      </c>
      <c r="AE12" s="157">
        <f>'Simapro Processes'!L10</f>
        <v>7.9900000000000001E-4</v>
      </c>
      <c r="AF12" s="48">
        <f t="shared" si="19"/>
        <v>6.3699999999999998E-3</v>
      </c>
      <c r="AG12" s="160">
        <f t="shared" si="20"/>
        <v>0.73164000000000007</v>
      </c>
      <c r="AH12" s="70">
        <f t="shared" si="21"/>
        <v>0.50900000000000001</v>
      </c>
      <c r="AI12" s="48">
        <f t="shared" si="22"/>
        <v>3.7237768932000003E-6</v>
      </c>
      <c r="AJ12" s="48">
        <f>'Simapro Processes'!U10</f>
        <v>4.6E-5</v>
      </c>
      <c r="AK12" s="48">
        <f t="shared" si="23"/>
        <v>2.3722183211999999E-3</v>
      </c>
      <c r="AL12" s="48">
        <f t="shared" si="24"/>
        <v>1.091220427752E-7</v>
      </c>
      <c r="AM12" s="48">
        <f>'Simapro Processes'!V10</f>
        <v>2.34E-4</v>
      </c>
      <c r="AN12" s="48">
        <f t="shared" si="25"/>
        <v>2.3722183211999999E-3</v>
      </c>
      <c r="AO12" s="156">
        <f t="shared" si="26"/>
        <v>5.5509908716079995E-7</v>
      </c>
      <c r="AP12" s="51">
        <f t="shared" si="27"/>
        <v>1.0369369501753598E-5</v>
      </c>
      <c r="AQ12" s="151">
        <f>'Simapro Processes'!D10</f>
        <v>12100</v>
      </c>
      <c r="AR12" s="57">
        <f t="shared" si="28"/>
        <v>2.0000000000000001E-9</v>
      </c>
      <c r="AS12" s="149">
        <f t="shared" si="29"/>
        <v>2.4200000000000002E-5</v>
      </c>
      <c r="AT12" s="149">
        <f>'Simapro Processes'!G10</f>
        <v>137000</v>
      </c>
      <c r="AU12" s="57">
        <f t="shared" si="30"/>
        <v>5.6699999999999997E-9</v>
      </c>
      <c r="AV12" s="151">
        <f t="shared" si="31"/>
        <v>4.6605468000000001E-3</v>
      </c>
      <c r="AW12" s="152">
        <f t="shared" si="32"/>
        <v>3.6202661487719997E-6</v>
      </c>
      <c r="AX12" s="57">
        <f>'Landfill PET - S to Comp'!X12</f>
        <v>1.9002516640000003E-5</v>
      </c>
      <c r="AY12" s="153">
        <f t="shared" si="33"/>
        <v>0.19599999999999995</v>
      </c>
      <c r="AZ12" s="149">
        <f t="shared" si="34"/>
        <v>3.7244932614399994E-6</v>
      </c>
      <c r="BA12" s="149">
        <f>'Landfill PET - S to L "Extra"'!V12</f>
        <v>1.900282587E-5</v>
      </c>
      <c r="BB12" s="57">
        <f t="shared" si="35"/>
        <v>7.235999999999998E-2</v>
      </c>
      <c r="BC12" s="151">
        <f t="shared" si="36"/>
        <v>1.3750444799531997E-6</v>
      </c>
      <c r="BD12" s="407">
        <f t="shared" si="37"/>
        <v>0.50900000000000001</v>
      </c>
      <c r="BE12" s="57">
        <f t="shared" si="38"/>
        <v>6.3699999999999998E-3</v>
      </c>
      <c r="BF12" s="148">
        <f t="shared" si="39"/>
        <v>0.73164000000000007</v>
      </c>
      <c r="BG12" s="57">
        <f>'Simapro Processes'!F10</f>
        <v>47500</v>
      </c>
      <c r="BH12" s="57">
        <f t="shared" si="40"/>
        <v>5.5600000000000004E-10</v>
      </c>
      <c r="BI12" s="57">
        <f t="shared" si="41"/>
        <v>6.2650285862892008E-8</v>
      </c>
      <c r="BJ12" s="57">
        <f>'Simapro Processes'!H10</f>
        <v>2.95</v>
      </c>
      <c r="BK12" s="57">
        <f t="shared" si="42"/>
        <v>2.1800000000000001E-4</v>
      </c>
      <c r="BL12" s="57">
        <f t="shared" si="43"/>
        <v>4.6605468000000001E-3</v>
      </c>
      <c r="BM12" s="149">
        <f t="shared" si="44"/>
        <v>2.9971976470800005E-6</v>
      </c>
      <c r="BN12" s="63">
        <f t="shared" si="45"/>
        <v>3.5979651823108091E-5</v>
      </c>
      <c r="BO12" s="143">
        <f>'Simapro Processes'!I10</f>
        <v>7.7738343721008756E-3</v>
      </c>
      <c r="BP12" s="144">
        <f t="shared" si="46"/>
        <v>0.91</v>
      </c>
      <c r="BQ12" s="144">
        <f t="shared" si="47"/>
        <v>0.80400000000000005</v>
      </c>
      <c r="BR12" s="145">
        <f t="shared" si="48"/>
        <v>5.6876481800038851E-3</v>
      </c>
      <c r="BS12" s="139">
        <f t="shared" si="49"/>
        <v>-5.6876481800038851E-3</v>
      </c>
    </row>
    <row r="13" spans="2:71" x14ac:dyDescent="0.35">
      <c r="B13" s="39" t="s">
        <v>16</v>
      </c>
      <c r="C13" s="78" t="s">
        <v>17</v>
      </c>
      <c r="D13" s="110">
        <f t="shared" si="0"/>
        <v>-1.8982135750214425E-3</v>
      </c>
      <c r="E13" s="30">
        <f>'Simapro Processes'!K11</f>
        <v>1.3900000000000001E-5</v>
      </c>
      <c r="F13" s="30">
        <f>'Simapro Processes'!J11</f>
        <v>2.1900000000000001E-4</v>
      </c>
      <c r="G13" s="86">
        <f t="shared" si="1"/>
        <v>0.80400000000000005</v>
      </c>
      <c r="H13" s="86">
        <f t="shared" si="2"/>
        <v>0.91</v>
      </c>
      <c r="I13" s="30">
        <f t="shared" si="3"/>
        <v>1.6022916000000002E-4</v>
      </c>
      <c r="J13" s="30">
        <f>'Landfill PET - S to Comp'!I13</f>
        <v>1.7413268000000001E-5</v>
      </c>
      <c r="K13" s="92">
        <f t="shared" si="4"/>
        <v>0.19599999999999995</v>
      </c>
      <c r="L13" s="30">
        <f t="shared" si="5"/>
        <v>3.4130005279999991E-6</v>
      </c>
      <c r="M13" s="30">
        <f>'Landfill PET - S to L "Extra"'!I13</f>
        <v>1.7401893899999999E-5</v>
      </c>
      <c r="N13" s="30">
        <f t="shared" si="6"/>
        <v>7.235999999999998E-2</v>
      </c>
      <c r="O13" s="30">
        <f t="shared" si="7"/>
        <v>1.2592010426039996E-6</v>
      </c>
      <c r="P13" s="30">
        <f>'Simapro Processes'!N11</f>
        <v>2.12E-5</v>
      </c>
      <c r="Q13" s="30">
        <f t="shared" si="8"/>
        <v>6.3699999999999998E-3</v>
      </c>
      <c r="R13" s="92">
        <f t="shared" si="9"/>
        <v>0.73164000000000007</v>
      </c>
      <c r="S13" s="30">
        <f t="shared" si="10"/>
        <v>9.8803592160000015E-8</v>
      </c>
      <c r="T13" s="30">
        <f>'Simapro Processes'!W11</f>
        <v>1.77E-5</v>
      </c>
      <c r="U13" s="113">
        <f t="shared" si="11"/>
        <v>0.50900000000000001</v>
      </c>
      <c r="V13" s="93">
        <f t="shared" si="12"/>
        <v>2.3722183211999999E-3</v>
      </c>
      <c r="W13" s="115">
        <f t="shared" si="13"/>
        <v>4.1988264285239996E-8</v>
      </c>
      <c r="X13" s="33">
        <f t="shared" si="14"/>
        <v>1.7894215342704925E-4</v>
      </c>
      <c r="Y13" s="96">
        <f>'Landfill PET - S to Comp'!Q13</f>
        <v>6.6765118000000002E-7</v>
      </c>
      <c r="Z13" s="216">
        <f t="shared" si="15"/>
        <v>0.19599999999999995</v>
      </c>
      <c r="AA13" s="118">
        <f t="shared" si="16"/>
        <v>1.3085963127999998E-7</v>
      </c>
      <c r="AB13" s="118">
        <f>'Landfill PET - S to L "Extra"'!Q13</f>
        <v>6.6814980000000003E-7</v>
      </c>
      <c r="AC13" s="49">
        <f t="shared" si="17"/>
        <v>7.235999999999998E-2</v>
      </c>
      <c r="AD13" s="96">
        <f t="shared" si="18"/>
        <v>4.8347319527999988E-8</v>
      </c>
      <c r="AE13" s="96">
        <f>'Simapro Processes'!L11</f>
        <v>4.6700000000000002E-4</v>
      </c>
      <c r="AF13" s="49">
        <f t="shared" si="19"/>
        <v>6.3699999999999998E-3</v>
      </c>
      <c r="AG13" s="95">
        <f t="shared" si="20"/>
        <v>0.73164000000000007</v>
      </c>
      <c r="AH13" s="71">
        <f t="shared" si="21"/>
        <v>0.50900000000000001</v>
      </c>
      <c r="AI13" s="49">
        <f t="shared" si="22"/>
        <v>2.1764753556000003E-6</v>
      </c>
      <c r="AJ13" s="49">
        <f>'Simapro Processes'!U11</f>
        <v>1.03E-5</v>
      </c>
      <c r="AK13" s="49">
        <f t="shared" si="23"/>
        <v>2.3722183211999999E-3</v>
      </c>
      <c r="AL13" s="49">
        <f t="shared" si="24"/>
        <v>2.4433848708359999E-8</v>
      </c>
      <c r="AM13" s="49">
        <f>'Simapro Processes'!V11</f>
        <v>1.17E-5</v>
      </c>
      <c r="AN13" s="49">
        <f t="shared" si="25"/>
        <v>2.3722183211999999E-3</v>
      </c>
      <c r="AO13" s="118">
        <f t="shared" si="26"/>
        <v>2.7754954358039998E-8</v>
      </c>
      <c r="AP13" s="52">
        <f t="shared" si="27"/>
        <v>2.3590034120576798E-6</v>
      </c>
      <c r="AQ13" s="100">
        <f>'Simapro Processes'!D11</f>
        <v>9220</v>
      </c>
      <c r="AR13" s="59">
        <f t="shared" si="28"/>
        <v>2.0000000000000001E-9</v>
      </c>
      <c r="AS13" s="122">
        <f t="shared" si="29"/>
        <v>1.844E-5</v>
      </c>
      <c r="AT13" s="122">
        <f>'Simapro Processes'!G11</f>
        <v>74400</v>
      </c>
      <c r="AU13" s="59">
        <f t="shared" si="30"/>
        <v>5.6699999999999997E-9</v>
      </c>
      <c r="AV13" s="100">
        <f t="shared" si="31"/>
        <v>4.6605468000000001E-3</v>
      </c>
      <c r="AW13" s="125">
        <f t="shared" si="32"/>
        <v>1.9660423464863998E-6</v>
      </c>
      <c r="AX13" s="59">
        <f>'Landfill PET - S to Comp'!X13</f>
        <v>5.8011855600000006E-6</v>
      </c>
      <c r="AY13" s="127">
        <f t="shared" si="33"/>
        <v>0.19599999999999995</v>
      </c>
      <c r="AZ13" s="122">
        <f t="shared" si="34"/>
        <v>1.1370323697599998E-6</v>
      </c>
      <c r="BA13" s="122">
        <f>'Landfill PET - S to L "Extra"'!V13</f>
        <v>5.8008626340000004E-6</v>
      </c>
      <c r="BB13" s="59">
        <f t="shared" si="35"/>
        <v>7.235999999999998E-2</v>
      </c>
      <c r="BC13" s="100">
        <f t="shared" si="36"/>
        <v>4.1975042019623993E-7</v>
      </c>
      <c r="BD13" s="406">
        <f t="shared" si="37"/>
        <v>0.50900000000000001</v>
      </c>
      <c r="BE13" s="59">
        <f t="shared" si="38"/>
        <v>6.3699999999999998E-3</v>
      </c>
      <c r="BF13" s="99">
        <f t="shared" si="39"/>
        <v>0.73164000000000007</v>
      </c>
      <c r="BG13" s="59">
        <f>'Simapro Processes'!F11</f>
        <v>14500</v>
      </c>
      <c r="BH13" s="59">
        <f t="shared" si="40"/>
        <v>5.5600000000000004E-10</v>
      </c>
      <c r="BI13" s="59">
        <f t="shared" si="41"/>
        <v>1.9124824105514402E-8</v>
      </c>
      <c r="BJ13" s="59">
        <f>'Simapro Processes'!H11</f>
        <v>1.61</v>
      </c>
      <c r="BK13" s="59">
        <f t="shared" si="42"/>
        <v>2.1800000000000001E-4</v>
      </c>
      <c r="BL13" s="59">
        <f t="shared" si="43"/>
        <v>4.6605468000000001E-3</v>
      </c>
      <c r="BM13" s="122">
        <f t="shared" si="44"/>
        <v>1.6357587158640002E-6</v>
      </c>
      <c r="BN13" s="64">
        <f t="shared" si="45"/>
        <v>2.3617708676412151E-5</v>
      </c>
      <c r="BO13" s="105">
        <f>'Simapro Processes'!I11</f>
        <v>2.8745454602495234E-3</v>
      </c>
      <c r="BP13" s="102">
        <f t="shared" si="46"/>
        <v>0.91</v>
      </c>
      <c r="BQ13" s="102">
        <f t="shared" si="47"/>
        <v>0.80400000000000005</v>
      </c>
      <c r="BR13" s="106">
        <f t="shared" si="48"/>
        <v>2.1031324405369617E-3</v>
      </c>
      <c r="BS13" s="83">
        <f t="shared" si="49"/>
        <v>-2.1031324405369617E-3</v>
      </c>
    </row>
    <row r="14" spans="2:71" x14ac:dyDescent="0.35">
      <c r="B14" s="37" t="s">
        <v>18</v>
      </c>
      <c r="C14" s="76" t="s">
        <v>13</v>
      </c>
      <c r="D14" s="170">
        <f t="shared" si="0"/>
        <v>-1.7648514678811092E-4</v>
      </c>
      <c r="E14" s="29">
        <f>'Simapro Processes'!K12</f>
        <v>6.7199999999999998E-7</v>
      </c>
      <c r="F14" s="29">
        <f>'Simapro Processes'!J12</f>
        <v>2.4899999999999999E-5</v>
      </c>
      <c r="G14" s="166">
        <f t="shared" si="1"/>
        <v>0.80400000000000005</v>
      </c>
      <c r="H14" s="166">
        <f t="shared" si="2"/>
        <v>0.91</v>
      </c>
      <c r="I14" s="29">
        <f t="shared" si="3"/>
        <v>1.8217836000000002E-5</v>
      </c>
      <c r="J14" s="29">
        <f>'Landfill PET - S to Comp'!I14</f>
        <v>9.79091806E-7</v>
      </c>
      <c r="K14" s="161">
        <f t="shared" si="4"/>
        <v>0.19599999999999995</v>
      </c>
      <c r="L14" s="29">
        <f t="shared" si="5"/>
        <v>1.9190199397599995E-7</v>
      </c>
      <c r="M14" s="29">
        <f>'Landfill PET - S to L "Extra"'!I14</f>
        <v>9.7913481999999997E-7</v>
      </c>
      <c r="N14" s="29">
        <f t="shared" si="6"/>
        <v>7.235999999999998E-2</v>
      </c>
      <c r="O14" s="29">
        <f t="shared" si="7"/>
        <v>7.0850195575199979E-8</v>
      </c>
      <c r="P14" s="29">
        <f>'Simapro Processes'!N12</f>
        <v>6.6899999999999997E-7</v>
      </c>
      <c r="Q14" s="29">
        <f t="shared" si="8"/>
        <v>6.3699999999999998E-3</v>
      </c>
      <c r="R14" s="161">
        <f t="shared" si="9"/>
        <v>0.73164000000000007</v>
      </c>
      <c r="S14" s="29">
        <f t="shared" si="10"/>
        <v>3.1179058091999999E-9</v>
      </c>
      <c r="T14" s="29">
        <f>'Simapro Processes'!W12</f>
        <v>1.26E-6</v>
      </c>
      <c r="U14" s="164">
        <f t="shared" si="11"/>
        <v>0.50900000000000001</v>
      </c>
      <c r="V14" s="165">
        <f t="shared" si="12"/>
        <v>2.3722183211999999E-3</v>
      </c>
      <c r="W14" s="207">
        <f t="shared" si="13"/>
        <v>2.9889950847119999E-9</v>
      </c>
      <c r="X14" s="32">
        <f t="shared" si="14"/>
        <v>1.9158695090445114E-5</v>
      </c>
      <c r="Y14" s="157">
        <f>'Landfill PET - S to Comp'!Q14</f>
        <v>4.0599978813999995E-5</v>
      </c>
      <c r="Z14" s="217">
        <f t="shared" si="15"/>
        <v>0.19599999999999995</v>
      </c>
      <c r="AA14" s="156">
        <f t="shared" si="16"/>
        <v>7.9575958475439973E-6</v>
      </c>
      <c r="AB14" s="156">
        <f>'Landfill PET - S to L "Extra"'!Q14</f>
        <v>4.0600945023999997E-5</v>
      </c>
      <c r="AC14" s="48">
        <f t="shared" si="17"/>
        <v>7.235999999999998E-2</v>
      </c>
      <c r="AD14" s="157">
        <f t="shared" si="18"/>
        <v>2.9378843819366391E-6</v>
      </c>
      <c r="AE14" s="157">
        <f>'Simapro Processes'!L12</f>
        <v>3.5699999999999998E-7</v>
      </c>
      <c r="AF14" s="48">
        <f t="shared" si="19"/>
        <v>6.3699999999999998E-3</v>
      </c>
      <c r="AG14" s="160">
        <f t="shared" si="20"/>
        <v>0.73164000000000007</v>
      </c>
      <c r="AH14" s="70">
        <f t="shared" si="21"/>
        <v>0.50900000000000001</v>
      </c>
      <c r="AI14" s="48">
        <f t="shared" si="22"/>
        <v>1.6638152076000001E-9</v>
      </c>
      <c r="AJ14" s="48">
        <f>'Simapro Processes'!U12</f>
        <v>1.98E-7</v>
      </c>
      <c r="AK14" s="48">
        <f t="shared" si="23"/>
        <v>2.3722183211999999E-3</v>
      </c>
      <c r="AL14" s="48">
        <f t="shared" si="24"/>
        <v>4.6969922759759993E-10</v>
      </c>
      <c r="AM14" s="48">
        <f>'Simapro Processes'!V12</f>
        <v>9.0299999999999999E-6</v>
      </c>
      <c r="AN14" s="48">
        <f t="shared" si="25"/>
        <v>2.3722183211999999E-3</v>
      </c>
      <c r="AO14" s="156">
        <f t="shared" si="26"/>
        <v>2.1421131440435999E-8</v>
      </c>
      <c r="AP14" s="51">
        <f t="shared" si="27"/>
        <v>1.0918095476901073E-5</v>
      </c>
      <c r="AQ14" s="151">
        <f>'Simapro Processes'!D12</f>
        <v>566</v>
      </c>
      <c r="AR14" s="57">
        <f t="shared" si="28"/>
        <v>2.0000000000000001E-9</v>
      </c>
      <c r="AS14" s="149">
        <f t="shared" si="29"/>
        <v>1.1320000000000001E-6</v>
      </c>
      <c r="AT14" s="149">
        <f>'Simapro Processes'!G12</f>
        <v>1780</v>
      </c>
      <c r="AU14" s="57">
        <f t="shared" si="30"/>
        <v>5.6699999999999997E-9</v>
      </c>
      <c r="AV14" s="151">
        <f t="shared" si="31"/>
        <v>4.6605468000000001E-3</v>
      </c>
      <c r="AW14" s="152">
        <f t="shared" si="32"/>
        <v>4.7037034633679996E-8</v>
      </c>
      <c r="AX14" s="57">
        <f>'Landfill PET - S to Comp'!X14</f>
        <v>8.4841901200000001E-8</v>
      </c>
      <c r="AY14" s="153">
        <f t="shared" si="33"/>
        <v>0.19599999999999995</v>
      </c>
      <c r="AZ14" s="149">
        <f t="shared" si="34"/>
        <v>1.6629012635199996E-8</v>
      </c>
      <c r="BA14" s="149">
        <f>'Landfill PET - S to L "Extra"'!V14</f>
        <v>8.4812612303999994E-8</v>
      </c>
      <c r="BB14" s="57">
        <f t="shared" si="35"/>
        <v>7.235999999999998E-2</v>
      </c>
      <c r="BC14" s="151">
        <f t="shared" si="36"/>
        <v>6.1370406263174381E-9</v>
      </c>
      <c r="BD14" s="407">
        <f t="shared" si="37"/>
        <v>0.50900000000000001</v>
      </c>
      <c r="BE14" s="57">
        <f t="shared" si="38"/>
        <v>6.3699999999999998E-3</v>
      </c>
      <c r="BF14" s="148">
        <f t="shared" si="39"/>
        <v>0.73164000000000007</v>
      </c>
      <c r="BG14" s="57">
        <f>'Simapro Processes'!F12</f>
        <v>212</v>
      </c>
      <c r="BH14" s="57">
        <f t="shared" si="40"/>
        <v>5.5600000000000004E-10</v>
      </c>
      <c r="BI14" s="57">
        <f t="shared" si="41"/>
        <v>2.7961811795648645E-10</v>
      </c>
      <c r="BJ14" s="57">
        <f>'Simapro Processes'!H12</f>
        <v>3.0499999999999999E-2</v>
      </c>
      <c r="BK14" s="57">
        <f t="shared" si="42"/>
        <v>2.1800000000000001E-4</v>
      </c>
      <c r="BL14" s="57">
        <f t="shared" si="43"/>
        <v>4.6605468000000001E-3</v>
      </c>
      <c r="BM14" s="149">
        <f t="shared" si="44"/>
        <v>3.0987975673200003E-8</v>
      </c>
      <c r="BN14" s="63">
        <f t="shared" si="45"/>
        <v>1.2330706816863541E-6</v>
      </c>
      <c r="BO14" s="143">
        <f>'Simapro Processes'!I12</f>
        <v>2.8401264014698955E-4</v>
      </c>
      <c r="BP14" s="144">
        <f t="shared" si="46"/>
        <v>0.91</v>
      </c>
      <c r="BQ14" s="144">
        <f t="shared" si="47"/>
        <v>0.80400000000000005</v>
      </c>
      <c r="BR14" s="145">
        <f t="shared" si="48"/>
        <v>2.0779500803714347E-4</v>
      </c>
      <c r="BS14" s="139">
        <f t="shared" si="49"/>
        <v>-2.0779500803714347E-4</v>
      </c>
    </row>
    <row r="15" spans="2:71" x14ac:dyDescent="0.35">
      <c r="B15" s="36" t="s">
        <v>19</v>
      </c>
      <c r="C15" s="75" t="s">
        <v>13</v>
      </c>
      <c r="D15" s="110">
        <f t="shared" si="0"/>
        <v>-3.2716451828597188E-3</v>
      </c>
      <c r="E15" s="30">
        <f>'Simapro Processes'!K13</f>
        <v>8.7700000000000004E-5</v>
      </c>
      <c r="F15" s="30">
        <f>'Simapro Processes'!J13</f>
        <v>1.06E-3</v>
      </c>
      <c r="G15" s="86">
        <f t="shared" si="1"/>
        <v>0.80400000000000005</v>
      </c>
      <c r="H15" s="86">
        <f t="shared" si="2"/>
        <v>0.91</v>
      </c>
      <c r="I15" s="30">
        <f t="shared" si="3"/>
        <v>7.7553840000000001E-4</v>
      </c>
      <c r="J15" s="30">
        <f>'Landfill PET - S to Comp'!I15</f>
        <v>6.9376076999999998E-6</v>
      </c>
      <c r="K15" s="92">
        <f t="shared" si="4"/>
        <v>0.19599999999999995</v>
      </c>
      <c r="L15" s="30">
        <f t="shared" si="5"/>
        <v>1.3597711091999997E-6</v>
      </c>
      <c r="M15" s="30">
        <f>'Landfill PET - S to L "Extra"'!I15</f>
        <v>6.9312304999999999E-6</v>
      </c>
      <c r="N15" s="30">
        <f t="shared" si="6"/>
        <v>7.235999999999998E-2</v>
      </c>
      <c r="O15" s="30">
        <f t="shared" si="7"/>
        <v>5.0154383897999984E-7</v>
      </c>
      <c r="P15" s="30">
        <f>'Simapro Processes'!N13</f>
        <v>2.3800000000000001E-4</v>
      </c>
      <c r="Q15" s="30">
        <f t="shared" si="8"/>
        <v>6.3699999999999998E-3</v>
      </c>
      <c r="R15" s="92">
        <f t="shared" si="9"/>
        <v>0.73164000000000007</v>
      </c>
      <c r="S15" s="30">
        <f t="shared" si="10"/>
        <v>1.1092101384000001E-6</v>
      </c>
      <c r="T15" s="30">
        <f>'Simapro Processes'!W13</f>
        <v>1.15E-5</v>
      </c>
      <c r="U15" s="113">
        <f t="shared" si="11"/>
        <v>0.50900000000000001</v>
      </c>
      <c r="V15" s="93">
        <f t="shared" si="12"/>
        <v>2.3722183211999999E-3</v>
      </c>
      <c r="W15" s="115">
        <f t="shared" si="13"/>
        <v>2.7280510693799999E-8</v>
      </c>
      <c r="X15" s="33">
        <f t="shared" si="14"/>
        <v>8.6623620559727374E-4</v>
      </c>
      <c r="Y15" s="96">
        <f>'Landfill PET - S to Comp'!Q15</f>
        <v>4.2099767810000001E-2</v>
      </c>
      <c r="Z15" s="216">
        <f t="shared" si="15"/>
        <v>0.19599999999999995</v>
      </c>
      <c r="AA15" s="118">
        <f t="shared" si="16"/>
        <v>8.2515544907599981E-3</v>
      </c>
      <c r="AB15" s="118">
        <f>'Landfill PET - S to L "Extra"'!Q15</f>
        <v>4.2117422809999999E-2</v>
      </c>
      <c r="AC15" s="49">
        <f t="shared" si="17"/>
        <v>7.235999999999998E-2</v>
      </c>
      <c r="AD15" s="96">
        <f t="shared" si="18"/>
        <v>3.0476167145315992E-3</v>
      </c>
      <c r="AE15" s="96">
        <f>'Simapro Processes'!L13</f>
        <v>4.4299999999999999E-3</v>
      </c>
      <c r="AF15" s="49">
        <f t="shared" si="19"/>
        <v>6.3699999999999998E-3</v>
      </c>
      <c r="AG15" s="95">
        <f t="shared" si="20"/>
        <v>0.73164000000000007</v>
      </c>
      <c r="AH15" s="71">
        <f t="shared" si="21"/>
        <v>0.50900000000000001</v>
      </c>
      <c r="AI15" s="49">
        <f t="shared" si="22"/>
        <v>2.0646222324000002E-5</v>
      </c>
      <c r="AJ15" s="49">
        <f>'Simapro Processes'!U13</f>
        <v>2.1700000000000001E-3</v>
      </c>
      <c r="AK15" s="49">
        <f t="shared" si="23"/>
        <v>2.3722183211999999E-3</v>
      </c>
      <c r="AL15" s="49">
        <f t="shared" si="24"/>
        <v>5.1477137570040002E-6</v>
      </c>
      <c r="AM15" s="49">
        <f>'Simapro Processes'!V13</f>
        <v>0.16500000000000001</v>
      </c>
      <c r="AN15" s="49">
        <f t="shared" si="25"/>
        <v>2.3722183211999999E-3</v>
      </c>
      <c r="AO15" s="118">
        <f t="shared" si="26"/>
        <v>3.91416022998E-4</v>
      </c>
      <c r="AP15" s="52">
        <f t="shared" si="27"/>
        <v>1.1706085736856593E-2</v>
      </c>
      <c r="AQ15" s="100">
        <f>'Simapro Processes'!D13</f>
        <v>143000</v>
      </c>
      <c r="AR15" s="59">
        <f t="shared" si="28"/>
        <v>2.0000000000000001E-9</v>
      </c>
      <c r="AS15" s="122">
        <f t="shared" si="29"/>
        <v>2.8600000000000001E-4</v>
      </c>
      <c r="AT15" s="122">
        <f>'Simapro Processes'!G13</f>
        <v>1330000</v>
      </c>
      <c r="AU15" s="59">
        <f t="shared" si="30"/>
        <v>5.6699999999999997E-9</v>
      </c>
      <c r="AV15" s="100">
        <f t="shared" si="31"/>
        <v>4.6605468000000001E-3</v>
      </c>
      <c r="AW15" s="125">
        <f t="shared" si="32"/>
        <v>3.5145649473479998E-5</v>
      </c>
      <c r="AX15" s="59">
        <f>'Landfill PET - S to Comp'!X15</f>
        <v>8.8052216000000004E-6</v>
      </c>
      <c r="AY15" s="127">
        <f t="shared" si="33"/>
        <v>0.19599999999999995</v>
      </c>
      <c r="AZ15" s="122">
        <f t="shared" si="34"/>
        <v>1.7258234335999996E-6</v>
      </c>
      <c r="BA15" s="122">
        <f>'Landfill PET - S to L "Extra"'!V15</f>
        <v>8.8013088240000006E-6</v>
      </c>
      <c r="BB15" s="59">
        <f t="shared" si="35"/>
        <v>7.235999999999998E-2</v>
      </c>
      <c r="BC15" s="100">
        <f t="shared" si="36"/>
        <v>6.3686270650463991E-7</v>
      </c>
      <c r="BD15" s="406">
        <f t="shared" si="37"/>
        <v>0.50900000000000001</v>
      </c>
      <c r="BE15" s="59">
        <f t="shared" si="38"/>
        <v>6.3699999999999998E-3</v>
      </c>
      <c r="BF15" s="99">
        <f t="shared" si="39"/>
        <v>0.73164000000000007</v>
      </c>
      <c r="BG15" s="59">
        <f>'Simapro Processes'!F13</f>
        <v>22000</v>
      </c>
      <c r="BH15" s="59">
        <f t="shared" si="40"/>
        <v>5.5600000000000004E-10</v>
      </c>
      <c r="BI15" s="59">
        <f t="shared" si="41"/>
        <v>2.9016974504918404E-8</v>
      </c>
      <c r="BJ15" s="59">
        <f>'Simapro Processes'!H13</f>
        <v>8.02</v>
      </c>
      <c r="BK15" s="59">
        <f t="shared" si="42"/>
        <v>2.1800000000000001E-4</v>
      </c>
      <c r="BL15" s="59">
        <f t="shared" si="43"/>
        <v>4.6605468000000001E-3</v>
      </c>
      <c r="BM15" s="122">
        <f t="shared" si="44"/>
        <v>8.1483136032480001E-6</v>
      </c>
      <c r="BN15" s="64">
        <f t="shared" si="45"/>
        <v>3.3168566619133758E-4</v>
      </c>
      <c r="BO15" s="105">
        <f>'Simapro Processes'!I13</f>
        <v>2.210875948759625E-2</v>
      </c>
      <c r="BP15" s="102">
        <f t="shared" si="46"/>
        <v>0.91</v>
      </c>
      <c r="BQ15" s="102">
        <f t="shared" si="47"/>
        <v>0.80400000000000005</v>
      </c>
      <c r="BR15" s="106">
        <f t="shared" si="48"/>
        <v>1.6175652791504923E-2</v>
      </c>
      <c r="BS15" s="83">
        <f t="shared" si="49"/>
        <v>-1.6175652791504923E-2</v>
      </c>
    </row>
    <row r="16" spans="2:71" x14ac:dyDescent="0.35">
      <c r="B16" s="38" t="s">
        <v>20</v>
      </c>
      <c r="C16" s="77" t="s">
        <v>13</v>
      </c>
      <c r="D16" s="170">
        <f t="shared" si="0"/>
        <v>-3.8027025125185864E-3</v>
      </c>
      <c r="E16" s="29">
        <f>'Simapro Processes'!K14</f>
        <v>8.6100000000000006E-5</v>
      </c>
      <c r="F16" s="29">
        <f>'Simapro Processes'!J14</f>
        <v>1.0300000000000001E-3</v>
      </c>
      <c r="G16" s="166">
        <f t="shared" si="1"/>
        <v>0.80400000000000005</v>
      </c>
      <c r="H16" s="166">
        <f t="shared" si="2"/>
        <v>0.91</v>
      </c>
      <c r="I16" s="29">
        <f t="shared" si="3"/>
        <v>7.5358920000000011E-4</v>
      </c>
      <c r="J16" s="29">
        <f>'Landfill PET - S to Comp'!I16</f>
        <v>8.8989130999999993E-6</v>
      </c>
      <c r="K16" s="161">
        <f t="shared" si="4"/>
        <v>0.19599999999999995</v>
      </c>
      <c r="L16" s="29">
        <f t="shared" si="5"/>
        <v>1.7441869675999994E-6</v>
      </c>
      <c r="M16" s="29">
        <f>'Landfill PET - S to L "Extra"'!I16</f>
        <v>8.8913909999999997E-6</v>
      </c>
      <c r="N16" s="29">
        <f t="shared" si="6"/>
        <v>7.235999999999998E-2</v>
      </c>
      <c r="O16" s="29">
        <f t="shared" si="7"/>
        <v>6.4338105275999982E-7</v>
      </c>
      <c r="P16" s="29">
        <f>'Simapro Processes'!N14</f>
        <v>2.24E-4</v>
      </c>
      <c r="Q16" s="29">
        <f t="shared" si="8"/>
        <v>6.3699999999999998E-3</v>
      </c>
      <c r="R16" s="161">
        <f t="shared" si="9"/>
        <v>0.73164000000000007</v>
      </c>
      <c r="S16" s="29">
        <f t="shared" si="10"/>
        <v>1.0439624832E-6</v>
      </c>
      <c r="T16" s="29">
        <f>'Simapro Processes'!W14</f>
        <v>1.2999999999999999E-5</v>
      </c>
      <c r="U16" s="164">
        <f t="shared" si="11"/>
        <v>0.50900000000000001</v>
      </c>
      <c r="V16" s="165">
        <f t="shared" si="12"/>
        <v>2.3722183211999999E-3</v>
      </c>
      <c r="W16" s="207">
        <f t="shared" si="13"/>
        <v>3.0838838175599999E-8</v>
      </c>
      <c r="X16" s="32">
        <f t="shared" si="14"/>
        <v>8.4315156934173564E-4</v>
      </c>
      <c r="Y16" s="157">
        <f>'Landfill PET - S to Comp'!Q16</f>
        <v>3.9399797769999995E-2</v>
      </c>
      <c r="Z16" s="217">
        <f t="shared" si="15"/>
        <v>0.19599999999999995</v>
      </c>
      <c r="AA16" s="156">
        <f t="shared" si="16"/>
        <v>7.7223603629199972E-3</v>
      </c>
      <c r="AB16" s="156">
        <f>'Landfill PET - S to L "Extra"'!Q16</f>
        <v>3.9414884769999992E-2</v>
      </c>
      <c r="AC16" s="48">
        <f t="shared" si="17"/>
        <v>7.235999999999998E-2</v>
      </c>
      <c r="AD16" s="157">
        <f t="shared" si="18"/>
        <v>2.8520610619571984E-3</v>
      </c>
      <c r="AE16" s="157">
        <f>'Simapro Processes'!L14</f>
        <v>3.8700000000000002E-3</v>
      </c>
      <c r="AF16" s="48">
        <f t="shared" si="19"/>
        <v>6.3699999999999998E-3</v>
      </c>
      <c r="AG16" s="160">
        <f t="shared" si="20"/>
        <v>0.73164000000000007</v>
      </c>
      <c r="AH16" s="70">
        <f t="shared" si="21"/>
        <v>0.50900000000000001</v>
      </c>
      <c r="AI16" s="48">
        <f t="shared" si="22"/>
        <v>1.8036316116000003E-5</v>
      </c>
      <c r="AJ16" s="48">
        <f>'Simapro Processes'!U14</f>
        <v>1.89E-3</v>
      </c>
      <c r="AK16" s="48">
        <f t="shared" si="23"/>
        <v>2.3722183211999999E-3</v>
      </c>
      <c r="AL16" s="48">
        <f t="shared" si="24"/>
        <v>4.4834926270679998E-6</v>
      </c>
      <c r="AM16" s="48">
        <f>'Simapro Processes'!V14</f>
        <v>0.14099999999999999</v>
      </c>
      <c r="AN16" s="48">
        <f t="shared" si="25"/>
        <v>2.3722183211999999E-3</v>
      </c>
      <c r="AO16" s="156">
        <f t="shared" si="26"/>
        <v>3.3448278328919998E-4</v>
      </c>
      <c r="AP16" s="51">
        <f t="shared" si="27"/>
        <v>1.0922457031655329E-2</v>
      </c>
      <c r="AQ16" s="151">
        <f>'Simapro Processes'!D14</f>
        <v>146000</v>
      </c>
      <c r="AR16" s="57">
        <f t="shared" si="28"/>
        <v>2.0000000000000001E-9</v>
      </c>
      <c r="AS16" s="149">
        <f t="shared" si="29"/>
        <v>2.92E-4</v>
      </c>
      <c r="AT16" s="149">
        <f>'Simapro Processes'!G14</f>
        <v>1220000</v>
      </c>
      <c r="AU16" s="57">
        <f t="shared" si="30"/>
        <v>5.6699999999999997E-9</v>
      </c>
      <c r="AV16" s="151">
        <f t="shared" si="31"/>
        <v>4.6605468000000001E-3</v>
      </c>
      <c r="AW16" s="152">
        <f t="shared" si="32"/>
        <v>3.223886643432E-5</v>
      </c>
      <c r="AX16" s="57">
        <f>'Landfill PET - S to Comp'!X16</f>
        <v>1.15653928E-5</v>
      </c>
      <c r="AY16" s="153">
        <f t="shared" si="33"/>
        <v>0.19599999999999995</v>
      </c>
      <c r="AZ16" s="149">
        <f t="shared" si="34"/>
        <v>2.2668169887999996E-6</v>
      </c>
      <c r="BA16" s="149">
        <f>'Landfill PET - S to L "Extra"'!V16</f>
        <v>1.15617193188E-5</v>
      </c>
      <c r="BB16" s="57">
        <f t="shared" si="35"/>
        <v>7.235999999999998E-2</v>
      </c>
      <c r="BC16" s="151">
        <f t="shared" si="36"/>
        <v>8.3660600990836771E-7</v>
      </c>
      <c r="BD16" s="407">
        <f t="shared" si="37"/>
        <v>0.50900000000000001</v>
      </c>
      <c r="BE16" s="57">
        <f t="shared" si="38"/>
        <v>6.3699999999999998E-3</v>
      </c>
      <c r="BF16" s="148">
        <f t="shared" si="39"/>
        <v>0.73164000000000007</v>
      </c>
      <c r="BG16" s="57">
        <f>'Simapro Processes'!F14</f>
        <v>28900</v>
      </c>
      <c r="BH16" s="57">
        <f t="shared" si="40"/>
        <v>5.5600000000000004E-10</v>
      </c>
      <c r="BI16" s="57">
        <f t="shared" si="41"/>
        <v>3.811775287237009E-8</v>
      </c>
      <c r="BJ16" s="57">
        <f>'Simapro Processes'!H14</f>
        <v>8</v>
      </c>
      <c r="BK16" s="57">
        <f t="shared" si="42"/>
        <v>2.1800000000000001E-4</v>
      </c>
      <c r="BL16" s="57">
        <f t="shared" si="43"/>
        <v>4.6605468000000001E-3</v>
      </c>
      <c r="BM16" s="149">
        <f t="shared" si="44"/>
        <v>8.1279936192000003E-6</v>
      </c>
      <c r="BN16" s="63">
        <f t="shared" si="45"/>
        <v>3.3550840080510079E-4</v>
      </c>
      <c r="BO16" s="143">
        <f>'Simapro Processes'!I14</f>
        <v>2.1737219827129121E-2</v>
      </c>
      <c r="BP16" s="144">
        <f t="shared" si="46"/>
        <v>0.91</v>
      </c>
      <c r="BQ16" s="144">
        <f t="shared" si="47"/>
        <v>0.80400000000000005</v>
      </c>
      <c r="BR16" s="145">
        <f t="shared" si="48"/>
        <v>1.5903819514320752E-2</v>
      </c>
      <c r="BS16" s="139">
        <f t="shared" si="49"/>
        <v>-1.5903819514320752E-2</v>
      </c>
    </row>
    <row r="17" spans="2:71" x14ac:dyDescent="0.35">
      <c r="B17" s="39" t="s">
        <v>21</v>
      </c>
      <c r="C17" s="78" t="s">
        <v>22</v>
      </c>
      <c r="D17" s="110">
        <f t="shared" si="0"/>
        <v>-5.6452822619389234E-2</v>
      </c>
      <c r="E17" s="30">
        <f>'Simapro Processes'!K15</f>
        <v>9.1600000000000004E-5</v>
      </c>
      <c r="F17" s="30">
        <f>'Simapro Processes'!J15</f>
        <v>1.1599999999999999E-2</v>
      </c>
      <c r="G17" s="86">
        <f t="shared" si="1"/>
        <v>0.80400000000000005</v>
      </c>
      <c r="H17" s="86">
        <f t="shared" si="2"/>
        <v>0.91</v>
      </c>
      <c r="I17" s="30">
        <f t="shared" si="3"/>
        <v>8.487024000000001E-3</v>
      </c>
      <c r="J17" s="30">
        <f>'Landfill PET - S to Comp'!I17</f>
        <v>2.5719688000000002E-4</v>
      </c>
      <c r="K17" s="92">
        <f t="shared" si="4"/>
        <v>0.19599999999999995</v>
      </c>
      <c r="L17" s="30">
        <f t="shared" si="5"/>
        <v>5.0410588479999994E-5</v>
      </c>
      <c r="M17" s="30">
        <f>'Landfill PET - S to L "Extra"'!I17</f>
        <v>2.5702878300000004E-4</v>
      </c>
      <c r="N17" s="30">
        <f t="shared" si="6"/>
        <v>7.235999999999998E-2</v>
      </c>
      <c r="O17" s="30">
        <f t="shared" si="7"/>
        <v>1.8598602737879996E-5</v>
      </c>
      <c r="P17" s="30">
        <f>'Simapro Processes'!N15</f>
        <v>1.2800000000000001E-3</v>
      </c>
      <c r="Q17" s="30">
        <f t="shared" si="8"/>
        <v>6.3699999999999998E-3</v>
      </c>
      <c r="R17" s="92">
        <f t="shared" si="9"/>
        <v>0.73164000000000007</v>
      </c>
      <c r="S17" s="30">
        <f t="shared" si="10"/>
        <v>5.9654999040000012E-6</v>
      </c>
      <c r="T17" s="30">
        <f>'Simapro Processes'!W15</f>
        <v>2.6899999999999998E-4</v>
      </c>
      <c r="U17" s="113">
        <f t="shared" si="11"/>
        <v>0.50900000000000001</v>
      </c>
      <c r="V17" s="93">
        <f t="shared" si="12"/>
        <v>2.3722183211999999E-3</v>
      </c>
      <c r="W17" s="115">
        <f t="shared" si="13"/>
        <v>6.381267284027999E-7</v>
      </c>
      <c r="X17" s="33">
        <f t="shared" si="14"/>
        <v>8.6542368178502849E-3</v>
      </c>
      <c r="Y17" s="96">
        <f>'Landfill PET - S to Comp'!Q17</f>
        <v>0</v>
      </c>
      <c r="Z17" s="216">
        <f t="shared" si="15"/>
        <v>0.19599999999999995</v>
      </c>
      <c r="AA17" s="118">
        <f t="shared" si="16"/>
        <v>0</v>
      </c>
      <c r="AB17" s="118">
        <f>'Landfill PET - S to L "Extra"'!Q17</f>
        <v>0</v>
      </c>
      <c r="AC17" s="49">
        <f t="shared" si="17"/>
        <v>7.235999999999998E-2</v>
      </c>
      <c r="AD17" s="96">
        <f t="shared" si="18"/>
        <v>0</v>
      </c>
      <c r="AE17" s="96">
        <f>'Simapro Processes'!L15</f>
        <v>0</v>
      </c>
      <c r="AF17" s="49">
        <f t="shared" si="19"/>
        <v>6.3699999999999998E-3</v>
      </c>
      <c r="AG17" s="95">
        <f t="shared" si="20"/>
        <v>0.73164000000000007</v>
      </c>
      <c r="AH17" s="71">
        <f t="shared" si="21"/>
        <v>0.50900000000000001</v>
      </c>
      <c r="AI17" s="49">
        <f t="shared" si="22"/>
        <v>0</v>
      </c>
      <c r="AJ17" s="49">
        <f>'Simapro Processes'!U15</f>
        <v>0</v>
      </c>
      <c r="AK17" s="49">
        <f t="shared" si="23"/>
        <v>2.3722183211999999E-3</v>
      </c>
      <c r="AL17" s="49">
        <f t="shared" si="24"/>
        <v>0</v>
      </c>
      <c r="AM17" s="49">
        <f>'Simapro Processes'!V15</f>
        <v>0</v>
      </c>
      <c r="AN17" s="49">
        <f t="shared" si="25"/>
        <v>2.3722183211999999E-3</v>
      </c>
      <c r="AO17" s="118">
        <f t="shared" si="26"/>
        <v>0</v>
      </c>
      <c r="AP17" s="52">
        <f t="shared" si="27"/>
        <v>0</v>
      </c>
      <c r="AQ17" s="100">
        <f>'Simapro Processes'!D15</f>
        <v>154000</v>
      </c>
      <c r="AR17" s="59">
        <f t="shared" si="28"/>
        <v>2.0000000000000001E-9</v>
      </c>
      <c r="AS17" s="122">
        <f t="shared" si="29"/>
        <v>3.0800000000000001E-4</v>
      </c>
      <c r="AT17" s="122">
        <f>'Simapro Processes'!G15</f>
        <v>1600000</v>
      </c>
      <c r="AU17" s="59">
        <f t="shared" si="30"/>
        <v>5.6699999999999997E-9</v>
      </c>
      <c r="AV17" s="100">
        <f t="shared" si="31"/>
        <v>4.6605468000000001E-3</v>
      </c>
      <c r="AW17" s="125">
        <f t="shared" si="32"/>
        <v>4.2280480569599999E-5</v>
      </c>
      <c r="AX17" s="59">
        <f>'Landfill PET - S to Comp'!X17</f>
        <v>3.9525392800000001E-4</v>
      </c>
      <c r="AY17" s="127">
        <f t="shared" si="33"/>
        <v>0.19599999999999995</v>
      </c>
      <c r="AZ17" s="122">
        <f t="shared" si="34"/>
        <v>7.7469769887999977E-5</v>
      </c>
      <c r="BA17" s="122">
        <f>'Landfill PET - S to L "Extra"'!V17</f>
        <v>3.9525877809600001E-4</v>
      </c>
      <c r="BB17" s="59">
        <f t="shared" si="35"/>
        <v>7.235999999999998E-2</v>
      </c>
      <c r="BC17" s="100">
        <f t="shared" si="36"/>
        <v>2.8600925183026552E-5</v>
      </c>
      <c r="BD17" s="406">
        <f t="shared" si="37"/>
        <v>0.50900000000000001</v>
      </c>
      <c r="BE17" s="59">
        <f t="shared" si="38"/>
        <v>6.3699999999999998E-3</v>
      </c>
      <c r="BF17" s="99">
        <f t="shared" si="39"/>
        <v>0.73164000000000007</v>
      </c>
      <c r="BG17" s="59">
        <f>'Simapro Processes'!F15</f>
        <v>988000</v>
      </c>
      <c r="BH17" s="59">
        <f t="shared" si="40"/>
        <v>5.5600000000000004E-10</v>
      </c>
      <c r="BI17" s="59">
        <f t="shared" si="41"/>
        <v>1.3031259459481539E-6</v>
      </c>
      <c r="BJ17" s="59">
        <f>'Simapro Processes'!H15</f>
        <v>33.1</v>
      </c>
      <c r="BK17" s="59">
        <f t="shared" si="42"/>
        <v>2.1800000000000001E-4</v>
      </c>
      <c r="BL17" s="59">
        <f t="shared" si="43"/>
        <v>4.6605468000000001E-3</v>
      </c>
      <c r="BM17" s="122">
        <f t="shared" si="44"/>
        <v>3.3629573599440006E-5</v>
      </c>
      <c r="BN17" s="64">
        <f t="shared" si="45"/>
        <v>4.9128387518601461E-4</v>
      </c>
      <c r="BO17" s="105">
        <f>'Simapro Processes'!I15</f>
        <v>8.9659317850890499E-2</v>
      </c>
      <c r="BP17" s="102">
        <f t="shared" si="46"/>
        <v>0.91</v>
      </c>
      <c r="BQ17" s="102">
        <f t="shared" si="47"/>
        <v>0.80400000000000005</v>
      </c>
      <c r="BR17" s="106">
        <f t="shared" si="48"/>
        <v>6.5598343312425533E-2</v>
      </c>
      <c r="BS17" s="83">
        <f t="shared" si="49"/>
        <v>-6.5598343312425533E-2</v>
      </c>
    </row>
    <row r="18" spans="2:71" x14ac:dyDescent="0.35">
      <c r="B18" s="38" t="s">
        <v>23</v>
      </c>
      <c r="C18" s="77" t="s">
        <v>24</v>
      </c>
      <c r="D18" s="170">
        <f t="shared" si="0"/>
        <v>2.1715748436262661E-2</v>
      </c>
      <c r="E18" s="29">
        <f>'Simapro Processes'!K16</f>
        <v>3.54E-5</v>
      </c>
      <c r="F18" s="29">
        <f>'Simapro Processes'!J16</f>
        <v>6.6799999999999998E-2</v>
      </c>
      <c r="G18" s="166">
        <f t="shared" si="1"/>
        <v>0.80400000000000005</v>
      </c>
      <c r="H18" s="166">
        <f t="shared" si="2"/>
        <v>0.91</v>
      </c>
      <c r="I18" s="29">
        <f t="shared" si="3"/>
        <v>4.8873552000000008E-2</v>
      </c>
      <c r="J18" s="29">
        <f>'Landfill PET - S to Comp'!I18</f>
        <v>3.1200587429999998E-4</v>
      </c>
      <c r="K18" s="161">
        <f t="shared" si="4"/>
        <v>0.19599999999999995</v>
      </c>
      <c r="L18" s="29">
        <f t="shared" si="5"/>
        <v>6.1153151362799982E-5</v>
      </c>
      <c r="M18" s="29">
        <f>'Landfill PET - S to L "Extra"'!I18</f>
        <v>3.1203541700000002E-4</v>
      </c>
      <c r="N18" s="29">
        <f t="shared" si="6"/>
        <v>7.235999999999998E-2</v>
      </c>
      <c r="O18" s="29">
        <f t="shared" si="7"/>
        <v>2.2578882774119994E-5</v>
      </c>
      <c r="P18" s="29">
        <f>'Simapro Processes'!N16</f>
        <v>2.7599999999999999E-4</v>
      </c>
      <c r="Q18" s="29">
        <f t="shared" si="8"/>
        <v>6.3699999999999998E-3</v>
      </c>
      <c r="R18" s="161">
        <f t="shared" si="9"/>
        <v>0.73164000000000007</v>
      </c>
      <c r="S18" s="29">
        <f t="shared" si="10"/>
        <v>1.2863109168E-6</v>
      </c>
      <c r="T18" s="29">
        <f>'Simapro Processes'!W16</f>
        <v>3.3100000000000002E-4</v>
      </c>
      <c r="U18" s="164">
        <f t="shared" si="11"/>
        <v>0.50900000000000001</v>
      </c>
      <c r="V18" s="165">
        <f t="shared" si="12"/>
        <v>2.3722183211999999E-3</v>
      </c>
      <c r="W18" s="207">
        <f t="shared" si="13"/>
        <v>7.8520426431719999E-7</v>
      </c>
      <c r="X18" s="32">
        <f t="shared" si="14"/>
        <v>4.8994755549318043E-2</v>
      </c>
      <c r="Y18" s="157">
        <f>'Landfill PET - S to Comp'!Q18</f>
        <v>0</v>
      </c>
      <c r="Z18" s="217">
        <f t="shared" si="15"/>
        <v>0.19599999999999995</v>
      </c>
      <c r="AA18" s="156">
        <f t="shared" si="16"/>
        <v>0</v>
      </c>
      <c r="AB18" s="156">
        <f>'Landfill PET - S to L "Extra"'!Q18</f>
        <v>0</v>
      </c>
      <c r="AC18" s="48">
        <f t="shared" si="17"/>
        <v>7.235999999999998E-2</v>
      </c>
      <c r="AD18" s="157">
        <f t="shared" si="18"/>
        <v>0</v>
      </c>
      <c r="AE18" s="157">
        <f>'Simapro Processes'!L16</f>
        <v>0</v>
      </c>
      <c r="AF18" s="48">
        <f t="shared" si="19"/>
        <v>6.3699999999999998E-3</v>
      </c>
      <c r="AG18" s="160">
        <f t="shared" si="20"/>
        <v>0.73164000000000007</v>
      </c>
      <c r="AH18" s="70">
        <f t="shared" si="21"/>
        <v>0.50900000000000001</v>
      </c>
      <c r="AI18" s="48">
        <f t="shared" si="22"/>
        <v>0</v>
      </c>
      <c r="AJ18" s="48">
        <f>'Simapro Processes'!U16</f>
        <v>0</v>
      </c>
      <c r="AK18" s="48">
        <f t="shared" si="23"/>
        <v>2.3722183211999999E-3</v>
      </c>
      <c r="AL18" s="48">
        <f t="shared" si="24"/>
        <v>0</v>
      </c>
      <c r="AM18" s="48">
        <f>'Simapro Processes'!V16</f>
        <v>0</v>
      </c>
      <c r="AN18" s="48">
        <f t="shared" si="25"/>
        <v>2.3722183211999999E-3</v>
      </c>
      <c r="AO18" s="156">
        <f t="shared" si="26"/>
        <v>0</v>
      </c>
      <c r="AP18" s="51">
        <f t="shared" si="27"/>
        <v>0</v>
      </c>
      <c r="AQ18" s="151">
        <f>'Simapro Processes'!D16</f>
        <v>519000</v>
      </c>
      <c r="AR18" s="57">
        <f t="shared" si="28"/>
        <v>2.0000000000000001E-9</v>
      </c>
      <c r="AS18" s="149">
        <f t="shared" si="29"/>
        <v>1.0380000000000001E-3</v>
      </c>
      <c r="AT18" s="149">
        <f>'Simapro Processes'!G16</f>
        <v>424000</v>
      </c>
      <c r="AU18" s="57">
        <f t="shared" si="30"/>
        <v>5.6699999999999997E-9</v>
      </c>
      <c r="AV18" s="151">
        <f t="shared" si="31"/>
        <v>4.6605468000000001E-3</v>
      </c>
      <c r="AW18" s="152">
        <f t="shared" si="32"/>
        <v>1.1204327350944E-5</v>
      </c>
      <c r="AX18" s="57">
        <f>'Landfill PET - S to Comp'!X18</f>
        <v>3.5607884000000005E-5</v>
      </c>
      <c r="AY18" s="153">
        <f t="shared" si="33"/>
        <v>0.19599999999999995</v>
      </c>
      <c r="AZ18" s="149">
        <f t="shared" si="34"/>
        <v>6.9791452639999988E-6</v>
      </c>
      <c r="BA18" s="149">
        <f>'Landfill PET - S to L "Extra"'!V18</f>
        <v>3.5205235296000002E-5</v>
      </c>
      <c r="BB18" s="57">
        <f t="shared" si="35"/>
        <v>7.235999999999998E-2</v>
      </c>
      <c r="BC18" s="151">
        <f t="shared" si="36"/>
        <v>2.5474508260185596E-6</v>
      </c>
      <c r="BD18" s="407">
        <f t="shared" si="37"/>
        <v>0.50900000000000001</v>
      </c>
      <c r="BE18" s="57">
        <f t="shared" si="38"/>
        <v>6.3699999999999998E-3</v>
      </c>
      <c r="BF18" s="148">
        <f t="shared" si="39"/>
        <v>0.73164000000000007</v>
      </c>
      <c r="BG18" s="57">
        <f>'Simapro Processes'!F16</f>
        <v>88000</v>
      </c>
      <c r="BH18" s="57">
        <f t="shared" si="40"/>
        <v>5.5600000000000004E-10</v>
      </c>
      <c r="BI18" s="57">
        <f t="shared" si="41"/>
        <v>1.1606789801967362E-7</v>
      </c>
      <c r="BJ18" s="57">
        <f>'Simapro Processes'!H16</f>
        <v>8.6300000000000008</v>
      </c>
      <c r="BK18" s="57">
        <f t="shared" si="42"/>
        <v>2.1800000000000001E-4</v>
      </c>
      <c r="BL18" s="57">
        <f t="shared" si="43"/>
        <v>4.6605468000000001E-3</v>
      </c>
      <c r="BM18" s="149">
        <f t="shared" si="44"/>
        <v>8.7680731167120018E-6</v>
      </c>
      <c r="BN18" s="63">
        <f t="shared" si="45"/>
        <v>1.0676150644556945E-3</v>
      </c>
      <c r="BO18" s="143">
        <f>'Simapro Processes'!I16</f>
        <v>3.8743948085822356E-2</v>
      </c>
      <c r="BP18" s="144">
        <f t="shared" si="46"/>
        <v>0.91</v>
      </c>
      <c r="BQ18" s="144">
        <f t="shared" si="47"/>
        <v>0.80400000000000005</v>
      </c>
      <c r="BR18" s="145">
        <f t="shared" si="48"/>
        <v>2.8346622177511074E-2</v>
      </c>
      <c r="BS18" s="139">
        <f t="shared" si="49"/>
        <v>-2.8346622177511074E-2</v>
      </c>
    </row>
    <row r="19" spans="2:71" x14ac:dyDescent="0.35">
      <c r="B19" s="39" t="s">
        <v>25</v>
      </c>
      <c r="C19" s="78" t="s">
        <v>24</v>
      </c>
      <c r="D19" s="110">
        <f t="shared" si="0"/>
        <v>-6.0548525477760514E-3</v>
      </c>
      <c r="E19" s="30">
        <f>'Simapro Processes'!K17</f>
        <v>8.8000000000000004E-6</v>
      </c>
      <c r="F19" s="30">
        <f>'Simapro Processes'!J17</f>
        <v>1.5299999999999999E-3</v>
      </c>
      <c r="G19" s="86">
        <f t="shared" si="1"/>
        <v>0.80400000000000005</v>
      </c>
      <c r="H19" s="86">
        <f t="shared" si="2"/>
        <v>0.91</v>
      </c>
      <c r="I19" s="30">
        <f t="shared" si="3"/>
        <v>1.1194091999999999E-3</v>
      </c>
      <c r="J19" s="30">
        <f>'Landfill PET - S to Comp'!I19</f>
        <v>1.7600062381000002E-3</v>
      </c>
      <c r="K19" s="92">
        <f t="shared" si="4"/>
        <v>0.19599999999999995</v>
      </c>
      <c r="L19" s="30">
        <f t="shared" si="5"/>
        <v>3.4496122266759993E-4</v>
      </c>
      <c r="M19" s="30">
        <f>'Landfill PET - S to L "Extra"'!I19</f>
        <v>1.76018832E-3</v>
      </c>
      <c r="N19" s="30">
        <f t="shared" si="6"/>
        <v>7.235999999999998E-2</v>
      </c>
      <c r="O19" s="30">
        <f t="shared" si="7"/>
        <v>1.2736722683519996E-4</v>
      </c>
      <c r="P19" s="30">
        <f>'Simapro Processes'!N17</f>
        <v>1.36E-4</v>
      </c>
      <c r="Q19" s="30">
        <f t="shared" si="8"/>
        <v>6.3699999999999998E-3</v>
      </c>
      <c r="R19" s="92">
        <f t="shared" si="9"/>
        <v>0.73164000000000007</v>
      </c>
      <c r="S19" s="30">
        <f t="shared" si="10"/>
        <v>6.3383436480000007E-7</v>
      </c>
      <c r="T19" s="30">
        <f>'Simapro Processes'!W17</f>
        <v>1.7600000000000001E-3</v>
      </c>
      <c r="U19" s="113">
        <f t="shared" si="11"/>
        <v>0.50900000000000001</v>
      </c>
      <c r="V19" s="93">
        <f t="shared" si="12"/>
        <v>2.3722183211999999E-3</v>
      </c>
      <c r="W19" s="115">
        <f t="shared" si="13"/>
        <v>4.1751042453119996E-6</v>
      </c>
      <c r="X19" s="33">
        <f t="shared" si="14"/>
        <v>1.6053465881129118E-3</v>
      </c>
      <c r="Y19" s="96">
        <f>'Landfill PET - S to Comp'!Q19</f>
        <v>0</v>
      </c>
      <c r="Z19" s="216">
        <f t="shared" si="15"/>
        <v>0.19599999999999995</v>
      </c>
      <c r="AA19" s="118">
        <f t="shared" si="16"/>
        <v>0</v>
      </c>
      <c r="AB19" s="118">
        <f>'Landfill PET - S to L "Extra"'!Q19</f>
        <v>0</v>
      </c>
      <c r="AC19" s="49">
        <f t="shared" si="17"/>
        <v>7.235999999999998E-2</v>
      </c>
      <c r="AD19" s="96">
        <f t="shared" si="18"/>
        <v>0</v>
      </c>
      <c r="AE19" s="96">
        <f>'Simapro Processes'!L17</f>
        <v>0</v>
      </c>
      <c r="AF19" s="49">
        <f t="shared" si="19"/>
        <v>6.3699999999999998E-3</v>
      </c>
      <c r="AG19" s="95">
        <f t="shared" si="20"/>
        <v>0.73164000000000007</v>
      </c>
      <c r="AH19" s="71">
        <f t="shared" si="21"/>
        <v>0.50900000000000001</v>
      </c>
      <c r="AI19" s="49">
        <f t="shared" si="22"/>
        <v>0</v>
      </c>
      <c r="AJ19" s="49">
        <f>'Simapro Processes'!U17</f>
        <v>0</v>
      </c>
      <c r="AK19" s="49">
        <f t="shared" si="23"/>
        <v>2.3722183211999999E-3</v>
      </c>
      <c r="AL19" s="49">
        <f t="shared" si="24"/>
        <v>0</v>
      </c>
      <c r="AM19" s="49">
        <f>'Simapro Processes'!V17</f>
        <v>0</v>
      </c>
      <c r="AN19" s="49">
        <f t="shared" si="25"/>
        <v>2.3722183211999999E-3</v>
      </c>
      <c r="AO19" s="118">
        <f t="shared" si="26"/>
        <v>0</v>
      </c>
      <c r="AP19" s="52">
        <f t="shared" si="27"/>
        <v>0</v>
      </c>
      <c r="AQ19" s="100">
        <f>'Simapro Processes'!D17</f>
        <v>1920000</v>
      </c>
      <c r="AR19" s="59">
        <f t="shared" si="28"/>
        <v>2.0000000000000001E-9</v>
      </c>
      <c r="AS19" s="122">
        <f t="shared" si="29"/>
        <v>3.8400000000000001E-3</v>
      </c>
      <c r="AT19" s="122">
        <f>'Simapro Processes'!G17</f>
        <v>1180000</v>
      </c>
      <c r="AU19" s="59">
        <f t="shared" si="30"/>
        <v>5.6699999999999997E-9</v>
      </c>
      <c r="AV19" s="100">
        <f t="shared" si="31"/>
        <v>4.6605468000000001E-3</v>
      </c>
      <c r="AW19" s="125">
        <f t="shared" si="32"/>
        <v>3.1181854420080001E-5</v>
      </c>
      <c r="AX19" s="59">
        <f>'Landfill PET - S to Comp'!X19</f>
        <v>1.3920233687999999E-3</v>
      </c>
      <c r="AY19" s="127">
        <f t="shared" si="33"/>
        <v>0.19599999999999995</v>
      </c>
      <c r="AZ19" s="122">
        <f t="shared" si="34"/>
        <v>2.7283658028479991E-4</v>
      </c>
      <c r="BA19" s="122">
        <f>'Landfill PET - S to L "Extra"'!V19</f>
        <v>1.39220703216E-3</v>
      </c>
      <c r="BB19" s="59">
        <f t="shared" si="35"/>
        <v>7.235999999999998E-2</v>
      </c>
      <c r="BC19" s="100">
        <f t="shared" si="36"/>
        <v>1.0074010084709757E-4</v>
      </c>
      <c r="BD19" s="406">
        <f t="shared" si="37"/>
        <v>0.50900000000000001</v>
      </c>
      <c r="BE19" s="59">
        <f t="shared" si="38"/>
        <v>6.3699999999999998E-3</v>
      </c>
      <c r="BF19" s="99">
        <f t="shared" si="39"/>
        <v>0.73164000000000007</v>
      </c>
      <c r="BG19" s="59">
        <f>'Simapro Processes'!F17</f>
        <v>3480000</v>
      </c>
      <c r="BH19" s="59">
        <f t="shared" si="40"/>
        <v>5.5600000000000004E-10</v>
      </c>
      <c r="BI19" s="59">
        <f t="shared" si="41"/>
        <v>4.5899577853234571E-6</v>
      </c>
      <c r="BJ19" s="59">
        <f>'Simapro Processes'!H17</f>
        <v>10.1</v>
      </c>
      <c r="BK19" s="59">
        <f t="shared" si="42"/>
        <v>2.1800000000000001E-4</v>
      </c>
      <c r="BL19" s="59">
        <f t="shared" si="43"/>
        <v>4.6605468000000001E-3</v>
      </c>
      <c r="BM19" s="122">
        <f t="shared" si="44"/>
        <v>1.0261591944239999E-5</v>
      </c>
      <c r="BN19" s="64">
        <f t="shared" si="45"/>
        <v>4.259610085281541E-3</v>
      </c>
      <c r="BO19" s="105">
        <f>'Simapro Processes'!I17</f>
        <v>1.6291904790840445E-2</v>
      </c>
      <c r="BP19" s="102">
        <f t="shared" si="46"/>
        <v>0.91</v>
      </c>
      <c r="BQ19" s="102">
        <f t="shared" si="47"/>
        <v>0.80400000000000005</v>
      </c>
      <c r="BR19" s="106">
        <f t="shared" si="48"/>
        <v>1.1919809221170504E-2</v>
      </c>
      <c r="BS19" s="83">
        <f t="shared" si="49"/>
        <v>-1.1919809221170504E-2</v>
      </c>
    </row>
    <row r="20" spans="2:71" x14ac:dyDescent="0.35">
      <c r="B20" s="38" t="s">
        <v>26</v>
      </c>
      <c r="C20" s="77" t="s">
        <v>27</v>
      </c>
      <c r="D20" s="170">
        <f t="shared" si="0"/>
        <v>-3.3356188651936818E-4</v>
      </c>
      <c r="E20" s="29">
        <f>'Simapro Processes'!K18</f>
        <v>1.2E-5</v>
      </c>
      <c r="F20" s="29">
        <f>'Simapro Processes'!J18</f>
        <v>2.4899999999999998E-4</v>
      </c>
      <c r="G20" s="166">
        <f t="shared" si="1"/>
        <v>0.80400000000000005</v>
      </c>
      <c r="H20" s="166">
        <f t="shared" si="2"/>
        <v>0.91</v>
      </c>
      <c r="I20" s="29">
        <f t="shared" si="3"/>
        <v>1.8217836000000001E-4</v>
      </c>
      <c r="J20" s="29">
        <f>'Landfill PET - S to Comp'!I20</f>
        <v>-4.7194275499999999E-5</v>
      </c>
      <c r="K20" s="161">
        <f t="shared" si="4"/>
        <v>0.19599999999999995</v>
      </c>
      <c r="L20" s="29">
        <f t="shared" si="5"/>
        <v>-9.2500779979999972E-6</v>
      </c>
      <c r="M20" s="29">
        <f>'Landfill PET - S to L "Extra"'!I20</f>
        <v>-4.7204494000000002E-5</v>
      </c>
      <c r="N20" s="29">
        <f t="shared" si="6"/>
        <v>7.235999999999998E-2</v>
      </c>
      <c r="O20" s="29">
        <f t="shared" si="7"/>
        <v>-3.4157171858399993E-6</v>
      </c>
      <c r="P20" s="29">
        <f>'Simapro Processes'!N18</f>
        <v>1.41E-3</v>
      </c>
      <c r="Q20" s="29">
        <f t="shared" si="8"/>
        <v>6.3699999999999998E-3</v>
      </c>
      <c r="R20" s="161">
        <f t="shared" si="9"/>
        <v>0.73164000000000007</v>
      </c>
      <c r="S20" s="29">
        <f t="shared" si="10"/>
        <v>6.5713709879999997E-6</v>
      </c>
      <c r="T20" s="29">
        <f>'Simapro Processes'!W18</f>
        <v>-4.1999999999999998E-5</v>
      </c>
      <c r="U20" s="164">
        <f t="shared" si="11"/>
        <v>0.50900000000000001</v>
      </c>
      <c r="V20" s="165">
        <f t="shared" si="12"/>
        <v>2.3722183211999999E-3</v>
      </c>
      <c r="W20" s="207">
        <f t="shared" si="13"/>
        <v>-9.9633169490399989E-8</v>
      </c>
      <c r="X20" s="32">
        <f t="shared" si="14"/>
        <v>1.8798430263466961E-4</v>
      </c>
      <c r="Y20" s="157">
        <f>'Landfill PET - S to Comp'!Q20</f>
        <v>0</v>
      </c>
      <c r="Z20" s="217">
        <f t="shared" si="15"/>
        <v>0.19599999999999995</v>
      </c>
      <c r="AA20" s="156">
        <f t="shared" si="16"/>
        <v>0</v>
      </c>
      <c r="AB20" s="156">
        <f>'Landfill PET - S to L "Extra"'!Q20</f>
        <v>0</v>
      </c>
      <c r="AC20" s="48">
        <f t="shared" si="17"/>
        <v>7.235999999999998E-2</v>
      </c>
      <c r="AD20" s="157">
        <f t="shared" si="18"/>
        <v>0</v>
      </c>
      <c r="AE20" s="157">
        <f>'Simapro Processes'!L18</f>
        <v>0</v>
      </c>
      <c r="AF20" s="48">
        <f t="shared" si="19"/>
        <v>6.3699999999999998E-3</v>
      </c>
      <c r="AG20" s="160">
        <f t="shared" si="20"/>
        <v>0.73164000000000007</v>
      </c>
      <c r="AH20" s="70">
        <f t="shared" si="21"/>
        <v>0.50900000000000001</v>
      </c>
      <c r="AI20" s="48">
        <f t="shared" si="22"/>
        <v>0</v>
      </c>
      <c r="AJ20" s="48">
        <f>'Simapro Processes'!U18</f>
        <v>0</v>
      </c>
      <c r="AK20" s="48">
        <f t="shared" si="23"/>
        <v>2.3722183211999999E-3</v>
      </c>
      <c r="AL20" s="48">
        <f t="shared" si="24"/>
        <v>0</v>
      </c>
      <c r="AM20" s="48">
        <f>'Simapro Processes'!V18</f>
        <v>0</v>
      </c>
      <c r="AN20" s="48">
        <f t="shared" si="25"/>
        <v>2.3722183211999999E-3</v>
      </c>
      <c r="AO20" s="156">
        <f t="shared" si="26"/>
        <v>0</v>
      </c>
      <c r="AP20" s="51">
        <f t="shared" si="27"/>
        <v>0</v>
      </c>
      <c r="AQ20" s="151">
        <f>'Simapro Processes'!D18</f>
        <v>325</v>
      </c>
      <c r="AR20" s="57">
        <f t="shared" si="28"/>
        <v>2.0000000000000001E-9</v>
      </c>
      <c r="AS20" s="149">
        <f t="shared" si="29"/>
        <v>6.5000000000000002E-7</v>
      </c>
      <c r="AT20" s="149">
        <f>'Simapro Processes'!G18</f>
        <v>2290</v>
      </c>
      <c r="AU20" s="57">
        <f t="shared" si="30"/>
        <v>5.6699999999999997E-9</v>
      </c>
      <c r="AV20" s="151">
        <f t="shared" si="31"/>
        <v>4.6605468000000001E-3</v>
      </c>
      <c r="AW20" s="152">
        <f t="shared" si="32"/>
        <v>6.0513937815239994E-8</v>
      </c>
      <c r="AX20" s="57">
        <f>'Landfill PET - S to Comp'!X20</f>
        <v>2.7962777720000001E-6</v>
      </c>
      <c r="AY20" s="153">
        <f t="shared" si="33"/>
        <v>0.19599999999999995</v>
      </c>
      <c r="AZ20" s="149">
        <f t="shared" si="34"/>
        <v>5.4807044331199985E-7</v>
      </c>
      <c r="BA20" s="149">
        <f>'Landfill PET - S to L "Extra"'!V20</f>
        <v>2.79641584908E-6</v>
      </c>
      <c r="BB20" s="57">
        <f t="shared" si="35"/>
        <v>7.235999999999998E-2</v>
      </c>
      <c r="BC20" s="151">
        <f t="shared" si="36"/>
        <v>2.0234865083942874E-7</v>
      </c>
      <c r="BD20" s="407">
        <f t="shared" si="37"/>
        <v>0.50900000000000001</v>
      </c>
      <c r="BE20" s="57">
        <f t="shared" si="38"/>
        <v>6.3699999999999998E-3</v>
      </c>
      <c r="BF20" s="148">
        <f t="shared" si="39"/>
        <v>0.73164000000000007</v>
      </c>
      <c r="BG20" s="57">
        <f>'Simapro Processes'!F18</f>
        <v>6990</v>
      </c>
      <c r="BH20" s="57">
        <f t="shared" si="40"/>
        <v>5.5600000000000004E-10</v>
      </c>
      <c r="BI20" s="57">
        <f t="shared" si="41"/>
        <v>9.2194841722445288E-9</v>
      </c>
      <c r="BJ20" s="57">
        <f>'Simapro Processes'!H18</f>
        <v>4.5100000000000001E-2</v>
      </c>
      <c r="BK20" s="57">
        <f t="shared" si="42"/>
        <v>2.1800000000000001E-4</v>
      </c>
      <c r="BL20" s="57">
        <f t="shared" si="43"/>
        <v>4.6605468000000001E-3</v>
      </c>
      <c r="BM20" s="149">
        <f t="shared" si="44"/>
        <v>4.5821564028240004E-8</v>
      </c>
      <c r="BN20" s="63">
        <f t="shared" si="45"/>
        <v>1.5159740801671532E-6</v>
      </c>
      <c r="BO20" s="143">
        <f>'Simapro Processes'!I18</f>
        <v>7.1491739548713146E-4</v>
      </c>
      <c r="BP20" s="144">
        <f t="shared" si="46"/>
        <v>0.91</v>
      </c>
      <c r="BQ20" s="144">
        <f t="shared" si="47"/>
        <v>0.80400000000000005</v>
      </c>
      <c r="BR20" s="145">
        <f t="shared" si="48"/>
        <v>5.2306216323420494E-4</v>
      </c>
      <c r="BS20" s="139">
        <f t="shared" si="49"/>
        <v>-5.2306216323420494E-4</v>
      </c>
    </row>
    <row r="21" spans="2:71" x14ac:dyDescent="0.35">
      <c r="B21" s="39" t="s">
        <v>28</v>
      </c>
      <c r="C21" s="78" t="s">
        <v>29</v>
      </c>
      <c r="D21" s="110">
        <f t="shared" si="0"/>
        <v>-1.3888799769523097</v>
      </c>
      <c r="E21" s="30">
        <f>'Simapro Processes'!K19</f>
        <v>2.5400000000000002E-3</v>
      </c>
      <c r="F21" s="30">
        <f>'Simapro Processes'!J19</f>
        <v>0.253</v>
      </c>
      <c r="G21" s="86">
        <f t="shared" si="1"/>
        <v>0.80400000000000005</v>
      </c>
      <c r="H21" s="86">
        <f t="shared" si="2"/>
        <v>0.91</v>
      </c>
      <c r="I21" s="30">
        <f t="shared" si="3"/>
        <v>0.18510492000000001</v>
      </c>
      <c r="J21" s="30">
        <f>'Landfill PET - S to Comp'!I21</f>
        <v>1.3812733E-3</v>
      </c>
      <c r="K21" s="92">
        <f t="shared" si="4"/>
        <v>0.19599999999999995</v>
      </c>
      <c r="L21" s="30">
        <f t="shared" si="5"/>
        <v>2.7072956679999994E-4</v>
      </c>
      <c r="M21" s="30">
        <f>'Landfill PET - S to L "Extra"'!I21</f>
        <v>1.3802032999999999E-3</v>
      </c>
      <c r="N21" s="30">
        <f t="shared" si="6"/>
        <v>7.235999999999998E-2</v>
      </c>
      <c r="O21" s="30">
        <f t="shared" si="7"/>
        <v>9.9871510787999957E-5</v>
      </c>
      <c r="P21" s="30">
        <f>'Simapro Processes'!N19</f>
        <v>3.2300000000000002E-2</v>
      </c>
      <c r="Q21" s="30">
        <f t="shared" si="8"/>
        <v>6.3699999999999998E-3</v>
      </c>
      <c r="R21" s="92">
        <f t="shared" si="9"/>
        <v>0.73164000000000007</v>
      </c>
      <c r="S21" s="30">
        <f t="shared" si="10"/>
        <v>1.5053566164000001E-4</v>
      </c>
      <c r="T21" s="30">
        <f>'Simapro Processes'!W19</f>
        <v>1.9E-3</v>
      </c>
      <c r="U21" s="113">
        <f t="shared" si="11"/>
        <v>0.50900000000000001</v>
      </c>
      <c r="V21" s="93">
        <f t="shared" si="12"/>
        <v>2.3722183211999999E-3</v>
      </c>
      <c r="W21" s="115">
        <f t="shared" si="13"/>
        <v>4.5072148102800002E-6</v>
      </c>
      <c r="X21" s="33">
        <f t="shared" si="14"/>
        <v>0.18817056395403825</v>
      </c>
      <c r="Y21" s="96">
        <f>'Landfill PET - S to Comp'!Q21</f>
        <v>0</v>
      </c>
      <c r="Z21" s="216">
        <f t="shared" si="15"/>
        <v>0.19599999999999995</v>
      </c>
      <c r="AA21" s="118">
        <f t="shared" si="16"/>
        <v>0</v>
      </c>
      <c r="AB21" s="118">
        <f>'Landfill PET - S to L "Extra"'!Q21</f>
        <v>0</v>
      </c>
      <c r="AC21" s="49">
        <f t="shared" si="17"/>
        <v>7.235999999999998E-2</v>
      </c>
      <c r="AD21" s="96">
        <f t="shared" si="18"/>
        <v>0</v>
      </c>
      <c r="AE21" s="96">
        <f>'Simapro Processes'!L19</f>
        <v>-0.9</v>
      </c>
      <c r="AF21" s="49">
        <f t="shared" si="19"/>
        <v>6.3699999999999998E-3</v>
      </c>
      <c r="AG21" s="95">
        <f t="shared" si="20"/>
        <v>0.73164000000000007</v>
      </c>
      <c r="AH21" s="71">
        <f t="shared" si="21"/>
        <v>0.50900000000000001</v>
      </c>
      <c r="AI21" s="49">
        <f t="shared" si="22"/>
        <v>-4.1944921200000006E-3</v>
      </c>
      <c r="AJ21" s="49">
        <f>'Simapro Processes'!U19</f>
        <v>0</v>
      </c>
      <c r="AK21" s="49">
        <f t="shared" si="23"/>
        <v>2.3722183211999999E-3</v>
      </c>
      <c r="AL21" s="49">
        <f t="shared" si="24"/>
        <v>0</v>
      </c>
      <c r="AM21" s="49">
        <f>'Simapro Processes'!V19</f>
        <v>0</v>
      </c>
      <c r="AN21" s="49">
        <f t="shared" si="25"/>
        <v>2.3722183211999999E-3</v>
      </c>
      <c r="AO21" s="118">
        <f t="shared" si="26"/>
        <v>0</v>
      </c>
      <c r="AP21" s="52">
        <f t="shared" si="27"/>
        <v>-4.1944921200000006E-3</v>
      </c>
      <c r="AQ21" s="100">
        <f>'Simapro Processes'!D19</f>
        <v>10400000</v>
      </c>
      <c r="AR21" s="59">
        <f t="shared" si="28"/>
        <v>2.0000000000000001E-9</v>
      </c>
      <c r="AS21" s="122">
        <f t="shared" si="29"/>
        <v>2.0800000000000003E-2</v>
      </c>
      <c r="AT21" s="122">
        <f>'Simapro Processes'!G19</f>
        <v>58700000</v>
      </c>
      <c r="AU21" s="59">
        <f t="shared" si="30"/>
        <v>5.6699999999999997E-9</v>
      </c>
      <c r="AV21" s="100">
        <f t="shared" si="31"/>
        <v>4.6605468000000001E-3</v>
      </c>
      <c r="AW21" s="125">
        <f t="shared" si="32"/>
        <v>1.5511651308971999E-3</v>
      </c>
      <c r="AX21" s="59">
        <f>'Landfill PET - S to Comp'!X21</f>
        <v>2.7610186400000001E-3</v>
      </c>
      <c r="AY21" s="127">
        <f t="shared" si="33"/>
        <v>0.19599999999999995</v>
      </c>
      <c r="AZ21" s="122">
        <f t="shared" si="34"/>
        <v>5.4115965343999985E-4</v>
      </c>
      <c r="BA21" s="122">
        <f>'Landfill PET - S to L "Extra"'!V21</f>
        <v>2.7604104948000001E-3</v>
      </c>
      <c r="BB21" s="59">
        <f t="shared" si="35"/>
        <v>7.235999999999998E-2</v>
      </c>
      <c r="BC21" s="100">
        <f t="shared" si="36"/>
        <v>1.9974330340372795E-4</v>
      </c>
      <c r="BD21" s="406">
        <f t="shared" si="37"/>
        <v>0.50900000000000001</v>
      </c>
      <c r="BE21" s="59">
        <f t="shared" si="38"/>
        <v>6.3699999999999998E-3</v>
      </c>
      <c r="BF21" s="99">
        <f t="shared" si="39"/>
        <v>0.73164000000000007</v>
      </c>
      <c r="BG21" s="59">
        <f>'Simapro Processes'!F19</f>
        <v>6900000</v>
      </c>
      <c r="BH21" s="59">
        <f t="shared" si="40"/>
        <v>5.5600000000000004E-10</v>
      </c>
      <c r="BI21" s="59">
        <f t="shared" si="41"/>
        <v>9.1007783674516822E-6</v>
      </c>
      <c r="BJ21" s="59">
        <f>'Simapro Processes'!H19</f>
        <v>1400</v>
      </c>
      <c r="BK21" s="59">
        <f t="shared" si="42"/>
        <v>2.1800000000000001E-4</v>
      </c>
      <c r="BL21" s="59">
        <f t="shared" si="43"/>
        <v>4.6605468000000001E-3</v>
      </c>
      <c r="BM21" s="122">
        <f t="shared" si="44"/>
        <v>1.4223988833600002E-3</v>
      </c>
      <c r="BN21" s="64">
        <f t="shared" si="45"/>
        <v>2.4523567749468383E-2</v>
      </c>
      <c r="BO21" s="105">
        <f>'Simapro Processes'!I19</f>
        <v>2.1832863382754035</v>
      </c>
      <c r="BP21" s="102">
        <f t="shared" si="46"/>
        <v>0.91</v>
      </c>
      <c r="BQ21" s="102">
        <f t="shared" si="47"/>
        <v>0.80400000000000005</v>
      </c>
      <c r="BR21" s="106">
        <f t="shared" si="48"/>
        <v>1.5973796165358163</v>
      </c>
      <c r="BS21" s="83">
        <f t="shared" si="49"/>
        <v>-1.5973796165358163</v>
      </c>
    </row>
    <row r="22" spans="2:71" x14ac:dyDescent="0.35">
      <c r="B22" s="38" t="s">
        <v>30</v>
      </c>
      <c r="C22" s="77" t="s">
        <v>31</v>
      </c>
      <c r="D22" s="170">
        <f t="shared" si="0"/>
        <v>-0.11069557157632501</v>
      </c>
      <c r="E22" s="29">
        <f>'Simapro Processes'!K20</f>
        <v>1.3300000000000001E-4</v>
      </c>
      <c r="F22" s="29">
        <f>'Simapro Processes'!J20</f>
        <v>5.5399999999999998E-3</v>
      </c>
      <c r="G22" s="166">
        <f t="shared" si="1"/>
        <v>0.80400000000000005</v>
      </c>
      <c r="H22" s="166">
        <f t="shared" si="2"/>
        <v>0.91</v>
      </c>
      <c r="I22" s="29">
        <f t="shared" si="3"/>
        <v>4.0532856000000004E-3</v>
      </c>
      <c r="J22" s="29">
        <f>'Landfill PET - S to Comp'!I22</f>
        <v>1.6513374999999999E-4</v>
      </c>
      <c r="K22" s="161">
        <f t="shared" si="4"/>
        <v>0.19599999999999995</v>
      </c>
      <c r="L22" s="29">
        <f t="shared" si="5"/>
        <v>3.2366214999999989E-5</v>
      </c>
      <c r="M22" s="29">
        <f>'Landfill PET - S to L "Extra"'!I22</f>
        <v>1.6501958100000001E-4</v>
      </c>
      <c r="N22" s="29">
        <f t="shared" si="6"/>
        <v>7.235999999999998E-2</v>
      </c>
      <c r="O22" s="29">
        <f t="shared" si="7"/>
        <v>1.1940816881159998E-5</v>
      </c>
      <c r="P22" s="29">
        <f>'Simapro Processes'!N20</f>
        <v>1.2700000000000001E-3</v>
      </c>
      <c r="Q22" s="29">
        <f t="shared" si="8"/>
        <v>6.3699999999999998E-3</v>
      </c>
      <c r="R22" s="161">
        <f t="shared" si="9"/>
        <v>0.73164000000000007</v>
      </c>
      <c r="S22" s="29">
        <f t="shared" si="10"/>
        <v>5.9188944360000008E-6</v>
      </c>
      <c r="T22" s="29">
        <f>'Simapro Processes'!W20</f>
        <v>1.83E-4</v>
      </c>
      <c r="U22" s="164">
        <f t="shared" si="11"/>
        <v>0.50900000000000001</v>
      </c>
      <c r="V22" s="165">
        <f t="shared" si="12"/>
        <v>2.3722183211999999E-3</v>
      </c>
      <c r="W22" s="207">
        <f t="shared" si="13"/>
        <v>4.3411595277959997E-7</v>
      </c>
      <c r="X22" s="32">
        <f t="shared" si="14"/>
        <v>4.2369456422699401E-3</v>
      </c>
      <c r="Y22" s="157">
        <f>'Landfill PET - S to Comp'!Q22</f>
        <v>0</v>
      </c>
      <c r="Z22" s="217">
        <f t="shared" si="15"/>
        <v>0.19599999999999995</v>
      </c>
      <c r="AA22" s="156">
        <f t="shared" si="16"/>
        <v>0</v>
      </c>
      <c r="AB22" s="156">
        <f>'Landfill PET - S to L "Extra"'!Q22</f>
        <v>0</v>
      </c>
      <c r="AC22" s="48">
        <f t="shared" si="17"/>
        <v>7.235999999999998E-2</v>
      </c>
      <c r="AD22" s="157">
        <f t="shared" si="18"/>
        <v>0</v>
      </c>
      <c r="AE22" s="157">
        <f>'Simapro Processes'!L20</f>
        <v>0</v>
      </c>
      <c r="AF22" s="48">
        <f t="shared" si="19"/>
        <v>6.3699999999999998E-3</v>
      </c>
      <c r="AG22" s="160">
        <f t="shared" si="20"/>
        <v>0.73164000000000007</v>
      </c>
      <c r="AH22" s="70">
        <f t="shared" si="21"/>
        <v>0.50900000000000001</v>
      </c>
      <c r="AI22" s="48">
        <f t="shared" si="22"/>
        <v>0</v>
      </c>
      <c r="AJ22" s="48">
        <f>'Simapro Processes'!U20</f>
        <v>0</v>
      </c>
      <c r="AK22" s="48">
        <f t="shared" si="23"/>
        <v>2.3722183211999999E-3</v>
      </c>
      <c r="AL22" s="48">
        <f t="shared" si="24"/>
        <v>0</v>
      </c>
      <c r="AM22" s="48">
        <f>'Simapro Processes'!V20</f>
        <v>0</v>
      </c>
      <c r="AN22" s="48">
        <f t="shared" si="25"/>
        <v>2.3722183211999999E-3</v>
      </c>
      <c r="AO22" s="156">
        <f t="shared" si="26"/>
        <v>0</v>
      </c>
      <c r="AP22" s="51">
        <f t="shared" si="27"/>
        <v>0</v>
      </c>
      <c r="AQ22" s="151">
        <f>'Simapro Processes'!D20</f>
        <v>2460000</v>
      </c>
      <c r="AR22" s="57">
        <f t="shared" si="28"/>
        <v>2.0000000000000001E-9</v>
      </c>
      <c r="AS22" s="149">
        <f t="shared" si="29"/>
        <v>4.9199999999999999E-3</v>
      </c>
      <c r="AT22" s="149">
        <f>'Simapro Processes'!G20</f>
        <v>9370000</v>
      </c>
      <c r="AU22" s="57">
        <f t="shared" si="30"/>
        <v>5.6699999999999997E-9</v>
      </c>
      <c r="AV22" s="151">
        <f t="shared" si="31"/>
        <v>4.6605468000000001E-3</v>
      </c>
      <c r="AW22" s="152">
        <f t="shared" si="32"/>
        <v>2.4760506433571999E-4</v>
      </c>
      <c r="AX22" s="57">
        <f>'Landfill PET - S to Comp'!X22</f>
        <v>1.4292026800000001E-4</v>
      </c>
      <c r="AY22" s="153">
        <f t="shared" si="33"/>
        <v>0.19599999999999995</v>
      </c>
      <c r="AZ22" s="149">
        <f t="shared" si="34"/>
        <v>2.8012372527999993E-5</v>
      </c>
      <c r="BA22" s="149">
        <f>'Landfill PET - S to L "Extra"'!V22</f>
        <v>1.4282123864399999E-4</v>
      </c>
      <c r="BB22" s="57">
        <f t="shared" si="35"/>
        <v>7.235999999999998E-2</v>
      </c>
      <c r="BC22" s="151">
        <f t="shared" si="36"/>
        <v>1.0334544828279837E-5</v>
      </c>
      <c r="BD22" s="407">
        <f t="shared" si="37"/>
        <v>0.50900000000000001</v>
      </c>
      <c r="BE22" s="57">
        <f t="shared" si="38"/>
        <v>6.3699999999999998E-3</v>
      </c>
      <c r="BF22" s="148">
        <f t="shared" si="39"/>
        <v>0.73164000000000007</v>
      </c>
      <c r="BG22" s="57">
        <f>'Simapro Processes'!F20</f>
        <v>357000</v>
      </c>
      <c r="BH22" s="57">
        <f t="shared" si="40"/>
        <v>5.5600000000000004E-10</v>
      </c>
      <c r="BI22" s="57">
        <f t="shared" si="41"/>
        <v>4.7086635901163046E-7</v>
      </c>
      <c r="BJ22" s="57">
        <f>'Simapro Processes'!H20</f>
        <v>206</v>
      </c>
      <c r="BK22" s="57">
        <f t="shared" si="42"/>
        <v>2.1800000000000001E-4</v>
      </c>
      <c r="BL22" s="57">
        <f t="shared" si="43"/>
        <v>4.6605468000000001E-3</v>
      </c>
      <c r="BM22" s="149">
        <f t="shared" si="44"/>
        <v>2.0929583569440001E-4</v>
      </c>
      <c r="BN22" s="63">
        <f t="shared" si="45"/>
        <v>5.41571868374541E-3</v>
      </c>
      <c r="BO22" s="143">
        <f>'Simapro Processes'!I20</f>
        <v>0.16449105557697821</v>
      </c>
      <c r="BP22" s="144">
        <f t="shared" si="46"/>
        <v>0.91</v>
      </c>
      <c r="BQ22" s="144">
        <f t="shared" si="47"/>
        <v>0.80400000000000005</v>
      </c>
      <c r="BR22" s="145">
        <f t="shared" si="48"/>
        <v>0.12034823590234035</v>
      </c>
      <c r="BS22" s="139">
        <f t="shared" si="49"/>
        <v>-0.12034823590234035</v>
      </c>
    </row>
    <row r="23" spans="2:71" x14ac:dyDescent="0.35">
      <c r="B23" s="40" t="s">
        <v>32</v>
      </c>
      <c r="C23" s="79" t="s">
        <v>33</v>
      </c>
      <c r="D23" s="111">
        <f t="shared" si="0"/>
        <v>-0.98263614381385211</v>
      </c>
      <c r="E23" s="31">
        <f>'Simapro Processes'!K21</f>
        <v>4.81E-3</v>
      </c>
      <c r="F23" s="31">
        <f>'Simapro Processes'!J21</f>
        <v>1.67E-2</v>
      </c>
      <c r="G23" s="87">
        <f t="shared" si="1"/>
        <v>0.80400000000000005</v>
      </c>
      <c r="H23" s="87">
        <f t="shared" si="2"/>
        <v>0.91</v>
      </c>
      <c r="I23" s="31">
        <f t="shared" si="3"/>
        <v>1.2218388000000002E-2</v>
      </c>
      <c r="J23" s="31">
        <f>'Landfill PET - S to Comp'!I23</f>
        <v>1.4811341999999999E-3</v>
      </c>
      <c r="K23" s="94">
        <f t="shared" si="4"/>
        <v>0.19599999999999995</v>
      </c>
      <c r="L23" s="31">
        <f t="shared" si="5"/>
        <v>2.9030230319999992E-4</v>
      </c>
      <c r="M23" s="31">
        <f>'Landfill PET - S to L "Extra"'!I23</f>
        <v>1.4801605000000001E-3</v>
      </c>
      <c r="N23" s="31">
        <f t="shared" si="6"/>
        <v>7.235999999999998E-2</v>
      </c>
      <c r="O23" s="31">
        <f t="shared" si="7"/>
        <v>1.0710441377999998E-4</v>
      </c>
      <c r="P23" s="31">
        <f>'Simapro Processes'!N21</f>
        <v>1.7899999999999999E-3</v>
      </c>
      <c r="Q23" s="31">
        <f t="shared" si="8"/>
        <v>6.3699999999999998E-3</v>
      </c>
      <c r="R23" s="94">
        <f t="shared" si="9"/>
        <v>0.73164000000000007</v>
      </c>
      <c r="S23" s="31">
        <f t="shared" si="10"/>
        <v>8.3423787720000005E-6</v>
      </c>
      <c r="T23" s="31">
        <f>'Simapro Processes'!W21</f>
        <v>1.5E-3</v>
      </c>
      <c r="U23" s="114">
        <f t="shared" si="11"/>
        <v>0.50900000000000001</v>
      </c>
      <c r="V23" s="112">
        <f t="shared" si="12"/>
        <v>2.3722183211999999E-3</v>
      </c>
      <c r="W23" s="184">
        <f t="shared" si="13"/>
        <v>3.5583274818000001E-6</v>
      </c>
      <c r="X23" s="34">
        <f t="shared" si="14"/>
        <v>1.7437695423233802E-2</v>
      </c>
      <c r="Y23" s="98">
        <f>'Landfill PET - S to Comp'!Q23</f>
        <v>0</v>
      </c>
      <c r="Z23" s="218">
        <f t="shared" si="15"/>
        <v>0.19599999999999995</v>
      </c>
      <c r="AA23" s="120">
        <f t="shared" si="16"/>
        <v>0</v>
      </c>
      <c r="AB23" s="120">
        <f>'Landfill PET - S to L "Extra"'!Q23</f>
        <v>0</v>
      </c>
      <c r="AC23" s="50">
        <f t="shared" si="17"/>
        <v>7.235999999999998E-2</v>
      </c>
      <c r="AD23" s="98">
        <f t="shared" si="18"/>
        <v>0</v>
      </c>
      <c r="AE23" s="98">
        <f>'Simapro Processes'!L21</f>
        <v>0</v>
      </c>
      <c r="AF23" s="50">
        <f t="shared" si="19"/>
        <v>6.3699999999999998E-3</v>
      </c>
      <c r="AG23" s="97">
        <f t="shared" si="20"/>
        <v>0.73164000000000007</v>
      </c>
      <c r="AH23" s="72">
        <f t="shared" si="21"/>
        <v>0.50900000000000001</v>
      </c>
      <c r="AI23" s="50">
        <f t="shared" si="22"/>
        <v>0</v>
      </c>
      <c r="AJ23" s="50">
        <f>'Simapro Processes'!U21</f>
        <v>0</v>
      </c>
      <c r="AK23" s="50">
        <f t="shared" si="23"/>
        <v>2.3722183211999999E-3</v>
      </c>
      <c r="AL23" s="50">
        <f t="shared" si="24"/>
        <v>0</v>
      </c>
      <c r="AM23" s="50">
        <f>'Simapro Processes'!V21</f>
        <v>0</v>
      </c>
      <c r="AN23" s="50">
        <f t="shared" si="25"/>
        <v>2.3722183211999999E-3</v>
      </c>
      <c r="AO23" s="120">
        <f t="shared" si="26"/>
        <v>0</v>
      </c>
      <c r="AP23" s="53">
        <f t="shared" si="27"/>
        <v>0</v>
      </c>
      <c r="AQ23" s="124">
        <f>'Simapro Processes'!D21</f>
        <v>551000</v>
      </c>
      <c r="AR23" s="61">
        <f t="shared" si="28"/>
        <v>2.0000000000000001E-9</v>
      </c>
      <c r="AS23" s="123">
        <f t="shared" si="29"/>
        <v>1.1020000000000001E-3</v>
      </c>
      <c r="AT23" s="123">
        <f>'Simapro Processes'!G21</f>
        <v>5850000</v>
      </c>
      <c r="AU23" s="61">
        <f t="shared" si="30"/>
        <v>5.6699999999999997E-9</v>
      </c>
      <c r="AV23" s="124">
        <f t="shared" si="31"/>
        <v>4.6605468000000001E-3</v>
      </c>
      <c r="AW23" s="126">
        <f t="shared" si="32"/>
        <v>1.5458800708259999E-4</v>
      </c>
      <c r="AX23" s="61">
        <f>'Landfill PET - S to Comp'!X23</f>
        <v>2.7721703439999999E-3</v>
      </c>
      <c r="AY23" s="128">
        <f t="shared" si="33"/>
        <v>0.19599999999999995</v>
      </c>
      <c r="AZ23" s="123">
        <f t="shared" si="34"/>
        <v>5.4334538742399987E-4</v>
      </c>
      <c r="BA23" s="123">
        <f>'Landfill PET - S to L "Extra"'!V23</f>
        <v>2.7724122795599999E-3</v>
      </c>
      <c r="BB23" s="61">
        <f t="shared" si="35"/>
        <v>7.235999999999998E-2</v>
      </c>
      <c r="BC23" s="124">
        <f t="shared" si="36"/>
        <v>2.0061175254896152E-4</v>
      </c>
      <c r="BD23" s="408">
        <f t="shared" si="37"/>
        <v>0.50900000000000001</v>
      </c>
      <c r="BE23" s="61">
        <f t="shared" si="38"/>
        <v>6.3699999999999998E-3</v>
      </c>
      <c r="BF23" s="101">
        <f t="shared" si="39"/>
        <v>0.73164000000000007</v>
      </c>
      <c r="BG23" s="61">
        <f>'Simapro Processes'!F21</f>
        <v>6930000</v>
      </c>
      <c r="BH23" s="61">
        <f t="shared" si="40"/>
        <v>5.5600000000000004E-10</v>
      </c>
      <c r="BI23" s="61">
        <f t="shared" si="41"/>
        <v>9.1403469690492973E-6</v>
      </c>
      <c r="BJ23" s="61">
        <f>'Simapro Processes'!H21</f>
        <v>170</v>
      </c>
      <c r="BK23" s="61">
        <f t="shared" si="42"/>
        <v>2.1800000000000001E-4</v>
      </c>
      <c r="BL23" s="61">
        <f t="shared" si="43"/>
        <v>4.6605468000000001E-3</v>
      </c>
      <c r="BM23" s="123">
        <f t="shared" si="44"/>
        <v>1.7271986440800001E-4</v>
      </c>
      <c r="BN23" s="65">
        <f t="shared" si="45"/>
        <v>2.1824053584326105E-3</v>
      </c>
      <c r="BO23" s="107">
        <f>'Simapro Processes'!I21</f>
        <v>1.3698762295603282</v>
      </c>
      <c r="BP23" s="103">
        <f t="shared" si="46"/>
        <v>0.91</v>
      </c>
      <c r="BQ23" s="103">
        <f t="shared" si="47"/>
        <v>0.80400000000000005</v>
      </c>
      <c r="BR23" s="108">
        <f t="shared" si="48"/>
        <v>1.0022562445955185</v>
      </c>
      <c r="BS23" s="85">
        <f t="shared" si="49"/>
        <v>-1.0022562445955185</v>
      </c>
    </row>
    <row r="25" spans="2:71" ht="87" x14ac:dyDescent="0.35">
      <c r="L25" s="21" t="s">
        <v>397</v>
      </c>
      <c r="M25" s="21"/>
      <c r="N25" s="21"/>
      <c r="O25" s="21" t="s">
        <v>398</v>
      </c>
      <c r="P25" s="21" t="s">
        <v>264</v>
      </c>
      <c r="W25" s="21" t="s">
        <v>182</v>
      </c>
      <c r="AA25" s="21" t="s">
        <v>400</v>
      </c>
      <c r="AD25" s="21" t="s">
        <v>402</v>
      </c>
      <c r="AE25" s="21" t="s">
        <v>169</v>
      </c>
      <c r="AJ25" s="21" t="s">
        <v>170</v>
      </c>
      <c r="AL25" s="1" t="s">
        <v>115</v>
      </c>
      <c r="AM25" s="21" t="s">
        <v>171</v>
      </c>
      <c r="AO25" s="2" t="s">
        <v>116</v>
      </c>
      <c r="AW25" s="21" t="s">
        <v>187</v>
      </c>
      <c r="AX25" s="21" t="s">
        <v>267</v>
      </c>
      <c r="AZ25" s="21" t="s">
        <v>403</v>
      </c>
      <c r="BA25" s="21"/>
      <c r="BB25" s="21"/>
      <c r="BC25" s="21" t="s">
        <v>405</v>
      </c>
      <c r="BI25" s="21" t="s">
        <v>163</v>
      </c>
      <c r="BJ25" s="21" t="s">
        <v>165</v>
      </c>
    </row>
    <row r="26" spans="2:71" x14ac:dyDescent="0.35">
      <c r="D26" t="s">
        <v>449</v>
      </c>
    </row>
    <row r="32" spans="2:71" x14ac:dyDescent="0.35">
      <c r="D32" s="466" t="s">
        <v>441</v>
      </c>
      <c r="E32" s="467"/>
      <c r="F32" s="467"/>
      <c r="G32" s="467"/>
      <c r="H32" s="468"/>
    </row>
    <row r="33" spans="2:8" x14ac:dyDescent="0.35">
      <c r="B33" s="41" t="s">
        <v>0</v>
      </c>
      <c r="C33" s="73" t="s">
        <v>1</v>
      </c>
      <c r="D33" s="180" t="s">
        <v>106</v>
      </c>
      <c r="E33" s="181" t="s">
        <v>117</v>
      </c>
      <c r="F33" s="180" t="s">
        <v>124</v>
      </c>
      <c r="G33" s="179" t="s">
        <v>191</v>
      </c>
      <c r="H33" s="182" t="s">
        <v>190</v>
      </c>
    </row>
    <row r="34" spans="2:8" x14ac:dyDescent="0.35">
      <c r="B34" s="35" t="s">
        <v>3</v>
      </c>
      <c r="C34" s="74" t="s">
        <v>4</v>
      </c>
      <c r="D34" s="154">
        <f>X6</f>
        <v>8.2551402251648254E-2</v>
      </c>
      <c r="E34" s="68">
        <f>AP6</f>
        <v>2.0871400767353439E-2</v>
      </c>
      <c r="F34" s="155">
        <f>BN6</f>
        <v>7.0662913538317822E-3</v>
      </c>
      <c r="G34" s="155">
        <f>BS6</f>
        <v>-1.5754279338263675</v>
      </c>
      <c r="H34" s="155">
        <f>SUM(D34:G34)</f>
        <v>-1.4649388394535341</v>
      </c>
    </row>
    <row r="35" spans="2:8" x14ac:dyDescent="0.35">
      <c r="B35" s="36" t="s">
        <v>2</v>
      </c>
      <c r="C35" s="75" t="s">
        <v>5</v>
      </c>
      <c r="D35" s="118">
        <f t="shared" ref="D35:D51" si="50">X7</f>
        <v>1.7405904202458073E-8</v>
      </c>
      <c r="E35" s="49">
        <f t="shared" ref="E35:E51" si="51">AP7</f>
        <v>0</v>
      </c>
      <c r="F35" s="96">
        <f t="shared" ref="F35:F51" si="52">BN7</f>
        <v>5.1466787456930028E-10</v>
      </c>
      <c r="G35" s="96">
        <f t="shared" ref="G35:G51" si="53">BS7</f>
        <v>-3.0323400598365754E-8</v>
      </c>
      <c r="H35" s="96">
        <f t="shared" ref="H35:H51" si="54">SUM(D35:G35)</f>
        <v>-1.240282852133838E-8</v>
      </c>
    </row>
    <row r="36" spans="2:8" x14ac:dyDescent="0.35">
      <c r="B36" s="37" t="s">
        <v>6</v>
      </c>
      <c r="C36" s="76" t="s">
        <v>7</v>
      </c>
      <c r="D36" s="156">
        <f t="shared" si="50"/>
        <v>5.1899446489179666E-4</v>
      </c>
      <c r="E36" s="48">
        <f t="shared" si="51"/>
        <v>1.1153237967339041E-5</v>
      </c>
      <c r="F36" s="157">
        <f t="shared" si="52"/>
        <v>5.3457365788839336E-5</v>
      </c>
      <c r="G36" s="157">
        <f t="shared" si="53"/>
        <v>-5.6580874139243479E-3</v>
      </c>
      <c r="H36" s="157">
        <f t="shared" si="54"/>
        <v>-5.0744823452763725E-3</v>
      </c>
    </row>
    <row r="37" spans="2:8" x14ac:dyDescent="0.35">
      <c r="B37" s="36" t="s">
        <v>8</v>
      </c>
      <c r="C37" s="75" t="s">
        <v>9</v>
      </c>
      <c r="D37" s="118">
        <f t="shared" si="50"/>
        <v>2.7197132413580464E-5</v>
      </c>
      <c r="E37" s="49">
        <f t="shared" si="51"/>
        <v>4.5334043170214409E-6</v>
      </c>
      <c r="F37" s="96">
        <f t="shared" si="52"/>
        <v>6.7207789023690362E-6</v>
      </c>
      <c r="G37" s="96">
        <f t="shared" si="53"/>
        <v>-3.3721091938512332E-4</v>
      </c>
      <c r="H37" s="96">
        <f t="shared" si="54"/>
        <v>-2.9875960375215239E-4</v>
      </c>
    </row>
    <row r="38" spans="2:8" x14ac:dyDescent="0.35">
      <c r="B38" s="38" t="s">
        <v>10</v>
      </c>
      <c r="C38" s="77" t="s">
        <v>11</v>
      </c>
      <c r="D38" s="156">
        <f t="shared" si="50"/>
        <v>2.2391880189741116E-5</v>
      </c>
      <c r="E38" s="48">
        <f t="shared" si="51"/>
        <v>1.8301485650769464E-3</v>
      </c>
      <c r="F38" s="157">
        <f t="shared" si="52"/>
        <v>2.5445986750232224E-6</v>
      </c>
      <c r="G38" s="157">
        <f t="shared" si="53"/>
        <v>-1.9953346034783069E-4</v>
      </c>
      <c r="H38" s="157">
        <f t="shared" si="54"/>
        <v>1.6555515835938799E-3</v>
      </c>
    </row>
    <row r="39" spans="2:8" x14ac:dyDescent="0.35">
      <c r="B39" s="36" t="s">
        <v>12</v>
      </c>
      <c r="C39" s="75" t="s">
        <v>13</v>
      </c>
      <c r="D39" s="118">
        <f t="shared" si="50"/>
        <v>4.2854534823140847E-2</v>
      </c>
      <c r="E39" s="49">
        <f t="shared" si="51"/>
        <v>5.3238951003556342E-2</v>
      </c>
      <c r="F39" s="96">
        <f t="shared" si="52"/>
        <v>1.4141341585313579E-2</v>
      </c>
      <c r="G39" s="96">
        <f t="shared" si="53"/>
        <v>-0.57410218701779248</v>
      </c>
      <c r="H39" s="96">
        <f t="shared" si="54"/>
        <v>-0.46386735960578174</v>
      </c>
    </row>
    <row r="40" spans="2:8" x14ac:dyDescent="0.35">
      <c r="B40" s="38" t="s">
        <v>14</v>
      </c>
      <c r="C40" s="77" t="s">
        <v>15</v>
      </c>
      <c r="D40" s="156">
        <f t="shared" si="50"/>
        <v>3.4077352232440562E-4</v>
      </c>
      <c r="E40" s="48">
        <f t="shared" si="51"/>
        <v>1.0369369501753598E-5</v>
      </c>
      <c r="F40" s="157">
        <f t="shared" si="52"/>
        <v>3.5979651823108091E-5</v>
      </c>
      <c r="G40" s="157">
        <f t="shared" si="53"/>
        <v>-5.6876481800038851E-3</v>
      </c>
      <c r="H40" s="157">
        <f t="shared" si="54"/>
        <v>-5.3005256363546178E-3</v>
      </c>
    </row>
    <row r="41" spans="2:8" x14ac:dyDescent="0.35">
      <c r="B41" s="39" t="s">
        <v>16</v>
      </c>
      <c r="C41" s="78" t="s">
        <v>17</v>
      </c>
      <c r="D41" s="118">
        <f t="shared" si="50"/>
        <v>1.7894215342704925E-4</v>
      </c>
      <c r="E41" s="49">
        <f t="shared" si="51"/>
        <v>2.3590034120576798E-6</v>
      </c>
      <c r="F41" s="96">
        <f t="shared" si="52"/>
        <v>2.3617708676412151E-5</v>
      </c>
      <c r="G41" s="96">
        <f t="shared" si="53"/>
        <v>-2.1031324405369617E-3</v>
      </c>
      <c r="H41" s="96">
        <f t="shared" si="54"/>
        <v>-1.8982135750214425E-3</v>
      </c>
    </row>
    <row r="42" spans="2:8" x14ac:dyDescent="0.35">
      <c r="B42" s="37" t="s">
        <v>18</v>
      </c>
      <c r="C42" s="76" t="s">
        <v>13</v>
      </c>
      <c r="D42" s="156">
        <f t="shared" si="50"/>
        <v>1.9158695090445114E-5</v>
      </c>
      <c r="E42" s="48">
        <f t="shared" si="51"/>
        <v>1.0918095476901073E-5</v>
      </c>
      <c r="F42" s="157">
        <f t="shared" si="52"/>
        <v>1.2330706816863541E-6</v>
      </c>
      <c r="G42" s="157">
        <f t="shared" si="53"/>
        <v>-2.0779500803714347E-4</v>
      </c>
      <c r="H42" s="157">
        <f t="shared" si="54"/>
        <v>-1.7648514678811092E-4</v>
      </c>
    </row>
    <row r="43" spans="2:8" x14ac:dyDescent="0.35">
      <c r="B43" s="36" t="s">
        <v>19</v>
      </c>
      <c r="C43" s="75" t="s">
        <v>13</v>
      </c>
      <c r="D43" s="118">
        <f t="shared" si="50"/>
        <v>8.6623620559727374E-4</v>
      </c>
      <c r="E43" s="49">
        <f t="shared" si="51"/>
        <v>1.1706085736856593E-2</v>
      </c>
      <c r="F43" s="96">
        <f t="shared" si="52"/>
        <v>3.3168566619133758E-4</v>
      </c>
      <c r="G43" s="96">
        <f t="shared" si="53"/>
        <v>-1.6175652791504923E-2</v>
      </c>
      <c r="H43" s="96">
        <f t="shared" si="54"/>
        <v>-3.2716451828597188E-3</v>
      </c>
    </row>
    <row r="44" spans="2:8" x14ac:dyDescent="0.35">
      <c r="B44" s="38" t="s">
        <v>20</v>
      </c>
      <c r="C44" s="77" t="s">
        <v>13</v>
      </c>
      <c r="D44" s="156">
        <f t="shared" si="50"/>
        <v>8.4315156934173564E-4</v>
      </c>
      <c r="E44" s="48">
        <f t="shared" si="51"/>
        <v>1.0922457031655329E-2</v>
      </c>
      <c r="F44" s="157">
        <f t="shared" si="52"/>
        <v>3.3550840080510079E-4</v>
      </c>
      <c r="G44" s="157">
        <f t="shared" si="53"/>
        <v>-1.5903819514320752E-2</v>
      </c>
      <c r="H44" s="157">
        <f t="shared" si="54"/>
        <v>-3.8027025125185864E-3</v>
      </c>
    </row>
    <row r="45" spans="2:8" x14ac:dyDescent="0.35">
      <c r="B45" s="39" t="s">
        <v>21</v>
      </c>
      <c r="C45" s="78" t="s">
        <v>22</v>
      </c>
      <c r="D45" s="118">
        <f t="shared" si="50"/>
        <v>8.6542368178502849E-3</v>
      </c>
      <c r="E45" s="49">
        <f t="shared" si="51"/>
        <v>0</v>
      </c>
      <c r="F45" s="96">
        <f t="shared" si="52"/>
        <v>4.9128387518601461E-4</v>
      </c>
      <c r="G45" s="96">
        <f t="shared" si="53"/>
        <v>-6.5598343312425533E-2</v>
      </c>
      <c r="H45" s="96">
        <f t="shared" si="54"/>
        <v>-5.6452822619389234E-2</v>
      </c>
    </row>
    <row r="46" spans="2:8" x14ac:dyDescent="0.35">
      <c r="B46" s="38" t="s">
        <v>23</v>
      </c>
      <c r="C46" s="77" t="s">
        <v>24</v>
      </c>
      <c r="D46" s="156">
        <f t="shared" si="50"/>
        <v>4.8994755549318043E-2</v>
      </c>
      <c r="E46" s="48">
        <f t="shared" si="51"/>
        <v>0</v>
      </c>
      <c r="F46" s="157">
        <f t="shared" si="52"/>
        <v>1.0676150644556945E-3</v>
      </c>
      <c r="G46" s="157">
        <f t="shared" si="53"/>
        <v>-2.8346622177511074E-2</v>
      </c>
      <c r="H46" s="157">
        <f t="shared" si="54"/>
        <v>2.1715748436262661E-2</v>
      </c>
    </row>
    <row r="47" spans="2:8" x14ac:dyDescent="0.35">
      <c r="B47" s="39" t="s">
        <v>25</v>
      </c>
      <c r="C47" s="78" t="s">
        <v>24</v>
      </c>
      <c r="D47" s="118">
        <f t="shared" si="50"/>
        <v>1.6053465881129118E-3</v>
      </c>
      <c r="E47" s="49">
        <f t="shared" si="51"/>
        <v>0</v>
      </c>
      <c r="F47" s="96">
        <f t="shared" si="52"/>
        <v>4.259610085281541E-3</v>
      </c>
      <c r="G47" s="96">
        <f t="shared" si="53"/>
        <v>-1.1919809221170504E-2</v>
      </c>
      <c r="H47" s="96">
        <f t="shared" si="54"/>
        <v>-6.0548525477760514E-3</v>
      </c>
    </row>
    <row r="48" spans="2:8" x14ac:dyDescent="0.35">
      <c r="B48" s="38" t="s">
        <v>26</v>
      </c>
      <c r="C48" s="77" t="s">
        <v>27</v>
      </c>
      <c r="D48" s="156">
        <f t="shared" si="50"/>
        <v>1.8798430263466961E-4</v>
      </c>
      <c r="E48" s="48">
        <f t="shared" si="51"/>
        <v>0</v>
      </c>
      <c r="F48" s="157">
        <f t="shared" si="52"/>
        <v>1.5159740801671532E-6</v>
      </c>
      <c r="G48" s="157">
        <f t="shared" si="53"/>
        <v>-5.2306216323420494E-4</v>
      </c>
      <c r="H48" s="157">
        <f t="shared" si="54"/>
        <v>-3.3356188651936818E-4</v>
      </c>
    </row>
    <row r="49" spans="2:8" x14ac:dyDescent="0.35">
      <c r="B49" s="39" t="s">
        <v>28</v>
      </c>
      <c r="C49" s="78" t="s">
        <v>29</v>
      </c>
      <c r="D49" s="118">
        <f t="shared" si="50"/>
        <v>0.18817056395403825</v>
      </c>
      <c r="E49" s="49">
        <f t="shared" si="51"/>
        <v>-4.1944921200000006E-3</v>
      </c>
      <c r="F49" s="96">
        <f t="shared" si="52"/>
        <v>2.4523567749468383E-2</v>
      </c>
      <c r="G49" s="96">
        <f t="shared" si="53"/>
        <v>-1.5973796165358163</v>
      </c>
      <c r="H49" s="96">
        <f t="shared" si="54"/>
        <v>-1.3888799769523097</v>
      </c>
    </row>
    <row r="50" spans="2:8" x14ac:dyDescent="0.35">
      <c r="B50" s="38" t="s">
        <v>30</v>
      </c>
      <c r="C50" s="77" t="s">
        <v>31</v>
      </c>
      <c r="D50" s="156">
        <f t="shared" si="50"/>
        <v>4.2369456422699401E-3</v>
      </c>
      <c r="E50" s="48">
        <f t="shared" si="51"/>
        <v>0</v>
      </c>
      <c r="F50" s="157">
        <f t="shared" si="52"/>
        <v>5.41571868374541E-3</v>
      </c>
      <c r="G50" s="157">
        <f t="shared" si="53"/>
        <v>-0.12034823590234035</v>
      </c>
      <c r="H50" s="157">
        <f t="shared" si="54"/>
        <v>-0.11069557157632501</v>
      </c>
    </row>
    <row r="51" spans="2:8" x14ac:dyDescent="0.35">
      <c r="B51" s="40" t="s">
        <v>32</v>
      </c>
      <c r="C51" s="79" t="s">
        <v>33</v>
      </c>
      <c r="D51" s="120">
        <f t="shared" si="50"/>
        <v>1.7437695423233802E-2</v>
      </c>
      <c r="E51" s="50">
        <f t="shared" si="51"/>
        <v>0</v>
      </c>
      <c r="F51" s="98">
        <f t="shared" si="52"/>
        <v>2.1824053584326105E-3</v>
      </c>
      <c r="G51" s="98">
        <f t="shared" si="53"/>
        <v>-1.0022562445955185</v>
      </c>
      <c r="H51" s="98">
        <f t="shared" si="54"/>
        <v>-0.98263614381385211</v>
      </c>
    </row>
  </sheetData>
  <mergeCells count="5">
    <mergeCell ref="E3:X3"/>
    <mergeCell ref="Y3:AP3"/>
    <mergeCell ref="AQ3:BN3"/>
    <mergeCell ref="BO3:BS3"/>
    <mergeCell ref="D32:H3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5C820-CB11-4CD1-A08E-82E02C2FFEBC}">
  <dimension ref="B3:BV51"/>
  <sheetViews>
    <sheetView zoomScale="70" zoomScaleNormal="70" workbookViewId="0">
      <pane xSplit="3" topLeftCell="D1" activePane="topRight" state="frozen"/>
      <selection pane="topRight" activeCell="BV25" sqref="BV25"/>
    </sheetView>
  </sheetViews>
  <sheetFormatPr defaultRowHeight="14.5" x14ac:dyDescent="0.35"/>
  <cols>
    <col min="2" max="2" width="30.6328125" customWidth="1"/>
    <col min="3" max="3" width="16.08984375" customWidth="1"/>
    <col min="4" max="4" width="25.26953125" customWidth="1"/>
    <col min="5" max="5" width="26.1796875" customWidth="1"/>
    <col min="6" max="6" width="35.1796875" customWidth="1"/>
    <col min="7" max="7" width="26.36328125" customWidth="1"/>
    <col min="8" max="8" width="26.90625" customWidth="1"/>
    <col min="9" max="9" width="36.453125" customWidth="1"/>
    <col min="10" max="10" width="32.7265625" customWidth="1"/>
    <col min="11" max="11" width="31.36328125" customWidth="1"/>
    <col min="12" max="23" width="32.36328125" customWidth="1"/>
    <col min="24" max="24" width="26.08984375" customWidth="1"/>
    <col min="25" max="25" width="32.54296875" customWidth="1"/>
    <col min="26" max="26" width="32.7265625" customWidth="1"/>
    <col min="27" max="30" width="33.36328125" customWidth="1"/>
    <col min="31" max="41" width="37.1796875" customWidth="1"/>
    <col min="42" max="42" width="30.6328125" customWidth="1"/>
    <col min="43" max="43" width="37.90625" customWidth="1"/>
    <col min="44" max="44" width="30.36328125" customWidth="1"/>
    <col min="45" max="49" width="30.54296875" customWidth="1"/>
    <col min="50" max="50" width="35.08984375" customWidth="1"/>
    <col min="51" max="51" width="27.54296875" customWidth="1"/>
    <col min="52" max="55" width="26.7265625" customWidth="1"/>
    <col min="56" max="56" width="26" customWidth="1"/>
    <col min="57" max="57" width="28.54296875" customWidth="1"/>
    <col min="58" max="60" width="26.6328125" customWidth="1"/>
    <col min="61" max="61" width="24.6328125" customWidth="1"/>
    <col min="62" max="62" width="22.90625" customWidth="1"/>
    <col min="63" max="63" width="23.08984375" customWidth="1"/>
    <col min="64" max="64" width="21" customWidth="1"/>
    <col min="65" max="65" width="21.26953125" customWidth="1"/>
    <col min="66" max="67" width="28.453125" customWidth="1"/>
    <col min="68" max="68" width="26.26953125" customWidth="1"/>
    <col min="69" max="69" width="24.26953125" customWidth="1"/>
    <col min="70" max="70" width="24.08984375" customWidth="1"/>
    <col min="71" max="71" width="29.54296875" customWidth="1"/>
    <col min="72" max="72" width="24.08984375" customWidth="1"/>
    <col min="73" max="73" width="28.6328125" customWidth="1"/>
    <col min="74" max="74" width="30.54296875" customWidth="1"/>
  </cols>
  <sheetData>
    <row r="3" spans="2:74" x14ac:dyDescent="0.35">
      <c r="D3" s="109" t="s">
        <v>178</v>
      </c>
      <c r="E3" s="472" t="s">
        <v>106</v>
      </c>
      <c r="F3" s="476"/>
      <c r="G3" s="476"/>
      <c r="H3" s="476"/>
      <c r="I3" s="476"/>
      <c r="J3" s="476"/>
      <c r="K3" s="476"/>
      <c r="L3" s="476"/>
      <c r="M3" s="476"/>
      <c r="N3" s="476"/>
      <c r="O3" s="476"/>
      <c r="P3" s="476"/>
      <c r="Q3" s="476"/>
      <c r="R3" s="476"/>
      <c r="S3" s="476"/>
      <c r="T3" s="476"/>
      <c r="U3" s="476"/>
      <c r="V3" s="476"/>
      <c r="W3" s="476"/>
      <c r="X3" s="473"/>
      <c r="Y3" s="477" t="s">
        <v>117</v>
      </c>
      <c r="Z3" s="478"/>
      <c r="AA3" s="478"/>
      <c r="AB3" s="478"/>
      <c r="AC3" s="478"/>
      <c r="AD3" s="478"/>
      <c r="AE3" s="478"/>
      <c r="AF3" s="478"/>
      <c r="AG3" s="478"/>
      <c r="AH3" s="478"/>
      <c r="AI3" s="478"/>
      <c r="AJ3" s="478"/>
      <c r="AK3" s="478"/>
      <c r="AL3" s="478"/>
      <c r="AM3" s="478"/>
      <c r="AN3" s="478"/>
      <c r="AO3" s="478"/>
      <c r="AP3" s="479"/>
      <c r="AQ3" s="469" t="s">
        <v>124</v>
      </c>
      <c r="AR3" s="470"/>
      <c r="AS3" s="470"/>
      <c r="AT3" s="470"/>
      <c r="AU3" s="470"/>
      <c r="AV3" s="470"/>
      <c r="AW3" s="470"/>
      <c r="AX3" s="470"/>
      <c r="AY3" s="470"/>
      <c r="AZ3" s="470"/>
      <c r="BA3" s="470"/>
      <c r="BB3" s="470"/>
      <c r="BC3" s="470"/>
      <c r="BD3" s="470"/>
      <c r="BE3" s="470"/>
      <c r="BF3" s="470"/>
      <c r="BG3" s="470"/>
      <c r="BH3" s="470"/>
      <c r="BI3" s="470"/>
      <c r="BJ3" s="470"/>
      <c r="BK3" s="470"/>
      <c r="BL3" s="470"/>
      <c r="BM3" s="470"/>
      <c r="BN3" s="471"/>
      <c r="BO3" s="474" t="s">
        <v>175</v>
      </c>
      <c r="BP3" s="483"/>
      <c r="BQ3" s="483"/>
      <c r="BR3" s="483"/>
      <c r="BS3" s="483"/>
      <c r="BT3" s="483"/>
      <c r="BU3" s="483"/>
      <c r="BV3" s="475"/>
    </row>
    <row r="4" spans="2:74" x14ac:dyDescent="0.35">
      <c r="D4" s="131" t="s">
        <v>179</v>
      </c>
      <c r="E4" s="26" t="s">
        <v>143</v>
      </c>
      <c r="F4" s="26" t="s">
        <v>144</v>
      </c>
      <c r="G4" s="26" t="s">
        <v>101</v>
      </c>
      <c r="H4" s="26" t="s">
        <v>101</v>
      </c>
      <c r="I4" s="26" t="s">
        <v>144</v>
      </c>
      <c r="J4" s="26" t="s">
        <v>270</v>
      </c>
      <c r="K4" s="26" t="s">
        <v>101</v>
      </c>
      <c r="L4" s="26" t="s">
        <v>271</v>
      </c>
      <c r="M4" s="26" t="s">
        <v>387</v>
      </c>
      <c r="N4" s="26" t="s">
        <v>101</v>
      </c>
      <c r="O4" s="26" t="s">
        <v>387</v>
      </c>
      <c r="P4" s="26" t="s">
        <v>151</v>
      </c>
      <c r="Q4" s="26" t="s">
        <v>101</v>
      </c>
      <c r="R4" s="26" t="s">
        <v>101</v>
      </c>
      <c r="S4" s="26" t="s">
        <v>151</v>
      </c>
      <c r="T4" s="23" t="s">
        <v>180</v>
      </c>
      <c r="U4" s="23" t="s">
        <v>101</v>
      </c>
      <c r="V4" s="23" t="s">
        <v>101</v>
      </c>
      <c r="W4" s="23" t="s">
        <v>180</v>
      </c>
      <c r="X4" s="23" t="s">
        <v>149</v>
      </c>
      <c r="Y4" s="46" t="s">
        <v>272</v>
      </c>
      <c r="Z4" s="46" t="s">
        <v>101</v>
      </c>
      <c r="AA4" s="46" t="s">
        <v>272</v>
      </c>
      <c r="AB4" s="46" t="s">
        <v>390</v>
      </c>
      <c r="AC4" s="46" t="s">
        <v>101</v>
      </c>
      <c r="AD4" s="46" t="s">
        <v>390</v>
      </c>
      <c r="AE4" s="46" t="s">
        <v>154</v>
      </c>
      <c r="AF4" s="46" t="s">
        <v>101</v>
      </c>
      <c r="AG4" s="46" t="s">
        <v>101</v>
      </c>
      <c r="AH4" s="46" t="s">
        <v>101</v>
      </c>
      <c r="AI4" s="46" t="s">
        <v>176</v>
      </c>
      <c r="AJ4" s="46" t="s">
        <v>156</v>
      </c>
      <c r="AK4" s="46" t="s">
        <v>101</v>
      </c>
      <c r="AL4" s="46" t="s">
        <v>156</v>
      </c>
      <c r="AM4" s="46" t="s">
        <v>158</v>
      </c>
      <c r="AN4" s="46" t="s">
        <v>101</v>
      </c>
      <c r="AO4" s="46" t="s">
        <v>158</v>
      </c>
      <c r="AP4" s="42" t="s">
        <v>150</v>
      </c>
      <c r="AQ4" s="55" t="s">
        <v>34</v>
      </c>
      <c r="AR4" s="55" t="s">
        <v>101</v>
      </c>
      <c r="AS4" s="55" t="s">
        <v>160</v>
      </c>
      <c r="AT4" s="55" t="s">
        <v>184</v>
      </c>
      <c r="AU4" s="55" t="s">
        <v>101</v>
      </c>
      <c r="AV4" s="55" t="s">
        <v>101</v>
      </c>
      <c r="AW4" s="55" t="s">
        <v>184</v>
      </c>
      <c r="AX4" s="55" t="s">
        <v>274</v>
      </c>
      <c r="AY4" s="55" t="s">
        <v>101</v>
      </c>
      <c r="AZ4" s="55" t="s">
        <v>276</v>
      </c>
      <c r="BA4" s="55" t="s">
        <v>395</v>
      </c>
      <c r="BB4" s="55" t="s">
        <v>101</v>
      </c>
      <c r="BC4" s="55" t="s">
        <v>395</v>
      </c>
      <c r="BD4" s="55" t="s">
        <v>101</v>
      </c>
      <c r="BE4" s="55" t="s">
        <v>101</v>
      </c>
      <c r="BF4" s="55" t="s">
        <v>101</v>
      </c>
      <c r="BG4" s="55" t="s">
        <v>137</v>
      </c>
      <c r="BH4" s="55" t="s">
        <v>101</v>
      </c>
      <c r="BI4" s="55" t="s">
        <v>137</v>
      </c>
      <c r="BJ4" s="55" t="s">
        <v>164</v>
      </c>
      <c r="BK4" s="55" t="s">
        <v>101</v>
      </c>
      <c r="BL4" s="55" t="s">
        <v>101</v>
      </c>
      <c r="BM4" s="55" t="s">
        <v>164</v>
      </c>
      <c r="BN4" s="54" t="s">
        <v>168</v>
      </c>
      <c r="BO4" s="104" t="s">
        <v>172</v>
      </c>
      <c r="BP4" s="89" t="s">
        <v>101</v>
      </c>
      <c r="BQ4" s="89" t="s">
        <v>101</v>
      </c>
      <c r="BR4" s="88" t="s">
        <v>172</v>
      </c>
      <c r="BS4" s="88" t="s">
        <v>277</v>
      </c>
      <c r="BT4" s="88" t="s">
        <v>101</v>
      </c>
      <c r="BU4" s="88" t="s">
        <v>279</v>
      </c>
      <c r="BV4" s="88" t="s">
        <v>174</v>
      </c>
    </row>
    <row r="5" spans="2:74" x14ac:dyDescent="0.35">
      <c r="B5" s="41" t="s">
        <v>0</v>
      </c>
      <c r="C5" s="73" t="s">
        <v>1</v>
      </c>
      <c r="D5" s="132" t="s">
        <v>454</v>
      </c>
      <c r="E5" s="27" t="s">
        <v>454</v>
      </c>
      <c r="F5" s="27" t="s">
        <v>461</v>
      </c>
      <c r="G5" s="27" t="s">
        <v>146</v>
      </c>
      <c r="H5" s="27" t="s">
        <v>147</v>
      </c>
      <c r="I5" s="27" t="s">
        <v>454</v>
      </c>
      <c r="J5" s="214" t="s">
        <v>462</v>
      </c>
      <c r="K5" s="27" t="s">
        <v>273</v>
      </c>
      <c r="L5" s="27" t="s">
        <v>454</v>
      </c>
      <c r="M5" s="27" t="s">
        <v>463</v>
      </c>
      <c r="N5" s="27" t="s">
        <v>389</v>
      </c>
      <c r="O5" s="27" t="s">
        <v>454</v>
      </c>
      <c r="P5" s="27" t="s">
        <v>464</v>
      </c>
      <c r="Q5" s="27" t="s">
        <v>152</v>
      </c>
      <c r="R5" s="27" t="s">
        <v>153</v>
      </c>
      <c r="S5" s="27" t="s">
        <v>454</v>
      </c>
      <c r="T5" s="25" t="s">
        <v>465</v>
      </c>
      <c r="U5" s="25" t="s">
        <v>181</v>
      </c>
      <c r="V5" s="25" t="s">
        <v>157</v>
      </c>
      <c r="W5" s="25" t="s">
        <v>454</v>
      </c>
      <c r="X5" s="403" t="s">
        <v>454</v>
      </c>
      <c r="Y5" s="219" t="s">
        <v>466</v>
      </c>
      <c r="Z5" s="47" t="s">
        <v>273</v>
      </c>
      <c r="AA5" s="47" t="s">
        <v>454</v>
      </c>
      <c r="AB5" s="219" t="s">
        <v>463</v>
      </c>
      <c r="AC5" s="219" t="s">
        <v>393</v>
      </c>
      <c r="AD5" s="219" t="s">
        <v>454</v>
      </c>
      <c r="AE5" s="47" t="s">
        <v>464</v>
      </c>
      <c r="AF5" s="47" t="s">
        <v>152</v>
      </c>
      <c r="AG5" s="47" t="s">
        <v>153</v>
      </c>
      <c r="AH5" s="47" t="s">
        <v>155</v>
      </c>
      <c r="AI5" s="47" t="s">
        <v>454</v>
      </c>
      <c r="AJ5" s="47" t="s">
        <v>467</v>
      </c>
      <c r="AK5" s="47" t="s">
        <v>157</v>
      </c>
      <c r="AL5" s="47" t="s">
        <v>454</v>
      </c>
      <c r="AM5" s="47" t="s">
        <v>452</v>
      </c>
      <c r="AN5" s="47" t="s">
        <v>157</v>
      </c>
      <c r="AO5" s="47" t="s">
        <v>454</v>
      </c>
      <c r="AP5" s="404" t="s">
        <v>454</v>
      </c>
      <c r="AQ5" s="56" t="s">
        <v>455</v>
      </c>
      <c r="AR5" s="56" t="s">
        <v>159</v>
      </c>
      <c r="AS5" s="56" t="s">
        <v>454</v>
      </c>
      <c r="AT5" s="130" t="s">
        <v>455</v>
      </c>
      <c r="AU5" s="130" t="s">
        <v>185</v>
      </c>
      <c r="AV5" s="130" t="s">
        <v>186</v>
      </c>
      <c r="AW5" s="130" t="s">
        <v>454</v>
      </c>
      <c r="AX5" s="130" t="s">
        <v>469</v>
      </c>
      <c r="AY5" s="56" t="s">
        <v>183</v>
      </c>
      <c r="AZ5" s="56" t="s">
        <v>454</v>
      </c>
      <c r="BA5" s="130" t="s">
        <v>463</v>
      </c>
      <c r="BB5" s="130" t="s">
        <v>389</v>
      </c>
      <c r="BC5" s="130" t="s">
        <v>454</v>
      </c>
      <c r="BD5" s="56" t="s">
        <v>162</v>
      </c>
      <c r="BE5" s="56" t="s">
        <v>152</v>
      </c>
      <c r="BF5" s="56" t="s">
        <v>153</v>
      </c>
      <c r="BG5" s="56" t="s">
        <v>455</v>
      </c>
      <c r="BH5" s="56" t="s">
        <v>177</v>
      </c>
      <c r="BI5" s="56" t="s">
        <v>454</v>
      </c>
      <c r="BJ5" s="56" t="s">
        <v>468</v>
      </c>
      <c r="BK5" s="56" t="s">
        <v>166</v>
      </c>
      <c r="BL5" s="56" t="s">
        <v>167</v>
      </c>
      <c r="BM5" s="56" t="s">
        <v>454</v>
      </c>
      <c r="BN5" s="129" t="s">
        <v>454</v>
      </c>
      <c r="BO5" s="104" t="s">
        <v>461</v>
      </c>
      <c r="BP5" s="89" t="s">
        <v>173</v>
      </c>
      <c r="BQ5" s="89" t="s">
        <v>146</v>
      </c>
      <c r="BR5" s="88" t="s">
        <v>454</v>
      </c>
      <c r="BS5" s="88" t="s">
        <v>460</v>
      </c>
      <c r="BT5" s="88" t="s">
        <v>278</v>
      </c>
      <c r="BU5" s="88" t="s">
        <v>454</v>
      </c>
      <c r="BV5" s="88" t="s">
        <v>454</v>
      </c>
    </row>
    <row r="6" spans="2:74" x14ac:dyDescent="0.35">
      <c r="B6" s="35" t="s">
        <v>3</v>
      </c>
      <c r="C6" s="74" t="s">
        <v>4</v>
      </c>
      <c r="D6" s="170">
        <f>X6+AP6+BN6+BV6</f>
        <v>-1.0868549289079343</v>
      </c>
      <c r="E6" s="29">
        <f>'Simapro Processes'!K4</f>
        <v>1.6E-2</v>
      </c>
      <c r="F6" s="29">
        <f>'Simapro Processes'!J4</f>
        <v>8.9200000000000002E-2</v>
      </c>
      <c r="G6" s="166">
        <f>0.804</f>
        <v>0.80400000000000005</v>
      </c>
      <c r="H6" s="166">
        <f>0.91</f>
        <v>0.91</v>
      </c>
      <c r="I6" s="169">
        <f>F6*G6*H6</f>
        <v>6.5262288000000016E-2</v>
      </c>
      <c r="J6" s="28">
        <f>'Incineration PET'!F6</f>
        <v>6.8399999999999997E-3</v>
      </c>
      <c r="K6" s="395">
        <f>1 - G6</f>
        <v>0.19599999999999995</v>
      </c>
      <c r="L6" s="28">
        <f>J6*K6</f>
        <v>1.3406399999999997E-3</v>
      </c>
      <c r="M6" s="28">
        <f>'Landfill PET - S to L "Extra"'!I6</f>
        <v>4.52052002E-3</v>
      </c>
      <c r="N6" s="396">
        <f>(1-K6)*(1-H6)</f>
        <v>7.235999999999998E-2</v>
      </c>
      <c r="O6" s="28">
        <f>M6*N6</f>
        <v>3.2710482864719989E-4</v>
      </c>
      <c r="P6" s="29">
        <f>'Simapro Processes'!N4</f>
        <v>1.37E-2</v>
      </c>
      <c r="Q6" s="29">
        <f>0.00637</f>
        <v>6.3699999999999998E-3</v>
      </c>
      <c r="R6" s="161">
        <f>G6*H6</f>
        <v>0.73164000000000007</v>
      </c>
      <c r="S6" s="29">
        <f>P6*Q6*R6</f>
        <v>6.3849491160000005E-5</v>
      </c>
      <c r="T6" s="28">
        <f>'Simapro Processes'!W4</f>
        <v>4.8599999999999997E-3</v>
      </c>
      <c r="U6" s="162">
        <f>0.509</f>
        <v>0.50900000000000001</v>
      </c>
      <c r="V6" s="163">
        <f>U6*Q6*R6</f>
        <v>2.3722183211999999E-3</v>
      </c>
      <c r="W6" s="402">
        <f>T6*V6</f>
        <v>1.1528981041031999E-5</v>
      </c>
      <c r="X6" s="67">
        <f>E6+I6+L6+O6+S6+W6</f>
        <v>8.3005411300848264E-2</v>
      </c>
      <c r="Y6" s="155">
        <f>'Incineration PET'!H6</f>
        <v>2.0499999999999998</v>
      </c>
      <c r="Z6" s="215">
        <f>K6</f>
        <v>0.19599999999999995</v>
      </c>
      <c r="AA6" s="154">
        <f>Y6*Z6</f>
        <v>0.40179999999999988</v>
      </c>
      <c r="AB6" s="154">
        <f>'Landfill PET - S to L "Extra"'!Q6</f>
        <v>6.7866468400000005E-2</v>
      </c>
      <c r="AC6" s="68">
        <f>N6</f>
        <v>7.235999999999998E-2</v>
      </c>
      <c r="AD6" s="155">
        <f>AB6*AC6</f>
        <v>4.9108176534239985E-3</v>
      </c>
      <c r="AE6" s="155">
        <f>'Simapro Processes'!L4</f>
        <v>0.25700000000000001</v>
      </c>
      <c r="AF6" s="68">
        <f>0.00637</f>
        <v>6.3699999999999998E-3</v>
      </c>
      <c r="AG6" s="158">
        <f>R6</f>
        <v>0.73164000000000007</v>
      </c>
      <c r="AH6" s="159">
        <f>0.509</f>
        <v>0.50900000000000001</v>
      </c>
      <c r="AI6" s="68">
        <f>AE6*AF6*AG6</f>
        <v>1.1977605276000001E-3</v>
      </c>
      <c r="AJ6" s="68">
        <f>'Simapro Processes'!U4</f>
        <v>6.3799999999999996E-2</v>
      </c>
      <c r="AK6" s="68">
        <f>AF6*AG6*AH6</f>
        <v>2.3722183211999999E-3</v>
      </c>
      <c r="AL6" s="68">
        <f>AJ6*AK6</f>
        <v>1.5134752889255998E-4</v>
      </c>
      <c r="AM6" s="68">
        <f>'Simapro Processes'!V4</f>
        <v>0.68500000000000005</v>
      </c>
      <c r="AN6" s="68">
        <f>AK6</f>
        <v>2.3722183211999999E-3</v>
      </c>
      <c r="AO6" s="154">
        <f>AM6*AN6</f>
        <v>1.6249695500220001E-3</v>
      </c>
      <c r="AP6" s="69">
        <f>AA6+ AD6+AI6-AL6+AO6</f>
        <v>0.40938220020215332</v>
      </c>
      <c r="AQ6" s="150">
        <f>'Simapro Processes'!D4</f>
        <v>2400000</v>
      </c>
      <c r="AR6" s="133">
        <f>0.000000002</f>
        <v>2.0000000000000001E-9</v>
      </c>
      <c r="AS6" s="147">
        <f>AQ6*AR6</f>
        <v>4.8000000000000004E-3</v>
      </c>
      <c r="AT6" s="147">
        <f>'Simapro Processes'!G4</f>
        <v>32000000</v>
      </c>
      <c r="AU6" s="133">
        <f>0.00000000567</f>
        <v>5.6699999999999997E-9</v>
      </c>
      <c r="AV6" s="150">
        <f>AF6*AG6</f>
        <v>4.6605468000000001E-3</v>
      </c>
      <c r="AW6" s="220">
        <f>AT6*AU6*AV6</f>
        <v>8.4560961139199995E-4</v>
      </c>
      <c r="AX6" s="133">
        <f>'Incineration PET'!O6</f>
        <v>4.2136639999999998E-3</v>
      </c>
      <c r="AY6" s="221">
        <f>Z6</f>
        <v>0.19599999999999995</v>
      </c>
      <c r="AZ6" s="147">
        <f>AX6*AY6</f>
        <v>8.258781439999998E-4</v>
      </c>
      <c r="BA6" s="147">
        <f>'Landfill PET - S to L "Extra"'!V6</f>
        <v>2.42836111644E-3</v>
      </c>
      <c r="BB6" s="133">
        <f>AC6</f>
        <v>7.235999999999998E-2</v>
      </c>
      <c r="BC6" s="150">
        <f>BB6*BA6</f>
        <v>1.7571621038559834E-4</v>
      </c>
      <c r="BD6" s="405">
        <f>0.509</f>
        <v>0.50900000000000001</v>
      </c>
      <c r="BE6" s="133">
        <f>0.00637</f>
        <v>6.3699999999999998E-3</v>
      </c>
      <c r="BF6" s="146">
        <f>AG6</f>
        <v>0.73164000000000007</v>
      </c>
      <c r="BG6" s="133">
        <f>'Simapro Processes'!F4</f>
        <v>6070000</v>
      </c>
      <c r="BH6" s="133">
        <f>0.000000000556</f>
        <v>5.5600000000000004E-10</v>
      </c>
      <c r="BI6" s="133">
        <f>BG6*BH6*BD6*BE6*BF6</f>
        <v>8.0060470565843059E-6</v>
      </c>
      <c r="BJ6" s="133">
        <f>'Simapro Processes'!H4</f>
        <v>749</v>
      </c>
      <c r="BK6" s="133">
        <f>0.000218</f>
        <v>2.1800000000000001E-4</v>
      </c>
      <c r="BL6" s="133">
        <f>BE6*BF6</f>
        <v>4.6605468000000001E-3</v>
      </c>
      <c r="BM6" s="147">
        <f>BJ6*BK6*BL6</f>
        <v>7.6098340259760002E-4</v>
      </c>
      <c r="BN6" s="135">
        <f>AS6+AZ6+BC6+BI6+BM6+AW6</f>
        <v>7.4161934154317825E-3</v>
      </c>
      <c r="BO6" s="140">
        <f>'Simapro Processes'!I4</f>
        <v>2.1532829449269686</v>
      </c>
      <c r="BP6" s="141">
        <f>0.91</f>
        <v>0.91</v>
      </c>
      <c r="BQ6" s="141">
        <f>0.804</f>
        <v>0.80400000000000005</v>
      </c>
      <c r="BR6" s="140">
        <f>BO6*BP6*BQ6</f>
        <v>1.5754279338263675</v>
      </c>
      <c r="BS6" s="136">
        <f>'Incineration PET'!Q6</f>
        <v>-5.7299999999999997E-2</v>
      </c>
      <c r="BT6" s="140">
        <f>AY6</f>
        <v>0.19599999999999995</v>
      </c>
      <c r="BU6" s="136">
        <f>BS6*BT6</f>
        <v>-1.1230799999999997E-2</v>
      </c>
      <c r="BV6" s="222">
        <f>-BR6 + BU6</f>
        <v>-1.5866587338263676</v>
      </c>
    </row>
    <row r="7" spans="2:74" x14ac:dyDescent="0.35">
      <c r="B7" s="36" t="s">
        <v>2</v>
      </c>
      <c r="C7" s="75" t="s">
        <v>5</v>
      </c>
      <c r="D7" s="110">
        <f t="shared" ref="D7:D23" si="0">X7+AP7+BN7+BV7</f>
        <v>-1.2497481027146381E-8</v>
      </c>
      <c r="E7" s="30">
        <f>'Simapro Processes'!K5</f>
        <v>5.9099999999999995E-11</v>
      </c>
      <c r="F7" s="30">
        <f>'Simapro Processes'!J5</f>
        <v>2.36E-8</v>
      </c>
      <c r="G7" s="86">
        <f t="shared" ref="G7:G23" si="1">0.804</f>
        <v>0.80400000000000005</v>
      </c>
      <c r="H7" s="86">
        <f t="shared" ref="H7:H23" si="2">0.91</f>
        <v>0.91</v>
      </c>
      <c r="I7" s="116">
        <f t="shared" ref="I7:I23" si="3">F7*G7*H7</f>
        <v>1.7266704E-8</v>
      </c>
      <c r="J7" s="30">
        <f>'Incineration PET'!F7</f>
        <v>4.35E-10</v>
      </c>
      <c r="K7" s="398">
        <f t="shared" ref="K7:K23" si="4">1 - G7</f>
        <v>0.19599999999999995</v>
      </c>
      <c r="L7" s="30">
        <f t="shared" ref="L7:L23" si="5">J7*K7</f>
        <v>8.5259999999999972E-11</v>
      </c>
      <c r="M7" s="30">
        <f>'Landfill PET - S to L "Extra"'!I7</f>
        <v>2.8903135099999999E-10</v>
      </c>
      <c r="N7" s="399">
        <f t="shared" ref="N7:N23" si="6">(1-K7)*(1-H7)</f>
        <v>7.235999999999998E-2</v>
      </c>
      <c r="O7" s="30">
        <f t="shared" ref="O7:O23" si="7">M7*N7</f>
        <v>2.0914308558359994E-11</v>
      </c>
      <c r="P7" s="30">
        <f>'Simapro Processes'!N5</f>
        <v>3.8700000000000001E-10</v>
      </c>
      <c r="Q7" s="30">
        <f t="shared" ref="Q7:Q23" si="8">0.00637</f>
        <v>6.3699999999999998E-3</v>
      </c>
      <c r="R7" s="92">
        <f t="shared" ref="R7:R23" si="9">G7*H7</f>
        <v>0.73164000000000007</v>
      </c>
      <c r="S7" s="30">
        <f t="shared" ref="S7:S23" si="10">P7*Q7*R7</f>
        <v>1.8036316116E-12</v>
      </c>
      <c r="T7" s="30">
        <f>'Simapro Processes'!W5</f>
        <v>2.9300000000000002E-10</v>
      </c>
      <c r="U7" s="113">
        <f t="shared" ref="U7:U23" si="11">0.509</f>
        <v>0.50900000000000001</v>
      </c>
      <c r="V7" s="93">
        <f t="shared" ref="V7:V23" si="12">U7*Q7*R7</f>
        <v>2.3722183211999999E-3</v>
      </c>
      <c r="W7" s="115">
        <f t="shared" ref="W7:W23" si="13">T7*V7</f>
        <v>6.9505996811159999E-13</v>
      </c>
      <c r="X7" s="33">
        <f t="shared" ref="X7:X23" si="14">E7+I7+L7+O7+S7+W7</f>
        <v>1.7434477000138072E-8</v>
      </c>
      <c r="Y7" s="96">
        <f>'Incineration PET'!H7</f>
        <v>0</v>
      </c>
      <c r="Z7" s="216">
        <f t="shared" ref="Z7:Z23" si="15">K7</f>
        <v>0.19599999999999995</v>
      </c>
      <c r="AA7" s="118">
        <f t="shared" ref="AA7:AA23" si="16">Y7*Z7</f>
        <v>0</v>
      </c>
      <c r="AB7" s="118">
        <f>'Landfill PET - S to L "Extra"'!Q7</f>
        <v>0</v>
      </c>
      <c r="AC7" s="49">
        <f t="shared" ref="AC7:AC23" si="17">N7</f>
        <v>7.235999999999998E-2</v>
      </c>
      <c r="AD7" s="96">
        <f t="shared" ref="AD7:AD23" si="18">AB7*AC7</f>
        <v>0</v>
      </c>
      <c r="AE7" s="96">
        <f>'Simapro Processes'!L5</f>
        <v>0</v>
      </c>
      <c r="AF7" s="49">
        <f t="shared" ref="AF7:AF23" si="19">0.00637</f>
        <v>6.3699999999999998E-3</v>
      </c>
      <c r="AG7" s="95">
        <f t="shared" ref="AG7:AG23" si="20">R7</f>
        <v>0.73164000000000007</v>
      </c>
      <c r="AH7" s="71">
        <f t="shared" ref="AH7:AH23" si="21">0.509</f>
        <v>0.50900000000000001</v>
      </c>
      <c r="AI7" s="49">
        <f t="shared" ref="AI7:AI23" si="22">AE7*AF7*AG7</f>
        <v>0</v>
      </c>
      <c r="AJ7" s="49">
        <f>'Simapro Processes'!U5</f>
        <v>0</v>
      </c>
      <c r="AK7" s="49">
        <f t="shared" ref="AK7:AK23" si="23">AF7*AG7*AH7</f>
        <v>2.3722183211999999E-3</v>
      </c>
      <c r="AL7" s="49">
        <f t="shared" ref="AL7:AL23" si="24">AJ7*AK7</f>
        <v>0</v>
      </c>
      <c r="AM7" s="49">
        <f>'Simapro Processes'!V5</f>
        <v>0</v>
      </c>
      <c r="AN7" s="49">
        <f t="shared" ref="AN7:AN23" si="25">AK7</f>
        <v>2.3722183211999999E-3</v>
      </c>
      <c r="AO7" s="118">
        <f t="shared" ref="AO7:AO23" si="26">AM7*AN7</f>
        <v>0</v>
      </c>
      <c r="AP7" s="52">
        <f t="shared" ref="AP7:AP23" si="27">AA7+ AD7+AI7-AL7+AO7</f>
        <v>0</v>
      </c>
      <c r="AQ7" s="100">
        <f>'Simapro Processes'!D5</f>
        <v>0.16900000000000001</v>
      </c>
      <c r="AR7" s="59">
        <f t="shared" ref="AR7:AR23" si="28">0.000000002</f>
        <v>2.0000000000000001E-9</v>
      </c>
      <c r="AS7" s="122">
        <f t="shared" ref="AS7:AS23" si="29">AQ7*AR7</f>
        <v>3.3800000000000002E-10</v>
      </c>
      <c r="AT7" s="122">
        <f>'Simapro Processes'!G5</f>
        <v>1.1499999999999999</v>
      </c>
      <c r="AU7" s="59">
        <f t="shared" ref="AU7:AU23" si="30">0.00000000567</f>
        <v>5.6699999999999997E-9</v>
      </c>
      <c r="AV7" s="100">
        <f t="shared" ref="AV7:AV23" si="31">AF7*AG7</f>
        <v>4.6605468000000001E-3</v>
      </c>
      <c r="AW7" s="125">
        <f t="shared" ref="AW7:AW23" si="32">AT7*AU7*AV7</f>
        <v>3.0389095409399996E-11</v>
      </c>
      <c r="AX7" s="59">
        <f>'Incineration PET'!O7</f>
        <v>2.0633200000000002E-10</v>
      </c>
      <c r="AY7" s="127">
        <f t="shared" ref="AY7:AY23" si="33">Z7</f>
        <v>0.19599999999999995</v>
      </c>
      <c r="AZ7" s="122">
        <f t="shared" ref="AZ7:AZ23" si="34">AX7*AY7</f>
        <v>4.0441071999999997E-11</v>
      </c>
      <c r="BA7" s="122">
        <f>'Landfill PET - S to L "Extra"'!V7</f>
        <v>4.6406901071999999E-10</v>
      </c>
      <c r="BB7" s="59">
        <f t="shared" ref="BB7:BB23" si="35">AC7</f>
        <v>7.235999999999998E-2</v>
      </c>
      <c r="BC7" s="100">
        <f t="shared" ref="BC7:BC23" si="36">BB7*BA7</f>
        <v>3.3580033615699192E-11</v>
      </c>
      <c r="BD7" s="406">
        <f t="shared" ref="BD7:BD23" si="37">0.509</f>
        <v>0.50900000000000001</v>
      </c>
      <c r="BE7" s="59">
        <f t="shared" ref="BE7:BE23" si="38">0.00637</f>
        <v>6.3699999999999998E-3</v>
      </c>
      <c r="BF7" s="99">
        <f t="shared" ref="BF7:BF23" si="39">AG7</f>
        <v>0.73164000000000007</v>
      </c>
      <c r="BG7" s="59">
        <f>'Simapro Processes'!F5</f>
        <v>1.1599999999999999</v>
      </c>
      <c r="BH7" s="59">
        <f t="shared" ref="BH7:BH23" si="40">0.000000000556</f>
        <v>5.5600000000000004E-10</v>
      </c>
      <c r="BI7" s="59">
        <f t="shared" ref="BI7:BI23" si="41">BG7*BH7*BD7*BE7*BF7</f>
        <v>1.529985928441152E-12</v>
      </c>
      <c r="BJ7" s="59">
        <f>'Simapro Processes'!H5</f>
        <v>1.9899999999999999E-5</v>
      </c>
      <c r="BK7" s="59">
        <f t="shared" ref="BK7:BK23" si="42">0.000218</f>
        <v>2.1800000000000001E-4</v>
      </c>
      <c r="BL7" s="59">
        <f t="shared" ref="BL7:BL23" si="43">BE7*BF7</f>
        <v>4.6605468000000001E-3</v>
      </c>
      <c r="BM7" s="122">
        <f t="shared" ref="BM7:BM23" si="44">BJ7*BK7*BL7</f>
        <v>2.021838412776E-11</v>
      </c>
      <c r="BN7" s="64">
        <f t="shared" ref="BN7:BN23" si="45">AS7+AZ7+BC7+BI7+BM7+AW7</f>
        <v>4.6415857108130039E-10</v>
      </c>
      <c r="BO7" s="105">
        <f>'Simapro Processes'!I5</f>
        <v>4.1445793830798955E-8</v>
      </c>
      <c r="BP7" s="102">
        <f t="shared" ref="BP7:BP23" si="46">0.91</f>
        <v>0.91</v>
      </c>
      <c r="BQ7" s="102">
        <f t="shared" ref="BQ7:BQ23" si="47">0.804</f>
        <v>0.80400000000000005</v>
      </c>
      <c r="BR7" s="105">
        <f t="shared" ref="BR7:BR23" si="48">BO7*BP7*BQ7</f>
        <v>3.0323400598365754E-8</v>
      </c>
      <c r="BS7" s="82">
        <f>'Incineration PET'!Q7</f>
        <v>-3.7100000000000001E-10</v>
      </c>
      <c r="BT7" s="105">
        <f t="shared" ref="BT7:BT23" si="49">AY7</f>
        <v>0.19599999999999995</v>
      </c>
      <c r="BU7" s="82">
        <f t="shared" ref="BU7:BU23" si="50">BS7*BT7</f>
        <v>-7.2715999999999987E-11</v>
      </c>
      <c r="BV7" s="223">
        <f t="shared" ref="BV7:BV23" si="51">-BR7 + BU7</f>
        <v>-3.0396116598365753E-8</v>
      </c>
    </row>
    <row r="8" spans="2:74" x14ac:dyDescent="0.35">
      <c r="B8" s="37" t="s">
        <v>6</v>
      </c>
      <c r="C8" s="76" t="s">
        <v>7</v>
      </c>
      <c r="D8" s="170">
        <f t="shared" si="0"/>
        <v>-5.0328774096002928E-3</v>
      </c>
      <c r="E8" s="29">
        <f>'Simapro Processes'!K6</f>
        <v>4.2200000000000003E-5</v>
      </c>
      <c r="F8" s="29">
        <f>'Simapro Processes'!J6</f>
        <v>6.3900000000000003E-4</v>
      </c>
      <c r="G8" s="166">
        <f t="shared" si="1"/>
        <v>0.80400000000000005</v>
      </c>
      <c r="H8" s="166">
        <f t="shared" si="2"/>
        <v>0.91</v>
      </c>
      <c r="I8" s="169">
        <f t="shared" si="3"/>
        <v>4.675179600000001E-4</v>
      </c>
      <c r="J8" s="29">
        <f>'Incineration PET'!F8</f>
        <v>2.8799999999999999E-5</v>
      </c>
      <c r="K8" s="397">
        <f t="shared" si="4"/>
        <v>0.19599999999999995</v>
      </c>
      <c r="L8" s="29">
        <f t="shared" si="5"/>
        <v>5.644799999999998E-6</v>
      </c>
      <c r="M8" s="29">
        <f>'Landfill PET - S to L "Extra"'!I8</f>
        <v>3.3303627300000006E-5</v>
      </c>
      <c r="N8" s="394">
        <f t="shared" si="6"/>
        <v>7.235999999999998E-2</v>
      </c>
      <c r="O8" s="29">
        <f t="shared" si="7"/>
        <v>2.4098504714279998E-6</v>
      </c>
      <c r="P8" s="29">
        <f>'Simapro Processes'!N6</f>
        <v>5.4599999999999999E-5</v>
      </c>
      <c r="Q8" s="29">
        <f t="shared" si="8"/>
        <v>6.3699999999999998E-3</v>
      </c>
      <c r="R8" s="161">
        <f t="shared" si="9"/>
        <v>0.73164000000000007</v>
      </c>
      <c r="S8" s="29">
        <f t="shared" si="10"/>
        <v>2.5446585528E-7</v>
      </c>
      <c r="T8" s="29">
        <f>'Simapro Processes'!W6</f>
        <v>3.3899999999999997E-5</v>
      </c>
      <c r="U8" s="164">
        <f t="shared" si="11"/>
        <v>0.50900000000000001</v>
      </c>
      <c r="V8" s="165">
        <f t="shared" si="12"/>
        <v>2.3722183211999999E-3</v>
      </c>
      <c r="W8" s="207">
        <f t="shared" si="13"/>
        <v>8.0418201088679996E-8</v>
      </c>
      <c r="X8" s="32">
        <f t="shared" si="14"/>
        <v>5.1810749452779672E-4</v>
      </c>
      <c r="Y8" s="157">
        <f>'Incineration PET'!H8</f>
        <v>2.6200000000000003E-4</v>
      </c>
      <c r="Z8" s="217">
        <f t="shared" si="15"/>
        <v>0.19599999999999995</v>
      </c>
      <c r="AA8" s="156">
        <f t="shared" si="16"/>
        <v>5.1351999999999992E-5</v>
      </c>
      <c r="AB8" s="156">
        <f>'Landfill PET - S to L "Extra"'!Q8</f>
        <v>1.3609843999999999E-6</v>
      </c>
      <c r="AC8" s="48">
        <f t="shared" si="17"/>
        <v>7.235999999999998E-2</v>
      </c>
      <c r="AD8" s="157">
        <f t="shared" si="18"/>
        <v>9.8480831183999964E-8</v>
      </c>
      <c r="AE8" s="157">
        <f>'Simapro Processes'!L6</f>
        <v>2.31E-3</v>
      </c>
      <c r="AF8" s="48">
        <f t="shared" si="19"/>
        <v>6.3699999999999998E-3</v>
      </c>
      <c r="AG8" s="160">
        <f t="shared" si="20"/>
        <v>0.73164000000000007</v>
      </c>
      <c r="AH8" s="70">
        <f t="shared" si="21"/>
        <v>0.50900000000000001</v>
      </c>
      <c r="AI8" s="48">
        <f t="shared" si="22"/>
        <v>1.0765863108000001E-5</v>
      </c>
      <c r="AJ8" s="48">
        <f>'Simapro Processes'!U6</f>
        <v>2.9600000000000001E-5</v>
      </c>
      <c r="AK8" s="48">
        <f t="shared" si="23"/>
        <v>2.3722183211999999E-3</v>
      </c>
      <c r="AL8" s="48">
        <f t="shared" si="24"/>
        <v>7.0217662307520002E-8</v>
      </c>
      <c r="AM8" s="48">
        <f>'Simapro Processes'!V6</f>
        <v>3.8800000000000001E-5</v>
      </c>
      <c r="AN8" s="48">
        <f t="shared" si="25"/>
        <v>2.3722183211999999E-3</v>
      </c>
      <c r="AO8" s="156">
        <f t="shared" si="26"/>
        <v>9.2042070862560001E-8</v>
      </c>
      <c r="AP8" s="51">
        <f t="shared" si="27"/>
        <v>6.2238168347739038E-5</v>
      </c>
      <c r="AQ8" s="151">
        <f>'Simapro Processes'!D6</f>
        <v>21500</v>
      </c>
      <c r="AR8" s="57">
        <f t="shared" si="28"/>
        <v>2.0000000000000001E-9</v>
      </c>
      <c r="AS8" s="149">
        <f t="shared" si="29"/>
        <v>4.3000000000000002E-5</v>
      </c>
      <c r="AT8" s="149">
        <f>'Simapro Processes'!G6</f>
        <v>138000</v>
      </c>
      <c r="AU8" s="57">
        <f t="shared" si="30"/>
        <v>5.6699999999999997E-9</v>
      </c>
      <c r="AV8" s="151">
        <f t="shared" si="31"/>
        <v>4.6605468000000001E-3</v>
      </c>
      <c r="AW8" s="152">
        <f t="shared" si="32"/>
        <v>3.6466914491279998E-6</v>
      </c>
      <c r="AX8" s="57">
        <f>'Incineration PET'!O8</f>
        <v>1.678056E-5</v>
      </c>
      <c r="AY8" s="153">
        <f t="shared" si="33"/>
        <v>0.19599999999999995</v>
      </c>
      <c r="AZ8" s="149">
        <f t="shared" si="34"/>
        <v>3.2889897599999995E-6</v>
      </c>
      <c r="BA8" s="149">
        <f>'Landfill PET - S to L "Extra"'!V8</f>
        <v>1.51222487976E-5</v>
      </c>
      <c r="BB8" s="57">
        <f t="shared" si="35"/>
        <v>7.235999999999998E-2</v>
      </c>
      <c r="BC8" s="151">
        <f t="shared" si="36"/>
        <v>1.0942459229943358E-6</v>
      </c>
      <c r="BD8" s="407">
        <f t="shared" si="37"/>
        <v>0.50900000000000001</v>
      </c>
      <c r="BE8" s="57">
        <f t="shared" si="38"/>
        <v>6.3699999999999998E-3</v>
      </c>
      <c r="BF8" s="148">
        <f t="shared" si="39"/>
        <v>0.73164000000000007</v>
      </c>
      <c r="BG8" s="57">
        <f>'Simapro Processes'!F6</f>
        <v>37800</v>
      </c>
      <c r="BH8" s="57">
        <f t="shared" si="40"/>
        <v>5.5600000000000004E-10</v>
      </c>
      <c r="BI8" s="57">
        <f t="shared" si="41"/>
        <v>4.9856438012996173E-8</v>
      </c>
      <c r="BJ8" s="57">
        <f>'Simapro Processes'!H6</f>
        <v>2.66</v>
      </c>
      <c r="BK8" s="57">
        <f t="shared" si="42"/>
        <v>2.1800000000000001E-4</v>
      </c>
      <c r="BL8" s="57">
        <f t="shared" si="43"/>
        <v>4.6605468000000001E-3</v>
      </c>
      <c r="BM8" s="149">
        <f t="shared" si="44"/>
        <v>2.7025578783840003E-6</v>
      </c>
      <c r="BN8" s="63">
        <f t="shared" si="45"/>
        <v>5.3782341448519335E-5</v>
      </c>
      <c r="BO8" s="143">
        <f>'Simapro Processes'!I6</f>
        <v>7.7334309413432121E-3</v>
      </c>
      <c r="BP8" s="144">
        <f t="shared" si="46"/>
        <v>0.91</v>
      </c>
      <c r="BQ8" s="144">
        <f t="shared" si="47"/>
        <v>0.80400000000000005</v>
      </c>
      <c r="BR8" s="143">
        <f t="shared" si="48"/>
        <v>5.6580874139243479E-3</v>
      </c>
      <c r="BS8" s="138">
        <f>'Incineration PET'!Q8</f>
        <v>-4.5500000000000001E-5</v>
      </c>
      <c r="BT8" s="143">
        <f t="shared" si="49"/>
        <v>0.19599999999999995</v>
      </c>
      <c r="BU8" s="138">
        <f t="shared" si="50"/>
        <v>-8.9179999999999983E-6</v>
      </c>
      <c r="BV8" s="224">
        <f t="shared" si="51"/>
        <v>-5.6670054139243481E-3</v>
      </c>
    </row>
    <row r="9" spans="2:74" x14ac:dyDescent="0.35">
      <c r="B9" s="36" t="s">
        <v>8</v>
      </c>
      <c r="C9" s="75" t="s">
        <v>9</v>
      </c>
      <c r="D9" s="110">
        <f t="shared" si="0"/>
        <v>-2.9881631016952839E-4</v>
      </c>
      <c r="E9" s="30">
        <f>'Simapro Processes'!K7</f>
        <v>2.8700000000000002E-7</v>
      </c>
      <c r="F9" s="30">
        <f>'Simapro Processes'!J7</f>
        <v>3.6699999999999998E-5</v>
      </c>
      <c r="G9" s="86">
        <f t="shared" si="1"/>
        <v>0.80400000000000005</v>
      </c>
      <c r="H9" s="86">
        <f t="shared" si="2"/>
        <v>0.91</v>
      </c>
      <c r="I9" s="116">
        <f t="shared" si="3"/>
        <v>2.6851188000000002E-5</v>
      </c>
      <c r="J9" s="30">
        <f>'Incineration PET'!F9</f>
        <v>9.5999999999999991E-7</v>
      </c>
      <c r="K9" s="398">
        <f t="shared" si="4"/>
        <v>0.19599999999999995</v>
      </c>
      <c r="L9" s="30">
        <f t="shared" si="5"/>
        <v>1.8815999999999993E-7</v>
      </c>
      <c r="M9" s="30">
        <f>'Landfill PET - S to L "Extra"'!I9</f>
        <v>1.5401990200000001E-7</v>
      </c>
      <c r="N9" s="399">
        <f t="shared" si="6"/>
        <v>7.235999999999998E-2</v>
      </c>
      <c r="O9" s="30">
        <f t="shared" si="7"/>
        <v>1.1144880108719997E-8</v>
      </c>
      <c r="P9" s="30">
        <f>'Simapro Processes'!N7</f>
        <v>3.6799999999999999E-6</v>
      </c>
      <c r="Q9" s="30">
        <f t="shared" si="8"/>
        <v>6.3699999999999998E-3</v>
      </c>
      <c r="R9" s="92">
        <f t="shared" si="9"/>
        <v>0.73164000000000007</v>
      </c>
      <c r="S9" s="30">
        <f t="shared" si="10"/>
        <v>1.7150812223999999E-8</v>
      </c>
      <c r="T9" s="30">
        <f>'Simapro Processes'!W7</f>
        <v>1.86E-7</v>
      </c>
      <c r="U9" s="113">
        <f t="shared" si="11"/>
        <v>0.50900000000000001</v>
      </c>
      <c r="V9" s="93">
        <f t="shared" si="12"/>
        <v>2.3722183211999999E-3</v>
      </c>
      <c r="W9" s="115">
        <f t="shared" si="13"/>
        <v>4.4123260774319996E-10</v>
      </c>
      <c r="X9" s="33">
        <f t="shared" si="14"/>
        <v>2.7355084924940464E-5</v>
      </c>
      <c r="Y9" s="96">
        <f>'Incineration PET'!H9</f>
        <v>0</v>
      </c>
      <c r="Z9" s="216">
        <f t="shared" si="15"/>
        <v>0.19599999999999995</v>
      </c>
      <c r="AA9" s="118">
        <f t="shared" si="16"/>
        <v>0</v>
      </c>
      <c r="AB9" s="118">
        <f>'Landfill PET - S to L "Extra"'!Q9</f>
        <v>1.1983999999999999E-9</v>
      </c>
      <c r="AC9" s="49">
        <f t="shared" si="17"/>
        <v>7.235999999999998E-2</v>
      </c>
      <c r="AD9" s="96">
        <f t="shared" si="18"/>
        <v>8.6716223999999965E-11</v>
      </c>
      <c r="AE9" s="96">
        <f>'Simapro Processes'!L7</f>
        <v>9.6699999999999998E-4</v>
      </c>
      <c r="AF9" s="49">
        <f t="shared" si="19"/>
        <v>6.3699999999999998E-3</v>
      </c>
      <c r="AG9" s="95">
        <f t="shared" si="20"/>
        <v>0.73164000000000007</v>
      </c>
      <c r="AH9" s="71">
        <f t="shared" si="21"/>
        <v>0.50900000000000001</v>
      </c>
      <c r="AI9" s="49">
        <f t="shared" si="22"/>
        <v>4.5067487556000004E-6</v>
      </c>
      <c r="AJ9" s="49">
        <f>'Simapro Processes'!U7</f>
        <v>0</v>
      </c>
      <c r="AK9" s="49">
        <f t="shared" si="23"/>
        <v>2.3722183211999999E-3</v>
      </c>
      <c r="AL9" s="49">
        <f t="shared" si="24"/>
        <v>0</v>
      </c>
      <c r="AM9" s="49">
        <f>'Simapro Processes'!V7</f>
        <v>1.1199999999999999E-5</v>
      </c>
      <c r="AN9" s="49">
        <f t="shared" si="25"/>
        <v>2.3722183211999999E-3</v>
      </c>
      <c r="AO9" s="118">
        <f t="shared" si="26"/>
        <v>2.6568845197439997E-8</v>
      </c>
      <c r="AP9" s="52">
        <f t="shared" si="27"/>
        <v>4.5334043170214409E-6</v>
      </c>
      <c r="AQ9" s="100">
        <f>'Simapro Processes'!D7</f>
        <v>3140</v>
      </c>
      <c r="AR9" s="59">
        <f t="shared" si="28"/>
        <v>2.0000000000000001E-9</v>
      </c>
      <c r="AS9" s="122">
        <f t="shared" si="29"/>
        <v>6.28E-6</v>
      </c>
      <c r="AT9" s="122">
        <f>'Simapro Processes'!G7</f>
        <v>9500</v>
      </c>
      <c r="AU9" s="59">
        <f t="shared" si="30"/>
        <v>5.6699999999999997E-9</v>
      </c>
      <c r="AV9" s="100">
        <f t="shared" si="31"/>
        <v>4.6605468000000001E-3</v>
      </c>
      <c r="AW9" s="125">
        <f t="shared" si="32"/>
        <v>2.5104035338199996E-7</v>
      </c>
      <c r="AX9" s="59">
        <f>'Incineration PET'!O9</f>
        <v>1.2833392000000002E-6</v>
      </c>
      <c r="AY9" s="127">
        <f t="shared" si="33"/>
        <v>0.19599999999999995</v>
      </c>
      <c r="AZ9" s="122">
        <f t="shared" si="34"/>
        <v>2.5153448319999998E-7</v>
      </c>
      <c r="BA9" s="122">
        <f>'Landfill PET - S to L "Extra"'!V9</f>
        <v>2.0843099533199999E-7</v>
      </c>
      <c r="BB9" s="59">
        <f t="shared" si="35"/>
        <v>7.235999999999998E-2</v>
      </c>
      <c r="BC9" s="100">
        <f t="shared" si="36"/>
        <v>1.5082066822223515E-8</v>
      </c>
      <c r="BD9" s="406">
        <f t="shared" si="37"/>
        <v>0.50900000000000001</v>
      </c>
      <c r="BE9" s="59">
        <f t="shared" si="38"/>
        <v>6.3699999999999998E-3</v>
      </c>
      <c r="BF9" s="99">
        <f t="shared" si="39"/>
        <v>0.73164000000000007</v>
      </c>
      <c r="BG9" s="59">
        <f>'Simapro Processes'!F7</f>
        <v>521</v>
      </c>
      <c r="BH9" s="59">
        <f t="shared" si="40"/>
        <v>5.5600000000000004E-10</v>
      </c>
      <c r="BI9" s="59">
        <f t="shared" si="41"/>
        <v>6.8717471441193138E-10</v>
      </c>
      <c r="BJ9" s="59">
        <f>'Simapro Processes'!H7</f>
        <v>0.13100000000000001</v>
      </c>
      <c r="BK9" s="59">
        <f t="shared" si="42"/>
        <v>2.1800000000000001E-4</v>
      </c>
      <c r="BL9" s="59">
        <f t="shared" si="43"/>
        <v>4.6605468000000001E-3</v>
      </c>
      <c r="BM9" s="122">
        <f t="shared" si="44"/>
        <v>1.3309589551440002E-7</v>
      </c>
      <c r="BN9" s="64">
        <f t="shared" si="45"/>
        <v>6.9314399736330355E-6</v>
      </c>
      <c r="BO9" s="105">
        <f>'Simapro Processes'!I7</f>
        <v>4.6089732571363417E-4</v>
      </c>
      <c r="BP9" s="102">
        <f t="shared" si="46"/>
        <v>0.91</v>
      </c>
      <c r="BQ9" s="102">
        <f t="shared" si="47"/>
        <v>0.80400000000000005</v>
      </c>
      <c r="BR9" s="105">
        <f t="shared" si="48"/>
        <v>3.3721091938512332E-4</v>
      </c>
      <c r="BS9" s="82">
        <f>'Incineration PET'!Q9</f>
        <v>-2.17E-6</v>
      </c>
      <c r="BT9" s="105">
        <f t="shared" si="49"/>
        <v>0.19599999999999995</v>
      </c>
      <c r="BU9" s="82">
        <f t="shared" si="50"/>
        <v>-4.2531999999999989E-7</v>
      </c>
      <c r="BV9" s="223">
        <f t="shared" si="51"/>
        <v>-3.3763623938512331E-4</v>
      </c>
    </row>
    <row r="10" spans="2:74" x14ac:dyDescent="0.35">
      <c r="B10" s="38" t="s">
        <v>10</v>
      </c>
      <c r="C10" s="77" t="s">
        <v>11</v>
      </c>
      <c r="D10" s="170">
        <f t="shared" si="0"/>
        <v>4.1042988755109628E-4</v>
      </c>
      <c r="E10" s="29">
        <f>'Simapro Processes'!K8</f>
        <v>1.6700000000000001E-6</v>
      </c>
      <c r="F10" s="29">
        <f>'Simapro Processes'!J8</f>
        <v>2.7500000000000001E-5</v>
      </c>
      <c r="G10" s="166">
        <f t="shared" si="1"/>
        <v>0.80400000000000005</v>
      </c>
      <c r="H10" s="166">
        <f t="shared" si="2"/>
        <v>0.91</v>
      </c>
      <c r="I10" s="169">
        <f t="shared" si="3"/>
        <v>2.0120100000000004E-5</v>
      </c>
      <c r="J10" s="29">
        <f>'Incineration PET'!F10</f>
        <v>9.850000000000001E-7</v>
      </c>
      <c r="K10" s="397">
        <f t="shared" si="4"/>
        <v>0.19599999999999995</v>
      </c>
      <c r="L10" s="29">
        <f t="shared" si="5"/>
        <v>1.9305999999999998E-7</v>
      </c>
      <c r="M10" s="29">
        <f>'Landfill PET - S to L "Extra"'!I10</f>
        <v>2.1902418200000003E-6</v>
      </c>
      <c r="N10" s="394">
        <f t="shared" si="6"/>
        <v>7.235999999999998E-2</v>
      </c>
      <c r="O10" s="29">
        <f t="shared" si="7"/>
        <v>1.5848589809519997E-7</v>
      </c>
      <c r="P10" s="29">
        <f>'Simapro Processes'!N8</f>
        <v>1.7999999999999999E-6</v>
      </c>
      <c r="Q10" s="29">
        <f t="shared" si="8"/>
        <v>6.3699999999999998E-3</v>
      </c>
      <c r="R10" s="161">
        <f t="shared" si="9"/>
        <v>0.73164000000000007</v>
      </c>
      <c r="S10" s="29">
        <f t="shared" si="10"/>
        <v>8.3889842400000008E-9</v>
      </c>
      <c r="T10" s="29">
        <f>'Simapro Processes'!W8</f>
        <v>2.26E-6</v>
      </c>
      <c r="U10" s="164">
        <f t="shared" si="11"/>
        <v>0.50900000000000001</v>
      </c>
      <c r="V10" s="165">
        <f t="shared" si="12"/>
        <v>2.3722183211999999E-3</v>
      </c>
      <c r="W10" s="207">
        <f t="shared" si="13"/>
        <v>5.3612134059119998E-9</v>
      </c>
      <c r="X10" s="32">
        <f t="shared" si="14"/>
        <v>2.2155396095741117E-5</v>
      </c>
      <c r="Y10" s="157">
        <f>'Incineration PET'!H10</f>
        <v>9.0299999999999999E-5</v>
      </c>
      <c r="Z10" s="217">
        <f t="shared" si="15"/>
        <v>0.19599999999999995</v>
      </c>
      <c r="AA10" s="156">
        <f t="shared" si="16"/>
        <v>1.7698799999999994E-5</v>
      </c>
      <c r="AB10" s="156">
        <f>'Landfill PET - S to L "Extra"'!Q10</f>
        <v>6.4402449230000006E-3</v>
      </c>
      <c r="AC10" s="48">
        <f t="shared" si="17"/>
        <v>7.235999999999998E-2</v>
      </c>
      <c r="AD10" s="157">
        <f t="shared" si="18"/>
        <v>4.660161226282799E-4</v>
      </c>
      <c r="AE10" s="157">
        <f>'Simapro Processes'!L8</f>
        <v>2.07E-2</v>
      </c>
      <c r="AF10" s="48">
        <f t="shared" si="19"/>
        <v>6.3699999999999998E-3</v>
      </c>
      <c r="AG10" s="160">
        <f t="shared" si="20"/>
        <v>0.73164000000000007</v>
      </c>
      <c r="AH10" s="70">
        <f t="shared" si="21"/>
        <v>0.50900000000000001</v>
      </c>
      <c r="AI10" s="48">
        <f t="shared" si="22"/>
        <v>9.647331876E-5</v>
      </c>
      <c r="AJ10" s="48">
        <f>'Simapro Processes'!U8</f>
        <v>5.2099999999999998E-4</v>
      </c>
      <c r="AK10" s="48">
        <f t="shared" si="23"/>
        <v>2.3722183211999999E-3</v>
      </c>
      <c r="AL10" s="48">
        <f t="shared" si="24"/>
        <v>1.2359257453451998E-6</v>
      </c>
      <c r="AM10" s="48">
        <f>'Simapro Processes'!V8</f>
        <v>2.81E-3</v>
      </c>
      <c r="AN10" s="48">
        <f t="shared" si="25"/>
        <v>2.3722183211999999E-3</v>
      </c>
      <c r="AO10" s="156">
        <f t="shared" si="26"/>
        <v>6.6659334825719998E-6</v>
      </c>
      <c r="AP10" s="51">
        <f t="shared" si="27"/>
        <v>5.8561824912550667E-4</v>
      </c>
      <c r="AQ10" s="151">
        <f>'Simapro Processes'!D8</f>
        <v>1070</v>
      </c>
      <c r="AR10" s="57">
        <f t="shared" si="28"/>
        <v>2.0000000000000001E-9</v>
      </c>
      <c r="AS10" s="149">
        <f t="shared" si="29"/>
        <v>2.1400000000000003E-6</v>
      </c>
      <c r="AT10" s="149">
        <f>'Simapro Processes'!G8</f>
        <v>5930</v>
      </c>
      <c r="AU10" s="57">
        <f t="shared" si="30"/>
        <v>5.6699999999999997E-9</v>
      </c>
      <c r="AV10" s="151">
        <f t="shared" si="31"/>
        <v>4.6605468000000001E-3</v>
      </c>
      <c r="AW10" s="152">
        <f t="shared" si="32"/>
        <v>1.5670203111108001E-7</v>
      </c>
      <c r="AX10" s="57">
        <f>'Incineration PET'!O10</f>
        <v>6.4540800000000011E-7</v>
      </c>
      <c r="AY10" s="153">
        <f t="shared" si="33"/>
        <v>0.19599999999999995</v>
      </c>
      <c r="AZ10" s="149">
        <f t="shared" si="34"/>
        <v>1.2649996799999999E-7</v>
      </c>
      <c r="BA10" s="149">
        <f>'Landfill PET - S to L "Extra"'!V10</f>
        <v>5.1607674468E-7</v>
      </c>
      <c r="BB10" s="57">
        <f t="shared" si="35"/>
        <v>7.235999999999998E-2</v>
      </c>
      <c r="BC10" s="151">
        <f t="shared" si="36"/>
        <v>3.7343313245044788E-8</v>
      </c>
      <c r="BD10" s="407">
        <f t="shared" si="37"/>
        <v>0.50900000000000001</v>
      </c>
      <c r="BE10" s="57">
        <f t="shared" si="38"/>
        <v>6.3699999999999998E-3</v>
      </c>
      <c r="BF10" s="148">
        <f t="shared" si="39"/>
        <v>0.73164000000000007</v>
      </c>
      <c r="BG10" s="57">
        <f>'Simapro Processes'!F8</f>
        <v>1290</v>
      </c>
      <c r="BH10" s="57">
        <f t="shared" si="40"/>
        <v>5.5600000000000004E-10</v>
      </c>
      <c r="BI10" s="57">
        <f t="shared" si="41"/>
        <v>1.7014498686974879E-9</v>
      </c>
      <c r="BJ10" s="57">
        <f>'Simapro Processes'!H8</f>
        <v>0.106</v>
      </c>
      <c r="BK10" s="57">
        <f t="shared" si="42"/>
        <v>2.1800000000000001E-4</v>
      </c>
      <c r="BL10" s="57">
        <f t="shared" si="43"/>
        <v>4.6605468000000001E-3</v>
      </c>
      <c r="BM10" s="149">
        <f t="shared" si="44"/>
        <v>1.0769591545440001E-7</v>
      </c>
      <c r="BN10" s="63">
        <f t="shared" si="45"/>
        <v>2.5699426776792225E-6</v>
      </c>
      <c r="BO10" s="143">
        <f>'Simapro Processes'!I8</f>
        <v>2.7272081945742531E-4</v>
      </c>
      <c r="BP10" s="144">
        <f t="shared" si="46"/>
        <v>0.91</v>
      </c>
      <c r="BQ10" s="144">
        <f t="shared" si="47"/>
        <v>0.80400000000000005</v>
      </c>
      <c r="BR10" s="143">
        <f t="shared" si="48"/>
        <v>1.9953346034783069E-4</v>
      </c>
      <c r="BS10" s="138">
        <f>'Incineration PET'!Q10</f>
        <v>-1.9400000000000001E-6</v>
      </c>
      <c r="BT10" s="143">
        <f t="shared" si="49"/>
        <v>0.19599999999999995</v>
      </c>
      <c r="BU10" s="138">
        <f t="shared" si="50"/>
        <v>-3.8023999999999992E-7</v>
      </c>
      <c r="BV10" s="224">
        <f t="shared" si="51"/>
        <v>-1.9991370034783069E-4</v>
      </c>
    </row>
    <row r="11" spans="2:74" x14ac:dyDescent="0.35">
      <c r="B11" s="36" t="s">
        <v>12</v>
      </c>
      <c r="C11" s="75" t="s">
        <v>13</v>
      </c>
      <c r="D11" s="110">
        <f t="shared" si="0"/>
        <v>-0.41352844076135775</v>
      </c>
      <c r="E11" s="30">
        <f>'Simapro Processes'!K9</f>
        <v>7.8799999999999999E-3</v>
      </c>
      <c r="F11" s="30">
        <f>'Simapro Processes'!J9</f>
        <v>4.7699999999999999E-2</v>
      </c>
      <c r="G11" s="86">
        <f t="shared" si="1"/>
        <v>0.80400000000000005</v>
      </c>
      <c r="H11" s="86">
        <f t="shared" si="2"/>
        <v>0.91</v>
      </c>
      <c r="I11" s="116">
        <f t="shared" si="3"/>
        <v>3.4899228000000004E-2</v>
      </c>
      <c r="J11" s="30">
        <f>'Incineration PET'!F11</f>
        <v>1.83E-3</v>
      </c>
      <c r="K11" s="398">
        <f t="shared" si="4"/>
        <v>0.19599999999999995</v>
      </c>
      <c r="L11" s="30">
        <f t="shared" si="5"/>
        <v>3.5867999999999989E-4</v>
      </c>
      <c r="M11" s="30">
        <f>'Landfill PET - S to L "Extra"'!I11</f>
        <v>1.85025038E-4</v>
      </c>
      <c r="N11" s="399">
        <f t="shared" si="6"/>
        <v>7.235999999999998E-2</v>
      </c>
      <c r="O11" s="30">
        <f t="shared" si="7"/>
        <v>1.3388411749679995E-5</v>
      </c>
      <c r="P11" s="30">
        <f>'Simapro Processes'!N9</f>
        <v>5.3800000000000002E-3</v>
      </c>
      <c r="Q11" s="30">
        <f t="shared" si="8"/>
        <v>6.3699999999999998E-3</v>
      </c>
      <c r="R11" s="92">
        <f t="shared" si="9"/>
        <v>0.73164000000000007</v>
      </c>
      <c r="S11" s="30">
        <f t="shared" si="10"/>
        <v>2.5073741784000004E-5</v>
      </c>
      <c r="T11" s="30">
        <f>'Simapro Processes'!W9</f>
        <v>2.34E-4</v>
      </c>
      <c r="U11" s="113">
        <f t="shared" si="11"/>
        <v>0.50900000000000001</v>
      </c>
      <c r="V11" s="93">
        <f t="shared" si="12"/>
        <v>2.3722183211999999E-3</v>
      </c>
      <c r="W11" s="115">
        <f t="shared" si="13"/>
        <v>5.5509908716079995E-7</v>
      </c>
      <c r="X11" s="33">
        <f t="shared" si="14"/>
        <v>4.3176925252620846E-2</v>
      </c>
      <c r="Y11" s="96">
        <f>'Incineration PET'!H11</f>
        <v>0.45200000000000001</v>
      </c>
      <c r="Z11" s="216">
        <f t="shared" si="15"/>
        <v>0.19599999999999995</v>
      </c>
      <c r="AA11" s="118">
        <f t="shared" si="16"/>
        <v>8.8591999999999976E-2</v>
      </c>
      <c r="AB11" s="118">
        <f>'Landfill PET - S to L "Extra"'!Q11</f>
        <v>0.19404497210000002</v>
      </c>
      <c r="AC11" s="49">
        <f t="shared" si="17"/>
        <v>7.235999999999998E-2</v>
      </c>
      <c r="AD11" s="96">
        <f t="shared" si="18"/>
        <v>1.4041094181155997E-2</v>
      </c>
      <c r="AE11" s="96">
        <f>'Simapro Processes'!L9</f>
        <v>3.7999999999999999E-2</v>
      </c>
      <c r="AF11" s="49">
        <f t="shared" si="19"/>
        <v>6.3699999999999998E-3</v>
      </c>
      <c r="AG11" s="95">
        <f t="shared" si="20"/>
        <v>0.73164000000000007</v>
      </c>
      <c r="AH11" s="71">
        <f t="shared" si="21"/>
        <v>0.50900000000000001</v>
      </c>
      <c r="AI11" s="49">
        <f t="shared" si="22"/>
        <v>1.7710077840000002E-4</v>
      </c>
      <c r="AJ11" s="49">
        <f>'Simapro Processes'!U9</f>
        <v>1.37E-2</v>
      </c>
      <c r="AK11" s="49">
        <f t="shared" si="23"/>
        <v>2.3722183211999999E-3</v>
      </c>
      <c r="AL11" s="49">
        <f t="shared" si="24"/>
        <v>3.2499391000440001E-5</v>
      </c>
      <c r="AM11" s="49">
        <f>'Simapro Processes'!V9</f>
        <v>0.434</v>
      </c>
      <c r="AN11" s="49">
        <f t="shared" si="25"/>
        <v>2.3722183211999999E-3</v>
      </c>
      <c r="AO11" s="118">
        <f t="shared" si="26"/>
        <v>1.0295427514007999E-3</v>
      </c>
      <c r="AP11" s="52">
        <f t="shared" si="27"/>
        <v>0.10380723831995632</v>
      </c>
      <c r="AQ11" s="100">
        <f>'Simapro Processes'!D9</f>
        <v>6700000</v>
      </c>
      <c r="AR11" s="59">
        <f t="shared" si="28"/>
        <v>2.0000000000000001E-9</v>
      </c>
      <c r="AS11" s="122">
        <f t="shared" si="29"/>
        <v>1.34E-2</v>
      </c>
      <c r="AT11" s="122">
        <f>'Simapro Processes'!G9</f>
        <v>17700000</v>
      </c>
      <c r="AU11" s="59">
        <f t="shared" si="30"/>
        <v>5.6699999999999997E-9</v>
      </c>
      <c r="AV11" s="100">
        <f t="shared" si="31"/>
        <v>4.6605468000000001E-3</v>
      </c>
      <c r="AW11" s="125">
        <f t="shared" si="32"/>
        <v>4.6772781630119995E-4</v>
      </c>
      <c r="AX11" s="59">
        <f>'Incineration PET'!O11</f>
        <v>1.429112E-3</v>
      </c>
      <c r="AY11" s="127">
        <f t="shared" si="33"/>
        <v>0.19599999999999995</v>
      </c>
      <c r="AZ11" s="122">
        <f t="shared" si="34"/>
        <v>2.8010595199999994E-4</v>
      </c>
      <c r="BA11" s="122">
        <f>'Landfill PET - S to L "Extra"'!V11</f>
        <v>2.7404075202000001E-4</v>
      </c>
      <c r="BB11" s="59">
        <f t="shared" si="35"/>
        <v>7.235999999999998E-2</v>
      </c>
      <c r="BC11" s="100">
        <f t="shared" si="36"/>
        <v>1.9829588816167197E-5</v>
      </c>
      <c r="BD11" s="406">
        <f t="shared" si="37"/>
        <v>0.50900000000000001</v>
      </c>
      <c r="BE11" s="59">
        <f t="shared" si="38"/>
        <v>6.3699999999999998E-3</v>
      </c>
      <c r="BF11" s="99">
        <f t="shared" si="39"/>
        <v>0.73164000000000007</v>
      </c>
      <c r="BG11" s="59">
        <f>'Simapro Processes'!F9</f>
        <v>685000</v>
      </c>
      <c r="BH11" s="59">
        <f t="shared" si="40"/>
        <v>5.5600000000000004E-10</v>
      </c>
      <c r="BI11" s="59">
        <f t="shared" si="41"/>
        <v>9.0348306981223207E-7</v>
      </c>
      <c r="BJ11" s="59">
        <f>'Simapro Processes'!H9</f>
        <v>196</v>
      </c>
      <c r="BK11" s="59">
        <f t="shared" si="42"/>
        <v>2.1800000000000001E-4</v>
      </c>
      <c r="BL11" s="59">
        <f t="shared" si="43"/>
        <v>4.6605468000000001E-3</v>
      </c>
      <c r="BM11" s="122">
        <f t="shared" si="44"/>
        <v>1.991358436704E-4</v>
      </c>
      <c r="BN11" s="64">
        <f t="shared" si="45"/>
        <v>1.4367702683857579E-2</v>
      </c>
      <c r="BO11" s="105">
        <f>'Simapro Processes'!I9</f>
        <v>0.78467851268081623</v>
      </c>
      <c r="BP11" s="102">
        <f t="shared" si="46"/>
        <v>0.91</v>
      </c>
      <c r="BQ11" s="102">
        <f t="shared" si="47"/>
        <v>0.80400000000000005</v>
      </c>
      <c r="BR11" s="105">
        <f t="shared" si="48"/>
        <v>0.57410218701779248</v>
      </c>
      <c r="BS11" s="82">
        <f>'Incineration PET'!Q11</f>
        <v>-3.9699999999999996E-3</v>
      </c>
      <c r="BT11" s="105">
        <f t="shared" si="49"/>
        <v>0.19599999999999995</v>
      </c>
      <c r="BU11" s="82">
        <f t="shared" si="50"/>
        <v>-7.7811999999999977E-4</v>
      </c>
      <c r="BV11" s="223">
        <f t="shared" si="51"/>
        <v>-0.57488030701779247</v>
      </c>
    </row>
    <row r="12" spans="2:74" x14ac:dyDescent="0.35">
      <c r="B12" s="38" t="s">
        <v>14</v>
      </c>
      <c r="C12" s="77" t="s">
        <v>15</v>
      </c>
      <c r="D12" s="170">
        <f t="shared" si="0"/>
        <v>-5.2358891424624651E-3</v>
      </c>
      <c r="E12" s="29">
        <f>'Simapro Processes'!K10</f>
        <v>4.7599999999999998E-5</v>
      </c>
      <c r="F12" s="29">
        <f>'Simapro Processes'!J10</f>
        <v>3.7800000000000003E-4</v>
      </c>
      <c r="G12" s="166">
        <f t="shared" si="1"/>
        <v>0.80400000000000005</v>
      </c>
      <c r="H12" s="166">
        <f t="shared" si="2"/>
        <v>0.91</v>
      </c>
      <c r="I12" s="169">
        <f t="shared" si="3"/>
        <v>2.7655992000000007E-4</v>
      </c>
      <c r="J12" s="29">
        <f>'Incineration PET'!F12</f>
        <v>1.91E-5</v>
      </c>
      <c r="K12" s="397">
        <f t="shared" si="4"/>
        <v>0.19599999999999995</v>
      </c>
      <c r="L12" s="29">
        <f t="shared" si="5"/>
        <v>3.7435999999999992E-6</v>
      </c>
      <c r="M12" s="29">
        <f>'Landfill PET - S to L "Extra"'!I12</f>
        <v>6.0706559099999999E-5</v>
      </c>
      <c r="N12" s="394">
        <f t="shared" si="6"/>
        <v>7.235999999999998E-2</v>
      </c>
      <c r="O12" s="29">
        <f t="shared" si="7"/>
        <v>4.3927266164759989E-6</v>
      </c>
      <c r="P12" s="29">
        <f>'Simapro Processes'!N10</f>
        <v>3.6300000000000001E-5</v>
      </c>
      <c r="Q12" s="29">
        <f t="shared" si="8"/>
        <v>6.3699999999999998E-3</v>
      </c>
      <c r="R12" s="161">
        <f t="shared" si="9"/>
        <v>0.73164000000000007</v>
      </c>
      <c r="S12" s="29">
        <f t="shared" si="10"/>
        <v>1.6917784884000002E-7</v>
      </c>
      <c r="T12" s="29">
        <f>'Simapro Processes'!W10</f>
        <v>6.1299999999999999E-5</v>
      </c>
      <c r="U12" s="164">
        <f t="shared" si="11"/>
        <v>0.50900000000000001</v>
      </c>
      <c r="V12" s="165">
        <f t="shared" si="12"/>
        <v>2.3722183211999999E-3</v>
      </c>
      <c r="W12" s="207">
        <f t="shared" si="13"/>
        <v>1.4541698308956E-7</v>
      </c>
      <c r="X12" s="32">
        <f t="shared" si="14"/>
        <v>3.3261084144840564E-4</v>
      </c>
      <c r="Y12" s="157">
        <f>'Incineration PET'!H12</f>
        <v>4.6299999999999998E-4</v>
      </c>
      <c r="Z12" s="217">
        <f t="shared" si="15"/>
        <v>0.19599999999999995</v>
      </c>
      <c r="AA12" s="156">
        <f t="shared" si="16"/>
        <v>9.0747999999999979E-5</v>
      </c>
      <c r="AB12" s="156">
        <f>'Landfill PET - S to L "Extra"'!Q12</f>
        <v>2.3120116E-5</v>
      </c>
      <c r="AC12" s="48">
        <f t="shared" si="17"/>
        <v>7.235999999999998E-2</v>
      </c>
      <c r="AD12" s="157">
        <f t="shared" si="18"/>
        <v>1.6729715937599996E-6</v>
      </c>
      <c r="AE12" s="157">
        <f>'Simapro Processes'!L10</f>
        <v>7.9900000000000001E-4</v>
      </c>
      <c r="AF12" s="48">
        <f t="shared" si="19"/>
        <v>6.3699999999999998E-3</v>
      </c>
      <c r="AG12" s="160">
        <f t="shared" si="20"/>
        <v>0.73164000000000007</v>
      </c>
      <c r="AH12" s="70">
        <f t="shared" si="21"/>
        <v>0.50900000000000001</v>
      </c>
      <c r="AI12" s="48">
        <f t="shared" si="22"/>
        <v>3.7237768932000003E-6</v>
      </c>
      <c r="AJ12" s="48">
        <f>'Simapro Processes'!U10</f>
        <v>4.6E-5</v>
      </c>
      <c r="AK12" s="48">
        <f t="shared" si="23"/>
        <v>2.3722183211999999E-3</v>
      </c>
      <c r="AL12" s="48">
        <f t="shared" si="24"/>
        <v>1.091220427752E-7</v>
      </c>
      <c r="AM12" s="48">
        <f>'Simapro Processes'!V10</f>
        <v>2.34E-4</v>
      </c>
      <c r="AN12" s="48">
        <f t="shared" si="25"/>
        <v>2.3722183211999999E-3</v>
      </c>
      <c r="AO12" s="156">
        <f t="shared" si="26"/>
        <v>5.5509908716079995E-7</v>
      </c>
      <c r="AP12" s="51">
        <f t="shared" si="27"/>
        <v>9.6590725531345582E-5</v>
      </c>
      <c r="AQ12" s="151">
        <f>'Simapro Processes'!D10</f>
        <v>12100</v>
      </c>
      <c r="AR12" s="57">
        <f t="shared" si="28"/>
        <v>2.0000000000000001E-9</v>
      </c>
      <c r="AS12" s="149">
        <f t="shared" si="29"/>
        <v>2.4200000000000002E-5</v>
      </c>
      <c r="AT12" s="149">
        <f>'Simapro Processes'!G10</f>
        <v>137000</v>
      </c>
      <c r="AU12" s="57">
        <f t="shared" si="30"/>
        <v>5.6699999999999997E-9</v>
      </c>
      <c r="AV12" s="151">
        <f t="shared" si="31"/>
        <v>4.6605468000000001E-3</v>
      </c>
      <c r="AW12" s="152">
        <f t="shared" si="32"/>
        <v>3.6202661487719997E-6</v>
      </c>
      <c r="AX12" s="57">
        <f>'Incineration PET'!O12</f>
        <v>1.8322000000000002E-5</v>
      </c>
      <c r="AY12" s="153">
        <f t="shared" si="33"/>
        <v>0.19599999999999995</v>
      </c>
      <c r="AZ12" s="149">
        <f t="shared" si="34"/>
        <v>3.5911119999999993E-6</v>
      </c>
      <c r="BA12" s="149">
        <f>'Landfill PET - S to L "Extra"'!V12</f>
        <v>1.900282587E-5</v>
      </c>
      <c r="BB12" s="57">
        <f t="shared" si="35"/>
        <v>7.235999999999998E-2</v>
      </c>
      <c r="BC12" s="151">
        <f t="shared" si="36"/>
        <v>1.3750444799531997E-6</v>
      </c>
      <c r="BD12" s="407">
        <f t="shared" si="37"/>
        <v>0.50900000000000001</v>
      </c>
      <c r="BE12" s="57">
        <f t="shared" si="38"/>
        <v>6.3699999999999998E-3</v>
      </c>
      <c r="BF12" s="148">
        <f t="shared" si="39"/>
        <v>0.73164000000000007</v>
      </c>
      <c r="BG12" s="57">
        <f>'Simapro Processes'!F10</f>
        <v>47500</v>
      </c>
      <c r="BH12" s="57">
        <f t="shared" si="40"/>
        <v>5.5600000000000004E-10</v>
      </c>
      <c r="BI12" s="57">
        <f t="shared" si="41"/>
        <v>6.2650285862892008E-8</v>
      </c>
      <c r="BJ12" s="57">
        <f>'Simapro Processes'!H10</f>
        <v>2.95</v>
      </c>
      <c r="BK12" s="57">
        <f t="shared" si="42"/>
        <v>2.1800000000000001E-4</v>
      </c>
      <c r="BL12" s="57">
        <f t="shared" si="43"/>
        <v>4.6605468000000001E-3</v>
      </c>
      <c r="BM12" s="149">
        <f t="shared" si="44"/>
        <v>2.9971976470800005E-6</v>
      </c>
      <c r="BN12" s="63">
        <f t="shared" si="45"/>
        <v>3.584627056166809E-5</v>
      </c>
      <c r="BO12" s="143">
        <f>'Simapro Processes'!I10</f>
        <v>7.7738343721008756E-3</v>
      </c>
      <c r="BP12" s="144">
        <f t="shared" si="46"/>
        <v>0.91</v>
      </c>
      <c r="BQ12" s="144">
        <f t="shared" si="47"/>
        <v>0.80400000000000005</v>
      </c>
      <c r="BR12" s="143">
        <f t="shared" si="48"/>
        <v>5.6876481800038851E-3</v>
      </c>
      <c r="BS12" s="138">
        <f>'Incineration PET'!Q12</f>
        <v>-6.7799999999999995E-5</v>
      </c>
      <c r="BT12" s="143">
        <f t="shared" si="49"/>
        <v>0.19599999999999995</v>
      </c>
      <c r="BU12" s="138">
        <f t="shared" si="50"/>
        <v>-1.3288799999999995E-5</v>
      </c>
      <c r="BV12" s="224">
        <f t="shared" si="51"/>
        <v>-5.7009369800038847E-3</v>
      </c>
    </row>
    <row r="13" spans="2:74" x14ac:dyDescent="0.35">
      <c r="B13" s="39" t="s">
        <v>16</v>
      </c>
      <c r="C13" s="78" t="s">
        <v>17</v>
      </c>
      <c r="D13" s="110">
        <f t="shared" si="0"/>
        <v>-1.8845958291504826E-3</v>
      </c>
      <c r="E13" s="30">
        <f>'Simapro Processes'!K11</f>
        <v>1.3900000000000001E-5</v>
      </c>
      <c r="F13" s="30">
        <f>'Simapro Processes'!J11</f>
        <v>2.1900000000000001E-4</v>
      </c>
      <c r="G13" s="86">
        <f t="shared" si="1"/>
        <v>0.80400000000000005</v>
      </c>
      <c r="H13" s="86">
        <f t="shared" si="2"/>
        <v>0.91</v>
      </c>
      <c r="I13" s="116">
        <f t="shared" si="3"/>
        <v>1.6022916000000002E-4</v>
      </c>
      <c r="J13" s="30">
        <f>'Incineration PET'!F13</f>
        <v>1.01E-5</v>
      </c>
      <c r="K13" s="398">
        <f t="shared" si="4"/>
        <v>0.19599999999999995</v>
      </c>
      <c r="L13" s="30">
        <f t="shared" si="5"/>
        <v>1.9795999999999996E-6</v>
      </c>
      <c r="M13" s="30">
        <f>'Landfill PET - S to L "Extra"'!I13</f>
        <v>1.7401893899999999E-5</v>
      </c>
      <c r="N13" s="399">
        <f t="shared" si="6"/>
        <v>7.235999999999998E-2</v>
      </c>
      <c r="O13" s="30">
        <f t="shared" si="7"/>
        <v>1.2592010426039996E-6</v>
      </c>
      <c r="P13" s="30">
        <f>'Simapro Processes'!N11</f>
        <v>2.12E-5</v>
      </c>
      <c r="Q13" s="30">
        <f t="shared" si="8"/>
        <v>6.3699999999999998E-3</v>
      </c>
      <c r="R13" s="92">
        <f t="shared" si="9"/>
        <v>0.73164000000000007</v>
      </c>
      <c r="S13" s="30">
        <f t="shared" si="10"/>
        <v>9.8803592160000015E-8</v>
      </c>
      <c r="T13" s="30">
        <f>'Simapro Processes'!W11</f>
        <v>1.77E-5</v>
      </c>
      <c r="U13" s="113">
        <f t="shared" si="11"/>
        <v>0.50900000000000001</v>
      </c>
      <c r="V13" s="93">
        <f t="shared" si="12"/>
        <v>2.3722183211999999E-3</v>
      </c>
      <c r="W13" s="115">
        <f t="shared" si="13"/>
        <v>4.1988264285239996E-8</v>
      </c>
      <c r="X13" s="33">
        <f t="shared" si="14"/>
        <v>1.7750875289904925E-4</v>
      </c>
      <c r="Y13" s="96">
        <f>'Incineration PET'!H13</f>
        <v>1.05E-4</v>
      </c>
      <c r="Z13" s="216">
        <f t="shared" si="15"/>
        <v>0.19599999999999995</v>
      </c>
      <c r="AA13" s="118">
        <f t="shared" si="16"/>
        <v>2.0579999999999996E-5</v>
      </c>
      <c r="AB13" s="118">
        <f>'Landfill PET - S to L "Extra"'!Q13</f>
        <v>6.6814980000000003E-7</v>
      </c>
      <c r="AC13" s="49">
        <f t="shared" si="17"/>
        <v>7.235999999999998E-2</v>
      </c>
      <c r="AD13" s="96">
        <f t="shared" si="18"/>
        <v>4.8347319527999988E-8</v>
      </c>
      <c r="AE13" s="96">
        <f>'Simapro Processes'!L11</f>
        <v>4.6700000000000002E-4</v>
      </c>
      <c r="AF13" s="49">
        <f t="shared" si="19"/>
        <v>6.3699999999999998E-3</v>
      </c>
      <c r="AG13" s="95">
        <f t="shared" si="20"/>
        <v>0.73164000000000007</v>
      </c>
      <c r="AH13" s="71">
        <f t="shared" si="21"/>
        <v>0.50900000000000001</v>
      </c>
      <c r="AI13" s="49">
        <f t="shared" si="22"/>
        <v>2.1764753556000003E-6</v>
      </c>
      <c r="AJ13" s="49">
        <f>'Simapro Processes'!U11</f>
        <v>1.03E-5</v>
      </c>
      <c r="AK13" s="49">
        <f t="shared" si="23"/>
        <v>2.3722183211999999E-3</v>
      </c>
      <c r="AL13" s="49">
        <f t="shared" si="24"/>
        <v>2.4433848708359999E-8</v>
      </c>
      <c r="AM13" s="49">
        <f>'Simapro Processes'!V11</f>
        <v>1.17E-5</v>
      </c>
      <c r="AN13" s="49">
        <f t="shared" si="25"/>
        <v>2.3722183211999999E-3</v>
      </c>
      <c r="AO13" s="118">
        <f t="shared" si="26"/>
        <v>2.7754954358039998E-8</v>
      </c>
      <c r="AP13" s="52">
        <f t="shared" si="27"/>
        <v>2.2808143780777675E-5</v>
      </c>
      <c r="AQ13" s="100">
        <f>'Simapro Processes'!D11</f>
        <v>9220</v>
      </c>
      <c r="AR13" s="59">
        <f t="shared" si="28"/>
        <v>2.0000000000000001E-9</v>
      </c>
      <c r="AS13" s="122">
        <f t="shared" si="29"/>
        <v>1.844E-5</v>
      </c>
      <c r="AT13" s="122">
        <f>'Simapro Processes'!G11</f>
        <v>74400</v>
      </c>
      <c r="AU13" s="59">
        <f t="shared" si="30"/>
        <v>5.6699999999999997E-9</v>
      </c>
      <c r="AV13" s="100">
        <f t="shared" si="31"/>
        <v>4.6605468000000001E-3</v>
      </c>
      <c r="AW13" s="125">
        <f t="shared" si="32"/>
        <v>1.9660423464863998E-6</v>
      </c>
      <c r="AX13" s="59">
        <f>'Incineration PET'!O13</f>
        <v>1.10604E-5</v>
      </c>
      <c r="AY13" s="127">
        <f t="shared" si="33"/>
        <v>0.19599999999999995</v>
      </c>
      <c r="AZ13" s="122">
        <f t="shared" si="34"/>
        <v>2.1678383999999993E-6</v>
      </c>
      <c r="BA13" s="122">
        <f>'Landfill PET - S to L "Extra"'!V13</f>
        <v>5.8008626340000004E-6</v>
      </c>
      <c r="BB13" s="59">
        <f t="shared" si="35"/>
        <v>7.235999999999998E-2</v>
      </c>
      <c r="BC13" s="100">
        <f t="shared" si="36"/>
        <v>4.1975042019623993E-7</v>
      </c>
      <c r="BD13" s="406">
        <f t="shared" si="37"/>
        <v>0.50900000000000001</v>
      </c>
      <c r="BE13" s="59">
        <f t="shared" si="38"/>
        <v>6.3699999999999998E-3</v>
      </c>
      <c r="BF13" s="99">
        <f t="shared" si="39"/>
        <v>0.73164000000000007</v>
      </c>
      <c r="BG13" s="59">
        <f>'Simapro Processes'!F11</f>
        <v>14500</v>
      </c>
      <c r="BH13" s="59">
        <f t="shared" si="40"/>
        <v>5.5600000000000004E-10</v>
      </c>
      <c r="BI13" s="59">
        <f t="shared" si="41"/>
        <v>1.9124824105514402E-8</v>
      </c>
      <c r="BJ13" s="59">
        <f>'Simapro Processes'!H11</f>
        <v>1.61</v>
      </c>
      <c r="BK13" s="59">
        <f t="shared" si="42"/>
        <v>2.1800000000000001E-4</v>
      </c>
      <c r="BL13" s="59">
        <f t="shared" si="43"/>
        <v>4.6605468000000001E-3</v>
      </c>
      <c r="BM13" s="122">
        <f t="shared" si="44"/>
        <v>1.6357587158640002E-6</v>
      </c>
      <c r="BN13" s="64">
        <f t="shared" si="45"/>
        <v>2.4648514706652152E-5</v>
      </c>
      <c r="BO13" s="105">
        <f>'Simapro Processes'!I11</f>
        <v>2.8745454602495234E-3</v>
      </c>
      <c r="BP13" s="102">
        <f t="shared" si="46"/>
        <v>0.91</v>
      </c>
      <c r="BQ13" s="102">
        <f t="shared" si="47"/>
        <v>0.80400000000000005</v>
      </c>
      <c r="BR13" s="105">
        <f t="shared" si="48"/>
        <v>2.1031324405369617E-3</v>
      </c>
      <c r="BS13" s="82">
        <f>'Incineration PET'!Q13</f>
        <v>-3.2799999999999998E-5</v>
      </c>
      <c r="BT13" s="105">
        <f t="shared" si="49"/>
        <v>0.19599999999999995</v>
      </c>
      <c r="BU13" s="82">
        <f t="shared" si="50"/>
        <v>-6.4287999999999976E-6</v>
      </c>
      <c r="BV13" s="223">
        <f t="shared" si="51"/>
        <v>-2.1095612405369617E-3</v>
      </c>
    </row>
    <row r="14" spans="2:74" x14ac:dyDescent="0.35">
      <c r="B14" s="37" t="s">
        <v>18</v>
      </c>
      <c r="C14" s="76" t="s">
        <v>13</v>
      </c>
      <c r="D14" s="170">
        <f t="shared" si="0"/>
        <v>-1.4211869301186612E-4</v>
      </c>
      <c r="E14" s="29">
        <f>'Simapro Processes'!K12</f>
        <v>6.7199999999999998E-7</v>
      </c>
      <c r="F14" s="29">
        <f>'Simapro Processes'!J12</f>
        <v>2.4899999999999999E-5</v>
      </c>
      <c r="G14" s="166">
        <f t="shared" si="1"/>
        <v>0.80400000000000005</v>
      </c>
      <c r="H14" s="166">
        <f t="shared" si="2"/>
        <v>0.91</v>
      </c>
      <c r="I14" s="169">
        <f t="shared" si="3"/>
        <v>1.8217836000000002E-5</v>
      </c>
      <c r="J14" s="29">
        <f>'Incineration PET'!F14</f>
        <v>1.3400000000000001E-6</v>
      </c>
      <c r="K14" s="397">
        <f t="shared" si="4"/>
        <v>0.19599999999999995</v>
      </c>
      <c r="L14" s="29">
        <f t="shared" si="5"/>
        <v>2.6263999999999997E-7</v>
      </c>
      <c r="M14" s="29">
        <f>'Landfill PET - S to L "Extra"'!I14</f>
        <v>9.7913481999999997E-7</v>
      </c>
      <c r="N14" s="394">
        <f t="shared" si="6"/>
        <v>7.235999999999998E-2</v>
      </c>
      <c r="O14" s="29">
        <f t="shared" si="7"/>
        <v>7.0850195575199979E-8</v>
      </c>
      <c r="P14" s="29">
        <f>'Simapro Processes'!N12</f>
        <v>6.6899999999999997E-7</v>
      </c>
      <c r="Q14" s="29">
        <f t="shared" si="8"/>
        <v>6.3699999999999998E-3</v>
      </c>
      <c r="R14" s="161">
        <f t="shared" si="9"/>
        <v>0.73164000000000007</v>
      </c>
      <c r="S14" s="29">
        <f t="shared" si="10"/>
        <v>3.1179058091999999E-9</v>
      </c>
      <c r="T14" s="29">
        <f>'Simapro Processes'!W12</f>
        <v>1.26E-6</v>
      </c>
      <c r="U14" s="164">
        <f t="shared" si="11"/>
        <v>0.50900000000000001</v>
      </c>
      <c r="V14" s="165">
        <f t="shared" si="12"/>
        <v>2.3722183211999999E-3</v>
      </c>
      <c r="W14" s="207">
        <f t="shared" si="13"/>
        <v>2.9889950847119999E-9</v>
      </c>
      <c r="X14" s="32">
        <f t="shared" si="14"/>
        <v>1.9229433096469114E-5</v>
      </c>
      <c r="Y14" s="157">
        <f>'Incineration PET'!H14</f>
        <v>2.1599999999999999E-4</v>
      </c>
      <c r="Z14" s="217">
        <f t="shared" si="15"/>
        <v>0.19599999999999995</v>
      </c>
      <c r="AA14" s="156">
        <f t="shared" si="16"/>
        <v>4.2335999999999989E-5</v>
      </c>
      <c r="AB14" s="156">
        <f>'Landfill PET - S to L "Extra"'!Q14</f>
        <v>4.0600945023999997E-5</v>
      </c>
      <c r="AC14" s="48">
        <f t="shared" si="17"/>
        <v>7.235999999999998E-2</v>
      </c>
      <c r="AD14" s="157">
        <f t="shared" si="18"/>
        <v>2.9378843819366391E-6</v>
      </c>
      <c r="AE14" s="157">
        <f>'Simapro Processes'!L12</f>
        <v>3.5699999999999998E-7</v>
      </c>
      <c r="AF14" s="48">
        <f t="shared" si="19"/>
        <v>6.3699999999999998E-3</v>
      </c>
      <c r="AG14" s="160">
        <f t="shared" si="20"/>
        <v>0.73164000000000007</v>
      </c>
      <c r="AH14" s="70">
        <f t="shared" si="21"/>
        <v>0.50900000000000001</v>
      </c>
      <c r="AI14" s="48">
        <f t="shared" si="22"/>
        <v>1.6638152076000001E-9</v>
      </c>
      <c r="AJ14" s="48">
        <f>'Simapro Processes'!U12</f>
        <v>1.98E-7</v>
      </c>
      <c r="AK14" s="48">
        <f t="shared" si="23"/>
        <v>2.3722183211999999E-3</v>
      </c>
      <c r="AL14" s="48">
        <f t="shared" si="24"/>
        <v>4.6969922759759993E-10</v>
      </c>
      <c r="AM14" s="48">
        <f>'Simapro Processes'!V12</f>
        <v>9.0299999999999999E-6</v>
      </c>
      <c r="AN14" s="48">
        <f t="shared" si="25"/>
        <v>2.3722183211999999E-3</v>
      </c>
      <c r="AO14" s="156">
        <f t="shared" si="26"/>
        <v>2.1421131440435999E-8</v>
      </c>
      <c r="AP14" s="51">
        <f t="shared" si="27"/>
        <v>4.529649962935706E-5</v>
      </c>
      <c r="AQ14" s="151">
        <f>'Simapro Processes'!D12</f>
        <v>566</v>
      </c>
      <c r="AR14" s="57">
        <f t="shared" si="28"/>
        <v>2.0000000000000001E-9</v>
      </c>
      <c r="AS14" s="149">
        <f t="shared" si="29"/>
        <v>1.1320000000000001E-6</v>
      </c>
      <c r="AT14" s="149">
        <f>'Simapro Processes'!G12</f>
        <v>1780</v>
      </c>
      <c r="AU14" s="57">
        <f t="shared" si="30"/>
        <v>5.6699999999999997E-9</v>
      </c>
      <c r="AV14" s="151">
        <f t="shared" si="31"/>
        <v>4.6605468000000001E-3</v>
      </c>
      <c r="AW14" s="152">
        <f t="shared" si="32"/>
        <v>4.7037034633679996E-8</v>
      </c>
      <c r="AX14" s="57">
        <f>'Incineration PET'!O14</f>
        <v>1.9796240000000003E-7</v>
      </c>
      <c r="AY14" s="153">
        <f t="shared" si="33"/>
        <v>0.19599999999999995</v>
      </c>
      <c r="AZ14" s="149">
        <f t="shared" si="34"/>
        <v>3.8800630399999999E-8</v>
      </c>
      <c r="BA14" s="149">
        <f>'Landfill PET - S to L "Extra"'!V14</f>
        <v>8.4812612303999994E-8</v>
      </c>
      <c r="BB14" s="57">
        <f t="shared" si="35"/>
        <v>7.235999999999998E-2</v>
      </c>
      <c r="BC14" s="151">
        <f t="shared" si="36"/>
        <v>6.1370406263174381E-9</v>
      </c>
      <c r="BD14" s="407">
        <f t="shared" si="37"/>
        <v>0.50900000000000001</v>
      </c>
      <c r="BE14" s="57">
        <f t="shared" si="38"/>
        <v>6.3699999999999998E-3</v>
      </c>
      <c r="BF14" s="148">
        <f t="shared" si="39"/>
        <v>0.73164000000000007</v>
      </c>
      <c r="BG14" s="57">
        <f>'Simapro Processes'!F12</f>
        <v>212</v>
      </c>
      <c r="BH14" s="57">
        <f t="shared" si="40"/>
        <v>5.5600000000000004E-10</v>
      </c>
      <c r="BI14" s="57">
        <f t="shared" si="41"/>
        <v>2.7961811795648645E-10</v>
      </c>
      <c r="BJ14" s="57">
        <f>'Simapro Processes'!H12</f>
        <v>3.0499999999999999E-2</v>
      </c>
      <c r="BK14" s="57">
        <f t="shared" si="42"/>
        <v>2.1800000000000001E-4</v>
      </c>
      <c r="BL14" s="57">
        <f t="shared" si="43"/>
        <v>4.6605468000000001E-3</v>
      </c>
      <c r="BM14" s="149">
        <f t="shared" si="44"/>
        <v>3.0987975673200003E-8</v>
      </c>
      <c r="BN14" s="63">
        <f t="shared" si="45"/>
        <v>1.2552422994511542E-6</v>
      </c>
      <c r="BO14" s="143">
        <f>'Simapro Processes'!I12</f>
        <v>2.8401264014698955E-4</v>
      </c>
      <c r="BP14" s="144">
        <f t="shared" si="46"/>
        <v>0.91</v>
      </c>
      <c r="BQ14" s="144">
        <f t="shared" si="47"/>
        <v>0.80400000000000005</v>
      </c>
      <c r="BR14" s="143">
        <f t="shared" si="48"/>
        <v>2.0779500803714347E-4</v>
      </c>
      <c r="BS14" s="138">
        <f>'Incineration PET'!Q14</f>
        <v>-5.3499999999999996E-7</v>
      </c>
      <c r="BT14" s="143">
        <f t="shared" si="49"/>
        <v>0.19599999999999995</v>
      </c>
      <c r="BU14" s="138">
        <f t="shared" si="50"/>
        <v>-1.0485999999999996E-7</v>
      </c>
      <c r="BV14" s="224">
        <f t="shared" si="51"/>
        <v>-2.0789986803714346E-4</v>
      </c>
    </row>
    <row r="15" spans="2:74" x14ac:dyDescent="0.35">
      <c r="B15" s="36" t="s">
        <v>19</v>
      </c>
      <c r="C15" s="75" t="s">
        <v>13</v>
      </c>
      <c r="D15" s="110">
        <f t="shared" si="0"/>
        <v>1.1344473142374766E-3</v>
      </c>
      <c r="E15" s="30">
        <f>'Simapro Processes'!K13</f>
        <v>8.7700000000000004E-5</v>
      </c>
      <c r="F15" s="30">
        <f>'Simapro Processes'!J13</f>
        <v>1.06E-3</v>
      </c>
      <c r="G15" s="86">
        <f t="shared" si="1"/>
        <v>0.80400000000000005</v>
      </c>
      <c r="H15" s="86">
        <f t="shared" si="2"/>
        <v>0.91</v>
      </c>
      <c r="I15" s="116">
        <f t="shared" si="3"/>
        <v>7.7553840000000001E-4</v>
      </c>
      <c r="J15" s="30">
        <f>'Incineration PET'!F15</f>
        <v>4.3300000000000002E-5</v>
      </c>
      <c r="K15" s="398">
        <f t="shared" si="4"/>
        <v>0.19599999999999995</v>
      </c>
      <c r="L15" s="30">
        <f t="shared" si="5"/>
        <v>8.4867999999999981E-6</v>
      </c>
      <c r="M15" s="30">
        <f>'Landfill PET - S to L "Extra"'!I15</f>
        <v>6.9312304999999999E-6</v>
      </c>
      <c r="N15" s="399">
        <f t="shared" si="6"/>
        <v>7.235999999999998E-2</v>
      </c>
      <c r="O15" s="30">
        <f t="shared" si="7"/>
        <v>5.0154383897999984E-7</v>
      </c>
      <c r="P15" s="30">
        <f>'Simapro Processes'!N13</f>
        <v>2.3800000000000001E-4</v>
      </c>
      <c r="Q15" s="30">
        <f t="shared" si="8"/>
        <v>6.3699999999999998E-3</v>
      </c>
      <c r="R15" s="92">
        <f t="shared" si="9"/>
        <v>0.73164000000000007</v>
      </c>
      <c r="S15" s="30">
        <f t="shared" si="10"/>
        <v>1.1092101384000001E-6</v>
      </c>
      <c r="T15" s="30">
        <f>'Simapro Processes'!W13</f>
        <v>1.15E-5</v>
      </c>
      <c r="U15" s="113">
        <f t="shared" si="11"/>
        <v>0.50900000000000001</v>
      </c>
      <c r="V15" s="93">
        <f t="shared" si="12"/>
        <v>2.3722183211999999E-3</v>
      </c>
      <c r="W15" s="115">
        <f t="shared" si="13"/>
        <v>2.7280510693799999E-8</v>
      </c>
      <c r="X15" s="33">
        <f t="shared" si="14"/>
        <v>8.7336323448807375E-4</v>
      </c>
      <c r="Y15" s="96">
        <f>'Incineration PET'!H15</f>
        <v>6.5199999999999994E-2</v>
      </c>
      <c r="Z15" s="216">
        <f t="shared" si="15"/>
        <v>0.19599999999999995</v>
      </c>
      <c r="AA15" s="118">
        <f t="shared" si="16"/>
        <v>1.2779199999999996E-2</v>
      </c>
      <c r="AB15" s="118">
        <f>'Landfill PET - S to L "Extra"'!Q15</f>
        <v>4.2117422809999999E-2</v>
      </c>
      <c r="AC15" s="49">
        <f t="shared" si="17"/>
        <v>7.235999999999998E-2</v>
      </c>
      <c r="AD15" s="96">
        <f t="shared" si="18"/>
        <v>3.0476167145315992E-3</v>
      </c>
      <c r="AE15" s="96">
        <f>'Simapro Processes'!L13</f>
        <v>4.4299999999999999E-3</v>
      </c>
      <c r="AF15" s="49">
        <f t="shared" si="19"/>
        <v>6.3699999999999998E-3</v>
      </c>
      <c r="AG15" s="95">
        <f t="shared" si="20"/>
        <v>0.73164000000000007</v>
      </c>
      <c r="AH15" s="71">
        <f t="shared" si="21"/>
        <v>0.50900000000000001</v>
      </c>
      <c r="AI15" s="49">
        <f t="shared" si="22"/>
        <v>2.0646222324000002E-5</v>
      </c>
      <c r="AJ15" s="49">
        <f>'Simapro Processes'!U13</f>
        <v>2.1700000000000001E-3</v>
      </c>
      <c r="AK15" s="49">
        <f t="shared" si="23"/>
        <v>2.3722183211999999E-3</v>
      </c>
      <c r="AL15" s="49">
        <f t="shared" si="24"/>
        <v>5.1477137570040002E-6</v>
      </c>
      <c r="AM15" s="49">
        <f>'Simapro Processes'!V13</f>
        <v>0.16500000000000001</v>
      </c>
      <c r="AN15" s="49">
        <f t="shared" si="25"/>
        <v>2.3722183211999999E-3</v>
      </c>
      <c r="AO15" s="118">
        <f t="shared" si="26"/>
        <v>3.91416022998E-4</v>
      </c>
      <c r="AP15" s="52">
        <f t="shared" si="27"/>
        <v>1.6233731246096589E-2</v>
      </c>
      <c r="AQ15" s="100">
        <f>'Simapro Processes'!D13</f>
        <v>143000</v>
      </c>
      <c r="AR15" s="59">
        <f t="shared" si="28"/>
        <v>2.0000000000000001E-9</v>
      </c>
      <c r="AS15" s="122">
        <f t="shared" si="29"/>
        <v>2.8600000000000001E-4</v>
      </c>
      <c r="AT15" s="122">
        <f>'Simapro Processes'!G13</f>
        <v>1330000</v>
      </c>
      <c r="AU15" s="59">
        <f t="shared" si="30"/>
        <v>5.6699999999999997E-9</v>
      </c>
      <c r="AV15" s="100">
        <f t="shared" si="31"/>
        <v>4.6605468000000001E-3</v>
      </c>
      <c r="AW15" s="125">
        <f t="shared" si="32"/>
        <v>3.5145649473479998E-5</v>
      </c>
      <c r="AX15" s="59">
        <f>'Incineration PET'!O15</f>
        <v>5.4274400000000003E-5</v>
      </c>
      <c r="AY15" s="127">
        <f t="shared" si="33"/>
        <v>0.19599999999999995</v>
      </c>
      <c r="AZ15" s="122">
        <f t="shared" si="34"/>
        <v>1.0637782399999999E-5</v>
      </c>
      <c r="BA15" s="122">
        <f>'Landfill PET - S to L "Extra"'!V15</f>
        <v>8.8013088240000006E-6</v>
      </c>
      <c r="BB15" s="59">
        <f t="shared" si="35"/>
        <v>7.235999999999998E-2</v>
      </c>
      <c r="BC15" s="100">
        <f t="shared" si="36"/>
        <v>6.3686270650463991E-7</v>
      </c>
      <c r="BD15" s="406">
        <f t="shared" si="37"/>
        <v>0.50900000000000001</v>
      </c>
      <c r="BE15" s="59">
        <f t="shared" si="38"/>
        <v>6.3699999999999998E-3</v>
      </c>
      <c r="BF15" s="99">
        <f t="shared" si="39"/>
        <v>0.73164000000000007</v>
      </c>
      <c r="BG15" s="59">
        <f>'Simapro Processes'!F13</f>
        <v>22000</v>
      </c>
      <c r="BH15" s="59">
        <f t="shared" si="40"/>
        <v>5.5600000000000004E-10</v>
      </c>
      <c r="BI15" s="59">
        <f t="shared" si="41"/>
        <v>2.9016974504918404E-8</v>
      </c>
      <c r="BJ15" s="59">
        <f>'Simapro Processes'!H13</f>
        <v>8.02</v>
      </c>
      <c r="BK15" s="59">
        <f t="shared" si="42"/>
        <v>2.1800000000000001E-4</v>
      </c>
      <c r="BL15" s="59">
        <f t="shared" si="43"/>
        <v>4.6605468000000001E-3</v>
      </c>
      <c r="BM15" s="122">
        <f t="shared" si="44"/>
        <v>8.1483136032480001E-6</v>
      </c>
      <c r="BN15" s="64">
        <f t="shared" si="45"/>
        <v>3.4059762515773758E-4</v>
      </c>
      <c r="BO15" s="105">
        <f>'Simapro Processes'!I13</f>
        <v>2.210875948759625E-2</v>
      </c>
      <c r="BP15" s="102">
        <f t="shared" si="46"/>
        <v>0.91</v>
      </c>
      <c r="BQ15" s="102">
        <f t="shared" si="47"/>
        <v>0.80400000000000005</v>
      </c>
      <c r="BR15" s="105">
        <f t="shared" si="48"/>
        <v>1.6175652791504923E-2</v>
      </c>
      <c r="BS15" s="82">
        <f>'Incineration PET'!Q15</f>
        <v>-7.0200000000000004E-4</v>
      </c>
      <c r="BT15" s="105">
        <f t="shared" si="49"/>
        <v>0.19599999999999995</v>
      </c>
      <c r="BU15" s="82">
        <f t="shared" si="50"/>
        <v>-1.3759199999999997E-4</v>
      </c>
      <c r="BV15" s="223">
        <f t="shared" si="51"/>
        <v>-1.6313244791504922E-2</v>
      </c>
    </row>
    <row r="16" spans="2:74" x14ac:dyDescent="0.35">
      <c r="B16" s="38" t="s">
        <v>20</v>
      </c>
      <c r="C16" s="77" t="s">
        <v>13</v>
      </c>
      <c r="D16" s="170">
        <f t="shared" si="0"/>
        <v>9.7238770748501319E-4</v>
      </c>
      <c r="E16" s="29">
        <f>'Simapro Processes'!K14</f>
        <v>8.6100000000000006E-5</v>
      </c>
      <c r="F16" s="29">
        <f>'Simapro Processes'!J14</f>
        <v>1.0300000000000001E-3</v>
      </c>
      <c r="G16" s="166">
        <f t="shared" si="1"/>
        <v>0.80400000000000005</v>
      </c>
      <c r="H16" s="166">
        <f t="shared" si="2"/>
        <v>0.91</v>
      </c>
      <c r="I16" s="169">
        <f t="shared" si="3"/>
        <v>7.5358920000000011E-4</v>
      </c>
      <c r="J16" s="29">
        <f>'Incineration PET'!F16</f>
        <v>4.8199999999999999E-5</v>
      </c>
      <c r="K16" s="397">
        <f t="shared" si="4"/>
        <v>0.19599999999999995</v>
      </c>
      <c r="L16" s="29">
        <f t="shared" si="5"/>
        <v>9.4471999999999983E-6</v>
      </c>
      <c r="M16" s="29">
        <f>'Landfill PET - S to L "Extra"'!I16</f>
        <v>8.8913909999999997E-6</v>
      </c>
      <c r="N16" s="394">
        <f t="shared" si="6"/>
        <v>7.235999999999998E-2</v>
      </c>
      <c r="O16" s="29">
        <f t="shared" si="7"/>
        <v>6.4338105275999982E-7</v>
      </c>
      <c r="P16" s="29">
        <f>'Simapro Processes'!N14</f>
        <v>2.24E-4</v>
      </c>
      <c r="Q16" s="29">
        <f t="shared" si="8"/>
        <v>6.3699999999999998E-3</v>
      </c>
      <c r="R16" s="161">
        <f t="shared" si="9"/>
        <v>0.73164000000000007</v>
      </c>
      <c r="S16" s="29">
        <f t="shared" si="10"/>
        <v>1.0439624832E-6</v>
      </c>
      <c r="T16" s="29">
        <f>'Simapro Processes'!W14</f>
        <v>1.2999999999999999E-5</v>
      </c>
      <c r="U16" s="164">
        <f t="shared" si="11"/>
        <v>0.50900000000000001</v>
      </c>
      <c r="V16" s="165">
        <f t="shared" si="12"/>
        <v>2.3722183211999999E-3</v>
      </c>
      <c r="W16" s="207">
        <f t="shared" si="13"/>
        <v>3.0838838175599999E-8</v>
      </c>
      <c r="X16" s="32">
        <f t="shared" si="14"/>
        <v>8.5085458237413563E-4</v>
      </c>
      <c r="Y16" s="157">
        <f>'Incineration PET'!H16</f>
        <v>6.4299999999999996E-2</v>
      </c>
      <c r="Z16" s="217">
        <f t="shared" si="15"/>
        <v>0.19599999999999995</v>
      </c>
      <c r="AA16" s="156">
        <f t="shared" si="16"/>
        <v>1.2602799999999996E-2</v>
      </c>
      <c r="AB16" s="156">
        <f>'Landfill PET - S to L "Extra"'!Q16</f>
        <v>3.9414884769999992E-2</v>
      </c>
      <c r="AC16" s="48">
        <f t="shared" si="17"/>
        <v>7.235999999999998E-2</v>
      </c>
      <c r="AD16" s="157">
        <f t="shared" si="18"/>
        <v>2.8520610619571984E-3</v>
      </c>
      <c r="AE16" s="157">
        <f>'Simapro Processes'!L14</f>
        <v>3.8700000000000002E-3</v>
      </c>
      <c r="AF16" s="48">
        <f t="shared" si="19"/>
        <v>6.3699999999999998E-3</v>
      </c>
      <c r="AG16" s="160">
        <f t="shared" si="20"/>
        <v>0.73164000000000007</v>
      </c>
      <c r="AH16" s="70">
        <f t="shared" si="21"/>
        <v>0.50900000000000001</v>
      </c>
      <c r="AI16" s="48">
        <f t="shared" si="22"/>
        <v>1.8036316116000003E-5</v>
      </c>
      <c r="AJ16" s="48">
        <f>'Simapro Processes'!U14</f>
        <v>1.89E-3</v>
      </c>
      <c r="AK16" s="48">
        <f t="shared" si="23"/>
        <v>2.3722183211999999E-3</v>
      </c>
      <c r="AL16" s="48">
        <f t="shared" si="24"/>
        <v>4.4834926270679998E-6</v>
      </c>
      <c r="AM16" s="48">
        <f>'Simapro Processes'!V14</f>
        <v>0.14099999999999999</v>
      </c>
      <c r="AN16" s="48">
        <f t="shared" si="25"/>
        <v>2.3722183211999999E-3</v>
      </c>
      <c r="AO16" s="156">
        <f t="shared" si="26"/>
        <v>3.3448278328919998E-4</v>
      </c>
      <c r="AP16" s="51">
        <f t="shared" si="27"/>
        <v>1.5802896668735328E-2</v>
      </c>
      <c r="AQ16" s="151">
        <f>'Simapro Processes'!D14</f>
        <v>146000</v>
      </c>
      <c r="AR16" s="57">
        <f t="shared" si="28"/>
        <v>2.0000000000000001E-9</v>
      </c>
      <c r="AS16" s="149">
        <f t="shared" si="29"/>
        <v>2.92E-4</v>
      </c>
      <c r="AT16" s="149">
        <f>'Simapro Processes'!G14</f>
        <v>1220000</v>
      </c>
      <c r="AU16" s="57">
        <f t="shared" si="30"/>
        <v>5.6699999999999997E-9</v>
      </c>
      <c r="AV16" s="151">
        <f t="shared" si="31"/>
        <v>4.6605468000000001E-3</v>
      </c>
      <c r="AW16" s="152">
        <f t="shared" si="32"/>
        <v>3.223886643432E-5</v>
      </c>
      <c r="AX16" s="57">
        <f>'Incineration PET'!O16</f>
        <v>5.4767280000000005E-5</v>
      </c>
      <c r="AY16" s="153">
        <f t="shared" si="33"/>
        <v>0.19599999999999995</v>
      </c>
      <c r="AZ16" s="149">
        <f t="shared" si="34"/>
        <v>1.0734386879999998E-5</v>
      </c>
      <c r="BA16" s="149">
        <f>'Landfill PET - S to L "Extra"'!V16</f>
        <v>1.15617193188E-5</v>
      </c>
      <c r="BB16" s="57">
        <f t="shared" si="35"/>
        <v>7.235999999999998E-2</v>
      </c>
      <c r="BC16" s="151">
        <f t="shared" si="36"/>
        <v>8.3660600990836771E-7</v>
      </c>
      <c r="BD16" s="407">
        <f t="shared" si="37"/>
        <v>0.50900000000000001</v>
      </c>
      <c r="BE16" s="57">
        <f t="shared" si="38"/>
        <v>6.3699999999999998E-3</v>
      </c>
      <c r="BF16" s="148">
        <f t="shared" si="39"/>
        <v>0.73164000000000007</v>
      </c>
      <c r="BG16" s="57">
        <f>'Simapro Processes'!F14</f>
        <v>28900</v>
      </c>
      <c r="BH16" s="57">
        <f t="shared" si="40"/>
        <v>5.5600000000000004E-10</v>
      </c>
      <c r="BI16" s="57">
        <f t="shared" si="41"/>
        <v>3.811775287237009E-8</v>
      </c>
      <c r="BJ16" s="57">
        <f>'Simapro Processes'!H14</f>
        <v>8</v>
      </c>
      <c r="BK16" s="57">
        <f t="shared" si="42"/>
        <v>2.1800000000000001E-4</v>
      </c>
      <c r="BL16" s="57">
        <f t="shared" si="43"/>
        <v>4.6605468000000001E-3</v>
      </c>
      <c r="BM16" s="149">
        <f t="shared" si="44"/>
        <v>8.1279936192000003E-6</v>
      </c>
      <c r="BN16" s="63">
        <f t="shared" si="45"/>
        <v>3.4397597069630079E-4</v>
      </c>
      <c r="BO16" s="143">
        <f>'Simapro Processes'!I14</f>
        <v>2.1737219827129121E-2</v>
      </c>
      <c r="BP16" s="144">
        <f t="shared" si="46"/>
        <v>0.91</v>
      </c>
      <c r="BQ16" s="144">
        <f t="shared" si="47"/>
        <v>0.80400000000000005</v>
      </c>
      <c r="BR16" s="143">
        <f t="shared" si="48"/>
        <v>1.5903819514320752E-2</v>
      </c>
      <c r="BS16" s="138">
        <f>'Incineration PET'!Q16</f>
        <v>-6.2E-4</v>
      </c>
      <c r="BT16" s="143">
        <f t="shared" si="49"/>
        <v>0.19599999999999995</v>
      </c>
      <c r="BU16" s="138">
        <f t="shared" si="50"/>
        <v>-1.2151999999999997E-4</v>
      </c>
      <c r="BV16" s="224">
        <f t="shared" si="51"/>
        <v>-1.6025339514320752E-2</v>
      </c>
    </row>
    <row r="17" spans="2:74" x14ac:dyDescent="0.35">
      <c r="B17" s="39" t="s">
        <v>21</v>
      </c>
      <c r="C17" s="78" t="s">
        <v>22</v>
      </c>
      <c r="D17" s="110">
        <f t="shared" si="0"/>
        <v>-5.6632931568157241E-2</v>
      </c>
      <c r="E17" s="30">
        <f>'Simapro Processes'!K15</f>
        <v>9.1600000000000004E-5</v>
      </c>
      <c r="F17" s="30">
        <f>'Simapro Processes'!J15</f>
        <v>1.1599999999999999E-2</v>
      </c>
      <c r="G17" s="86">
        <f t="shared" si="1"/>
        <v>0.80400000000000005</v>
      </c>
      <c r="H17" s="86">
        <f t="shared" si="2"/>
        <v>0.91</v>
      </c>
      <c r="I17" s="116">
        <f t="shared" si="3"/>
        <v>8.487024000000001E-3</v>
      </c>
      <c r="J17" s="30">
        <f>'Incineration PET'!F17</f>
        <v>3.8099999999999999E-4</v>
      </c>
      <c r="K17" s="398">
        <f t="shared" si="4"/>
        <v>0.19599999999999995</v>
      </c>
      <c r="L17" s="30">
        <f t="shared" si="5"/>
        <v>7.4675999999999974E-5</v>
      </c>
      <c r="M17" s="30">
        <f>'Landfill PET - S to L "Extra"'!I17</f>
        <v>2.5702878300000004E-4</v>
      </c>
      <c r="N17" s="399">
        <f t="shared" si="6"/>
        <v>7.235999999999998E-2</v>
      </c>
      <c r="O17" s="30">
        <f t="shared" si="7"/>
        <v>1.8598602737879996E-5</v>
      </c>
      <c r="P17" s="30">
        <f>'Simapro Processes'!N15</f>
        <v>1.2800000000000001E-3</v>
      </c>
      <c r="Q17" s="30">
        <f t="shared" si="8"/>
        <v>6.3699999999999998E-3</v>
      </c>
      <c r="R17" s="92">
        <f t="shared" si="9"/>
        <v>0.73164000000000007</v>
      </c>
      <c r="S17" s="30">
        <f t="shared" si="10"/>
        <v>5.9654999040000012E-6</v>
      </c>
      <c r="T17" s="30">
        <f>'Simapro Processes'!W15</f>
        <v>2.6899999999999998E-4</v>
      </c>
      <c r="U17" s="113">
        <f t="shared" si="11"/>
        <v>0.50900000000000001</v>
      </c>
      <c r="V17" s="93">
        <f t="shared" si="12"/>
        <v>2.3722183211999999E-3</v>
      </c>
      <c r="W17" s="115">
        <f t="shared" si="13"/>
        <v>6.381267284027999E-7</v>
      </c>
      <c r="X17" s="33">
        <f t="shared" si="14"/>
        <v>8.6785022293702843E-3</v>
      </c>
      <c r="Y17" s="96">
        <f>'Incineration PET'!H17</f>
        <v>0</v>
      </c>
      <c r="Z17" s="216">
        <f t="shared" si="15"/>
        <v>0.19599999999999995</v>
      </c>
      <c r="AA17" s="118">
        <f t="shared" si="16"/>
        <v>0</v>
      </c>
      <c r="AB17" s="118">
        <f>'Landfill PET - S to L "Extra"'!Q17</f>
        <v>0</v>
      </c>
      <c r="AC17" s="49">
        <f t="shared" si="17"/>
        <v>7.235999999999998E-2</v>
      </c>
      <c r="AD17" s="96">
        <f t="shared" si="18"/>
        <v>0</v>
      </c>
      <c r="AE17" s="96">
        <f>'Simapro Processes'!L15</f>
        <v>0</v>
      </c>
      <c r="AF17" s="49">
        <f t="shared" si="19"/>
        <v>6.3699999999999998E-3</v>
      </c>
      <c r="AG17" s="95">
        <f t="shared" si="20"/>
        <v>0.73164000000000007</v>
      </c>
      <c r="AH17" s="71">
        <f t="shared" si="21"/>
        <v>0.50900000000000001</v>
      </c>
      <c r="AI17" s="49">
        <f t="shared" si="22"/>
        <v>0</v>
      </c>
      <c r="AJ17" s="49">
        <f>'Simapro Processes'!U15</f>
        <v>0</v>
      </c>
      <c r="AK17" s="49">
        <f t="shared" si="23"/>
        <v>2.3722183211999999E-3</v>
      </c>
      <c r="AL17" s="49">
        <f t="shared" si="24"/>
        <v>0</v>
      </c>
      <c r="AM17" s="49">
        <f>'Simapro Processes'!V15</f>
        <v>0</v>
      </c>
      <c r="AN17" s="49">
        <f t="shared" si="25"/>
        <v>2.3722183211999999E-3</v>
      </c>
      <c r="AO17" s="118">
        <f t="shared" si="26"/>
        <v>0</v>
      </c>
      <c r="AP17" s="52">
        <f t="shared" si="27"/>
        <v>0</v>
      </c>
      <c r="AQ17" s="100">
        <f>'Simapro Processes'!D15</f>
        <v>154000</v>
      </c>
      <c r="AR17" s="59">
        <f t="shared" si="28"/>
        <v>2.0000000000000001E-9</v>
      </c>
      <c r="AS17" s="122">
        <f t="shared" si="29"/>
        <v>3.0800000000000001E-4</v>
      </c>
      <c r="AT17" s="122">
        <f>'Simapro Processes'!G15</f>
        <v>1600000</v>
      </c>
      <c r="AU17" s="59">
        <f t="shared" si="30"/>
        <v>5.6699999999999997E-9</v>
      </c>
      <c r="AV17" s="100">
        <f t="shared" si="31"/>
        <v>4.6605468000000001E-3</v>
      </c>
      <c r="AW17" s="125">
        <f t="shared" si="32"/>
        <v>4.2280480569599999E-5</v>
      </c>
      <c r="AX17" s="59">
        <f>'Incineration PET'!O17</f>
        <v>2.485276E-4</v>
      </c>
      <c r="AY17" s="127">
        <f t="shared" si="33"/>
        <v>0.19599999999999995</v>
      </c>
      <c r="AZ17" s="122">
        <f t="shared" si="34"/>
        <v>4.871140959999999E-5</v>
      </c>
      <c r="BA17" s="122">
        <f>'Landfill PET - S to L "Extra"'!V17</f>
        <v>3.9525877809600001E-4</v>
      </c>
      <c r="BB17" s="59">
        <f t="shared" si="35"/>
        <v>7.235999999999998E-2</v>
      </c>
      <c r="BC17" s="100">
        <f t="shared" si="36"/>
        <v>2.8600925183026552E-5</v>
      </c>
      <c r="BD17" s="406">
        <f t="shared" si="37"/>
        <v>0.50900000000000001</v>
      </c>
      <c r="BE17" s="59">
        <f t="shared" si="38"/>
        <v>6.3699999999999998E-3</v>
      </c>
      <c r="BF17" s="99">
        <f t="shared" si="39"/>
        <v>0.73164000000000007</v>
      </c>
      <c r="BG17" s="59">
        <f>'Simapro Processes'!F15</f>
        <v>988000</v>
      </c>
      <c r="BH17" s="59">
        <f t="shared" si="40"/>
        <v>5.5600000000000004E-10</v>
      </c>
      <c r="BI17" s="59">
        <f t="shared" si="41"/>
        <v>1.3031259459481539E-6</v>
      </c>
      <c r="BJ17" s="59">
        <f>'Simapro Processes'!H15</f>
        <v>33.1</v>
      </c>
      <c r="BK17" s="59">
        <f t="shared" si="42"/>
        <v>2.1800000000000001E-4</v>
      </c>
      <c r="BL17" s="59">
        <f t="shared" si="43"/>
        <v>4.6605468000000001E-3</v>
      </c>
      <c r="BM17" s="122">
        <f t="shared" si="44"/>
        <v>3.3629573599440006E-5</v>
      </c>
      <c r="BN17" s="64">
        <f t="shared" si="45"/>
        <v>4.6252551489801467E-4</v>
      </c>
      <c r="BO17" s="105">
        <f>'Simapro Processes'!I15</f>
        <v>8.9659317850890499E-2</v>
      </c>
      <c r="BP17" s="102">
        <f t="shared" si="46"/>
        <v>0.91</v>
      </c>
      <c r="BQ17" s="102">
        <f t="shared" si="47"/>
        <v>0.80400000000000005</v>
      </c>
      <c r="BR17" s="105">
        <f t="shared" si="48"/>
        <v>6.5598343312425533E-2</v>
      </c>
      <c r="BS17" s="82">
        <f>'Incineration PET'!Q17</f>
        <v>-8.9599999999999999E-4</v>
      </c>
      <c r="BT17" s="105">
        <f t="shared" si="49"/>
        <v>0.19599999999999995</v>
      </c>
      <c r="BU17" s="82">
        <f t="shared" si="50"/>
        <v>-1.7561599999999997E-4</v>
      </c>
      <c r="BV17" s="223">
        <f t="shared" si="51"/>
        <v>-6.5773959312425537E-2</v>
      </c>
    </row>
    <row r="18" spans="2:74" x14ac:dyDescent="0.35">
      <c r="B18" s="38" t="s">
        <v>23</v>
      </c>
      <c r="C18" s="77" t="s">
        <v>24</v>
      </c>
      <c r="D18" s="170">
        <f t="shared" si="0"/>
        <v>2.1653074269235861E-2</v>
      </c>
      <c r="E18" s="29">
        <f>'Simapro Processes'!K16</f>
        <v>3.54E-5</v>
      </c>
      <c r="F18" s="29">
        <f>'Simapro Processes'!J16</f>
        <v>6.6799999999999998E-2</v>
      </c>
      <c r="G18" s="166">
        <f t="shared" si="1"/>
        <v>0.80400000000000005</v>
      </c>
      <c r="H18" s="166">
        <f t="shared" si="2"/>
        <v>0.91</v>
      </c>
      <c r="I18" s="169">
        <f t="shared" si="3"/>
        <v>4.8873552000000008E-2</v>
      </c>
      <c r="J18" s="29">
        <f>'Incineration PET'!F18</f>
        <v>1.26E-4</v>
      </c>
      <c r="K18" s="397">
        <f t="shared" si="4"/>
        <v>0.19599999999999995</v>
      </c>
      <c r="L18" s="29">
        <f t="shared" si="5"/>
        <v>2.4695999999999995E-5</v>
      </c>
      <c r="M18" s="29">
        <f>'Landfill PET - S to L "Extra"'!I18</f>
        <v>3.1203541700000002E-4</v>
      </c>
      <c r="N18" s="394">
        <f t="shared" si="6"/>
        <v>7.235999999999998E-2</v>
      </c>
      <c r="O18" s="29">
        <f t="shared" si="7"/>
        <v>2.2578882774119994E-5</v>
      </c>
      <c r="P18" s="29">
        <f>'Simapro Processes'!N16</f>
        <v>2.7599999999999999E-4</v>
      </c>
      <c r="Q18" s="29">
        <f t="shared" si="8"/>
        <v>6.3699999999999998E-3</v>
      </c>
      <c r="R18" s="161">
        <f t="shared" si="9"/>
        <v>0.73164000000000007</v>
      </c>
      <c r="S18" s="29">
        <f t="shared" si="10"/>
        <v>1.2863109168E-6</v>
      </c>
      <c r="T18" s="29">
        <f>'Simapro Processes'!W16</f>
        <v>3.3100000000000002E-4</v>
      </c>
      <c r="U18" s="164">
        <f t="shared" si="11"/>
        <v>0.50900000000000001</v>
      </c>
      <c r="V18" s="165">
        <f t="shared" si="12"/>
        <v>2.3722183211999999E-3</v>
      </c>
      <c r="W18" s="207">
        <f t="shared" si="13"/>
        <v>7.8520426431719999E-7</v>
      </c>
      <c r="X18" s="32">
        <f t="shared" si="14"/>
        <v>4.8958298397955242E-2</v>
      </c>
      <c r="Y18" s="157">
        <f>'Incineration PET'!H18</f>
        <v>0</v>
      </c>
      <c r="Z18" s="217">
        <f t="shared" si="15"/>
        <v>0.19599999999999995</v>
      </c>
      <c r="AA18" s="156">
        <f t="shared" si="16"/>
        <v>0</v>
      </c>
      <c r="AB18" s="156">
        <f>'Landfill PET - S to L "Extra"'!Q18</f>
        <v>0</v>
      </c>
      <c r="AC18" s="48">
        <f t="shared" si="17"/>
        <v>7.235999999999998E-2</v>
      </c>
      <c r="AD18" s="157">
        <f t="shared" si="18"/>
        <v>0</v>
      </c>
      <c r="AE18" s="157">
        <f>'Simapro Processes'!L16</f>
        <v>0</v>
      </c>
      <c r="AF18" s="48">
        <f t="shared" si="19"/>
        <v>6.3699999999999998E-3</v>
      </c>
      <c r="AG18" s="160">
        <f t="shared" si="20"/>
        <v>0.73164000000000007</v>
      </c>
      <c r="AH18" s="70">
        <f t="shared" si="21"/>
        <v>0.50900000000000001</v>
      </c>
      <c r="AI18" s="48">
        <f t="shared" si="22"/>
        <v>0</v>
      </c>
      <c r="AJ18" s="48">
        <f>'Simapro Processes'!U16</f>
        <v>0</v>
      </c>
      <c r="AK18" s="48">
        <f t="shared" si="23"/>
        <v>2.3722183211999999E-3</v>
      </c>
      <c r="AL18" s="48">
        <f t="shared" si="24"/>
        <v>0</v>
      </c>
      <c r="AM18" s="48">
        <f>'Simapro Processes'!V16</f>
        <v>0</v>
      </c>
      <c r="AN18" s="48">
        <f t="shared" si="25"/>
        <v>2.3722183211999999E-3</v>
      </c>
      <c r="AO18" s="156">
        <f t="shared" si="26"/>
        <v>0</v>
      </c>
      <c r="AP18" s="51">
        <f t="shared" si="27"/>
        <v>0</v>
      </c>
      <c r="AQ18" s="151">
        <f>'Simapro Processes'!D16</f>
        <v>519000</v>
      </c>
      <c r="AR18" s="57">
        <f t="shared" si="28"/>
        <v>2.0000000000000001E-9</v>
      </c>
      <c r="AS18" s="149">
        <f t="shared" si="29"/>
        <v>1.0380000000000001E-3</v>
      </c>
      <c r="AT18" s="149">
        <f>'Simapro Processes'!G16</f>
        <v>424000</v>
      </c>
      <c r="AU18" s="57">
        <f t="shared" si="30"/>
        <v>5.6699999999999997E-9</v>
      </c>
      <c r="AV18" s="151">
        <f t="shared" si="31"/>
        <v>4.6605468000000001E-3</v>
      </c>
      <c r="AW18" s="152">
        <f t="shared" si="32"/>
        <v>1.1204327350944E-5</v>
      </c>
      <c r="AX18" s="57">
        <f>'Incineration PET'!O18</f>
        <v>5.2847600000000005E-5</v>
      </c>
      <c r="AY18" s="153">
        <f t="shared" si="33"/>
        <v>0.19599999999999995</v>
      </c>
      <c r="AZ18" s="149">
        <f t="shared" si="34"/>
        <v>1.0358129599999999E-5</v>
      </c>
      <c r="BA18" s="149">
        <f>'Landfill PET - S to L "Extra"'!V18</f>
        <v>3.5205235296000002E-5</v>
      </c>
      <c r="BB18" s="57">
        <f t="shared" si="35"/>
        <v>7.235999999999998E-2</v>
      </c>
      <c r="BC18" s="151">
        <f t="shared" si="36"/>
        <v>2.5474508260185596E-6</v>
      </c>
      <c r="BD18" s="407">
        <f t="shared" si="37"/>
        <v>0.50900000000000001</v>
      </c>
      <c r="BE18" s="57">
        <f t="shared" si="38"/>
        <v>6.3699999999999998E-3</v>
      </c>
      <c r="BF18" s="148">
        <f t="shared" si="39"/>
        <v>0.73164000000000007</v>
      </c>
      <c r="BG18" s="57">
        <f>'Simapro Processes'!F16</f>
        <v>88000</v>
      </c>
      <c r="BH18" s="57">
        <f t="shared" si="40"/>
        <v>5.5600000000000004E-10</v>
      </c>
      <c r="BI18" s="57">
        <f t="shared" si="41"/>
        <v>1.1606789801967362E-7</v>
      </c>
      <c r="BJ18" s="57">
        <f>'Simapro Processes'!H16</f>
        <v>8.6300000000000008</v>
      </c>
      <c r="BK18" s="57">
        <f t="shared" si="42"/>
        <v>2.1800000000000001E-4</v>
      </c>
      <c r="BL18" s="57">
        <f t="shared" si="43"/>
        <v>4.6605468000000001E-3</v>
      </c>
      <c r="BM18" s="149">
        <f t="shared" si="44"/>
        <v>8.7680731167120018E-6</v>
      </c>
      <c r="BN18" s="63">
        <f t="shared" si="45"/>
        <v>1.0709940487916945E-3</v>
      </c>
      <c r="BO18" s="143">
        <f>'Simapro Processes'!I16</f>
        <v>3.8743948085822356E-2</v>
      </c>
      <c r="BP18" s="144">
        <f t="shared" si="46"/>
        <v>0.91</v>
      </c>
      <c r="BQ18" s="144">
        <f t="shared" si="47"/>
        <v>0.80400000000000005</v>
      </c>
      <c r="BR18" s="143">
        <f t="shared" si="48"/>
        <v>2.8346622177511074E-2</v>
      </c>
      <c r="BS18" s="138">
        <f>'Incineration PET'!Q18</f>
        <v>-1.5100000000000001E-4</v>
      </c>
      <c r="BT18" s="143">
        <f t="shared" si="49"/>
        <v>0.19599999999999995</v>
      </c>
      <c r="BU18" s="138">
        <f t="shared" si="50"/>
        <v>-2.9595999999999996E-5</v>
      </c>
      <c r="BV18" s="224">
        <f t="shared" si="51"/>
        <v>-2.8376218177511073E-2</v>
      </c>
    </row>
    <row r="19" spans="2:74" x14ac:dyDescent="0.35">
      <c r="B19" s="39" t="s">
        <v>25</v>
      </c>
      <c r="C19" s="78" t="s">
        <v>24</v>
      </c>
      <c r="D19" s="110">
        <f t="shared" si="0"/>
        <v>-6.6518065347284522E-3</v>
      </c>
      <c r="E19" s="30">
        <f>'Simapro Processes'!K17</f>
        <v>8.8000000000000004E-6</v>
      </c>
      <c r="F19" s="30">
        <f>'Simapro Processes'!J17</f>
        <v>1.5299999999999999E-3</v>
      </c>
      <c r="G19" s="86">
        <f t="shared" si="1"/>
        <v>0.80400000000000005</v>
      </c>
      <c r="H19" s="86">
        <f t="shared" si="2"/>
        <v>0.91</v>
      </c>
      <c r="I19" s="116">
        <f t="shared" si="3"/>
        <v>1.1194091999999999E-3</v>
      </c>
      <c r="J19" s="30">
        <f>'Incineration PET'!F19</f>
        <v>7.4099999999999999E-5</v>
      </c>
      <c r="K19" s="398">
        <f t="shared" si="4"/>
        <v>0.19599999999999995</v>
      </c>
      <c r="L19" s="30">
        <f t="shared" si="5"/>
        <v>1.4523599999999996E-5</v>
      </c>
      <c r="M19" s="30">
        <f>'Landfill PET - S to L "Extra"'!I19</f>
        <v>1.76018832E-3</v>
      </c>
      <c r="N19" s="399">
        <f t="shared" si="6"/>
        <v>7.235999999999998E-2</v>
      </c>
      <c r="O19" s="30">
        <f t="shared" si="7"/>
        <v>1.2736722683519996E-4</v>
      </c>
      <c r="P19" s="30">
        <f>'Simapro Processes'!N17</f>
        <v>1.36E-4</v>
      </c>
      <c r="Q19" s="30">
        <f t="shared" si="8"/>
        <v>6.3699999999999998E-3</v>
      </c>
      <c r="R19" s="92">
        <f t="shared" si="9"/>
        <v>0.73164000000000007</v>
      </c>
      <c r="S19" s="30">
        <f t="shared" si="10"/>
        <v>6.3383436480000007E-7</v>
      </c>
      <c r="T19" s="30">
        <f>'Simapro Processes'!W17</f>
        <v>1.7600000000000001E-3</v>
      </c>
      <c r="U19" s="113">
        <f t="shared" si="11"/>
        <v>0.50900000000000001</v>
      </c>
      <c r="V19" s="93">
        <f t="shared" si="12"/>
        <v>2.3722183211999999E-3</v>
      </c>
      <c r="W19" s="115">
        <f t="shared" si="13"/>
        <v>4.1751042453119996E-6</v>
      </c>
      <c r="X19" s="33">
        <f t="shared" si="14"/>
        <v>1.2749089654453117E-3</v>
      </c>
      <c r="Y19" s="96">
        <f>'Incineration PET'!H19</f>
        <v>0</v>
      </c>
      <c r="Z19" s="216">
        <f t="shared" si="15"/>
        <v>0.19599999999999995</v>
      </c>
      <c r="AA19" s="118">
        <f t="shared" si="16"/>
        <v>0</v>
      </c>
      <c r="AB19" s="118">
        <f>'Landfill PET - S to L "Extra"'!Q19</f>
        <v>0</v>
      </c>
      <c r="AC19" s="49">
        <f t="shared" si="17"/>
        <v>7.235999999999998E-2</v>
      </c>
      <c r="AD19" s="96">
        <f t="shared" si="18"/>
        <v>0</v>
      </c>
      <c r="AE19" s="96">
        <f>'Simapro Processes'!L17</f>
        <v>0</v>
      </c>
      <c r="AF19" s="49">
        <f t="shared" si="19"/>
        <v>6.3699999999999998E-3</v>
      </c>
      <c r="AG19" s="95">
        <f t="shared" si="20"/>
        <v>0.73164000000000007</v>
      </c>
      <c r="AH19" s="71">
        <f t="shared" si="21"/>
        <v>0.50900000000000001</v>
      </c>
      <c r="AI19" s="49">
        <f t="shared" si="22"/>
        <v>0</v>
      </c>
      <c r="AJ19" s="49">
        <f>'Simapro Processes'!U17</f>
        <v>0</v>
      </c>
      <c r="AK19" s="49">
        <f t="shared" si="23"/>
        <v>2.3722183211999999E-3</v>
      </c>
      <c r="AL19" s="49">
        <f t="shared" si="24"/>
        <v>0</v>
      </c>
      <c r="AM19" s="49">
        <f>'Simapro Processes'!V17</f>
        <v>0</v>
      </c>
      <c r="AN19" s="49">
        <f t="shared" si="25"/>
        <v>2.3722183211999999E-3</v>
      </c>
      <c r="AO19" s="118">
        <f t="shared" si="26"/>
        <v>0</v>
      </c>
      <c r="AP19" s="52">
        <f t="shared" si="27"/>
        <v>0</v>
      </c>
      <c r="AQ19" s="100">
        <f>'Simapro Processes'!D17</f>
        <v>1920000</v>
      </c>
      <c r="AR19" s="59">
        <f t="shared" si="28"/>
        <v>2.0000000000000001E-9</v>
      </c>
      <c r="AS19" s="122">
        <f t="shared" si="29"/>
        <v>3.8400000000000001E-3</v>
      </c>
      <c r="AT19" s="122">
        <f>'Simapro Processes'!G17</f>
        <v>1180000</v>
      </c>
      <c r="AU19" s="59">
        <f t="shared" si="30"/>
        <v>5.6699999999999997E-9</v>
      </c>
      <c r="AV19" s="100">
        <f t="shared" si="31"/>
        <v>4.6605468000000001E-3</v>
      </c>
      <c r="AW19" s="125">
        <f t="shared" si="32"/>
        <v>3.1181854420080001E-5</v>
      </c>
      <c r="AX19" s="59">
        <f>'Incineration PET'!O19</f>
        <v>2.0124599999999998E-4</v>
      </c>
      <c r="AY19" s="127">
        <f t="shared" si="33"/>
        <v>0.19599999999999995</v>
      </c>
      <c r="AZ19" s="122">
        <f t="shared" si="34"/>
        <v>3.9444215999999988E-5</v>
      </c>
      <c r="BA19" s="122">
        <f>'Landfill PET - S to L "Extra"'!V19</f>
        <v>1.39220703216E-3</v>
      </c>
      <c r="BB19" s="59">
        <f t="shared" si="35"/>
        <v>7.235999999999998E-2</v>
      </c>
      <c r="BC19" s="100">
        <f t="shared" si="36"/>
        <v>1.0074010084709757E-4</v>
      </c>
      <c r="BD19" s="406">
        <f t="shared" si="37"/>
        <v>0.50900000000000001</v>
      </c>
      <c r="BE19" s="59">
        <f t="shared" si="38"/>
        <v>6.3699999999999998E-3</v>
      </c>
      <c r="BF19" s="99">
        <f t="shared" si="39"/>
        <v>0.73164000000000007</v>
      </c>
      <c r="BG19" s="59">
        <f>'Simapro Processes'!F17</f>
        <v>3480000</v>
      </c>
      <c r="BH19" s="59">
        <f t="shared" si="40"/>
        <v>5.5600000000000004E-10</v>
      </c>
      <c r="BI19" s="59">
        <f t="shared" si="41"/>
        <v>4.5899577853234571E-6</v>
      </c>
      <c r="BJ19" s="59">
        <f>'Simapro Processes'!H17</f>
        <v>10.1</v>
      </c>
      <c r="BK19" s="59">
        <f t="shared" si="42"/>
        <v>2.1800000000000001E-4</v>
      </c>
      <c r="BL19" s="59">
        <f t="shared" si="43"/>
        <v>4.6605468000000001E-3</v>
      </c>
      <c r="BM19" s="122">
        <f t="shared" si="44"/>
        <v>1.0261591944239999E-5</v>
      </c>
      <c r="BN19" s="64">
        <f t="shared" si="45"/>
        <v>4.0262177209967409E-3</v>
      </c>
      <c r="BO19" s="105">
        <f>'Simapro Processes'!I17</f>
        <v>1.6291904790840445E-2</v>
      </c>
      <c r="BP19" s="102">
        <f t="shared" si="46"/>
        <v>0.91</v>
      </c>
      <c r="BQ19" s="102">
        <f t="shared" si="47"/>
        <v>0.80400000000000005</v>
      </c>
      <c r="BR19" s="105">
        <f t="shared" si="48"/>
        <v>1.1919809221170504E-2</v>
      </c>
      <c r="BS19" s="82">
        <f>'Incineration PET'!Q19</f>
        <v>-1.6899999999999999E-4</v>
      </c>
      <c r="BT19" s="105">
        <f t="shared" si="49"/>
        <v>0.19599999999999995</v>
      </c>
      <c r="BU19" s="82">
        <f t="shared" si="50"/>
        <v>-3.312399999999999E-5</v>
      </c>
      <c r="BV19" s="223">
        <f t="shared" si="51"/>
        <v>-1.1952933221170504E-2</v>
      </c>
    </row>
    <row r="20" spans="2:74" x14ac:dyDescent="0.35">
      <c r="B20" s="38" t="s">
        <v>26</v>
      </c>
      <c r="C20" s="77" t="s">
        <v>27</v>
      </c>
      <c r="D20" s="170">
        <f t="shared" si="0"/>
        <v>-5.1846249555668013E-4</v>
      </c>
      <c r="E20" s="29">
        <f>'Simapro Processes'!K18</f>
        <v>1.2E-5</v>
      </c>
      <c r="F20" s="29">
        <f>'Simapro Processes'!J18</f>
        <v>2.4899999999999998E-4</v>
      </c>
      <c r="G20" s="166">
        <f t="shared" si="1"/>
        <v>0.80400000000000005</v>
      </c>
      <c r="H20" s="166">
        <f t="shared" si="2"/>
        <v>0.91</v>
      </c>
      <c r="I20" s="169">
        <f t="shared" si="3"/>
        <v>1.8217836000000001E-4</v>
      </c>
      <c r="J20" s="29">
        <f>'Incineration PET'!F20</f>
        <v>3.2800000000000003E-7</v>
      </c>
      <c r="K20" s="397">
        <f t="shared" si="4"/>
        <v>0.19599999999999995</v>
      </c>
      <c r="L20" s="29">
        <f t="shared" si="5"/>
        <v>6.4287999999999986E-8</v>
      </c>
      <c r="M20" s="29">
        <f>'Landfill PET - S to L "Extra"'!I20</f>
        <v>-4.7204494000000002E-5</v>
      </c>
      <c r="N20" s="394">
        <f t="shared" si="6"/>
        <v>7.235999999999998E-2</v>
      </c>
      <c r="O20" s="29">
        <f t="shared" si="7"/>
        <v>-3.4157171858399993E-6</v>
      </c>
      <c r="P20" s="29">
        <f>'Simapro Processes'!N18</f>
        <v>1.41E-3</v>
      </c>
      <c r="Q20" s="29">
        <f t="shared" si="8"/>
        <v>6.3699999999999998E-3</v>
      </c>
      <c r="R20" s="161">
        <f t="shared" si="9"/>
        <v>0.73164000000000007</v>
      </c>
      <c r="S20" s="29">
        <f t="shared" si="10"/>
        <v>6.5713709879999997E-6</v>
      </c>
      <c r="T20" s="29">
        <f>'Simapro Processes'!W18</f>
        <v>-4.1999999999999998E-5</v>
      </c>
      <c r="U20" s="164">
        <f t="shared" si="11"/>
        <v>0.50900000000000001</v>
      </c>
      <c r="V20" s="165">
        <f t="shared" si="12"/>
        <v>2.3722183211999999E-3</v>
      </c>
      <c r="W20" s="207">
        <f t="shared" si="13"/>
        <v>-9.9633169490399989E-8</v>
      </c>
      <c r="X20" s="32">
        <f t="shared" si="14"/>
        <v>1.972986686326696E-4</v>
      </c>
      <c r="Y20" s="157">
        <f>'Incineration PET'!H20</f>
        <v>0</v>
      </c>
      <c r="Z20" s="217">
        <f t="shared" si="15"/>
        <v>0.19599999999999995</v>
      </c>
      <c r="AA20" s="156">
        <f t="shared" si="16"/>
        <v>0</v>
      </c>
      <c r="AB20" s="156">
        <f>'Landfill PET - S to L "Extra"'!Q20</f>
        <v>0</v>
      </c>
      <c r="AC20" s="48">
        <f t="shared" si="17"/>
        <v>7.235999999999998E-2</v>
      </c>
      <c r="AD20" s="157">
        <f t="shared" si="18"/>
        <v>0</v>
      </c>
      <c r="AE20" s="157">
        <f>'Simapro Processes'!L18</f>
        <v>0</v>
      </c>
      <c r="AF20" s="48">
        <f t="shared" si="19"/>
        <v>6.3699999999999998E-3</v>
      </c>
      <c r="AG20" s="160">
        <f t="shared" si="20"/>
        <v>0.73164000000000007</v>
      </c>
      <c r="AH20" s="70">
        <f t="shared" si="21"/>
        <v>0.50900000000000001</v>
      </c>
      <c r="AI20" s="48">
        <f t="shared" si="22"/>
        <v>0</v>
      </c>
      <c r="AJ20" s="48">
        <f>'Simapro Processes'!U18</f>
        <v>0</v>
      </c>
      <c r="AK20" s="48">
        <f t="shared" si="23"/>
        <v>2.3722183211999999E-3</v>
      </c>
      <c r="AL20" s="48">
        <f t="shared" si="24"/>
        <v>0</v>
      </c>
      <c r="AM20" s="48">
        <f>'Simapro Processes'!V18</f>
        <v>0</v>
      </c>
      <c r="AN20" s="48">
        <f t="shared" si="25"/>
        <v>2.3722183211999999E-3</v>
      </c>
      <c r="AO20" s="156">
        <f t="shared" si="26"/>
        <v>0</v>
      </c>
      <c r="AP20" s="51">
        <f t="shared" si="27"/>
        <v>0</v>
      </c>
      <c r="AQ20" s="151">
        <f>'Simapro Processes'!D18</f>
        <v>325</v>
      </c>
      <c r="AR20" s="57">
        <f t="shared" si="28"/>
        <v>2.0000000000000001E-9</v>
      </c>
      <c r="AS20" s="149">
        <f t="shared" si="29"/>
        <v>6.5000000000000002E-7</v>
      </c>
      <c r="AT20" s="149">
        <f>'Simapro Processes'!G18</f>
        <v>2290</v>
      </c>
      <c r="AU20" s="57">
        <f t="shared" si="30"/>
        <v>5.6699999999999997E-9</v>
      </c>
      <c r="AV20" s="151">
        <f t="shared" si="31"/>
        <v>4.6605468000000001E-3</v>
      </c>
      <c r="AW20" s="152">
        <f t="shared" si="32"/>
        <v>6.0513937815239994E-8</v>
      </c>
      <c r="AX20" s="57">
        <f>'Incineration PET'!O20</f>
        <v>9.0354800000000006E-7</v>
      </c>
      <c r="AY20" s="153">
        <f t="shared" si="33"/>
        <v>0.19599999999999995</v>
      </c>
      <c r="AZ20" s="149">
        <f t="shared" si="34"/>
        <v>1.7709540799999996E-7</v>
      </c>
      <c r="BA20" s="149">
        <f>'Landfill PET - S to L "Extra"'!V20</f>
        <v>2.79641584908E-6</v>
      </c>
      <c r="BB20" s="57">
        <f t="shared" si="35"/>
        <v>7.235999999999998E-2</v>
      </c>
      <c r="BC20" s="151">
        <f t="shared" si="36"/>
        <v>2.0234865083942874E-7</v>
      </c>
      <c r="BD20" s="407">
        <f t="shared" si="37"/>
        <v>0.50900000000000001</v>
      </c>
      <c r="BE20" s="57">
        <f t="shared" si="38"/>
        <v>6.3699999999999998E-3</v>
      </c>
      <c r="BF20" s="148">
        <f t="shared" si="39"/>
        <v>0.73164000000000007</v>
      </c>
      <c r="BG20" s="57">
        <f>'Simapro Processes'!F18</f>
        <v>6990</v>
      </c>
      <c r="BH20" s="57">
        <f t="shared" si="40"/>
        <v>5.5600000000000004E-10</v>
      </c>
      <c r="BI20" s="57">
        <f t="shared" si="41"/>
        <v>9.2194841722445288E-9</v>
      </c>
      <c r="BJ20" s="57">
        <f>'Simapro Processes'!H18</f>
        <v>4.5100000000000001E-2</v>
      </c>
      <c r="BK20" s="57">
        <f t="shared" si="42"/>
        <v>2.1800000000000001E-4</v>
      </c>
      <c r="BL20" s="57">
        <f t="shared" si="43"/>
        <v>4.6605468000000001E-3</v>
      </c>
      <c r="BM20" s="149">
        <f t="shared" si="44"/>
        <v>4.5821564028240004E-8</v>
      </c>
      <c r="BN20" s="63">
        <f t="shared" si="45"/>
        <v>1.1449990448551532E-6</v>
      </c>
      <c r="BO20" s="143">
        <f>'Simapro Processes'!I18</f>
        <v>7.1491739548713146E-4</v>
      </c>
      <c r="BP20" s="144">
        <f t="shared" si="46"/>
        <v>0.91</v>
      </c>
      <c r="BQ20" s="144">
        <f t="shared" si="47"/>
        <v>0.80400000000000005</v>
      </c>
      <c r="BR20" s="143">
        <f t="shared" si="48"/>
        <v>5.2306216323420494E-4</v>
      </c>
      <c r="BS20" s="138">
        <f>'Incineration PET'!Q20</f>
        <v>-9.8900000000000008E-4</v>
      </c>
      <c r="BT20" s="143">
        <f t="shared" si="49"/>
        <v>0.19599999999999995</v>
      </c>
      <c r="BU20" s="138">
        <f t="shared" si="50"/>
        <v>-1.9384399999999996E-4</v>
      </c>
      <c r="BV20" s="224">
        <f t="shared" si="51"/>
        <v>-7.1690616323420492E-4</v>
      </c>
    </row>
    <row r="21" spans="2:74" x14ac:dyDescent="0.35">
      <c r="B21" s="39" t="s">
        <v>28</v>
      </c>
      <c r="C21" s="78" t="s">
        <v>29</v>
      </c>
      <c r="D21" s="110">
        <f t="shared" si="0"/>
        <v>-1.3998070576925496</v>
      </c>
      <c r="E21" s="30">
        <f>'Simapro Processes'!K19</f>
        <v>2.5400000000000002E-3</v>
      </c>
      <c r="F21" s="30">
        <f>'Simapro Processes'!J19</f>
        <v>0.253</v>
      </c>
      <c r="G21" s="86">
        <f t="shared" si="1"/>
        <v>0.80400000000000005</v>
      </c>
      <c r="H21" s="86">
        <f t="shared" si="2"/>
        <v>0.91</v>
      </c>
      <c r="I21" s="116">
        <f t="shared" si="3"/>
        <v>0.18510492000000001</v>
      </c>
      <c r="J21" s="30">
        <f>'Incineration PET'!F21</f>
        <v>9.4999999999999998E-3</v>
      </c>
      <c r="K21" s="398">
        <f t="shared" si="4"/>
        <v>0.19599999999999995</v>
      </c>
      <c r="L21" s="30">
        <f t="shared" si="5"/>
        <v>1.8619999999999995E-3</v>
      </c>
      <c r="M21" s="30">
        <f>'Landfill PET - S to L "Extra"'!I21</f>
        <v>1.3802032999999999E-3</v>
      </c>
      <c r="N21" s="399">
        <f t="shared" si="6"/>
        <v>7.235999999999998E-2</v>
      </c>
      <c r="O21" s="30">
        <f t="shared" si="7"/>
        <v>9.9871510787999957E-5</v>
      </c>
      <c r="P21" s="30">
        <f>'Simapro Processes'!N19</f>
        <v>3.2300000000000002E-2</v>
      </c>
      <c r="Q21" s="30">
        <f t="shared" si="8"/>
        <v>6.3699999999999998E-3</v>
      </c>
      <c r="R21" s="92">
        <f t="shared" si="9"/>
        <v>0.73164000000000007</v>
      </c>
      <c r="S21" s="30">
        <f t="shared" si="10"/>
        <v>1.5053566164000001E-4</v>
      </c>
      <c r="T21" s="30">
        <f>'Simapro Processes'!W19</f>
        <v>1.9E-3</v>
      </c>
      <c r="U21" s="113">
        <f t="shared" si="11"/>
        <v>0.50900000000000001</v>
      </c>
      <c r="V21" s="93">
        <f t="shared" si="12"/>
        <v>2.3722183211999999E-3</v>
      </c>
      <c r="W21" s="115">
        <f t="shared" si="13"/>
        <v>4.5072148102800002E-6</v>
      </c>
      <c r="X21" s="33">
        <f t="shared" si="14"/>
        <v>0.18976183438723826</v>
      </c>
      <c r="Y21" s="96">
        <f>'Incineration PET'!H21</f>
        <v>-4.7600000000000002E-4</v>
      </c>
      <c r="Z21" s="216">
        <f t="shared" si="15"/>
        <v>0.19599999999999995</v>
      </c>
      <c r="AA21" s="118">
        <f t="shared" si="16"/>
        <v>-9.3295999999999982E-5</v>
      </c>
      <c r="AB21" s="118">
        <f>'Landfill PET - S to L "Extra"'!Q21</f>
        <v>0</v>
      </c>
      <c r="AC21" s="49">
        <f t="shared" si="17"/>
        <v>7.235999999999998E-2</v>
      </c>
      <c r="AD21" s="96">
        <f t="shared" si="18"/>
        <v>0</v>
      </c>
      <c r="AE21" s="96">
        <f>'Simapro Processes'!L19</f>
        <v>-0.9</v>
      </c>
      <c r="AF21" s="49">
        <f t="shared" si="19"/>
        <v>6.3699999999999998E-3</v>
      </c>
      <c r="AG21" s="95">
        <f t="shared" si="20"/>
        <v>0.73164000000000007</v>
      </c>
      <c r="AH21" s="71">
        <f t="shared" si="21"/>
        <v>0.50900000000000001</v>
      </c>
      <c r="AI21" s="49">
        <f t="shared" si="22"/>
        <v>-4.1944921200000006E-3</v>
      </c>
      <c r="AJ21" s="49">
        <f>'Simapro Processes'!U19</f>
        <v>0</v>
      </c>
      <c r="AK21" s="49">
        <f t="shared" si="23"/>
        <v>2.3722183211999999E-3</v>
      </c>
      <c r="AL21" s="49">
        <f t="shared" si="24"/>
        <v>0</v>
      </c>
      <c r="AM21" s="49">
        <f>'Simapro Processes'!V19</f>
        <v>0</v>
      </c>
      <c r="AN21" s="49">
        <f t="shared" si="25"/>
        <v>2.3722183211999999E-3</v>
      </c>
      <c r="AO21" s="118">
        <f t="shared" si="26"/>
        <v>0</v>
      </c>
      <c r="AP21" s="52">
        <f t="shared" si="27"/>
        <v>-4.2877881200000002E-3</v>
      </c>
      <c r="AQ21" s="100">
        <f>'Simapro Processes'!D19</f>
        <v>10400000</v>
      </c>
      <c r="AR21" s="59">
        <f t="shared" si="28"/>
        <v>2.0000000000000001E-9</v>
      </c>
      <c r="AS21" s="122">
        <f t="shared" si="29"/>
        <v>2.0800000000000003E-2</v>
      </c>
      <c r="AT21" s="122">
        <f>'Simapro Processes'!G19</f>
        <v>58700000</v>
      </c>
      <c r="AU21" s="59">
        <f t="shared" si="30"/>
        <v>5.6699999999999997E-9</v>
      </c>
      <c r="AV21" s="100">
        <f t="shared" si="31"/>
        <v>4.6605468000000001E-3</v>
      </c>
      <c r="AW21" s="125">
        <f t="shared" si="32"/>
        <v>1.5511651308971999E-3</v>
      </c>
      <c r="AX21" s="59">
        <f>'Incineration PET'!O21</f>
        <v>1.116788E-2</v>
      </c>
      <c r="AY21" s="127">
        <f t="shared" si="33"/>
        <v>0.19599999999999995</v>
      </c>
      <c r="AZ21" s="122">
        <f t="shared" si="34"/>
        <v>2.1889044799999996E-3</v>
      </c>
      <c r="BA21" s="122">
        <f>'Landfill PET - S to L "Extra"'!V21</f>
        <v>2.7604104948000001E-3</v>
      </c>
      <c r="BB21" s="59">
        <f t="shared" si="35"/>
        <v>7.235999999999998E-2</v>
      </c>
      <c r="BC21" s="100">
        <f t="shared" si="36"/>
        <v>1.9974330340372795E-4</v>
      </c>
      <c r="BD21" s="406">
        <f t="shared" si="37"/>
        <v>0.50900000000000001</v>
      </c>
      <c r="BE21" s="59">
        <f t="shared" si="38"/>
        <v>6.3699999999999998E-3</v>
      </c>
      <c r="BF21" s="99">
        <f t="shared" si="39"/>
        <v>0.73164000000000007</v>
      </c>
      <c r="BG21" s="59">
        <f>'Simapro Processes'!F19</f>
        <v>6900000</v>
      </c>
      <c r="BH21" s="59">
        <f t="shared" si="40"/>
        <v>5.5600000000000004E-10</v>
      </c>
      <c r="BI21" s="59">
        <f t="shared" si="41"/>
        <v>9.1007783674516822E-6</v>
      </c>
      <c r="BJ21" s="59">
        <f>'Simapro Processes'!H19</f>
        <v>1400</v>
      </c>
      <c r="BK21" s="59">
        <f t="shared" si="42"/>
        <v>2.1800000000000001E-4</v>
      </c>
      <c r="BL21" s="59">
        <f t="shared" si="43"/>
        <v>4.6605468000000001E-3</v>
      </c>
      <c r="BM21" s="122">
        <f t="shared" si="44"/>
        <v>1.4223988833600002E-3</v>
      </c>
      <c r="BN21" s="64">
        <f t="shared" si="45"/>
        <v>2.6171312576028383E-2</v>
      </c>
      <c r="BO21" s="105">
        <f>'Simapro Processes'!I19</f>
        <v>2.1832863382754035</v>
      </c>
      <c r="BP21" s="102">
        <f t="shared" si="46"/>
        <v>0.91</v>
      </c>
      <c r="BQ21" s="102">
        <f t="shared" si="47"/>
        <v>0.80400000000000005</v>
      </c>
      <c r="BR21" s="105">
        <f t="shared" si="48"/>
        <v>1.5973796165358163</v>
      </c>
      <c r="BS21" s="82">
        <f>'Incineration PET'!Q21</f>
        <v>-7.1800000000000003E-2</v>
      </c>
      <c r="BT21" s="105">
        <f t="shared" si="49"/>
        <v>0.19599999999999995</v>
      </c>
      <c r="BU21" s="82">
        <f t="shared" si="50"/>
        <v>-1.4072799999999996E-2</v>
      </c>
      <c r="BV21" s="223">
        <f t="shared" si="51"/>
        <v>-1.6114524165358164</v>
      </c>
    </row>
    <row r="22" spans="2:74" x14ac:dyDescent="0.35">
      <c r="B22" s="38" t="s">
        <v>30</v>
      </c>
      <c r="C22" s="77" t="s">
        <v>31</v>
      </c>
      <c r="D22" s="170">
        <f t="shared" si="0"/>
        <v>-0.110709779149453</v>
      </c>
      <c r="E22" s="29">
        <f>'Simapro Processes'!K20</f>
        <v>1.3300000000000001E-4</v>
      </c>
      <c r="F22" s="29">
        <f>'Simapro Processes'!J20</f>
        <v>5.5399999999999998E-3</v>
      </c>
      <c r="G22" s="166">
        <f t="shared" si="1"/>
        <v>0.80400000000000005</v>
      </c>
      <c r="H22" s="166">
        <f t="shared" si="2"/>
        <v>0.91</v>
      </c>
      <c r="I22" s="169">
        <f t="shared" si="3"/>
        <v>4.0532856000000004E-3</v>
      </c>
      <c r="J22" s="29">
        <f>'Incineration PET'!F22</f>
        <v>2.9300000000000002E-4</v>
      </c>
      <c r="K22" s="397">
        <f t="shared" si="4"/>
        <v>0.19599999999999995</v>
      </c>
      <c r="L22" s="29">
        <f t="shared" si="5"/>
        <v>5.7427999999999993E-5</v>
      </c>
      <c r="M22" s="29">
        <f>'Landfill PET - S to L "Extra"'!I22</f>
        <v>1.6501958100000001E-4</v>
      </c>
      <c r="N22" s="394">
        <f t="shared" si="6"/>
        <v>7.235999999999998E-2</v>
      </c>
      <c r="O22" s="29">
        <f t="shared" si="7"/>
        <v>1.1940816881159998E-5</v>
      </c>
      <c r="P22" s="29">
        <f>'Simapro Processes'!N20</f>
        <v>1.2700000000000001E-3</v>
      </c>
      <c r="Q22" s="29">
        <f t="shared" si="8"/>
        <v>6.3699999999999998E-3</v>
      </c>
      <c r="R22" s="161">
        <f t="shared" si="9"/>
        <v>0.73164000000000007</v>
      </c>
      <c r="S22" s="29">
        <f t="shared" si="10"/>
        <v>5.9188944360000008E-6</v>
      </c>
      <c r="T22" s="29">
        <f>'Simapro Processes'!W20</f>
        <v>1.83E-4</v>
      </c>
      <c r="U22" s="164">
        <f t="shared" si="11"/>
        <v>0.50900000000000001</v>
      </c>
      <c r="V22" s="165">
        <f t="shared" si="12"/>
        <v>2.3722183211999999E-3</v>
      </c>
      <c r="W22" s="207">
        <f t="shared" si="13"/>
        <v>4.3411595277959997E-7</v>
      </c>
      <c r="X22" s="32">
        <f t="shared" si="14"/>
        <v>4.2620074272699399E-3</v>
      </c>
      <c r="Y22" s="157">
        <f>'Incineration PET'!H22</f>
        <v>0</v>
      </c>
      <c r="Z22" s="217">
        <f t="shared" si="15"/>
        <v>0.19599999999999995</v>
      </c>
      <c r="AA22" s="156">
        <f t="shared" si="16"/>
        <v>0</v>
      </c>
      <c r="AB22" s="156">
        <f>'Landfill PET - S to L "Extra"'!Q22</f>
        <v>0</v>
      </c>
      <c r="AC22" s="48">
        <f t="shared" si="17"/>
        <v>7.235999999999998E-2</v>
      </c>
      <c r="AD22" s="157">
        <f t="shared" si="18"/>
        <v>0</v>
      </c>
      <c r="AE22" s="157">
        <f>'Simapro Processes'!L20</f>
        <v>0</v>
      </c>
      <c r="AF22" s="48">
        <f t="shared" si="19"/>
        <v>6.3699999999999998E-3</v>
      </c>
      <c r="AG22" s="160">
        <f t="shared" si="20"/>
        <v>0.73164000000000007</v>
      </c>
      <c r="AH22" s="70">
        <f t="shared" si="21"/>
        <v>0.50900000000000001</v>
      </c>
      <c r="AI22" s="48">
        <f t="shared" si="22"/>
        <v>0</v>
      </c>
      <c r="AJ22" s="48">
        <f>'Simapro Processes'!U20</f>
        <v>0</v>
      </c>
      <c r="AK22" s="48">
        <f t="shared" si="23"/>
        <v>2.3722183211999999E-3</v>
      </c>
      <c r="AL22" s="48">
        <f t="shared" si="24"/>
        <v>0</v>
      </c>
      <c r="AM22" s="48">
        <f>'Simapro Processes'!V20</f>
        <v>0</v>
      </c>
      <c r="AN22" s="48">
        <f t="shared" si="25"/>
        <v>2.3722183211999999E-3</v>
      </c>
      <c r="AO22" s="156">
        <f t="shared" si="26"/>
        <v>0</v>
      </c>
      <c r="AP22" s="51">
        <f t="shared" si="27"/>
        <v>0</v>
      </c>
      <c r="AQ22" s="151">
        <f>'Simapro Processes'!D20</f>
        <v>2460000</v>
      </c>
      <c r="AR22" s="57">
        <f t="shared" si="28"/>
        <v>2.0000000000000001E-9</v>
      </c>
      <c r="AS22" s="149">
        <f t="shared" si="29"/>
        <v>4.9199999999999999E-3</v>
      </c>
      <c r="AT22" s="149">
        <f>'Simapro Processes'!G20</f>
        <v>9370000</v>
      </c>
      <c r="AU22" s="57">
        <f t="shared" si="30"/>
        <v>5.6699999999999997E-9</v>
      </c>
      <c r="AV22" s="151">
        <f t="shared" si="31"/>
        <v>4.6605468000000001E-3</v>
      </c>
      <c r="AW22" s="152">
        <f t="shared" si="32"/>
        <v>2.4760506433571999E-4</v>
      </c>
      <c r="AX22" s="57">
        <f>'Incineration PET'!O22</f>
        <v>2.2525664000000003E-3</v>
      </c>
      <c r="AY22" s="153">
        <f t="shared" si="33"/>
        <v>0.19599999999999995</v>
      </c>
      <c r="AZ22" s="149">
        <f t="shared" si="34"/>
        <v>4.4150301439999996E-4</v>
      </c>
      <c r="BA22" s="149">
        <f>'Landfill PET - S to L "Extra"'!V22</f>
        <v>1.4282123864399999E-4</v>
      </c>
      <c r="BB22" s="57">
        <f t="shared" si="35"/>
        <v>7.235999999999998E-2</v>
      </c>
      <c r="BC22" s="151">
        <f t="shared" si="36"/>
        <v>1.0334544828279837E-5</v>
      </c>
      <c r="BD22" s="407">
        <f t="shared" si="37"/>
        <v>0.50900000000000001</v>
      </c>
      <c r="BE22" s="57">
        <f t="shared" si="38"/>
        <v>6.3699999999999998E-3</v>
      </c>
      <c r="BF22" s="148">
        <f t="shared" si="39"/>
        <v>0.73164000000000007</v>
      </c>
      <c r="BG22" s="57">
        <f>'Simapro Processes'!F20</f>
        <v>357000</v>
      </c>
      <c r="BH22" s="57">
        <f t="shared" si="40"/>
        <v>5.5600000000000004E-10</v>
      </c>
      <c r="BI22" s="57">
        <f t="shared" si="41"/>
        <v>4.7086635901163046E-7</v>
      </c>
      <c r="BJ22" s="57">
        <f>'Simapro Processes'!H20</f>
        <v>206</v>
      </c>
      <c r="BK22" s="57">
        <f t="shared" si="42"/>
        <v>2.1800000000000001E-4</v>
      </c>
      <c r="BL22" s="57">
        <f t="shared" si="43"/>
        <v>4.6605468000000001E-3</v>
      </c>
      <c r="BM22" s="149">
        <f t="shared" si="44"/>
        <v>2.0929583569440001E-4</v>
      </c>
      <c r="BN22" s="63">
        <f t="shared" si="45"/>
        <v>5.8292093256174099E-3</v>
      </c>
      <c r="BO22" s="143">
        <f>'Simapro Processes'!I20</f>
        <v>0.16449105557697821</v>
      </c>
      <c r="BP22" s="144">
        <f t="shared" si="46"/>
        <v>0.91</v>
      </c>
      <c r="BQ22" s="144">
        <f t="shared" si="47"/>
        <v>0.80400000000000005</v>
      </c>
      <c r="BR22" s="143">
        <f t="shared" si="48"/>
        <v>0.12034823590234035</v>
      </c>
      <c r="BS22" s="138">
        <f>'Incineration PET'!Q22</f>
        <v>-2.31E-3</v>
      </c>
      <c r="BT22" s="143">
        <f t="shared" si="49"/>
        <v>0.19599999999999995</v>
      </c>
      <c r="BU22" s="138">
        <f t="shared" si="50"/>
        <v>-4.5275999999999991E-4</v>
      </c>
      <c r="BV22" s="224">
        <f t="shared" si="51"/>
        <v>-0.12080099590234035</v>
      </c>
    </row>
    <row r="23" spans="2:74" x14ac:dyDescent="0.35">
      <c r="B23" s="40" t="s">
        <v>32</v>
      </c>
      <c r="C23" s="79" t="s">
        <v>33</v>
      </c>
      <c r="D23" s="111">
        <f t="shared" si="0"/>
        <v>-0.98329556004847618</v>
      </c>
      <c r="E23" s="31">
        <f>'Simapro Processes'!K21</f>
        <v>4.81E-3</v>
      </c>
      <c r="F23" s="31">
        <f>'Simapro Processes'!J21</f>
        <v>1.67E-2</v>
      </c>
      <c r="G23" s="87">
        <f t="shared" si="1"/>
        <v>0.80400000000000005</v>
      </c>
      <c r="H23" s="87">
        <f t="shared" si="2"/>
        <v>0.91</v>
      </c>
      <c r="I23" s="117">
        <f t="shared" si="3"/>
        <v>1.2218388000000002E-2</v>
      </c>
      <c r="J23" s="31">
        <f>'Incineration PET'!F23</f>
        <v>1.7099999999999999E-3</v>
      </c>
      <c r="K23" s="400">
        <f t="shared" si="4"/>
        <v>0.19599999999999995</v>
      </c>
      <c r="L23" s="31">
        <f t="shared" si="5"/>
        <v>3.3515999999999993E-4</v>
      </c>
      <c r="M23" s="31">
        <f>'Landfill PET - S to L "Extra"'!I23</f>
        <v>1.4801605000000001E-3</v>
      </c>
      <c r="N23" s="401">
        <f t="shared" si="6"/>
        <v>7.235999999999998E-2</v>
      </c>
      <c r="O23" s="31">
        <f t="shared" si="7"/>
        <v>1.0710441377999998E-4</v>
      </c>
      <c r="P23" s="31">
        <f>'Simapro Processes'!N21</f>
        <v>1.7899999999999999E-3</v>
      </c>
      <c r="Q23" s="31">
        <f t="shared" si="8"/>
        <v>6.3699999999999998E-3</v>
      </c>
      <c r="R23" s="94">
        <f t="shared" si="9"/>
        <v>0.73164000000000007</v>
      </c>
      <c r="S23" s="31">
        <f t="shared" si="10"/>
        <v>8.3423787720000005E-6</v>
      </c>
      <c r="T23" s="31">
        <f>'Simapro Processes'!W21</f>
        <v>1.5E-3</v>
      </c>
      <c r="U23" s="114">
        <f t="shared" si="11"/>
        <v>0.50900000000000001</v>
      </c>
      <c r="V23" s="112">
        <f t="shared" si="12"/>
        <v>2.3722183211999999E-3</v>
      </c>
      <c r="W23" s="184">
        <f t="shared" si="13"/>
        <v>3.5583274818000001E-6</v>
      </c>
      <c r="X23" s="34">
        <f t="shared" si="14"/>
        <v>1.7482553120033804E-2</v>
      </c>
      <c r="Y23" s="98">
        <f>'Incineration PET'!H23</f>
        <v>0</v>
      </c>
      <c r="Z23" s="218">
        <f t="shared" si="15"/>
        <v>0.19599999999999995</v>
      </c>
      <c r="AA23" s="120">
        <f t="shared" si="16"/>
        <v>0</v>
      </c>
      <c r="AB23" s="120">
        <f>'Landfill PET - S to L "Extra"'!Q23</f>
        <v>0</v>
      </c>
      <c r="AC23" s="50">
        <f t="shared" si="17"/>
        <v>7.235999999999998E-2</v>
      </c>
      <c r="AD23" s="98">
        <f t="shared" si="18"/>
        <v>0</v>
      </c>
      <c r="AE23" s="98">
        <f>'Simapro Processes'!L21</f>
        <v>0</v>
      </c>
      <c r="AF23" s="50">
        <f t="shared" si="19"/>
        <v>6.3699999999999998E-3</v>
      </c>
      <c r="AG23" s="97">
        <f t="shared" si="20"/>
        <v>0.73164000000000007</v>
      </c>
      <c r="AH23" s="72">
        <f t="shared" si="21"/>
        <v>0.50900000000000001</v>
      </c>
      <c r="AI23" s="50">
        <f t="shared" si="22"/>
        <v>0</v>
      </c>
      <c r="AJ23" s="50">
        <f>'Simapro Processes'!U21</f>
        <v>0</v>
      </c>
      <c r="AK23" s="50">
        <f t="shared" si="23"/>
        <v>2.3722183211999999E-3</v>
      </c>
      <c r="AL23" s="50">
        <f t="shared" si="24"/>
        <v>0</v>
      </c>
      <c r="AM23" s="50">
        <f>'Simapro Processes'!V21</f>
        <v>0</v>
      </c>
      <c r="AN23" s="50">
        <f t="shared" si="25"/>
        <v>2.3722183211999999E-3</v>
      </c>
      <c r="AO23" s="120">
        <f t="shared" si="26"/>
        <v>0</v>
      </c>
      <c r="AP23" s="53">
        <f t="shared" si="27"/>
        <v>0</v>
      </c>
      <c r="AQ23" s="124">
        <f>'Simapro Processes'!D21</f>
        <v>551000</v>
      </c>
      <c r="AR23" s="61">
        <f t="shared" si="28"/>
        <v>2.0000000000000001E-9</v>
      </c>
      <c r="AS23" s="123">
        <f t="shared" si="29"/>
        <v>1.1020000000000001E-3</v>
      </c>
      <c r="AT23" s="123">
        <f>'Simapro Processes'!G21</f>
        <v>5850000</v>
      </c>
      <c r="AU23" s="61">
        <f t="shared" si="30"/>
        <v>5.6699999999999997E-9</v>
      </c>
      <c r="AV23" s="124">
        <f t="shared" si="31"/>
        <v>4.6605468000000001E-3</v>
      </c>
      <c r="AW23" s="126">
        <f t="shared" si="32"/>
        <v>1.5458800708259999E-4</v>
      </c>
      <c r="AX23" s="61">
        <f>'Incineration PET'!O23</f>
        <v>1.1989360000000001E-3</v>
      </c>
      <c r="AY23" s="128">
        <f t="shared" si="33"/>
        <v>0.19599999999999995</v>
      </c>
      <c r="AZ23" s="123">
        <f t="shared" si="34"/>
        <v>2.3499145599999995E-4</v>
      </c>
      <c r="BA23" s="123">
        <f>'Landfill PET - S to L "Extra"'!V23</f>
        <v>2.7724122795599999E-3</v>
      </c>
      <c r="BB23" s="61">
        <f t="shared" si="35"/>
        <v>7.235999999999998E-2</v>
      </c>
      <c r="BC23" s="124">
        <f t="shared" si="36"/>
        <v>2.0061175254896152E-4</v>
      </c>
      <c r="BD23" s="408">
        <f t="shared" si="37"/>
        <v>0.50900000000000001</v>
      </c>
      <c r="BE23" s="61">
        <f t="shared" si="38"/>
        <v>6.3699999999999998E-3</v>
      </c>
      <c r="BF23" s="101">
        <f t="shared" si="39"/>
        <v>0.73164000000000007</v>
      </c>
      <c r="BG23" s="61">
        <f>'Simapro Processes'!F21</f>
        <v>6930000</v>
      </c>
      <c r="BH23" s="61">
        <f t="shared" si="40"/>
        <v>5.5600000000000004E-10</v>
      </c>
      <c r="BI23" s="61">
        <f t="shared" si="41"/>
        <v>9.1403469690492973E-6</v>
      </c>
      <c r="BJ23" s="61">
        <f>'Simapro Processes'!H21</f>
        <v>170</v>
      </c>
      <c r="BK23" s="61">
        <f t="shared" si="42"/>
        <v>2.1800000000000001E-4</v>
      </c>
      <c r="BL23" s="61">
        <f t="shared" si="43"/>
        <v>4.6605468000000001E-3</v>
      </c>
      <c r="BM23" s="123">
        <f t="shared" si="44"/>
        <v>1.7271986440800001E-4</v>
      </c>
      <c r="BN23" s="65">
        <f t="shared" si="45"/>
        <v>1.8740514270086108E-3</v>
      </c>
      <c r="BO23" s="107">
        <f>'Simapro Processes'!I21</f>
        <v>1.3698762295603282</v>
      </c>
      <c r="BP23" s="103">
        <f t="shared" si="46"/>
        <v>0.91</v>
      </c>
      <c r="BQ23" s="103">
        <f t="shared" si="47"/>
        <v>0.80400000000000005</v>
      </c>
      <c r="BR23" s="107">
        <f t="shared" si="48"/>
        <v>1.0022562445955185</v>
      </c>
      <c r="BS23" s="84">
        <f>'Incineration PET'!Q23</f>
        <v>-2.0200000000000001E-3</v>
      </c>
      <c r="BT23" s="107">
        <f t="shared" si="49"/>
        <v>0.19599999999999995</v>
      </c>
      <c r="BU23" s="84">
        <f t="shared" si="50"/>
        <v>-3.9591999999999991E-4</v>
      </c>
      <c r="BV23" s="225">
        <f t="shared" si="51"/>
        <v>-1.0026521645955186</v>
      </c>
    </row>
    <row r="25" spans="2:74" ht="130.5" x14ac:dyDescent="0.35">
      <c r="L25" s="21" t="s">
        <v>443</v>
      </c>
      <c r="M25" s="21" t="s">
        <v>445</v>
      </c>
      <c r="N25" s="21"/>
      <c r="O25" s="21" t="s">
        <v>388</v>
      </c>
      <c r="P25" s="21" t="s">
        <v>269</v>
      </c>
      <c r="W25" s="21" t="s">
        <v>182</v>
      </c>
      <c r="AA25" s="21" t="s">
        <v>392</v>
      </c>
      <c r="AD25" s="21" t="s">
        <v>391</v>
      </c>
      <c r="AE25" s="21" t="s">
        <v>169</v>
      </c>
      <c r="AJ25" s="21" t="s">
        <v>170</v>
      </c>
      <c r="AL25" s="1" t="s">
        <v>115</v>
      </c>
      <c r="AM25" s="21" t="s">
        <v>171</v>
      </c>
      <c r="AO25" s="2" t="s">
        <v>116</v>
      </c>
      <c r="AW25" s="21" t="s">
        <v>187</v>
      </c>
      <c r="AX25" s="21" t="s">
        <v>275</v>
      </c>
      <c r="AZ25" s="21" t="s">
        <v>394</v>
      </c>
      <c r="BA25" s="21"/>
      <c r="BB25" s="21"/>
      <c r="BC25" s="21" t="s">
        <v>396</v>
      </c>
      <c r="BI25" s="21" t="s">
        <v>163</v>
      </c>
      <c r="BJ25" s="21" t="s">
        <v>165</v>
      </c>
    </row>
    <row r="27" spans="2:74" x14ac:dyDescent="0.35">
      <c r="D27" t="s">
        <v>450</v>
      </c>
    </row>
    <row r="32" spans="2:74" x14ac:dyDescent="0.35">
      <c r="D32" s="466" t="s">
        <v>442</v>
      </c>
      <c r="E32" s="467"/>
      <c r="F32" s="467"/>
      <c r="G32" s="467"/>
      <c r="H32" s="468"/>
    </row>
    <row r="33" spans="2:8" x14ac:dyDescent="0.35">
      <c r="B33" s="41" t="s">
        <v>0</v>
      </c>
      <c r="C33" s="73" t="s">
        <v>1</v>
      </c>
      <c r="D33" s="180" t="s">
        <v>106</v>
      </c>
      <c r="E33" s="181" t="s">
        <v>117</v>
      </c>
      <c r="F33" s="180" t="s">
        <v>124</v>
      </c>
      <c r="G33" s="179" t="s">
        <v>191</v>
      </c>
      <c r="H33" s="182" t="s">
        <v>190</v>
      </c>
    </row>
    <row r="34" spans="2:8" x14ac:dyDescent="0.35">
      <c r="B34" s="35" t="s">
        <v>3</v>
      </c>
      <c r="C34" s="74" t="s">
        <v>4</v>
      </c>
      <c r="D34" s="154">
        <f>X6</f>
        <v>8.3005411300848264E-2</v>
      </c>
      <c r="E34" s="68">
        <f>AP6</f>
        <v>0.40938220020215332</v>
      </c>
      <c r="F34" s="155">
        <f>BN6</f>
        <v>7.4161934154317825E-3</v>
      </c>
      <c r="G34" s="155">
        <f>BV6</f>
        <v>-1.5866587338263676</v>
      </c>
      <c r="H34" s="155">
        <f>SUM(D34:G34)</f>
        <v>-1.0868549289079343</v>
      </c>
    </row>
    <row r="35" spans="2:8" x14ac:dyDescent="0.35">
      <c r="B35" s="36" t="s">
        <v>2</v>
      </c>
      <c r="C35" s="75" t="s">
        <v>5</v>
      </c>
      <c r="D35" s="118">
        <f t="shared" ref="D35:D51" si="52">X7</f>
        <v>1.7434477000138072E-8</v>
      </c>
      <c r="E35" s="49">
        <f t="shared" ref="E35:E51" si="53">AP7</f>
        <v>0</v>
      </c>
      <c r="F35" s="96">
        <f t="shared" ref="F35:F51" si="54">BN7</f>
        <v>4.6415857108130039E-10</v>
      </c>
      <c r="G35" s="96">
        <f t="shared" ref="G35:G51" si="55">BV7</f>
        <v>-3.0396116598365753E-8</v>
      </c>
      <c r="H35" s="96">
        <f t="shared" ref="H35:H51" si="56">SUM(D35:G35)</f>
        <v>-1.2497481027146381E-8</v>
      </c>
    </row>
    <row r="36" spans="2:8" x14ac:dyDescent="0.35">
      <c r="B36" s="37" t="s">
        <v>6</v>
      </c>
      <c r="C36" s="76" t="s">
        <v>7</v>
      </c>
      <c r="D36" s="156">
        <f t="shared" si="52"/>
        <v>5.1810749452779672E-4</v>
      </c>
      <c r="E36" s="48">
        <f t="shared" si="53"/>
        <v>6.2238168347739038E-5</v>
      </c>
      <c r="F36" s="157">
        <f t="shared" si="54"/>
        <v>5.3782341448519335E-5</v>
      </c>
      <c r="G36" s="157">
        <f t="shared" si="55"/>
        <v>-5.6670054139243481E-3</v>
      </c>
      <c r="H36" s="157">
        <f t="shared" si="56"/>
        <v>-5.0328774096002928E-3</v>
      </c>
    </row>
    <row r="37" spans="2:8" x14ac:dyDescent="0.35">
      <c r="B37" s="36" t="s">
        <v>8</v>
      </c>
      <c r="C37" s="75" t="s">
        <v>9</v>
      </c>
      <c r="D37" s="118">
        <f t="shared" si="52"/>
        <v>2.7355084924940464E-5</v>
      </c>
      <c r="E37" s="49">
        <f t="shared" si="53"/>
        <v>4.5334043170214409E-6</v>
      </c>
      <c r="F37" s="96">
        <f t="shared" si="54"/>
        <v>6.9314399736330355E-6</v>
      </c>
      <c r="G37" s="96">
        <f t="shared" si="55"/>
        <v>-3.3763623938512331E-4</v>
      </c>
      <c r="H37" s="96">
        <f t="shared" si="56"/>
        <v>-2.9881631016952839E-4</v>
      </c>
    </row>
    <row r="38" spans="2:8" x14ac:dyDescent="0.35">
      <c r="B38" s="38" t="s">
        <v>10</v>
      </c>
      <c r="C38" s="77" t="s">
        <v>11</v>
      </c>
      <c r="D38" s="156">
        <f t="shared" si="52"/>
        <v>2.2155396095741117E-5</v>
      </c>
      <c r="E38" s="48">
        <f t="shared" si="53"/>
        <v>5.8561824912550667E-4</v>
      </c>
      <c r="F38" s="157">
        <f t="shared" si="54"/>
        <v>2.5699426776792225E-6</v>
      </c>
      <c r="G38" s="157">
        <f t="shared" si="55"/>
        <v>-1.9991370034783069E-4</v>
      </c>
      <c r="H38" s="157">
        <f t="shared" si="56"/>
        <v>4.1042988755109628E-4</v>
      </c>
    </row>
    <row r="39" spans="2:8" x14ac:dyDescent="0.35">
      <c r="B39" s="36" t="s">
        <v>12</v>
      </c>
      <c r="C39" s="75" t="s">
        <v>13</v>
      </c>
      <c r="D39" s="118">
        <f t="shared" si="52"/>
        <v>4.3176925252620846E-2</v>
      </c>
      <c r="E39" s="49">
        <f t="shared" si="53"/>
        <v>0.10380723831995632</v>
      </c>
      <c r="F39" s="96">
        <f t="shared" si="54"/>
        <v>1.4367702683857579E-2</v>
      </c>
      <c r="G39" s="96">
        <f t="shared" si="55"/>
        <v>-0.57488030701779247</v>
      </c>
      <c r="H39" s="96">
        <f t="shared" si="56"/>
        <v>-0.41352844076135775</v>
      </c>
    </row>
    <row r="40" spans="2:8" x14ac:dyDescent="0.35">
      <c r="B40" s="38" t="s">
        <v>14</v>
      </c>
      <c r="C40" s="77" t="s">
        <v>15</v>
      </c>
      <c r="D40" s="156">
        <f t="shared" si="52"/>
        <v>3.3261084144840564E-4</v>
      </c>
      <c r="E40" s="48">
        <f t="shared" si="53"/>
        <v>9.6590725531345582E-5</v>
      </c>
      <c r="F40" s="157">
        <f t="shared" si="54"/>
        <v>3.584627056166809E-5</v>
      </c>
      <c r="G40" s="157">
        <f t="shared" si="55"/>
        <v>-5.7009369800038847E-3</v>
      </c>
      <c r="H40" s="157">
        <f t="shared" si="56"/>
        <v>-5.2358891424624651E-3</v>
      </c>
    </row>
    <row r="41" spans="2:8" x14ac:dyDescent="0.35">
      <c r="B41" s="39" t="s">
        <v>16</v>
      </c>
      <c r="C41" s="78" t="s">
        <v>17</v>
      </c>
      <c r="D41" s="118">
        <f t="shared" si="52"/>
        <v>1.7750875289904925E-4</v>
      </c>
      <c r="E41" s="49">
        <f t="shared" si="53"/>
        <v>2.2808143780777675E-5</v>
      </c>
      <c r="F41" s="96">
        <f t="shared" si="54"/>
        <v>2.4648514706652152E-5</v>
      </c>
      <c r="G41" s="96">
        <f t="shared" si="55"/>
        <v>-2.1095612405369617E-3</v>
      </c>
      <c r="H41" s="96">
        <f t="shared" si="56"/>
        <v>-1.8845958291504826E-3</v>
      </c>
    </row>
    <row r="42" spans="2:8" x14ac:dyDescent="0.35">
      <c r="B42" s="37" t="s">
        <v>18</v>
      </c>
      <c r="C42" s="76" t="s">
        <v>13</v>
      </c>
      <c r="D42" s="156">
        <f t="shared" si="52"/>
        <v>1.9229433096469114E-5</v>
      </c>
      <c r="E42" s="48">
        <f t="shared" si="53"/>
        <v>4.529649962935706E-5</v>
      </c>
      <c r="F42" s="157">
        <f t="shared" si="54"/>
        <v>1.2552422994511542E-6</v>
      </c>
      <c r="G42" s="157">
        <f t="shared" si="55"/>
        <v>-2.0789986803714346E-4</v>
      </c>
      <c r="H42" s="157">
        <f t="shared" si="56"/>
        <v>-1.4211869301186612E-4</v>
      </c>
    </row>
    <row r="43" spans="2:8" x14ac:dyDescent="0.35">
      <c r="B43" s="36" t="s">
        <v>19</v>
      </c>
      <c r="C43" s="75" t="s">
        <v>13</v>
      </c>
      <c r="D43" s="118">
        <f t="shared" si="52"/>
        <v>8.7336323448807375E-4</v>
      </c>
      <c r="E43" s="49">
        <f t="shared" si="53"/>
        <v>1.6233731246096589E-2</v>
      </c>
      <c r="F43" s="96">
        <f t="shared" si="54"/>
        <v>3.4059762515773758E-4</v>
      </c>
      <c r="G43" s="96">
        <f t="shared" si="55"/>
        <v>-1.6313244791504922E-2</v>
      </c>
      <c r="H43" s="96">
        <f t="shared" si="56"/>
        <v>1.1344473142374766E-3</v>
      </c>
    </row>
    <row r="44" spans="2:8" x14ac:dyDescent="0.35">
      <c r="B44" s="38" t="s">
        <v>20</v>
      </c>
      <c r="C44" s="77" t="s">
        <v>13</v>
      </c>
      <c r="D44" s="156">
        <f t="shared" si="52"/>
        <v>8.5085458237413563E-4</v>
      </c>
      <c r="E44" s="48">
        <f t="shared" si="53"/>
        <v>1.5802896668735328E-2</v>
      </c>
      <c r="F44" s="157">
        <f t="shared" si="54"/>
        <v>3.4397597069630079E-4</v>
      </c>
      <c r="G44" s="157">
        <f t="shared" si="55"/>
        <v>-1.6025339514320752E-2</v>
      </c>
      <c r="H44" s="157">
        <f t="shared" si="56"/>
        <v>9.7238770748501319E-4</v>
      </c>
    </row>
    <row r="45" spans="2:8" x14ac:dyDescent="0.35">
      <c r="B45" s="39" t="s">
        <v>21</v>
      </c>
      <c r="C45" s="78" t="s">
        <v>22</v>
      </c>
      <c r="D45" s="118">
        <f t="shared" si="52"/>
        <v>8.6785022293702843E-3</v>
      </c>
      <c r="E45" s="49">
        <f t="shared" si="53"/>
        <v>0</v>
      </c>
      <c r="F45" s="96">
        <f t="shared" si="54"/>
        <v>4.6252551489801467E-4</v>
      </c>
      <c r="G45" s="96">
        <f t="shared" si="55"/>
        <v>-6.5773959312425537E-2</v>
      </c>
      <c r="H45" s="96">
        <f t="shared" si="56"/>
        <v>-5.6632931568157241E-2</v>
      </c>
    </row>
    <row r="46" spans="2:8" x14ac:dyDescent="0.35">
      <c r="B46" s="38" t="s">
        <v>23</v>
      </c>
      <c r="C46" s="77" t="s">
        <v>24</v>
      </c>
      <c r="D46" s="156">
        <f t="shared" si="52"/>
        <v>4.8958298397955242E-2</v>
      </c>
      <c r="E46" s="48">
        <f t="shared" si="53"/>
        <v>0</v>
      </c>
      <c r="F46" s="157">
        <f t="shared" si="54"/>
        <v>1.0709940487916945E-3</v>
      </c>
      <c r="G46" s="157">
        <f t="shared" si="55"/>
        <v>-2.8376218177511073E-2</v>
      </c>
      <c r="H46" s="157">
        <f t="shared" si="56"/>
        <v>2.1653074269235861E-2</v>
      </c>
    </row>
    <row r="47" spans="2:8" x14ac:dyDescent="0.35">
      <c r="B47" s="39" t="s">
        <v>25</v>
      </c>
      <c r="C47" s="78" t="s">
        <v>24</v>
      </c>
      <c r="D47" s="118">
        <f t="shared" si="52"/>
        <v>1.2749089654453117E-3</v>
      </c>
      <c r="E47" s="49">
        <f t="shared" si="53"/>
        <v>0</v>
      </c>
      <c r="F47" s="96">
        <f t="shared" si="54"/>
        <v>4.0262177209967409E-3</v>
      </c>
      <c r="G47" s="96">
        <f t="shared" si="55"/>
        <v>-1.1952933221170504E-2</v>
      </c>
      <c r="H47" s="96">
        <f t="shared" si="56"/>
        <v>-6.6518065347284522E-3</v>
      </c>
    </row>
    <row r="48" spans="2:8" x14ac:dyDescent="0.35">
      <c r="B48" s="38" t="s">
        <v>26</v>
      </c>
      <c r="C48" s="77" t="s">
        <v>27</v>
      </c>
      <c r="D48" s="156">
        <f t="shared" si="52"/>
        <v>1.972986686326696E-4</v>
      </c>
      <c r="E48" s="48">
        <f t="shared" si="53"/>
        <v>0</v>
      </c>
      <c r="F48" s="157">
        <f t="shared" si="54"/>
        <v>1.1449990448551532E-6</v>
      </c>
      <c r="G48" s="157">
        <f t="shared" si="55"/>
        <v>-7.1690616323420492E-4</v>
      </c>
      <c r="H48" s="157">
        <f t="shared" si="56"/>
        <v>-5.1846249555668013E-4</v>
      </c>
    </row>
    <row r="49" spans="2:8" x14ac:dyDescent="0.35">
      <c r="B49" s="39" t="s">
        <v>28</v>
      </c>
      <c r="C49" s="78" t="s">
        <v>29</v>
      </c>
      <c r="D49" s="118">
        <f t="shared" si="52"/>
        <v>0.18976183438723826</v>
      </c>
      <c r="E49" s="49">
        <f t="shared" si="53"/>
        <v>-4.2877881200000002E-3</v>
      </c>
      <c r="F49" s="96">
        <f t="shared" si="54"/>
        <v>2.6171312576028383E-2</v>
      </c>
      <c r="G49" s="96">
        <f t="shared" si="55"/>
        <v>-1.6114524165358164</v>
      </c>
      <c r="H49" s="96">
        <f t="shared" si="56"/>
        <v>-1.3998070576925496</v>
      </c>
    </row>
    <row r="50" spans="2:8" x14ac:dyDescent="0.35">
      <c r="B50" s="38" t="s">
        <v>30</v>
      </c>
      <c r="C50" s="77" t="s">
        <v>31</v>
      </c>
      <c r="D50" s="156">
        <f t="shared" si="52"/>
        <v>4.2620074272699399E-3</v>
      </c>
      <c r="E50" s="48">
        <f t="shared" si="53"/>
        <v>0</v>
      </c>
      <c r="F50" s="157">
        <f t="shared" si="54"/>
        <v>5.8292093256174099E-3</v>
      </c>
      <c r="G50" s="157">
        <f t="shared" si="55"/>
        <v>-0.12080099590234035</v>
      </c>
      <c r="H50" s="157">
        <f t="shared" si="56"/>
        <v>-0.110709779149453</v>
      </c>
    </row>
    <row r="51" spans="2:8" x14ac:dyDescent="0.35">
      <c r="B51" s="40" t="s">
        <v>32</v>
      </c>
      <c r="C51" s="79" t="s">
        <v>33</v>
      </c>
      <c r="D51" s="120">
        <f t="shared" si="52"/>
        <v>1.7482553120033804E-2</v>
      </c>
      <c r="E51" s="50">
        <f t="shared" si="53"/>
        <v>0</v>
      </c>
      <c r="F51" s="98">
        <f t="shared" si="54"/>
        <v>1.8740514270086108E-3</v>
      </c>
      <c r="G51" s="98">
        <f t="shared" si="55"/>
        <v>-1.0026521645955186</v>
      </c>
      <c r="H51" s="98">
        <f t="shared" si="56"/>
        <v>-0.98329556004847618</v>
      </c>
    </row>
  </sheetData>
  <mergeCells count="5">
    <mergeCell ref="BO3:BV3"/>
    <mergeCell ref="D32:H32"/>
    <mergeCell ref="E3:X3"/>
    <mergeCell ref="Y3:AP3"/>
    <mergeCell ref="AQ3:BN3"/>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F6790-549F-4759-BDEB-3919D3122CFF}">
  <dimension ref="B2:AD115"/>
  <sheetViews>
    <sheetView zoomScale="70" zoomScaleNormal="70" workbookViewId="0">
      <pane xSplit="6" topLeftCell="G1" activePane="topRight" state="frozen"/>
      <selection pane="topRight" activeCell="H69" sqref="H69"/>
    </sheetView>
  </sheetViews>
  <sheetFormatPr defaultRowHeight="14.5" x14ac:dyDescent="0.35"/>
  <cols>
    <col min="2" max="2" width="21.08984375" customWidth="1"/>
    <col min="3" max="3" width="13.26953125" customWidth="1"/>
    <col min="5" max="5" width="29.54296875" customWidth="1"/>
    <col min="6" max="6" width="13.54296875" customWidth="1"/>
    <col min="7" max="7" width="33.54296875" customWidth="1"/>
    <col min="8" max="8" width="23.453125" customWidth="1"/>
    <col min="9" max="9" width="28.26953125" customWidth="1"/>
    <col min="10" max="10" width="35.6328125" customWidth="1"/>
    <col min="11" max="11" width="30.1796875" customWidth="1"/>
    <col min="12" max="12" width="26" customWidth="1"/>
    <col min="13" max="13" width="30.90625" customWidth="1"/>
    <col min="14" max="14" width="29.81640625" customWidth="1"/>
    <col min="15" max="15" width="31.54296875" customWidth="1"/>
    <col min="16" max="16" width="27.08984375" customWidth="1"/>
    <col min="17" max="17" width="30.6328125" customWidth="1"/>
    <col min="18" max="18" width="30.81640625" customWidth="1"/>
    <col min="19" max="19" width="36" customWidth="1"/>
    <col min="20" max="20" width="36.1796875" customWidth="1"/>
    <col min="21" max="21" width="35" customWidth="1"/>
    <col min="22" max="22" width="34.6328125" customWidth="1"/>
    <col min="23" max="23" width="20.1796875" customWidth="1"/>
    <col min="24" max="24" width="22.7265625" customWidth="1"/>
    <col min="25" max="25" width="20" customWidth="1"/>
    <col min="26" max="26" width="18.36328125" customWidth="1"/>
    <col min="27" max="27" width="17.54296875" customWidth="1"/>
    <col min="28" max="28" width="20" customWidth="1"/>
    <col min="29" max="29" width="12.7265625" customWidth="1"/>
    <col min="30" max="30" width="12.81640625" customWidth="1"/>
  </cols>
  <sheetData>
    <row r="2" spans="2:30" x14ac:dyDescent="0.35">
      <c r="B2" s="487" t="s">
        <v>193</v>
      </c>
      <c r="C2" s="488"/>
      <c r="G2" s="476" t="s">
        <v>106</v>
      </c>
      <c r="H2" s="476"/>
      <c r="I2" s="476"/>
      <c r="J2" s="473"/>
      <c r="K2" s="467" t="s">
        <v>117</v>
      </c>
      <c r="L2" s="467"/>
      <c r="M2" s="467"/>
      <c r="N2" s="468"/>
      <c r="O2" s="470" t="s">
        <v>124</v>
      </c>
      <c r="P2" s="470"/>
      <c r="Q2" s="470"/>
      <c r="R2" s="471"/>
      <c r="S2" s="483" t="s">
        <v>200</v>
      </c>
      <c r="T2" s="483"/>
      <c r="U2" s="483"/>
      <c r="V2" s="475"/>
      <c r="W2" s="489" t="s">
        <v>201</v>
      </c>
      <c r="X2" s="490"/>
      <c r="Y2" s="484" t="s">
        <v>207</v>
      </c>
      <c r="Z2" s="485"/>
      <c r="AA2" s="485"/>
      <c r="AB2" s="485"/>
      <c r="AC2" s="485"/>
      <c r="AD2" s="486"/>
    </row>
    <row r="3" spans="2:30" x14ac:dyDescent="0.35">
      <c r="B3" s="185"/>
      <c r="C3" s="186" t="s">
        <v>195</v>
      </c>
      <c r="E3" s="41" t="s">
        <v>0</v>
      </c>
      <c r="F3" s="73" t="s">
        <v>1</v>
      </c>
      <c r="G3" s="191" t="s">
        <v>243</v>
      </c>
      <c r="H3" s="192" t="s">
        <v>196</v>
      </c>
      <c r="I3" s="191" t="s">
        <v>248</v>
      </c>
      <c r="J3" s="193" t="s">
        <v>249</v>
      </c>
      <c r="K3" s="173" t="s">
        <v>244</v>
      </c>
      <c r="L3" s="194" t="s">
        <v>197</v>
      </c>
      <c r="M3" s="173" t="s">
        <v>250</v>
      </c>
      <c r="N3" s="175" t="s">
        <v>251</v>
      </c>
      <c r="O3" s="195" t="s">
        <v>245</v>
      </c>
      <c r="P3" s="196" t="s">
        <v>198</v>
      </c>
      <c r="Q3" s="195" t="s">
        <v>252</v>
      </c>
      <c r="R3" s="197" t="s">
        <v>253</v>
      </c>
      <c r="S3" s="198" t="s">
        <v>246</v>
      </c>
      <c r="T3" s="189" t="s">
        <v>199</v>
      </c>
      <c r="U3" s="198" t="s">
        <v>254</v>
      </c>
      <c r="V3" s="190" t="s">
        <v>255</v>
      </c>
      <c r="W3" s="497" t="s">
        <v>247</v>
      </c>
      <c r="X3" s="498"/>
      <c r="Y3" s="199" t="s">
        <v>202</v>
      </c>
      <c r="Z3" s="204" t="s">
        <v>203</v>
      </c>
      <c r="AA3" s="200" t="s">
        <v>204</v>
      </c>
      <c r="AB3" s="204" t="s">
        <v>205</v>
      </c>
      <c r="AC3" s="201" t="s">
        <v>206</v>
      </c>
      <c r="AD3" s="204" t="s">
        <v>178</v>
      </c>
    </row>
    <row r="4" spans="2:30" x14ac:dyDescent="0.35">
      <c r="B4" s="78" t="s">
        <v>240</v>
      </c>
      <c r="C4" s="39">
        <v>964</v>
      </c>
      <c r="E4" s="35" t="s">
        <v>3</v>
      </c>
      <c r="F4" s="74" t="s">
        <v>4</v>
      </c>
      <c r="G4" s="28">
        <f>$C$4*'Landfill PET - S to Comp'!D34</f>
        <v>4.3607767171999994</v>
      </c>
      <c r="H4" s="207">
        <f>$C$5*'Incineration PET'!D34</f>
        <v>0</v>
      </c>
      <c r="I4" s="29">
        <f>$C$6*'Recycling PET - Wpet to L'!D34</f>
        <v>2.9718504810593371</v>
      </c>
      <c r="J4" s="165">
        <f>$C$7*'Recycling PET - Wpet to I'!D34</f>
        <v>0</v>
      </c>
      <c r="K4" s="68">
        <f>$C$4*'Landfill PET - S to Comp'!E34</f>
        <v>65.361170126800005</v>
      </c>
      <c r="L4" s="183">
        <f>$C$5*'Incineration PET'!E34</f>
        <v>0</v>
      </c>
      <c r="M4" s="48">
        <f>$C$6*'Recycling PET - Wpet to L'!E34</f>
        <v>0.75137042762472384</v>
      </c>
      <c r="N4" s="157">
        <f>$C$7*'Recycling PET - Wpet to I'!E34</f>
        <v>0</v>
      </c>
      <c r="O4" s="133">
        <f>$C$4*'Landfill PET - S to Comp'!F34</f>
        <v>2.3410252216000003</v>
      </c>
      <c r="P4" s="152">
        <f>$C$5*'Incineration PET'!F34</f>
        <v>0</v>
      </c>
      <c r="Q4" s="57">
        <f>$C$6*'Recycling PET - Wpet to L'!F34</f>
        <v>0.25438648873794417</v>
      </c>
      <c r="R4" s="151">
        <f>$C$7*'Recycling PET - Wpet to I'!F34</f>
        <v>0</v>
      </c>
      <c r="S4" s="144">
        <v>0</v>
      </c>
      <c r="T4" s="136">
        <f>$C$5*'Incineration PET'!G34</f>
        <v>0</v>
      </c>
      <c r="U4" s="145">
        <f>$C$6*'Recycling PET - Wpet to L'!G34</f>
        <v>-56.715405617749227</v>
      </c>
      <c r="V4" s="136">
        <f>$C$7*'Recycling PET - Wpet to I'!G34</f>
        <v>0</v>
      </c>
      <c r="W4" s="499">
        <f t="shared" ref="W4:W21" si="0">M98</f>
        <v>26.632625272887246</v>
      </c>
      <c r="X4" s="500"/>
      <c r="Y4" s="212">
        <f>G4+H4+I4+J4</f>
        <v>7.3326271982593365</v>
      </c>
      <c r="Z4" s="172">
        <f>K4+L4+M4+N4</f>
        <v>66.112540554424726</v>
      </c>
      <c r="AA4" s="213">
        <f>O4+P4+Q4+R4</f>
        <v>2.5954117103379444</v>
      </c>
      <c r="AB4" s="172">
        <f>S4+T4+U4+V4</f>
        <v>-56.715405617749227</v>
      </c>
      <c r="AC4" s="294">
        <f>W4</f>
        <v>26.632625272887246</v>
      </c>
      <c r="AD4" s="170">
        <f>SUM(Y4:AC4)</f>
        <v>45.957799118160018</v>
      </c>
    </row>
    <row r="5" spans="2:30" x14ac:dyDescent="0.35">
      <c r="B5" s="187" t="s">
        <v>194</v>
      </c>
      <c r="C5" s="188">
        <v>0</v>
      </c>
      <c r="E5" s="36" t="s">
        <v>2</v>
      </c>
      <c r="F5" s="75" t="s">
        <v>5</v>
      </c>
      <c r="G5" s="30">
        <f>$C$4*'Landfill PET - S to Comp'!D35</f>
        <v>2.7880848487999995E-7</v>
      </c>
      <c r="H5" s="115">
        <f>$C$5*'Incineration PET'!D35</f>
        <v>0</v>
      </c>
      <c r="I5" s="30">
        <f>$C$6*'Recycling PET - Wpet to L'!D35</f>
        <v>6.2661255128849059E-7</v>
      </c>
      <c r="J5" s="93">
        <f>$C$7*'Recycling PET - Wpet to I'!D35</f>
        <v>0</v>
      </c>
      <c r="K5" s="49">
        <f>$C$4*'Landfill PET - S to Comp'!E35</f>
        <v>0</v>
      </c>
      <c r="L5" s="119">
        <f>$C$5*'Incineration PET'!E35</f>
        <v>0</v>
      </c>
      <c r="M5" s="49">
        <f>$C$6*'Recycling PET - Wpet to L'!E35</f>
        <v>0</v>
      </c>
      <c r="N5" s="96">
        <f>$C$7*'Recycling PET - Wpet to I'!E35</f>
        <v>0</v>
      </c>
      <c r="O5" s="59">
        <f>$C$4*'Landfill PET - S to Comp'!F35</f>
        <v>4.47327356992E-7</v>
      </c>
      <c r="P5" s="125">
        <f>$C$5*'Incineration PET'!F35</f>
        <v>0</v>
      </c>
      <c r="Q5" s="59">
        <f>$C$6*'Recycling PET - Wpet to L'!F35</f>
        <v>1.8528043484494808E-8</v>
      </c>
      <c r="R5" s="100">
        <f>$C$7*'Recycling PET - Wpet to I'!F35</f>
        <v>0</v>
      </c>
      <c r="S5" s="102">
        <v>0</v>
      </c>
      <c r="T5" s="82">
        <f>$C$5*'Incineration PET'!G35</f>
        <v>0</v>
      </c>
      <c r="U5" s="106">
        <f>$C$6*'Recycling PET - Wpet to L'!G35</f>
        <v>-1.0916424215411671E-6</v>
      </c>
      <c r="V5" s="82">
        <f>$C$7*'Recycling PET - Wpet to I'!G35</f>
        <v>0</v>
      </c>
      <c r="W5" s="501">
        <f t="shared" si="0"/>
        <v>1.8499020074584162E-6</v>
      </c>
      <c r="X5" s="502"/>
      <c r="Y5" s="202">
        <f t="shared" ref="Y5:Y21" si="1">G5+H5+I5+J5</f>
        <v>9.0542103616849054E-7</v>
      </c>
      <c r="Z5" s="110">
        <f t="shared" ref="Z5:Z21" si="2">K5+L5+M5+N5</f>
        <v>0</v>
      </c>
      <c r="AA5" s="205">
        <f t="shared" ref="AA5:AA21" si="3">O5+P5+Q5+R5</f>
        <v>4.6585540047649479E-7</v>
      </c>
      <c r="AB5" s="110">
        <f t="shared" ref="AB5:AB21" si="4">S5+T5+U5+V5</f>
        <v>-1.0916424215411671E-6</v>
      </c>
      <c r="AC5" s="295">
        <f t="shared" ref="AC5:AC21" si="5">W5</f>
        <v>1.8499020074584162E-6</v>
      </c>
      <c r="AD5" s="110">
        <f t="shared" ref="AD5:AD21" si="6">SUM(Y5:AC5)</f>
        <v>2.1295360225622343E-6</v>
      </c>
    </row>
    <row r="6" spans="2:30" x14ac:dyDescent="0.35">
      <c r="B6" s="78" t="s">
        <v>241</v>
      </c>
      <c r="C6" s="39">
        <v>36</v>
      </c>
      <c r="E6" s="37" t="s">
        <v>6</v>
      </c>
      <c r="F6" s="76" t="s">
        <v>7</v>
      </c>
      <c r="G6" s="29">
        <f>$C$4*'Landfill PET - S to Comp'!D36</f>
        <v>3.2125646076000006E-2</v>
      </c>
      <c r="H6" s="207">
        <f>$C$5*'Incineration PET'!D36</f>
        <v>0</v>
      </c>
      <c r="I6" s="29">
        <f>$C$6*'Recycling PET - Wpet to L'!D36</f>
        <v>1.8683800736104681E-2</v>
      </c>
      <c r="J6" s="165">
        <f>$C$7*'Recycling PET - Wpet to I'!D36</f>
        <v>0</v>
      </c>
      <c r="K6" s="48">
        <f>$C$4*'Landfill PET - S to Comp'!E36</f>
        <v>1.3135464963999997E-3</v>
      </c>
      <c r="L6" s="183">
        <f>$C$5*'Incineration PET'!E36</f>
        <v>0</v>
      </c>
      <c r="M6" s="48">
        <f>$C$6*'Recycling PET - Wpet to L'!E36</f>
        <v>4.0151656682420545E-4</v>
      </c>
      <c r="N6" s="157">
        <f>$C$7*'Recycling PET - Wpet to I'!E36</f>
        <v>0</v>
      </c>
      <c r="O6" s="57">
        <f>$C$4*'Landfill PET - S to Comp'!F36</f>
        <v>1.4578110166879999E-2</v>
      </c>
      <c r="P6" s="152">
        <f>$C$5*'Incineration PET'!F36</f>
        <v>0</v>
      </c>
      <c r="Q6" s="57">
        <f>$C$6*'Recycling PET - Wpet to L'!F36</f>
        <v>1.9244651683982161E-3</v>
      </c>
      <c r="R6" s="151">
        <f>$C$7*'Recycling PET - Wpet to I'!F36</f>
        <v>0</v>
      </c>
      <c r="S6" s="144">
        <v>0</v>
      </c>
      <c r="T6" s="138">
        <f>$C$5*'Incineration PET'!G36</f>
        <v>0</v>
      </c>
      <c r="U6" s="145">
        <f>$C$6*'Recycling PET - Wpet to L'!G36</f>
        <v>-0.20369114690127652</v>
      </c>
      <c r="V6" s="138">
        <f>$C$7*'Recycling PET - Wpet to I'!G36</f>
        <v>0</v>
      </c>
      <c r="W6" s="503">
        <f t="shared" si="0"/>
        <v>8.5856551140916088E-2</v>
      </c>
      <c r="X6" s="504"/>
      <c r="Y6" s="208">
        <f t="shared" si="1"/>
        <v>5.0809446812104683E-2</v>
      </c>
      <c r="Z6" s="170">
        <f t="shared" si="2"/>
        <v>1.7150630632242051E-3</v>
      </c>
      <c r="AA6" s="209">
        <f t="shared" si="3"/>
        <v>1.6502575335278217E-2</v>
      </c>
      <c r="AB6" s="170">
        <f t="shared" si="4"/>
        <v>-0.20369114690127652</v>
      </c>
      <c r="AC6" s="296">
        <f t="shared" si="5"/>
        <v>8.5856551140916088E-2</v>
      </c>
      <c r="AD6" s="170">
        <f t="shared" si="6"/>
        <v>-4.8807510549753325E-2</v>
      </c>
    </row>
    <row r="7" spans="2:30" x14ac:dyDescent="0.35">
      <c r="B7" s="187" t="s">
        <v>242</v>
      </c>
      <c r="C7" s="188">
        <v>0</v>
      </c>
      <c r="E7" s="36" t="s">
        <v>8</v>
      </c>
      <c r="F7" s="75" t="s">
        <v>9</v>
      </c>
      <c r="G7" s="30">
        <f>$C$4*'Landfill PET - S to Comp'!D37</f>
        <v>1.4857152576E-4</v>
      </c>
      <c r="H7" s="115">
        <f>$C$5*'Incineration PET'!D37</f>
        <v>0</v>
      </c>
      <c r="I7" s="30">
        <f>$C$6*'Recycling PET - Wpet to L'!D37</f>
        <v>9.7909676688889662E-4</v>
      </c>
      <c r="J7" s="93">
        <f>$C$7*'Recycling PET - Wpet to I'!D37</f>
        <v>0</v>
      </c>
      <c r="K7" s="49">
        <f>$C$4*'Landfill PET - S to Comp'!E37</f>
        <v>0</v>
      </c>
      <c r="L7" s="119">
        <f>$C$5*'Incineration PET'!E37</f>
        <v>0</v>
      </c>
      <c r="M7" s="49">
        <f>$C$6*'Recycling PET - Wpet to L'!E37</f>
        <v>1.6320255541277186E-4</v>
      </c>
      <c r="N7" s="96">
        <f>$C$7*'Recycling PET - Wpet to I'!E37</f>
        <v>0</v>
      </c>
      <c r="O7" s="59">
        <f>$C$4*'Landfill PET - S to Comp'!F37</f>
        <v>2.01030454624E-4</v>
      </c>
      <c r="P7" s="125">
        <f>$C$5*'Incineration PET'!F37</f>
        <v>0</v>
      </c>
      <c r="Q7" s="59">
        <f>$C$6*'Recycling PET - Wpet to L'!F37</f>
        <v>2.4194804048528531E-4</v>
      </c>
      <c r="R7" s="100">
        <f>$C$7*'Recycling PET - Wpet to I'!F37</f>
        <v>0</v>
      </c>
      <c r="S7" s="102">
        <v>0</v>
      </c>
      <c r="T7" s="82">
        <f>$C$5*'Incineration PET'!G37</f>
        <v>0</v>
      </c>
      <c r="U7" s="106">
        <f>$C$6*'Recycling PET - Wpet to L'!G37</f>
        <v>-1.2139593097864439E-2</v>
      </c>
      <c r="V7" s="82">
        <f>$C$7*'Recycling PET - Wpet to I'!G37</f>
        <v>0</v>
      </c>
      <c r="W7" s="501">
        <f t="shared" si="0"/>
        <v>1.5928138960004355E-3</v>
      </c>
      <c r="X7" s="502"/>
      <c r="Y7" s="202">
        <f t="shared" si="1"/>
        <v>1.1276682926488965E-3</v>
      </c>
      <c r="Z7" s="110">
        <f t="shared" si="2"/>
        <v>1.6320255541277186E-4</v>
      </c>
      <c r="AA7" s="205">
        <f t="shared" si="3"/>
        <v>4.4297849510928529E-4</v>
      </c>
      <c r="AB7" s="110">
        <f t="shared" si="4"/>
        <v>-1.2139593097864439E-2</v>
      </c>
      <c r="AC7" s="295">
        <f t="shared" si="5"/>
        <v>1.5928138960004355E-3</v>
      </c>
      <c r="AD7" s="110">
        <f t="shared" si="6"/>
        <v>-8.8129298586930496E-3</v>
      </c>
    </row>
    <row r="8" spans="2:30" x14ac:dyDescent="0.35">
      <c r="B8" s="185" t="s">
        <v>178</v>
      </c>
      <c r="C8" s="186">
        <f>SUM(C4:C7)</f>
        <v>1000</v>
      </c>
      <c r="E8" s="38" t="s">
        <v>10</v>
      </c>
      <c r="F8" s="77" t="s">
        <v>11</v>
      </c>
      <c r="G8" s="29">
        <f>$C$4*'Landfill PET - S to Comp'!D38</f>
        <v>2.1126556460000002E-3</v>
      </c>
      <c r="H8" s="207">
        <f>$C$5*'Incineration PET'!D38</f>
        <v>0</v>
      </c>
      <c r="I8" s="29">
        <f>$C$6*'Recycling PET - Wpet to L'!D38</f>
        <v>8.0610768683068014E-4</v>
      </c>
      <c r="J8" s="165">
        <f>$C$7*'Recycling PET - Wpet to I'!D38</f>
        <v>0</v>
      </c>
      <c r="K8" s="48">
        <f>$C$4*'Landfill PET - S to Comp'!E38</f>
        <v>6.2081064682509606</v>
      </c>
      <c r="L8" s="183">
        <f>$C$5*'Incineration PET'!E38</f>
        <v>0</v>
      </c>
      <c r="M8" s="48">
        <f>$C$6*'Recycling PET - Wpet to L'!E38</f>
        <v>6.5885348342770073E-2</v>
      </c>
      <c r="N8" s="157">
        <f>$C$7*'Recycling PET - Wpet to I'!E38</f>
        <v>0</v>
      </c>
      <c r="O8" s="57">
        <f>$C$4*'Landfill PET - S to Comp'!F38</f>
        <v>4.9752219689599996E-4</v>
      </c>
      <c r="P8" s="152">
        <f>$C$5*'Incineration PET'!F38</f>
        <v>0</v>
      </c>
      <c r="Q8" s="57">
        <f>$C$6*'Recycling PET - Wpet to L'!F38</f>
        <v>9.1605552300836007E-5</v>
      </c>
      <c r="R8" s="151">
        <f>$C$7*'Recycling PET - Wpet to I'!F38</f>
        <v>0</v>
      </c>
      <c r="S8" s="144">
        <v>0</v>
      </c>
      <c r="T8" s="138">
        <f>$C$5*'Incineration PET'!G38</f>
        <v>0</v>
      </c>
      <c r="U8" s="145">
        <f>$C$6*'Recycling PET - Wpet to L'!G38</f>
        <v>-7.1832045725219043E-3</v>
      </c>
      <c r="V8" s="138">
        <f>$C$7*'Recycling PET - Wpet to I'!G38</f>
        <v>0</v>
      </c>
      <c r="W8" s="503">
        <f t="shared" si="0"/>
        <v>4.4954590905023411E-3</v>
      </c>
      <c r="X8" s="504"/>
      <c r="Y8" s="208">
        <f t="shared" si="1"/>
        <v>2.9187633328306801E-3</v>
      </c>
      <c r="Z8" s="170">
        <f t="shared" si="2"/>
        <v>6.273991816593731</v>
      </c>
      <c r="AA8" s="209">
        <f t="shared" si="3"/>
        <v>5.8912774919683592E-4</v>
      </c>
      <c r="AB8" s="170">
        <f t="shared" si="4"/>
        <v>-7.1832045725219043E-3</v>
      </c>
      <c r="AC8" s="296">
        <f t="shared" si="5"/>
        <v>4.4954590905023411E-3</v>
      </c>
      <c r="AD8" s="170">
        <f t="shared" si="6"/>
        <v>6.2748119621937386</v>
      </c>
    </row>
    <row r="9" spans="2:30" x14ac:dyDescent="0.35">
      <c r="E9" s="36" t="s">
        <v>12</v>
      </c>
      <c r="F9" s="75" t="s">
        <v>13</v>
      </c>
      <c r="G9" s="30">
        <f>$C$4*'Landfill PET - S to Comp'!D39</f>
        <v>0.17848543868</v>
      </c>
      <c r="H9" s="115">
        <f>$C$5*'Incineration PET'!D39</f>
        <v>0</v>
      </c>
      <c r="I9" s="30">
        <f>$C$6*'Recycling PET - Wpet to L'!D39</f>
        <v>1.5427632536330704</v>
      </c>
      <c r="J9" s="93">
        <f>$C$7*'Recycling PET - Wpet to I'!D39</f>
        <v>0</v>
      </c>
      <c r="K9" s="49">
        <f>$C$4*'Landfill PET - S to Comp'!E39</f>
        <v>187.0145868724</v>
      </c>
      <c r="L9" s="119">
        <f>$C$5*'Incineration PET'!E39</f>
        <v>0</v>
      </c>
      <c r="M9" s="49">
        <f>$C$6*'Recycling PET - Wpet to L'!E39</f>
        <v>1.9166022361280284</v>
      </c>
      <c r="N9" s="96">
        <f>$C$7*'Recycling PET - Wpet to I'!E39</f>
        <v>0</v>
      </c>
      <c r="O9" s="59">
        <f>$C$4*'Landfill PET - S to Comp'!F39</f>
        <v>0.26433693230400002</v>
      </c>
      <c r="P9" s="125">
        <f>$C$5*'Incineration PET'!F39</f>
        <v>0</v>
      </c>
      <c r="Q9" s="59">
        <f>$C$6*'Recycling PET - Wpet to L'!F39</f>
        <v>0.50908829707128889</v>
      </c>
      <c r="R9" s="100">
        <f>$C$7*'Recycling PET - Wpet to I'!F39</f>
        <v>0</v>
      </c>
      <c r="S9" s="102">
        <v>0</v>
      </c>
      <c r="T9" s="82">
        <f>$C$5*'Incineration PET'!G39</f>
        <v>0</v>
      </c>
      <c r="U9" s="106">
        <f>$C$6*'Recycling PET - Wpet to L'!G39</f>
        <v>-20.667678732640528</v>
      </c>
      <c r="V9" s="82">
        <f>$C$7*'Recycling PET - Wpet to I'!G39</f>
        <v>0</v>
      </c>
      <c r="W9" s="501">
        <f t="shared" si="0"/>
        <v>6.8344335706191197</v>
      </c>
      <c r="X9" s="502"/>
      <c r="Y9" s="202">
        <f t="shared" si="1"/>
        <v>1.7212486923130705</v>
      </c>
      <c r="Z9" s="110">
        <f t="shared" si="2"/>
        <v>188.93118910852803</v>
      </c>
      <c r="AA9" s="205">
        <f t="shared" si="3"/>
        <v>0.7734252293752889</v>
      </c>
      <c r="AB9" s="110">
        <f t="shared" si="4"/>
        <v>-20.667678732640528</v>
      </c>
      <c r="AC9" s="295">
        <f t="shared" si="5"/>
        <v>6.8344335706191197</v>
      </c>
      <c r="AD9" s="110">
        <f t="shared" si="6"/>
        <v>177.59261786819499</v>
      </c>
    </row>
    <row r="10" spans="2:30" x14ac:dyDescent="0.35">
      <c r="E10" s="38" t="s">
        <v>14</v>
      </c>
      <c r="F10" s="77" t="s">
        <v>15</v>
      </c>
      <c r="G10" s="29">
        <f>$C$4*'Landfill PET - S to Comp'!D40</f>
        <v>5.8559463083999994E-2</v>
      </c>
      <c r="H10" s="207">
        <f>$C$5*'Incineration PET'!D40</f>
        <v>0</v>
      </c>
      <c r="I10" s="29">
        <f>$C$6*'Recycling PET - Wpet to L'!D40</f>
        <v>1.2267846803678602E-2</v>
      </c>
      <c r="J10" s="165">
        <f>$C$7*'Recycling PET - Wpet to I'!D40</f>
        <v>0</v>
      </c>
      <c r="K10" s="48">
        <f>$C$4*'Landfill PET - S to Comp'!E40</f>
        <v>2.2263697895271998E-2</v>
      </c>
      <c r="L10" s="183">
        <f>$C$5*'Incineration PET'!E40</f>
        <v>0</v>
      </c>
      <c r="M10" s="48">
        <f>$C$6*'Recycling PET - Wpet to L'!E40</f>
        <v>3.7329730206312953E-4</v>
      </c>
      <c r="N10" s="157">
        <f>$C$7*'Recycling PET - Wpet to I'!E40</f>
        <v>0</v>
      </c>
      <c r="O10" s="57">
        <f>$C$4*'Landfill PET - S to Comp'!F40</f>
        <v>1.8318426040960002E-2</v>
      </c>
      <c r="P10" s="152">
        <f>$C$5*'Incineration PET'!F40</f>
        <v>0</v>
      </c>
      <c r="Q10" s="57">
        <f>$C$6*'Recycling PET - Wpet to L'!F40</f>
        <v>1.2952674656318912E-3</v>
      </c>
      <c r="R10" s="151">
        <f>$C$7*'Recycling PET - Wpet to I'!F40</f>
        <v>0</v>
      </c>
      <c r="S10" s="144">
        <v>0</v>
      </c>
      <c r="T10" s="138">
        <f>$C$5*'Incineration PET'!G40</f>
        <v>0</v>
      </c>
      <c r="U10" s="145">
        <f>$C$6*'Recycling PET - Wpet to L'!G40</f>
        <v>-0.20475533448013986</v>
      </c>
      <c r="V10" s="138">
        <f>$C$7*'Recycling PET - Wpet to I'!G40</f>
        <v>0</v>
      </c>
      <c r="W10" s="503">
        <f t="shared" si="0"/>
        <v>0.13520986606059601</v>
      </c>
      <c r="X10" s="504"/>
      <c r="Y10" s="208">
        <f t="shared" si="1"/>
        <v>7.0827309887678602E-2</v>
      </c>
      <c r="Z10" s="170">
        <f t="shared" si="2"/>
        <v>2.2636995197335127E-2</v>
      </c>
      <c r="AA10" s="209">
        <f t="shared" si="3"/>
        <v>1.9613693506591891E-2</v>
      </c>
      <c r="AB10" s="170">
        <f t="shared" si="4"/>
        <v>-0.20475533448013986</v>
      </c>
      <c r="AC10" s="296">
        <f t="shared" si="5"/>
        <v>0.13520986606059601</v>
      </c>
      <c r="AD10" s="170">
        <f t="shared" si="6"/>
        <v>4.3532530172061781E-2</v>
      </c>
    </row>
    <row r="11" spans="2:30" x14ac:dyDescent="0.35">
      <c r="E11" s="39" t="s">
        <v>16</v>
      </c>
      <c r="F11" s="78" t="s">
        <v>17</v>
      </c>
      <c r="G11" s="30">
        <f>$C$4*'Landfill PET - S to Comp'!D41</f>
        <v>1.6786390352E-2</v>
      </c>
      <c r="H11" s="115">
        <f>$C$5*'Incineration PET'!D41</f>
        <v>0</v>
      </c>
      <c r="I11" s="30">
        <f>$C$6*'Recycling PET - Wpet to L'!D41</f>
        <v>6.4419175233737733E-3</v>
      </c>
      <c r="J11" s="93">
        <f>$C$7*'Recycling PET - Wpet to I'!D41</f>
        <v>0</v>
      </c>
      <c r="K11" s="49">
        <f>$C$4*'Landfill PET - S to Comp'!E41</f>
        <v>6.4361573751999998E-4</v>
      </c>
      <c r="L11" s="119">
        <f>$C$5*'Incineration PET'!E41</f>
        <v>0</v>
      </c>
      <c r="M11" s="49">
        <f>$C$6*'Recycling PET - Wpet to L'!E41</f>
        <v>8.4924122834076476E-5</v>
      </c>
      <c r="N11" s="96">
        <f>$C$7*'Recycling PET - Wpet to I'!E41</f>
        <v>0</v>
      </c>
      <c r="O11" s="59">
        <f>$C$4*'Landfill PET - S to Comp'!F41</f>
        <v>5.5923428798400005E-3</v>
      </c>
      <c r="P11" s="125">
        <f>$C$5*'Incineration PET'!F41</f>
        <v>0</v>
      </c>
      <c r="Q11" s="59">
        <f>$C$6*'Recycling PET - Wpet to L'!F41</f>
        <v>8.5023751235083743E-4</v>
      </c>
      <c r="R11" s="100">
        <f>$C$7*'Recycling PET - Wpet to I'!F41</f>
        <v>0</v>
      </c>
      <c r="S11" s="102">
        <v>0</v>
      </c>
      <c r="T11" s="82">
        <f>$C$5*'Incineration PET'!G41</f>
        <v>0</v>
      </c>
      <c r="U11" s="106">
        <f>$C$6*'Recycling PET - Wpet to L'!G41</f>
        <v>-7.5712767859330621E-2</v>
      </c>
      <c r="V11" s="82">
        <f>$C$7*'Recycling PET - Wpet to I'!G41</f>
        <v>0</v>
      </c>
      <c r="W11" s="501">
        <f t="shared" si="0"/>
        <v>4.6390738392246583E-2</v>
      </c>
      <c r="X11" s="502"/>
      <c r="Y11" s="202">
        <f t="shared" si="1"/>
        <v>2.3228307875373774E-2</v>
      </c>
      <c r="Z11" s="110">
        <f t="shared" si="2"/>
        <v>7.2853986035407645E-4</v>
      </c>
      <c r="AA11" s="205">
        <f t="shared" si="3"/>
        <v>6.4425803921908378E-3</v>
      </c>
      <c r="AB11" s="110">
        <f t="shared" si="4"/>
        <v>-7.5712767859330621E-2</v>
      </c>
      <c r="AC11" s="295">
        <f t="shared" si="5"/>
        <v>4.6390738392246583E-2</v>
      </c>
      <c r="AD11" s="110">
        <f t="shared" si="6"/>
        <v>1.0773986608346511E-3</v>
      </c>
    </row>
    <row r="12" spans="2:30" x14ac:dyDescent="0.35">
      <c r="E12" s="37" t="s">
        <v>18</v>
      </c>
      <c r="F12" s="76" t="s">
        <v>13</v>
      </c>
      <c r="G12" s="29">
        <f>$C$4*'Landfill PET - S to Comp'!D42</f>
        <v>9.4384450098400005E-4</v>
      </c>
      <c r="H12" s="207">
        <f>$C$5*'Incineration PET'!D42</f>
        <v>0</v>
      </c>
      <c r="I12" s="29">
        <f>$C$6*'Recycling PET - Wpet to L'!D42</f>
        <v>6.8971302325602406E-4</v>
      </c>
      <c r="J12" s="165">
        <f>$C$7*'Recycling PET - Wpet to I'!D42</f>
        <v>0</v>
      </c>
      <c r="K12" s="48">
        <f>$C$4*'Landfill PET - S to Comp'!E42</f>
        <v>3.9138379576695997E-2</v>
      </c>
      <c r="L12" s="183">
        <f>$C$5*'Incineration PET'!E42</f>
        <v>0</v>
      </c>
      <c r="M12" s="48">
        <f>$C$6*'Recycling PET - Wpet to L'!E42</f>
        <v>3.9305143716843866E-4</v>
      </c>
      <c r="N12" s="157">
        <f>$C$7*'Recycling PET - Wpet to I'!E42</f>
        <v>0</v>
      </c>
      <c r="O12" s="57">
        <f>$C$4*'Landfill PET - S to Comp'!F42</f>
        <v>8.1787592756800005E-5</v>
      </c>
      <c r="P12" s="152">
        <f>$C$5*'Incineration PET'!F42</f>
        <v>0</v>
      </c>
      <c r="Q12" s="57">
        <f>$C$6*'Recycling PET - Wpet to L'!F42</f>
        <v>4.4390544540708749E-5</v>
      </c>
      <c r="R12" s="151">
        <f>$C$7*'Recycling PET - Wpet to I'!F42</f>
        <v>0</v>
      </c>
      <c r="S12" s="144">
        <v>0</v>
      </c>
      <c r="T12" s="138">
        <f>$C$5*'Incineration PET'!G42</f>
        <v>0</v>
      </c>
      <c r="U12" s="145">
        <f>$C$6*'Recycling PET - Wpet to L'!G42</f>
        <v>-7.4806202893371648E-3</v>
      </c>
      <c r="V12" s="138">
        <f>$C$7*'Recycling PET - Wpet to I'!G42</f>
        <v>0</v>
      </c>
      <c r="W12" s="503">
        <f t="shared" si="0"/>
        <v>1.1288401146560876E-2</v>
      </c>
      <c r="X12" s="504"/>
      <c r="Y12" s="208">
        <f t="shared" si="1"/>
        <v>1.6335575242400241E-3</v>
      </c>
      <c r="Z12" s="170">
        <f t="shared" si="2"/>
        <v>3.9531431013864436E-2</v>
      </c>
      <c r="AA12" s="209">
        <f t="shared" si="3"/>
        <v>1.2617813729750877E-4</v>
      </c>
      <c r="AB12" s="170">
        <f t="shared" si="4"/>
        <v>-7.4806202893371648E-3</v>
      </c>
      <c r="AC12" s="296">
        <f t="shared" si="5"/>
        <v>1.1288401146560876E-2</v>
      </c>
      <c r="AD12" s="170">
        <f t="shared" si="6"/>
        <v>4.5098947532625687E-2</v>
      </c>
    </row>
    <row r="13" spans="2:30" x14ac:dyDescent="0.35">
      <c r="E13" s="36" t="s">
        <v>19</v>
      </c>
      <c r="F13" s="75" t="s">
        <v>13</v>
      </c>
      <c r="G13" s="30">
        <f>$C$4*'Landfill PET - S to Comp'!D43</f>
        <v>6.6878538227999997E-3</v>
      </c>
      <c r="H13" s="115">
        <f>$C$5*'Incineration PET'!D43</f>
        <v>0</v>
      </c>
      <c r="I13" s="30">
        <f>$C$6*'Recycling PET - Wpet to L'!D43</f>
        <v>3.1184503401501855E-2</v>
      </c>
      <c r="J13" s="93">
        <f>$C$7*'Recycling PET - Wpet to I'!D43</f>
        <v>0</v>
      </c>
      <c r="K13" s="49">
        <f>$C$4*'Landfill PET - S to Comp'!E43</f>
        <v>40.584176168840003</v>
      </c>
      <c r="L13" s="119">
        <f>$C$5*'Incineration PET'!E43</f>
        <v>0</v>
      </c>
      <c r="M13" s="49">
        <f>$C$6*'Recycling PET - Wpet to L'!E43</f>
        <v>0.42141908652683735</v>
      </c>
      <c r="N13" s="96">
        <f>$C$7*'Recycling PET - Wpet to I'!E43</f>
        <v>0</v>
      </c>
      <c r="O13" s="59">
        <f>$C$4*'Landfill PET - S to Comp'!F43</f>
        <v>8.4882336224000009E-3</v>
      </c>
      <c r="P13" s="125">
        <f>$C$5*'Incineration PET'!F43</f>
        <v>0</v>
      </c>
      <c r="Q13" s="59">
        <f>$C$6*'Recycling PET - Wpet to L'!F43</f>
        <v>1.1940683982888153E-2</v>
      </c>
      <c r="R13" s="100">
        <f>$C$7*'Recycling PET - Wpet to I'!F43</f>
        <v>0</v>
      </c>
      <c r="S13" s="102">
        <v>0</v>
      </c>
      <c r="T13" s="82">
        <f>$C$5*'Incineration PET'!G43</f>
        <v>0</v>
      </c>
      <c r="U13" s="106">
        <f>$C$6*'Recycling PET - Wpet to L'!G43</f>
        <v>-0.58232350049417725</v>
      </c>
      <c r="V13" s="82">
        <f>$C$7*'Recycling PET - Wpet to I'!G43</f>
        <v>0</v>
      </c>
      <c r="W13" s="501">
        <f t="shared" si="0"/>
        <v>0.11365893074850529</v>
      </c>
      <c r="X13" s="502"/>
      <c r="Y13" s="202">
        <f t="shared" si="1"/>
        <v>3.7872357224301857E-2</v>
      </c>
      <c r="Z13" s="110">
        <f t="shared" si="2"/>
        <v>41.005595255366842</v>
      </c>
      <c r="AA13" s="205">
        <f t="shared" si="3"/>
        <v>2.0428917605288154E-2</v>
      </c>
      <c r="AB13" s="110">
        <f t="shared" si="4"/>
        <v>-0.58232350049417725</v>
      </c>
      <c r="AC13" s="295">
        <f t="shared" si="5"/>
        <v>0.11365893074850529</v>
      </c>
      <c r="AD13" s="110">
        <f t="shared" si="6"/>
        <v>40.595231960450761</v>
      </c>
    </row>
    <row r="14" spans="2:30" x14ac:dyDescent="0.35">
      <c r="B14" s="3" t="s">
        <v>367</v>
      </c>
      <c r="E14" s="38" t="s">
        <v>20</v>
      </c>
      <c r="F14" s="77" t="s">
        <v>13</v>
      </c>
      <c r="G14" s="29">
        <f>$C$4*'Landfill PET - S to Comp'!D44</f>
        <v>8.5785522284E-3</v>
      </c>
      <c r="H14" s="207">
        <f>$C$5*'Incineration PET'!D44</f>
        <v>0</v>
      </c>
      <c r="I14" s="29">
        <f>$C$6*'Recycling PET - Wpet to L'!D44</f>
        <v>3.0353456496302483E-2</v>
      </c>
      <c r="J14" s="165">
        <f>$C$7*'Recycling PET - Wpet to I'!D44</f>
        <v>0</v>
      </c>
      <c r="K14" s="48">
        <f>$C$4*'Landfill PET - S to Comp'!E44</f>
        <v>37.981405050279996</v>
      </c>
      <c r="L14" s="183">
        <f>$C$5*'Incineration PET'!E44</f>
        <v>0</v>
      </c>
      <c r="M14" s="48">
        <f>$C$6*'Recycling PET - Wpet to L'!E44</f>
        <v>0.39320845313959185</v>
      </c>
      <c r="N14" s="157">
        <f>$C$7*'Recycling PET - Wpet to I'!E44</f>
        <v>0</v>
      </c>
      <c r="O14" s="57">
        <f>$C$4*'Landfill PET - S to Comp'!F44</f>
        <v>1.11490386592E-2</v>
      </c>
      <c r="P14" s="152">
        <f>$C$5*'Incineration PET'!F44</f>
        <v>0</v>
      </c>
      <c r="Q14" s="57">
        <f>$C$6*'Recycling PET - Wpet to L'!F44</f>
        <v>1.2078302428983629E-2</v>
      </c>
      <c r="R14" s="151">
        <f>$C$7*'Recycling PET - Wpet to I'!F44</f>
        <v>0</v>
      </c>
      <c r="S14" s="144">
        <v>0</v>
      </c>
      <c r="T14" s="138">
        <f>$C$5*'Incineration PET'!G44</f>
        <v>0</v>
      </c>
      <c r="U14" s="145">
        <f>$C$6*'Recycling PET - Wpet to L'!G44</f>
        <v>-0.57253750251554703</v>
      </c>
      <c r="V14" s="138">
        <f>$C$7*'Recycling PET - Wpet to I'!G44</f>
        <v>0</v>
      </c>
      <c r="W14" s="503">
        <f t="shared" si="0"/>
        <v>0.19201264874381205</v>
      </c>
      <c r="X14" s="504"/>
      <c r="Y14" s="208">
        <f t="shared" si="1"/>
        <v>3.8932008724702483E-2</v>
      </c>
      <c r="Z14" s="170">
        <f t="shared" si="2"/>
        <v>38.374613503419589</v>
      </c>
      <c r="AA14" s="209">
        <f t="shared" si="3"/>
        <v>2.3227341088183629E-2</v>
      </c>
      <c r="AB14" s="170">
        <f t="shared" si="4"/>
        <v>-0.57253750251554703</v>
      </c>
      <c r="AC14" s="296">
        <f t="shared" si="5"/>
        <v>0.19201264874381205</v>
      </c>
      <c r="AD14" s="170">
        <f t="shared" si="6"/>
        <v>38.056247999460737</v>
      </c>
    </row>
    <row r="15" spans="2:30" x14ac:dyDescent="0.35">
      <c r="E15" s="39" t="s">
        <v>21</v>
      </c>
      <c r="F15" s="78" t="s">
        <v>22</v>
      </c>
      <c r="G15" s="30">
        <f>$C$4*'Landfill PET - S to Comp'!D45</f>
        <v>0.24793779232000002</v>
      </c>
      <c r="H15" s="115">
        <f>$C$5*'Incineration PET'!D45</f>
        <v>0</v>
      </c>
      <c r="I15" s="30">
        <f>$C$6*'Recycling PET - Wpet to L'!D45</f>
        <v>0.31155252544261025</v>
      </c>
      <c r="J15" s="93">
        <f>$C$7*'Recycling PET - Wpet to I'!D45</f>
        <v>0</v>
      </c>
      <c r="K15" s="49">
        <f>$C$4*'Landfill PET - S to Comp'!E45</f>
        <v>0</v>
      </c>
      <c r="L15" s="119">
        <f>$C$5*'Incineration PET'!E45</f>
        <v>0</v>
      </c>
      <c r="M15" s="49">
        <f>$C$6*'Recycling PET - Wpet to L'!E45</f>
        <v>0</v>
      </c>
      <c r="N15" s="96">
        <f>$C$7*'Recycling PET - Wpet to I'!E45</f>
        <v>0</v>
      </c>
      <c r="O15" s="59">
        <f>$C$4*'Landfill PET - S to Comp'!F45</f>
        <v>0.38102478659200001</v>
      </c>
      <c r="P15" s="125">
        <f>$C$5*'Incineration PET'!F45</f>
        <v>0</v>
      </c>
      <c r="Q15" s="59">
        <f>$C$6*'Recycling PET - Wpet to L'!F45</f>
        <v>1.7686219506696525E-2</v>
      </c>
      <c r="R15" s="100">
        <f>$C$7*'Recycling PET - Wpet to I'!F45</f>
        <v>0</v>
      </c>
      <c r="S15" s="102">
        <v>0</v>
      </c>
      <c r="T15" s="82">
        <f>$C$5*'Incineration PET'!G45</f>
        <v>0</v>
      </c>
      <c r="U15" s="106">
        <f>$C$6*'Recycling PET - Wpet to L'!G45</f>
        <v>-2.3615403592473192</v>
      </c>
      <c r="V15" s="82">
        <f>$C$7*'Recycling PET - Wpet to I'!G45</f>
        <v>0</v>
      </c>
      <c r="W15" s="501">
        <f t="shared" si="0"/>
        <v>2.0288399412174418</v>
      </c>
      <c r="X15" s="506"/>
      <c r="Y15" s="202">
        <f t="shared" si="1"/>
        <v>0.55949031776261027</v>
      </c>
      <c r="Z15" s="110">
        <f t="shared" si="2"/>
        <v>0</v>
      </c>
      <c r="AA15" s="205">
        <f t="shared" si="3"/>
        <v>0.39871100609869653</v>
      </c>
      <c r="AB15" s="110">
        <f t="shared" si="4"/>
        <v>-2.3615403592473192</v>
      </c>
      <c r="AC15" s="295">
        <f t="shared" si="5"/>
        <v>2.0288399412174418</v>
      </c>
      <c r="AD15" s="110">
        <f t="shared" si="6"/>
        <v>0.62550090583142937</v>
      </c>
    </row>
    <row r="16" spans="2:30" x14ac:dyDescent="0.35">
      <c r="E16" s="38" t="s">
        <v>23</v>
      </c>
      <c r="F16" s="77" t="s">
        <v>24</v>
      </c>
      <c r="G16" s="29">
        <f>$C$4*'Landfill PET - S to Comp'!D46</f>
        <v>0.30077366282519996</v>
      </c>
      <c r="H16" s="207">
        <f>$C$5*'Incineration PET'!D46</f>
        <v>0</v>
      </c>
      <c r="I16" s="29">
        <f>$C$6*'Recycling PET - Wpet to L'!D46</f>
        <v>1.7638111997754495</v>
      </c>
      <c r="J16" s="165">
        <f>$C$7*'Recycling PET - Wpet to I'!D46</f>
        <v>0</v>
      </c>
      <c r="K16" s="48">
        <f>$C$4*'Landfill PET - S to Comp'!E46</f>
        <v>0</v>
      </c>
      <c r="L16" s="183">
        <f>$C$5*'Incineration PET'!E46</f>
        <v>0</v>
      </c>
      <c r="M16" s="48">
        <f>$C$6*'Recycling PET - Wpet to L'!E46</f>
        <v>0</v>
      </c>
      <c r="N16" s="157">
        <f>$C$7*'Recycling PET - Wpet to I'!E46</f>
        <v>0</v>
      </c>
      <c r="O16" s="57">
        <f>$C$4*'Landfill PET - S to Comp'!F46</f>
        <v>3.4326000176000002E-2</v>
      </c>
      <c r="P16" s="152">
        <f>$C$5*'Incineration PET'!F46</f>
        <v>0</v>
      </c>
      <c r="Q16" s="57">
        <f>$C$6*'Recycling PET - Wpet to L'!F46</f>
        <v>3.8434142320405006E-2</v>
      </c>
      <c r="R16" s="151">
        <f>$C$7*'Recycling PET - Wpet to I'!F46</f>
        <v>0</v>
      </c>
      <c r="S16" s="144">
        <v>0</v>
      </c>
      <c r="T16" s="138">
        <f>$C$5*'Incineration PET'!G46</f>
        <v>0</v>
      </c>
      <c r="U16" s="145">
        <f>$C$6*'Recycling PET - Wpet to L'!G46</f>
        <v>-1.0204783983903987</v>
      </c>
      <c r="V16" s="138">
        <f>$C$7*'Recycling PET - Wpet to I'!G46</f>
        <v>0</v>
      </c>
      <c r="W16" s="503">
        <f t="shared" si="0"/>
        <v>0.36939767105912547</v>
      </c>
      <c r="X16" s="504"/>
      <c r="Y16" s="208">
        <f t="shared" si="1"/>
        <v>2.0645848626006496</v>
      </c>
      <c r="Z16" s="170">
        <f t="shared" si="2"/>
        <v>0</v>
      </c>
      <c r="AA16" s="209">
        <f t="shared" si="3"/>
        <v>7.2760142496405E-2</v>
      </c>
      <c r="AB16" s="170">
        <f t="shared" si="4"/>
        <v>-1.0204783983903987</v>
      </c>
      <c r="AC16" s="296">
        <f t="shared" si="5"/>
        <v>0.36939767105912547</v>
      </c>
      <c r="AD16" s="170">
        <f t="shared" si="6"/>
        <v>1.4862642777657813</v>
      </c>
    </row>
    <row r="17" spans="2:30" x14ac:dyDescent="0.35">
      <c r="E17" s="39" t="s">
        <v>25</v>
      </c>
      <c r="F17" s="78" t="s">
        <v>24</v>
      </c>
      <c r="G17" s="30">
        <f>$C$4*'Landfill PET - S to Comp'!D47</f>
        <v>1.6966460135284001</v>
      </c>
      <c r="H17" s="115">
        <f>$C$5*'Incineration PET'!D47</f>
        <v>0</v>
      </c>
      <c r="I17" s="30">
        <f>$C$6*'Recycling PET - Wpet to L'!D47</f>
        <v>5.7792477172064823E-2</v>
      </c>
      <c r="J17" s="93">
        <f>$C$7*'Recycling PET - Wpet to I'!D47</f>
        <v>0</v>
      </c>
      <c r="K17" s="49">
        <f>$C$4*'Landfill PET - S to Comp'!E47</f>
        <v>0</v>
      </c>
      <c r="L17" s="119">
        <f>$C$5*'Incineration PET'!E47</f>
        <v>0</v>
      </c>
      <c r="M17" s="49">
        <f>$C$6*'Recycling PET - Wpet to L'!E47</f>
        <v>0</v>
      </c>
      <c r="N17" s="96">
        <f>$C$7*'Recycling PET - Wpet to I'!E47</f>
        <v>0</v>
      </c>
      <c r="O17" s="59">
        <f>$C$4*'Landfill PET - S to Comp'!F47</f>
        <v>1.3419105275231999</v>
      </c>
      <c r="P17" s="125">
        <f>$C$5*'Incineration PET'!F47</f>
        <v>0</v>
      </c>
      <c r="Q17" s="59">
        <f>$C$6*'Recycling PET - Wpet to L'!F47</f>
        <v>0.15334596307013548</v>
      </c>
      <c r="R17" s="100">
        <f>$C$7*'Recycling PET - Wpet to I'!F47</f>
        <v>0</v>
      </c>
      <c r="S17" s="102">
        <v>0</v>
      </c>
      <c r="T17" s="82">
        <f>$C$5*'Incineration PET'!G47</f>
        <v>0</v>
      </c>
      <c r="U17" s="106">
        <f>$C$6*'Recycling PET - Wpet to L'!G47</f>
        <v>-0.42911313196213813</v>
      </c>
      <c r="V17" s="82">
        <f>$C$7*'Recycling PET - Wpet to I'!G47</f>
        <v>0</v>
      </c>
      <c r="W17" s="501">
        <f t="shared" si="0"/>
        <v>1.4065407294612733</v>
      </c>
      <c r="X17" s="502"/>
      <c r="Y17" s="202">
        <f t="shared" si="1"/>
        <v>1.7544384907004649</v>
      </c>
      <c r="Z17" s="110">
        <f t="shared" si="2"/>
        <v>0</v>
      </c>
      <c r="AA17" s="205">
        <f t="shared" si="3"/>
        <v>1.4952564905933354</v>
      </c>
      <c r="AB17" s="110">
        <f t="shared" si="4"/>
        <v>-0.42911313196213813</v>
      </c>
      <c r="AC17" s="295">
        <f t="shared" si="5"/>
        <v>1.4065407294612733</v>
      </c>
      <c r="AD17" s="110">
        <f t="shared" si="6"/>
        <v>4.227122578792935</v>
      </c>
    </row>
    <row r="18" spans="2:30" x14ac:dyDescent="0.35">
      <c r="E18" s="38" t="s">
        <v>26</v>
      </c>
      <c r="F18" s="77" t="s">
        <v>27</v>
      </c>
      <c r="G18" s="29">
        <f>$C$4*'Landfill PET - S to Comp'!D48</f>
        <v>-4.5495281582000002E-2</v>
      </c>
      <c r="H18" s="207">
        <f>$C$5*'Incineration PET'!D48</f>
        <v>0</v>
      </c>
      <c r="I18" s="29">
        <f>$C$6*'Recycling PET - Wpet to L'!D48</f>
        <v>6.7674348948481063E-3</v>
      </c>
      <c r="J18" s="165">
        <f>$C$7*'Recycling PET - Wpet to I'!D48</f>
        <v>0</v>
      </c>
      <c r="K18" s="48">
        <f>$C$4*'Landfill PET - S to Comp'!E48</f>
        <v>0</v>
      </c>
      <c r="L18" s="183">
        <f>$C$5*'Incineration PET'!E48</f>
        <v>0</v>
      </c>
      <c r="M18" s="48">
        <f>$C$6*'Recycling PET - Wpet to L'!E48</f>
        <v>0</v>
      </c>
      <c r="N18" s="157">
        <f>$C$7*'Recycling PET - Wpet to I'!E48</f>
        <v>0</v>
      </c>
      <c r="O18" s="57">
        <f>$C$4*'Landfill PET - S to Comp'!F48</f>
        <v>2.6956117722079999E-3</v>
      </c>
      <c r="P18" s="152">
        <f>$C$5*'Incineration PET'!F48</f>
        <v>0</v>
      </c>
      <c r="Q18" s="57">
        <f>$C$6*'Recycling PET - Wpet to L'!F48</f>
        <v>5.4575066886017516E-5</v>
      </c>
      <c r="R18" s="151">
        <f>$C$7*'Recycling PET - Wpet to I'!F48</f>
        <v>0</v>
      </c>
      <c r="S18" s="144">
        <v>0</v>
      </c>
      <c r="T18" s="138">
        <f>$C$5*'Incineration PET'!G48</f>
        <v>0</v>
      </c>
      <c r="U18" s="145">
        <f>$C$6*'Recycling PET - Wpet to L'!G48</f>
        <v>-1.8830237876431379E-2</v>
      </c>
      <c r="V18" s="138">
        <f>$C$7*'Recycling PET - Wpet to I'!G48</f>
        <v>0</v>
      </c>
      <c r="W18" s="503">
        <f t="shared" si="0"/>
        <v>8.4875037459930195E-3</v>
      </c>
      <c r="X18" s="504"/>
      <c r="Y18" s="208">
        <f t="shared" si="1"/>
        <v>-3.8727846687151894E-2</v>
      </c>
      <c r="Z18" s="170">
        <f t="shared" si="2"/>
        <v>0</v>
      </c>
      <c r="AA18" s="209">
        <f t="shared" si="3"/>
        <v>2.7501868390940173E-3</v>
      </c>
      <c r="AB18" s="170">
        <f t="shared" si="4"/>
        <v>-1.8830237876431379E-2</v>
      </c>
      <c r="AC18" s="296">
        <f t="shared" si="5"/>
        <v>8.4875037459930195E-3</v>
      </c>
      <c r="AD18" s="170">
        <f t="shared" si="6"/>
        <v>-4.6320393978496237E-2</v>
      </c>
    </row>
    <row r="19" spans="2:30" x14ac:dyDescent="0.35">
      <c r="E19" s="39" t="s">
        <v>28</v>
      </c>
      <c r="F19" s="78" t="s">
        <v>29</v>
      </c>
      <c r="G19" s="30">
        <f>$C$4*'Landfill PET - S to Comp'!D49</f>
        <v>1.3315474612</v>
      </c>
      <c r="H19" s="115">
        <f>$C$5*'Incineration PET'!D49</f>
        <v>0</v>
      </c>
      <c r="I19" s="30">
        <f>$C$6*'Recycling PET - Wpet to L'!D49</f>
        <v>6.7741403023453772</v>
      </c>
      <c r="J19" s="93">
        <f>$C$7*'Recycling PET - Wpet to I'!D49</f>
        <v>0</v>
      </c>
      <c r="K19" s="49">
        <f>$C$4*'Landfill PET - S to Comp'!E49</f>
        <v>0</v>
      </c>
      <c r="L19" s="119">
        <f>$C$5*'Incineration PET'!E49</f>
        <v>0</v>
      </c>
      <c r="M19" s="49">
        <f>$C$6*'Recycling PET - Wpet to L'!E49</f>
        <v>-0.15100171632000003</v>
      </c>
      <c r="N19" s="96">
        <f>$C$7*'Recycling PET - Wpet to I'!E49</f>
        <v>0</v>
      </c>
      <c r="O19" s="59">
        <f>$C$4*'Landfill PET - S to Comp'!F49</f>
        <v>2.66162196896</v>
      </c>
      <c r="P19" s="125">
        <f>$C$5*'Incineration PET'!F49</f>
        <v>0</v>
      </c>
      <c r="Q19" s="59">
        <f>$C$6*'Recycling PET - Wpet to L'!F49</f>
        <v>0.88284843898086174</v>
      </c>
      <c r="R19" s="100">
        <f>$C$7*'Recycling PET - Wpet to I'!F49</f>
        <v>0</v>
      </c>
      <c r="S19" s="102">
        <v>0</v>
      </c>
      <c r="T19" s="82">
        <f>$C$5*'Incineration PET'!G49</f>
        <v>0</v>
      </c>
      <c r="U19" s="106">
        <f>$C$6*'Recycling PET - Wpet to L'!G49</f>
        <v>-57.505666195289386</v>
      </c>
      <c r="V19" s="82">
        <f>$C$7*'Recycling PET - Wpet to I'!G49</f>
        <v>0</v>
      </c>
      <c r="W19" s="501">
        <f t="shared" si="0"/>
        <v>12.026414025079848</v>
      </c>
      <c r="X19" s="502"/>
      <c r="Y19" s="202">
        <f t="shared" si="1"/>
        <v>8.1056877635453777</v>
      </c>
      <c r="Z19" s="110">
        <f t="shared" si="2"/>
        <v>-0.15100171632000003</v>
      </c>
      <c r="AA19" s="205">
        <f t="shared" si="3"/>
        <v>3.544470407940862</v>
      </c>
      <c r="AB19" s="110">
        <f t="shared" si="4"/>
        <v>-57.505666195289386</v>
      </c>
      <c r="AC19" s="295">
        <f t="shared" si="5"/>
        <v>12.026414025079848</v>
      </c>
      <c r="AD19" s="110">
        <f t="shared" si="6"/>
        <v>-33.980095715043305</v>
      </c>
    </row>
    <row r="20" spans="2:30" x14ac:dyDescent="0.35">
      <c r="E20" s="38" t="s">
        <v>30</v>
      </c>
      <c r="F20" s="77" t="s">
        <v>31</v>
      </c>
      <c r="G20" s="29">
        <f>$C$4*'Landfill PET - S to Comp'!D50</f>
        <v>0.159188935</v>
      </c>
      <c r="H20" s="207">
        <f>$C$5*'Incineration PET'!D50</f>
        <v>0</v>
      </c>
      <c r="I20" s="29">
        <f>$C$6*'Recycling PET - Wpet to L'!D50</f>
        <v>0.15253004312171783</v>
      </c>
      <c r="J20" s="165">
        <f>$C$7*'Recycling PET - Wpet to I'!D50</f>
        <v>0</v>
      </c>
      <c r="K20" s="48">
        <f>$C$4*'Landfill PET - S to Comp'!E50</f>
        <v>0</v>
      </c>
      <c r="L20" s="183">
        <f>$C$5*'Incineration PET'!E50</f>
        <v>0</v>
      </c>
      <c r="M20" s="48">
        <f>$C$6*'Recycling PET - Wpet to L'!E50</f>
        <v>0</v>
      </c>
      <c r="N20" s="157">
        <f>$C$7*'Recycling PET - Wpet to I'!E50</f>
        <v>0</v>
      </c>
      <c r="O20" s="57">
        <f>$C$4*'Landfill PET - S to Comp'!F50</f>
        <v>0.137775138352</v>
      </c>
      <c r="P20" s="152">
        <f>$C$5*'Incineration PET'!F50</f>
        <v>0</v>
      </c>
      <c r="Q20" s="57">
        <f>$C$6*'Recycling PET - Wpet to L'!F50</f>
        <v>0.19496587261483475</v>
      </c>
      <c r="R20" s="151">
        <f>$C$7*'Recycling PET - Wpet to I'!F50</f>
        <v>0</v>
      </c>
      <c r="S20" s="144">
        <v>0</v>
      </c>
      <c r="T20" s="138">
        <f>$C$5*'Incineration PET'!G50</f>
        <v>0</v>
      </c>
      <c r="U20" s="145">
        <f>$C$6*'Recycling PET - Wpet to L'!G50</f>
        <v>-4.3325364924842527</v>
      </c>
      <c r="V20" s="138">
        <f>$C$7*'Recycling PET - Wpet to I'!G50</f>
        <v>0</v>
      </c>
      <c r="W20" s="503">
        <f t="shared" si="0"/>
        <v>0.9587679180419536</v>
      </c>
      <c r="X20" s="504"/>
      <c r="Y20" s="208">
        <f t="shared" si="1"/>
        <v>0.31171897812171784</v>
      </c>
      <c r="Z20" s="170">
        <f t="shared" si="2"/>
        <v>0</v>
      </c>
      <c r="AA20" s="209">
        <f t="shared" si="3"/>
        <v>0.33274101096683473</v>
      </c>
      <c r="AB20" s="170">
        <f t="shared" si="4"/>
        <v>-4.3325364924842527</v>
      </c>
      <c r="AC20" s="296">
        <f t="shared" si="5"/>
        <v>0.9587679180419536</v>
      </c>
      <c r="AD20" s="170">
        <f t="shared" si="6"/>
        <v>-2.7293085853537464</v>
      </c>
    </row>
    <row r="21" spans="2:30" x14ac:dyDescent="0.35">
      <c r="E21" s="40" t="s">
        <v>32</v>
      </c>
      <c r="F21" s="79" t="s">
        <v>33</v>
      </c>
      <c r="G21" s="31">
        <f>$C$4*'Landfill PET - S to Comp'!D51</f>
        <v>1.4278133687999999</v>
      </c>
      <c r="H21" s="184">
        <f>$C$5*'Incineration PET'!D51</f>
        <v>0</v>
      </c>
      <c r="I21" s="31">
        <f>$C$6*'Recycling PET - Wpet to L'!D51</f>
        <v>0.6277570352364169</v>
      </c>
      <c r="J21" s="112">
        <f>$C$7*'Recycling PET - Wpet to I'!D51</f>
        <v>0</v>
      </c>
      <c r="K21" s="50">
        <f>$C$4*'Landfill PET - S to Comp'!E51</f>
        <v>0</v>
      </c>
      <c r="L21" s="121">
        <f>$C$5*'Incineration PET'!E51</f>
        <v>0</v>
      </c>
      <c r="M21" s="50">
        <f>$C$6*'Recycling PET - Wpet to L'!E51</f>
        <v>0</v>
      </c>
      <c r="N21" s="98">
        <f>$C$7*'Recycling PET - Wpet to I'!E51</f>
        <v>0</v>
      </c>
      <c r="O21" s="61">
        <f>$C$4*'Landfill PET - S to Comp'!F51</f>
        <v>2.672372211616</v>
      </c>
      <c r="P21" s="126">
        <f>$C$5*'Incineration PET'!F51</f>
        <v>0</v>
      </c>
      <c r="Q21" s="61">
        <f>$C$6*'Recycling PET - Wpet to L'!F51</f>
        <v>7.8566592903573984E-2</v>
      </c>
      <c r="R21" s="124">
        <f>$C$7*'Recycling PET - Wpet to I'!F51</f>
        <v>0</v>
      </c>
      <c r="S21" s="103">
        <v>0</v>
      </c>
      <c r="T21" s="84">
        <f>$C$5*'Incineration PET'!G51</f>
        <v>0</v>
      </c>
      <c r="U21" s="108">
        <f>$C$6*'Recycling PET - Wpet to L'!G51</f>
        <v>-36.081224805438666</v>
      </c>
      <c r="V21" s="84">
        <f>$C$7*'Recycling PET - Wpet to I'!G51</f>
        <v>0</v>
      </c>
      <c r="W21" s="507">
        <f t="shared" si="0"/>
        <v>9.3497575044160577</v>
      </c>
      <c r="X21" s="508"/>
      <c r="Y21" s="203">
        <f t="shared" si="1"/>
        <v>2.0555704040364167</v>
      </c>
      <c r="Z21" s="111">
        <f t="shared" si="2"/>
        <v>0</v>
      </c>
      <c r="AA21" s="206">
        <f t="shared" si="3"/>
        <v>2.7509388045195742</v>
      </c>
      <c r="AB21" s="111">
        <f t="shared" si="4"/>
        <v>-36.081224805438666</v>
      </c>
      <c r="AC21" s="297">
        <f t="shared" si="5"/>
        <v>9.3497575044160577</v>
      </c>
      <c r="AD21" s="111">
        <f t="shared" si="6"/>
        <v>-21.924958092466618</v>
      </c>
    </row>
    <row r="24" spans="2:30" x14ac:dyDescent="0.35">
      <c r="I24" s="505" t="s">
        <v>363</v>
      </c>
      <c r="J24" s="505"/>
    </row>
    <row r="26" spans="2:30" x14ac:dyDescent="0.35">
      <c r="G26" s="480" t="s">
        <v>281</v>
      </c>
      <c r="H26" s="481"/>
      <c r="I26" s="482"/>
      <c r="J26" s="480" t="s">
        <v>305</v>
      </c>
      <c r="K26" s="481"/>
      <c r="L26" s="482"/>
    </row>
    <row r="27" spans="2:30" x14ac:dyDescent="0.35">
      <c r="B27" s="474" t="s">
        <v>309</v>
      </c>
      <c r="C27" s="475"/>
      <c r="G27" s="491"/>
      <c r="H27" s="492"/>
      <c r="I27" s="493"/>
      <c r="J27" s="494"/>
      <c r="K27" s="495"/>
      <c r="L27" s="496"/>
    </row>
    <row r="28" spans="2:30" x14ac:dyDescent="0.35">
      <c r="B28" s="253" t="s">
        <v>218</v>
      </c>
      <c r="C28" s="254">
        <v>0.57099999999999995</v>
      </c>
      <c r="G28" s="254" t="s">
        <v>282</v>
      </c>
      <c r="H28" s="254">
        <f>C4/C8</f>
        <v>0.96399999999999997</v>
      </c>
      <c r="I28" s="254" t="s">
        <v>284</v>
      </c>
      <c r="J28" s="254" t="s">
        <v>306</v>
      </c>
      <c r="K28" s="254">
        <f>C5/C8</f>
        <v>0</v>
      </c>
      <c r="L28" s="262" t="s">
        <v>307</v>
      </c>
    </row>
    <row r="29" spans="2:30" ht="29" x14ac:dyDescent="0.35">
      <c r="B29" s="78" t="s">
        <v>310</v>
      </c>
      <c r="C29" s="39">
        <v>9.9000000000000005E-2</v>
      </c>
      <c r="G29" s="267" t="s">
        <v>283</v>
      </c>
      <c r="H29" s="39">
        <v>130</v>
      </c>
      <c r="I29" s="39" t="s">
        <v>285</v>
      </c>
      <c r="J29" s="39" t="s">
        <v>308</v>
      </c>
      <c r="K29" s="39">
        <v>130</v>
      </c>
      <c r="L29" s="268" t="s">
        <v>285</v>
      </c>
    </row>
    <row r="30" spans="2:30" x14ac:dyDescent="0.35">
      <c r="B30" s="255" t="s">
        <v>311</v>
      </c>
      <c r="C30" s="256">
        <v>0.33</v>
      </c>
      <c r="G30" s="260" t="s">
        <v>287</v>
      </c>
      <c r="H30" s="260">
        <f>H28*H29</f>
        <v>125.32</v>
      </c>
      <c r="I30" s="260" t="s">
        <v>286</v>
      </c>
      <c r="J30" s="260" t="s">
        <v>312</v>
      </c>
      <c r="K30" s="260">
        <f>K28*K29</f>
        <v>0</v>
      </c>
      <c r="L30" s="261" t="s">
        <v>286</v>
      </c>
    </row>
    <row r="31" spans="2:30" x14ac:dyDescent="0.35">
      <c r="B31" s="186" t="s">
        <v>178</v>
      </c>
      <c r="C31" s="252">
        <f>SUM(C28:C30)</f>
        <v>1</v>
      </c>
      <c r="G31" s="269" t="s">
        <v>288</v>
      </c>
      <c r="H31" s="269" t="s">
        <v>217</v>
      </c>
      <c r="I31" s="269"/>
      <c r="J31" s="269" t="s">
        <v>288</v>
      </c>
      <c r="K31" s="269" t="s">
        <v>217</v>
      </c>
      <c r="L31" s="270"/>
    </row>
    <row r="32" spans="2:30" x14ac:dyDescent="0.35">
      <c r="G32" s="188" t="s">
        <v>289</v>
      </c>
      <c r="H32" s="188">
        <f>H33*H34</f>
        <v>7.0999999999999994E-2</v>
      </c>
      <c r="I32" s="188" t="s">
        <v>294</v>
      </c>
      <c r="J32" s="188" t="s">
        <v>313</v>
      </c>
      <c r="K32" s="263">
        <v>1.9E-2</v>
      </c>
      <c r="L32" s="258" t="s">
        <v>314</v>
      </c>
    </row>
    <row r="33" spans="7:13" x14ac:dyDescent="0.35">
      <c r="G33" s="39" t="s">
        <v>290</v>
      </c>
      <c r="H33" s="39">
        <f>0.071</f>
        <v>7.0999999999999994E-2</v>
      </c>
      <c r="I33" s="39" t="s">
        <v>291</v>
      </c>
      <c r="J33" s="39" t="s">
        <v>315</v>
      </c>
      <c r="K33" s="271">
        <f>K32*K28</f>
        <v>0</v>
      </c>
      <c r="L33" s="268" t="s">
        <v>316</v>
      </c>
    </row>
    <row r="34" spans="7:13" x14ac:dyDescent="0.35">
      <c r="G34" s="188" t="s">
        <v>292</v>
      </c>
      <c r="H34" s="188">
        <v>1</v>
      </c>
      <c r="I34" s="188" t="s">
        <v>293</v>
      </c>
      <c r="J34" s="188" t="s">
        <v>317</v>
      </c>
      <c r="K34" s="188">
        <v>100</v>
      </c>
      <c r="L34" s="258" t="s">
        <v>285</v>
      </c>
      <c r="M34" t="s">
        <v>318</v>
      </c>
    </row>
    <row r="35" spans="7:13" x14ac:dyDescent="0.35">
      <c r="G35" s="39" t="s">
        <v>295</v>
      </c>
      <c r="H35" s="39">
        <f>H32*H28</f>
        <v>6.8443999999999991E-2</v>
      </c>
      <c r="I35" s="39" t="s">
        <v>296</v>
      </c>
      <c r="J35" s="269" t="s">
        <v>319</v>
      </c>
      <c r="K35" s="272">
        <f>K33*K34</f>
        <v>0</v>
      </c>
      <c r="L35" s="270" t="s">
        <v>286</v>
      </c>
    </row>
    <row r="36" spans="7:13" ht="29" x14ac:dyDescent="0.35">
      <c r="G36" s="259" t="s">
        <v>297</v>
      </c>
      <c r="H36" s="188">
        <v>350</v>
      </c>
      <c r="I36" s="188" t="s">
        <v>285</v>
      </c>
      <c r="J36" s="264" t="s">
        <v>288</v>
      </c>
      <c r="K36" s="264" t="s">
        <v>320</v>
      </c>
      <c r="L36" s="265"/>
    </row>
    <row r="37" spans="7:13" x14ac:dyDescent="0.35">
      <c r="G37" s="269" t="s">
        <v>298</v>
      </c>
      <c r="H37" s="269">
        <f>H35*H36</f>
        <v>23.955399999999997</v>
      </c>
      <c r="I37" s="269" t="s">
        <v>286</v>
      </c>
      <c r="J37" s="257"/>
      <c r="K37" s="257"/>
      <c r="L37" s="257"/>
    </row>
    <row r="38" spans="7:13" x14ac:dyDescent="0.35">
      <c r="G38" s="260" t="s">
        <v>288</v>
      </c>
      <c r="H38" s="260" t="s">
        <v>299</v>
      </c>
      <c r="I38" s="260"/>
      <c r="J38" s="257"/>
      <c r="K38" s="257"/>
      <c r="L38" s="257"/>
    </row>
    <row r="39" spans="7:13" x14ac:dyDescent="0.35">
      <c r="G39" s="39" t="s">
        <v>300</v>
      </c>
      <c r="H39" s="39">
        <f>0.000107</f>
        <v>1.07E-4</v>
      </c>
      <c r="I39" s="39" t="s">
        <v>301</v>
      </c>
      <c r="J39" s="257"/>
      <c r="K39" s="257"/>
      <c r="L39" s="257"/>
    </row>
    <row r="40" spans="7:13" x14ac:dyDescent="0.35">
      <c r="G40" s="188" t="s">
        <v>302</v>
      </c>
      <c r="H40" s="188">
        <f>H39*H28</f>
        <v>1.03148E-4</v>
      </c>
      <c r="I40" s="188" t="s">
        <v>303</v>
      </c>
      <c r="J40" s="257"/>
      <c r="K40" s="257"/>
      <c r="L40" s="257"/>
    </row>
    <row r="41" spans="7:13" ht="29" x14ac:dyDescent="0.35">
      <c r="G41" s="273" t="s">
        <v>304</v>
      </c>
      <c r="H41" s="40">
        <v>0</v>
      </c>
      <c r="I41" s="40" t="s">
        <v>285</v>
      </c>
      <c r="J41" s="257"/>
      <c r="K41" s="257"/>
      <c r="L41" s="257"/>
    </row>
    <row r="44" spans="7:13" x14ac:dyDescent="0.35">
      <c r="G44" s="480" t="s">
        <v>321</v>
      </c>
      <c r="H44" s="481"/>
      <c r="I44" s="482"/>
      <c r="J44" s="480" t="s">
        <v>351</v>
      </c>
      <c r="K44" s="481"/>
      <c r="L44" s="482"/>
    </row>
    <row r="45" spans="7:13" x14ac:dyDescent="0.35">
      <c r="G45" s="491"/>
      <c r="H45" s="492"/>
      <c r="I45" s="493"/>
      <c r="J45" s="491"/>
      <c r="K45" s="492"/>
      <c r="L45" s="493"/>
    </row>
    <row r="46" spans="7:13" x14ac:dyDescent="0.35">
      <c r="G46" s="254" t="s">
        <v>322</v>
      </c>
      <c r="H46" s="254">
        <f>C6/C8</f>
        <v>3.5999999999999997E-2</v>
      </c>
      <c r="I46" s="262" t="s">
        <v>323</v>
      </c>
      <c r="J46" s="254" t="s">
        <v>322</v>
      </c>
      <c r="K46" s="254">
        <f>C7/C8</f>
        <v>0</v>
      </c>
      <c r="L46" s="262" t="s">
        <v>323</v>
      </c>
    </row>
    <row r="47" spans="7:13" ht="29" x14ac:dyDescent="0.35">
      <c r="G47" s="267" t="s">
        <v>324</v>
      </c>
      <c r="H47" s="39">
        <f>90</f>
        <v>90</v>
      </c>
      <c r="I47" s="268" t="s">
        <v>285</v>
      </c>
      <c r="J47" s="267" t="s">
        <v>324</v>
      </c>
      <c r="K47" s="39">
        <f>90</f>
        <v>90</v>
      </c>
      <c r="L47" s="268" t="s">
        <v>285</v>
      </c>
    </row>
    <row r="48" spans="7:13" x14ac:dyDescent="0.35">
      <c r="G48" s="188" t="s">
        <v>325</v>
      </c>
      <c r="H48" s="188">
        <f>C28</f>
        <v>0.57099999999999995</v>
      </c>
      <c r="I48" s="258"/>
      <c r="J48" s="188" t="s">
        <v>325</v>
      </c>
      <c r="K48" s="188">
        <f>C28</f>
        <v>0.57099999999999995</v>
      </c>
      <c r="L48" s="258"/>
    </row>
    <row r="49" spans="6:12" x14ac:dyDescent="0.35">
      <c r="G49" s="39" t="s">
        <v>326</v>
      </c>
      <c r="H49" s="39">
        <f>C29</f>
        <v>9.9000000000000005E-2</v>
      </c>
      <c r="I49" s="268"/>
      <c r="J49" s="39" t="s">
        <v>326</v>
      </c>
      <c r="K49" s="39">
        <f>C29</f>
        <v>9.9000000000000005E-2</v>
      </c>
      <c r="L49" s="268"/>
    </row>
    <row r="50" spans="6:12" ht="29" x14ac:dyDescent="0.35">
      <c r="G50" s="259" t="s">
        <v>327</v>
      </c>
      <c r="H50" s="188">
        <f>44</f>
        <v>44</v>
      </c>
      <c r="I50" s="258" t="s">
        <v>285</v>
      </c>
      <c r="J50" s="259" t="s">
        <v>327</v>
      </c>
      <c r="K50" s="188">
        <f>44</f>
        <v>44</v>
      </c>
      <c r="L50" s="258" t="s">
        <v>285</v>
      </c>
    </row>
    <row r="51" spans="6:12" x14ac:dyDescent="0.35">
      <c r="G51" s="39" t="s">
        <v>328</v>
      </c>
      <c r="H51" s="39">
        <f>C30</f>
        <v>0.33</v>
      </c>
      <c r="I51" s="268"/>
      <c r="J51" s="39" t="s">
        <v>328</v>
      </c>
      <c r="K51" s="39">
        <f>C30</f>
        <v>0.33</v>
      </c>
      <c r="L51" s="268"/>
    </row>
    <row r="52" spans="6:12" x14ac:dyDescent="0.35">
      <c r="G52" s="260" t="s">
        <v>329</v>
      </c>
      <c r="H52" s="260">
        <f>H46*H47*H48</f>
        <v>1.8500399999999997</v>
      </c>
      <c r="I52" s="261" t="s">
        <v>286</v>
      </c>
      <c r="J52" s="260" t="s">
        <v>329</v>
      </c>
      <c r="K52" s="260">
        <f>K46*K47*K48</f>
        <v>0</v>
      </c>
      <c r="L52" s="261" t="s">
        <v>286</v>
      </c>
    </row>
    <row r="53" spans="6:12" x14ac:dyDescent="0.35">
      <c r="G53" s="269" t="s">
        <v>288</v>
      </c>
      <c r="H53" s="269" t="s">
        <v>218</v>
      </c>
      <c r="I53" s="270"/>
      <c r="J53" s="269" t="s">
        <v>288</v>
      </c>
      <c r="K53" s="269" t="s">
        <v>218</v>
      </c>
      <c r="L53" s="270"/>
    </row>
    <row r="54" spans="6:12" x14ac:dyDescent="0.35">
      <c r="G54" s="260" t="s">
        <v>330</v>
      </c>
      <c r="H54" s="260">
        <f>H46*H47*H49</f>
        <v>0.32075999999999999</v>
      </c>
      <c r="I54" s="261" t="s">
        <v>286</v>
      </c>
      <c r="J54" s="260" t="s">
        <v>330</v>
      </c>
      <c r="K54" s="260">
        <f>K46*K47*K49</f>
        <v>0</v>
      </c>
      <c r="L54" s="261" t="s">
        <v>286</v>
      </c>
    </row>
    <row r="55" spans="6:12" x14ac:dyDescent="0.35">
      <c r="G55" s="269" t="s">
        <v>288</v>
      </c>
      <c r="H55" s="269" t="s">
        <v>219</v>
      </c>
      <c r="I55" s="270"/>
      <c r="J55" s="269" t="s">
        <v>288</v>
      </c>
      <c r="K55" s="269" t="s">
        <v>219</v>
      </c>
      <c r="L55" s="270"/>
    </row>
    <row r="56" spans="6:12" x14ac:dyDescent="0.35">
      <c r="G56" s="260" t="s">
        <v>331</v>
      </c>
      <c r="H56" s="260">
        <f>H46*H50*H51</f>
        <v>0.52271999999999996</v>
      </c>
      <c r="I56" s="261" t="s">
        <v>286</v>
      </c>
      <c r="J56" s="260" t="s">
        <v>331</v>
      </c>
      <c r="K56" s="260">
        <f>K46*K50*K51</f>
        <v>0</v>
      </c>
      <c r="L56" s="261" t="s">
        <v>286</v>
      </c>
    </row>
    <row r="57" spans="6:12" x14ac:dyDescent="0.35">
      <c r="G57" s="269" t="s">
        <v>288</v>
      </c>
      <c r="H57" s="269" t="s">
        <v>219</v>
      </c>
      <c r="I57" s="270"/>
      <c r="J57" s="269" t="s">
        <v>288</v>
      </c>
      <c r="K57" s="269" t="s">
        <v>219</v>
      </c>
      <c r="L57" s="270"/>
    </row>
    <row r="58" spans="6:12" ht="29" x14ac:dyDescent="0.35">
      <c r="F58" s="21" t="s">
        <v>409</v>
      </c>
      <c r="G58" s="188" t="s">
        <v>332</v>
      </c>
      <c r="H58" s="188">
        <v>0.19600000000000001</v>
      </c>
      <c r="I58" s="258" t="s">
        <v>333</v>
      </c>
      <c r="J58" s="188" t="s">
        <v>352</v>
      </c>
      <c r="K58" s="188">
        <v>0.19600000000000001</v>
      </c>
      <c r="L58" s="258" t="s">
        <v>357</v>
      </c>
    </row>
    <row r="59" spans="6:12" x14ac:dyDescent="0.35">
      <c r="G59" s="274" t="s">
        <v>334</v>
      </c>
      <c r="H59" s="39">
        <f>H46*H58</f>
        <v>7.0559999999999998E-3</v>
      </c>
      <c r="I59" s="275" t="s">
        <v>284</v>
      </c>
      <c r="J59" s="274" t="s">
        <v>353</v>
      </c>
      <c r="K59" s="39">
        <f>K46*K58</f>
        <v>0</v>
      </c>
      <c r="L59" s="275" t="s">
        <v>307</v>
      </c>
    </row>
    <row r="60" spans="6:12" ht="43.5" x14ac:dyDescent="0.35">
      <c r="F60" s="21" t="s">
        <v>346</v>
      </c>
      <c r="G60" s="259" t="s">
        <v>335</v>
      </c>
      <c r="H60" s="188">
        <f>42</f>
        <v>42</v>
      </c>
      <c r="I60" s="266" t="s">
        <v>285</v>
      </c>
      <c r="J60" s="259" t="s">
        <v>354</v>
      </c>
      <c r="K60" s="188">
        <f>42</f>
        <v>42</v>
      </c>
      <c r="L60" s="266" t="s">
        <v>285</v>
      </c>
    </row>
    <row r="61" spans="6:12" x14ac:dyDescent="0.35">
      <c r="F61" t="s">
        <v>337</v>
      </c>
      <c r="G61" s="269" t="s">
        <v>415</v>
      </c>
      <c r="H61" s="269">
        <f>H59*H60</f>
        <v>0.296352</v>
      </c>
      <c r="I61" s="270" t="s">
        <v>286</v>
      </c>
      <c r="J61" s="269" t="s">
        <v>336</v>
      </c>
      <c r="K61" s="269">
        <f>K59*K60</f>
        <v>0</v>
      </c>
      <c r="L61" s="270" t="s">
        <v>286</v>
      </c>
    </row>
    <row r="62" spans="6:12" x14ac:dyDescent="0.35">
      <c r="G62" s="260" t="s">
        <v>288</v>
      </c>
      <c r="H62" s="260" t="s">
        <v>355</v>
      </c>
      <c r="I62" s="261"/>
      <c r="J62" s="260" t="s">
        <v>288</v>
      </c>
      <c r="K62" s="260" t="s">
        <v>355</v>
      </c>
      <c r="L62" s="261"/>
    </row>
    <row r="63" spans="6:12" x14ac:dyDescent="0.35">
      <c r="G63" s="39" t="s">
        <v>338</v>
      </c>
      <c r="H63" s="39">
        <f>H32</f>
        <v>7.0999999999999994E-2</v>
      </c>
      <c r="I63" s="275" t="s">
        <v>339</v>
      </c>
      <c r="J63" s="39" t="s">
        <v>356</v>
      </c>
      <c r="K63" s="39">
        <f>0.019</f>
        <v>1.9E-2</v>
      </c>
      <c r="L63" s="275" t="s">
        <v>358</v>
      </c>
    </row>
    <row r="64" spans="6:12" x14ac:dyDescent="0.35">
      <c r="G64" s="188" t="s">
        <v>340</v>
      </c>
      <c r="H64" s="188">
        <f>H63*H59</f>
        <v>5.0097599999999998E-4</v>
      </c>
      <c r="I64" s="266" t="s">
        <v>296</v>
      </c>
      <c r="J64" s="188" t="s">
        <v>359</v>
      </c>
      <c r="K64" s="188">
        <f>K63*K59</f>
        <v>0</v>
      </c>
      <c r="L64" s="266" t="s">
        <v>360</v>
      </c>
    </row>
    <row r="65" spans="6:13" ht="29" x14ac:dyDescent="0.35">
      <c r="G65" s="267" t="s">
        <v>341</v>
      </c>
      <c r="H65" s="39">
        <f>H36</f>
        <v>350</v>
      </c>
      <c r="I65" s="275" t="s">
        <v>285</v>
      </c>
      <c r="J65" s="39" t="s">
        <v>317</v>
      </c>
      <c r="K65" s="39">
        <f>K34</f>
        <v>100</v>
      </c>
      <c r="L65" s="275" t="s">
        <v>285</v>
      </c>
      <c r="M65" s="4" t="s">
        <v>337</v>
      </c>
    </row>
    <row r="66" spans="6:13" x14ac:dyDescent="0.35">
      <c r="G66" s="260" t="s">
        <v>298</v>
      </c>
      <c r="H66" s="260">
        <f>H65*H64</f>
        <v>0.17534159999999999</v>
      </c>
      <c r="I66" s="261" t="s">
        <v>286</v>
      </c>
      <c r="J66" s="260" t="s">
        <v>361</v>
      </c>
      <c r="K66" s="260">
        <f>K65*K64</f>
        <v>0</v>
      </c>
      <c r="L66" s="261" t="s">
        <v>286</v>
      </c>
    </row>
    <row r="67" spans="6:13" x14ac:dyDescent="0.35">
      <c r="G67" s="269" t="s">
        <v>288</v>
      </c>
      <c r="H67" s="269" t="s">
        <v>299</v>
      </c>
      <c r="I67" s="270"/>
      <c r="J67" s="269" t="s">
        <v>288</v>
      </c>
      <c r="K67" s="269" t="s">
        <v>362</v>
      </c>
      <c r="L67" s="270"/>
    </row>
    <row r="68" spans="6:13" ht="43.5" x14ac:dyDescent="0.35">
      <c r="F68" s="21" t="s">
        <v>411</v>
      </c>
      <c r="G68" s="409" t="s">
        <v>410</v>
      </c>
      <c r="H68" s="409">
        <f>0.072</f>
        <v>7.1999999999999995E-2</v>
      </c>
      <c r="I68" s="266" t="s">
        <v>333</v>
      </c>
      <c r="J68" s="409" t="s">
        <v>410</v>
      </c>
      <c r="K68" s="409">
        <f>H68</f>
        <v>7.1999999999999995E-2</v>
      </c>
      <c r="L68" s="266" t="s">
        <v>333</v>
      </c>
    </row>
    <row r="69" spans="6:13" x14ac:dyDescent="0.35">
      <c r="F69" s="21"/>
      <c r="G69" s="274" t="s">
        <v>412</v>
      </c>
      <c r="H69" s="274">
        <f>H68*H46</f>
        <v>2.5919999999999997E-3</v>
      </c>
      <c r="I69" s="275" t="s">
        <v>284</v>
      </c>
      <c r="J69" s="274" t="s">
        <v>412</v>
      </c>
      <c r="K69" s="274">
        <f>K68*K46</f>
        <v>0</v>
      </c>
      <c r="L69" s="275" t="s">
        <v>284</v>
      </c>
    </row>
    <row r="70" spans="6:13" ht="58" x14ac:dyDescent="0.35">
      <c r="F70" s="21" t="s">
        <v>414</v>
      </c>
      <c r="G70" s="409" t="s">
        <v>413</v>
      </c>
      <c r="H70" s="409">
        <v>42</v>
      </c>
      <c r="I70" s="266" t="s">
        <v>285</v>
      </c>
      <c r="J70" s="409" t="s">
        <v>413</v>
      </c>
      <c r="K70" s="409">
        <v>42</v>
      </c>
      <c r="L70" s="266" t="s">
        <v>285</v>
      </c>
    </row>
    <row r="71" spans="6:13" x14ac:dyDescent="0.35">
      <c r="F71" s="21"/>
      <c r="G71" s="269" t="s">
        <v>416</v>
      </c>
      <c r="H71" s="269">
        <f>H69*H70</f>
        <v>0.10886399999999999</v>
      </c>
      <c r="I71" s="270" t="s">
        <v>286</v>
      </c>
      <c r="J71" s="269" t="s">
        <v>416</v>
      </c>
      <c r="K71" s="269">
        <f>K69*K70</f>
        <v>0</v>
      </c>
      <c r="L71" s="270" t="s">
        <v>286</v>
      </c>
    </row>
    <row r="72" spans="6:13" x14ac:dyDescent="0.35">
      <c r="F72" s="21" t="s">
        <v>318</v>
      </c>
      <c r="G72" s="260" t="s">
        <v>288</v>
      </c>
      <c r="H72" s="260" t="s">
        <v>217</v>
      </c>
      <c r="I72" s="261"/>
      <c r="J72" s="260" t="s">
        <v>288</v>
      </c>
      <c r="K72" s="260" t="s">
        <v>217</v>
      </c>
      <c r="L72" s="261"/>
    </row>
    <row r="73" spans="6:13" x14ac:dyDescent="0.35">
      <c r="F73" s="21"/>
      <c r="G73" s="274" t="s">
        <v>417</v>
      </c>
      <c r="H73" s="274">
        <f>H39</f>
        <v>1.07E-4</v>
      </c>
      <c r="I73" s="275" t="s">
        <v>418</v>
      </c>
      <c r="J73" s="274" t="s">
        <v>417</v>
      </c>
      <c r="K73" s="274">
        <f>H39</f>
        <v>1.07E-4</v>
      </c>
      <c r="L73" s="275" t="s">
        <v>418</v>
      </c>
    </row>
    <row r="74" spans="6:13" x14ac:dyDescent="0.35">
      <c r="F74" s="21"/>
      <c r="G74" s="409" t="s">
        <v>419</v>
      </c>
      <c r="H74" s="409">
        <f>H73*H69</f>
        <v>2.7734399999999997E-7</v>
      </c>
      <c r="I74" s="266" t="s">
        <v>303</v>
      </c>
      <c r="J74" s="409" t="s">
        <v>419</v>
      </c>
      <c r="K74" s="409">
        <f>K73*K69</f>
        <v>0</v>
      </c>
      <c r="L74" s="266" t="s">
        <v>303</v>
      </c>
    </row>
    <row r="75" spans="6:13" ht="72.5" x14ac:dyDescent="0.35">
      <c r="F75" s="21" t="s">
        <v>431</v>
      </c>
      <c r="G75" s="274" t="s">
        <v>432</v>
      </c>
      <c r="H75" s="411">
        <v>5.0900000000000001E-4</v>
      </c>
      <c r="I75" s="275" t="s">
        <v>433</v>
      </c>
      <c r="J75" s="274" t="s">
        <v>432</v>
      </c>
      <c r="K75" s="411">
        <v>5.0900000000000001E-4</v>
      </c>
      <c r="L75" s="275" t="s">
        <v>433</v>
      </c>
    </row>
    <row r="76" spans="6:13" x14ac:dyDescent="0.35">
      <c r="F76" s="21"/>
      <c r="G76" s="409" t="s">
        <v>434</v>
      </c>
      <c r="H76" s="410">
        <f>0.00637</f>
        <v>6.3699999999999998E-3</v>
      </c>
      <c r="I76" s="266" t="s">
        <v>435</v>
      </c>
      <c r="J76" s="409" t="s">
        <v>434</v>
      </c>
      <c r="K76" s="410">
        <f>0.00637</f>
        <v>6.3699999999999998E-3</v>
      </c>
      <c r="L76" s="266" t="s">
        <v>435</v>
      </c>
    </row>
    <row r="77" spans="6:13" x14ac:dyDescent="0.35">
      <c r="F77" s="21"/>
      <c r="G77" s="274" t="s">
        <v>436</v>
      </c>
      <c r="H77" s="411">
        <f>0.91</f>
        <v>0.91</v>
      </c>
      <c r="I77" s="275" t="s">
        <v>437</v>
      </c>
      <c r="J77" s="274" t="s">
        <v>436</v>
      </c>
      <c r="K77" s="411">
        <f>0.91</f>
        <v>0.91</v>
      </c>
      <c r="L77" s="275" t="s">
        <v>437</v>
      </c>
    </row>
    <row r="78" spans="6:13" x14ac:dyDescent="0.35">
      <c r="F78" s="21"/>
      <c r="G78" s="409" t="s">
        <v>438</v>
      </c>
      <c r="H78" s="410">
        <f>0.804</f>
        <v>0.80400000000000005</v>
      </c>
      <c r="I78" s="266" t="s">
        <v>343</v>
      </c>
      <c r="J78" s="409" t="s">
        <v>438</v>
      </c>
      <c r="K78" s="410">
        <f>0.804</f>
        <v>0.80400000000000005</v>
      </c>
      <c r="L78" s="266" t="s">
        <v>343</v>
      </c>
    </row>
    <row r="79" spans="6:13" x14ac:dyDescent="0.35">
      <c r="F79" s="21"/>
      <c r="G79" s="274" t="s">
        <v>439</v>
      </c>
      <c r="H79" s="411">
        <f>H75*H76*H77*H78*H46</f>
        <v>8.5399859563199991E-8</v>
      </c>
      <c r="I79" s="275" t="s">
        <v>303</v>
      </c>
      <c r="J79" s="274" t="s">
        <v>439</v>
      </c>
      <c r="K79" s="411">
        <f>K75*K76*K77*K78*K46</f>
        <v>0</v>
      </c>
      <c r="L79" s="275" t="s">
        <v>303</v>
      </c>
    </row>
    <row r="80" spans="6:13" ht="101.5" x14ac:dyDescent="0.35">
      <c r="F80" s="21" t="s">
        <v>421</v>
      </c>
      <c r="G80" s="409" t="s">
        <v>420</v>
      </c>
      <c r="H80" s="409">
        <v>11</v>
      </c>
      <c r="I80" s="266" t="s">
        <v>285</v>
      </c>
      <c r="J80" s="409" t="s">
        <v>420</v>
      </c>
      <c r="K80" s="409">
        <v>11</v>
      </c>
      <c r="L80" s="266" t="s">
        <v>285</v>
      </c>
    </row>
    <row r="81" spans="6:12" x14ac:dyDescent="0.35">
      <c r="F81" s="21"/>
      <c r="G81" s="269" t="s">
        <v>422</v>
      </c>
      <c r="H81" s="272">
        <f>H80*(H74+H79)</f>
        <v>3.9901824551951995E-6</v>
      </c>
      <c r="I81" s="270" t="s">
        <v>286</v>
      </c>
      <c r="J81" s="269" t="s">
        <v>422</v>
      </c>
      <c r="K81" s="272">
        <f>K80*(K74+K79)</f>
        <v>0</v>
      </c>
      <c r="L81" s="270" t="s">
        <v>286</v>
      </c>
    </row>
    <row r="82" spans="6:12" x14ac:dyDescent="0.35">
      <c r="F82" s="21" t="s">
        <v>318</v>
      </c>
      <c r="G82" s="260" t="s">
        <v>288</v>
      </c>
      <c r="H82" s="260" t="s">
        <v>217</v>
      </c>
      <c r="I82" s="261"/>
      <c r="J82" s="260" t="s">
        <v>288</v>
      </c>
      <c r="K82" s="260" t="s">
        <v>217</v>
      </c>
      <c r="L82" s="261"/>
    </row>
    <row r="83" spans="6:12" x14ac:dyDescent="0.35">
      <c r="G83" s="39" t="s">
        <v>342</v>
      </c>
      <c r="H83" s="39">
        <f>0.804</f>
        <v>0.80400000000000005</v>
      </c>
      <c r="I83" s="268" t="s">
        <v>343</v>
      </c>
      <c r="J83" s="39" t="s">
        <v>342</v>
      </c>
      <c r="K83" s="39">
        <f>0.804</f>
        <v>0.80400000000000005</v>
      </c>
      <c r="L83" s="268" t="s">
        <v>343</v>
      </c>
    </row>
    <row r="84" spans="6:12" x14ac:dyDescent="0.35">
      <c r="F84" t="s">
        <v>347</v>
      </c>
      <c r="G84" s="188" t="s">
        <v>344</v>
      </c>
      <c r="H84" s="188">
        <f>H83*H46</f>
        <v>2.8944000000000001E-2</v>
      </c>
      <c r="I84" s="258" t="s">
        <v>345</v>
      </c>
      <c r="J84" s="188" t="s">
        <v>344</v>
      </c>
      <c r="K84" s="188">
        <f>K83*K46</f>
        <v>0</v>
      </c>
      <c r="L84" s="258" t="s">
        <v>345</v>
      </c>
    </row>
    <row r="85" spans="6:12" ht="43.5" x14ac:dyDescent="0.35">
      <c r="F85" s="21" t="s">
        <v>349</v>
      </c>
      <c r="G85" s="267" t="s">
        <v>348</v>
      </c>
      <c r="H85" s="39">
        <f>255</f>
        <v>255</v>
      </c>
      <c r="I85" s="268" t="s">
        <v>285</v>
      </c>
      <c r="J85" s="267" t="s">
        <v>348</v>
      </c>
      <c r="K85" s="39">
        <f>255</f>
        <v>255</v>
      </c>
      <c r="L85" s="268" t="s">
        <v>285</v>
      </c>
    </row>
    <row r="86" spans="6:12" x14ac:dyDescent="0.35">
      <c r="G86" s="260" t="s">
        <v>350</v>
      </c>
      <c r="H86" s="260">
        <f>H84*H85</f>
        <v>7.3807200000000002</v>
      </c>
      <c r="I86" s="261" t="s">
        <v>286</v>
      </c>
      <c r="J86" s="260" t="s">
        <v>350</v>
      </c>
      <c r="K86" s="260">
        <f>K84*K85</f>
        <v>0</v>
      </c>
      <c r="L86" s="261" t="s">
        <v>286</v>
      </c>
    </row>
    <row r="87" spans="6:12" x14ac:dyDescent="0.35">
      <c r="G87" s="412" t="s">
        <v>288</v>
      </c>
      <c r="H87" s="412" t="s">
        <v>227</v>
      </c>
      <c r="I87" s="413"/>
      <c r="J87" s="412" t="s">
        <v>288</v>
      </c>
      <c r="K87" s="412" t="s">
        <v>227</v>
      </c>
      <c r="L87" s="413"/>
    </row>
    <row r="94" spans="6:12" x14ac:dyDescent="0.35">
      <c r="G94" s="276" t="s">
        <v>365</v>
      </c>
      <c r="H94" s="277" t="s">
        <v>365</v>
      </c>
      <c r="I94" s="277" t="s">
        <v>365</v>
      </c>
      <c r="J94" s="276" t="s">
        <v>365</v>
      </c>
      <c r="K94" s="278" t="s">
        <v>365</v>
      </c>
      <c r="L94" s="278" t="s">
        <v>365</v>
      </c>
    </row>
    <row r="95" spans="6:12" x14ac:dyDescent="0.35">
      <c r="G95" s="292">
        <f>(H30+K30+H61+K61+H71+K71+H81+K81)</f>
        <v>125.72521999018244</v>
      </c>
      <c r="H95" s="280">
        <f>(H52+K52)</f>
        <v>1.8500399999999997</v>
      </c>
      <c r="I95" s="280">
        <f>(H54+H56+K54+K56)</f>
        <v>0.84348000000000001</v>
      </c>
      <c r="J95" s="279">
        <f>(H37+H66)</f>
        <v>24.130741599999997</v>
      </c>
      <c r="K95" s="281">
        <f>(H86+K86)</f>
        <v>7.3807200000000002</v>
      </c>
      <c r="L95" s="283">
        <f>(K35+K66)</f>
        <v>0</v>
      </c>
    </row>
    <row r="96" spans="6:12" x14ac:dyDescent="0.35">
      <c r="G96" s="282" t="s">
        <v>366</v>
      </c>
      <c r="H96" s="282" t="s">
        <v>366</v>
      </c>
      <c r="I96" s="282" t="s">
        <v>366</v>
      </c>
      <c r="J96" s="282" t="s">
        <v>366</v>
      </c>
      <c r="K96" s="282" t="s">
        <v>366</v>
      </c>
      <c r="L96" s="282" t="s">
        <v>366</v>
      </c>
    </row>
    <row r="97" spans="5:13" x14ac:dyDescent="0.35">
      <c r="E97" s="41" t="s">
        <v>0</v>
      </c>
      <c r="F97" s="73" t="s">
        <v>1</v>
      </c>
      <c r="G97" s="276" t="s">
        <v>217</v>
      </c>
      <c r="H97" s="277" t="s">
        <v>218</v>
      </c>
      <c r="I97" s="277" t="s">
        <v>219</v>
      </c>
      <c r="J97" s="276" t="s">
        <v>225</v>
      </c>
      <c r="K97" s="278" t="s">
        <v>227</v>
      </c>
      <c r="L97" s="278" t="s">
        <v>229</v>
      </c>
      <c r="M97" s="276" t="s">
        <v>364</v>
      </c>
    </row>
    <row r="98" spans="5:13" x14ac:dyDescent="0.35">
      <c r="E98" s="35" t="s">
        <v>3</v>
      </c>
      <c r="F98" s="74" t="s">
        <v>4</v>
      </c>
      <c r="G98" s="289">
        <f>$G$95*'C&amp;T'!D31</f>
        <v>20.909361336567244</v>
      </c>
      <c r="H98" s="290">
        <f>$H$95*'C&amp;T'!E31</f>
        <v>0.31049961336000004</v>
      </c>
      <c r="I98" s="290">
        <f>$I$95*'C&amp;T'!F31</f>
        <v>0.14098093416000002</v>
      </c>
      <c r="J98" s="289">
        <f>$J$95*'C&amp;T'!G31</f>
        <v>4.0539645887999995</v>
      </c>
      <c r="K98" s="291">
        <f>$K$95*'C&amp;T'!H31</f>
        <v>1.2178188000000001</v>
      </c>
      <c r="L98" s="291">
        <f>$L$95*'C&amp;T'!I31</f>
        <v>0</v>
      </c>
      <c r="M98" s="289">
        <f>SUM(G98:L98)</f>
        <v>26.632625272887246</v>
      </c>
    </row>
    <row r="99" spans="5:13" x14ac:dyDescent="0.35">
      <c r="E99" s="36" t="s">
        <v>2</v>
      </c>
      <c r="F99" s="75" t="s">
        <v>5</v>
      </c>
      <c r="G99" s="244">
        <f>$G$95*'C&amp;T'!D32</f>
        <v>1.4545653601544164E-6</v>
      </c>
      <c r="H99" s="235">
        <f>$H$95*'C&amp;T'!E32</f>
        <v>2.1543715799999996E-8</v>
      </c>
      <c r="I99" s="235">
        <f>$I$95*'C&amp;T'!F32</f>
        <v>9.7361209439999991E-9</v>
      </c>
      <c r="J99" s="244">
        <f>$J$95*'C&amp;T'!G32</f>
        <v>2.7991660255999994E-7</v>
      </c>
      <c r="K99" s="237">
        <f>$K$95*'C&amp;T'!H32</f>
        <v>8.4140207999999998E-8</v>
      </c>
      <c r="L99" s="237">
        <f>$L$95*'C&amp;T'!I32</f>
        <v>0</v>
      </c>
      <c r="M99" s="244">
        <f t="shared" ref="M99:M115" si="7">SUM(G99:L99)</f>
        <v>1.8499020074584162E-6</v>
      </c>
    </row>
    <row r="100" spans="5:13" x14ac:dyDescent="0.35">
      <c r="E100" s="37" t="s">
        <v>6</v>
      </c>
      <c r="F100" s="76" t="s">
        <v>7</v>
      </c>
      <c r="G100" s="292">
        <f>$G$95*'C&amp;T'!D33</f>
        <v>7.0740049378796091E-2</v>
      </c>
      <c r="H100" s="293">
        <f>$H$95*'C&amp;T'!E33</f>
        <v>1.1215700996399997E-3</v>
      </c>
      <c r="I100" s="293">
        <f>$I$95*'C&amp;T'!F33</f>
        <v>3.5807919048000002E-4</v>
      </c>
      <c r="J100" s="292">
        <f>$J$95*'C&amp;T'!G33</f>
        <v>1.1341448551999998E-2</v>
      </c>
      <c r="K100" s="283">
        <f>$K$95*'C&amp;T'!H33</f>
        <v>2.2954039200000003E-3</v>
      </c>
      <c r="L100" s="283">
        <f>$L$95*'C&amp;T'!I33</f>
        <v>0</v>
      </c>
      <c r="M100" s="292">
        <f t="shared" si="7"/>
        <v>8.5856551140916088E-2</v>
      </c>
    </row>
    <row r="101" spans="5:13" x14ac:dyDescent="0.35">
      <c r="E101" s="36" t="s">
        <v>8</v>
      </c>
      <c r="F101" s="75" t="s">
        <v>9</v>
      </c>
      <c r="G101" s="244">
        <f>$G$95*'C&amp;T'!D34</f>
        <v>1.2519880849408355E-3</v>
      </c>
      <c r="H101" s="235">
        <f>$H$95*'C&amp;T'!E34</f>
        <v>1.8475701965999998E-5</v>
      </c>
      <c r="I101" s="235">
        <f>$I$95*'C&amp;T'!F34</f>
        <v>8.4022585415999995E-6</v>
      </c>
      <c r="J101" s="244">
        <f>$J$95*'C&amp;T'!G34</f>
        <v>2.4058349375199995E-4</v>
      </c>
      <c r="K101" s="237">
        <f>$K$95*'C&amp;T'!H34</f>
        <v>7.3364356799999998E-5</v>
      </c>
      <c r="L101" s="237">
        <f>$L$95*'C&amp;T'!I34</f>
        <v>0</v>
      </c>
      <c r="M101" s="244">
        <f t="shared" si="7"/>
        <v>1.5928138960004355E-3</v>
      </c>
    </row>
    <row r="102" spans="5:13" x14ac:dyDescent="0.35">
      <c r="E102" s="38" t="s">
        <v>10</v>
      </c>
      <c r="F102" s="77" t="s">
        <v>11</v>
      </c>
      <c r="G102" s="292">
        <f>$G$95*'C&amp;T'!D35</f>
        <v>3.7606424902583411E-3</v>
      </c>
      <c r="H102" s="293">
        <f>$H$95*'C&amp;T'!E35</f>
        <v>6.0790279355999988E-5</v>
      </c>
      <c r="I102" s="293">
        <f>$I$95*'C&amp;T'!F35</f>
        <v>1.7107967447999997E-5</v>
      </c>
      <c r="J102" s="292">
        <f>$J$95*'C&amp;T'!G35</f>
        <v>5.6465935343999994E-4</v>
      </c>
      <c r="K102" s="283">
        <f>$K$95*'C&amp;T'!H35</f>
        <v>9.2259000000000012E-5</v>
      </c>
      <c r="L102" s="283">
        <f>$L$95*'C&amp;T'!I35</f>
        <v>0</v>
      </c>
      <c r="M102" s="292">
        <f t="shared" si="7"/>
        <v>4.4954590905023411E-3</v>
      </c>
    </row>
    <row r="103" spans="5:13" x14ac:dyDescent="0.35">
      <c r="E103" s="36" t="s">
        <v>12</v>
      </c>
      <c r="F103" s="75" t="s">
        <v>13</v>
      </c>
      <c r="G103" s="244">
        <f>$G$95*'C&amp;T'!D36</f>
        <v>5.3898653260231191</v>
      </c>
      <c r="H103" s="235">
        <f>$H$95*'C&amp;T'!E36</f>
        <v>8.0714100131999991E-2</v>
      </c>
      <c r="I103" s="235">
        <f>$I$95*'C&amp;T'!F36</f>
        <v>3.5546608944000004E-2</v>
      </c>
      <c r="J103" s="244">
        <f>$J$95*'C&amp;T'!G36</f>
        <v>1.0183172955199999</v>
      </c>
      <c r="K103" s="237">
        <f>$K$95*'C&amp;T'!H36</f>
        <v>0.30999024000000003</v>
      </c>
      <c r="L103" s="237">
        <f>$L$95*'C&amp;T'!I36</f>
        <v>0</v>
      </c>
      <c r="M103" s="244">
        <f t="shared" si="7"/>
        <v>6.8344335706191197</v>
      </c>
    </row>
    <row r="104" spans="5:13" x14ac:dyDescent="0.35">
      <c r="E104" s="38" t="s">
        <v>14</v>
      </c>
      <c r="F104" s="77" t="s">
        <v>15</v>
      </c>
      <c r="G104" s="292">
        <f>$G$95*'C&amp;T'!D37</f>
        <v>0.11223289228171601</v>
      </c>
      <c r="H104" s="293">
        <f>$H$95*'C&amp;T'!E37</f>
        <v>1.8042071090399998E-3</v>
      </c>
      <c r="I104" s="293">
        <f>$I$95*'C&amp;T'!F37</f>
        <v>5.3975803463999995E-4</v>
      </c>
      <c r="J104" s="292">
        <f>$J$95*'C&amp;T'!G37</f>
        <v>1.7422395435199998E-2</v>
      </c>
      <c r="K104" s="283">
        <f>$K$95*'C&amp;T'!H37</f>
        <v>3.2106132000000003E-3</v>
      </c>
      <c r="L104" s="283">
        <f>$L$95*'C&amp;T'!I37</f>
        <v>0</v>
      </c>
      <c r="M104" s="292">
        <f t="shared" si="7"/>
        <v>0.13520986606059601</v>
      </c>
    </row>
    <row r="105" spans="5:13" x14ac:dyDescent="0.35">
      <c r="E105" s="39" t="s">
        <v>16</v>
      </c>
      <c r="F105" s="78" t="s">
        <v>17</v>
      </c>
      <c r="G105" s="244">
        <f>$G$95*'C&amp;T'!D38</f>
        <v>3.7821917929646585E-2</v>
      </c>
      <c r="H105" s="235">
        <f>$H$95*'C&amp;T'!E38</f>
        <v>5.9487481187999998E-4</v>
      </c>
      <c r="I105" s="235">
        <f>$I$95*'C&amp;T'!F38</f>
        <v>2.0507023151999999E-4</v>
      </c>
      <c r="J105" s="244">
        <f>$J$95*'C&amp;T'!G38</f>
        <v>6.3222542992000001E-3</v>
      </c>
      <c r="K105" s="237">
        <f>$K$95*'C&amp;T'!H38</f>
        <v>1.4466211199999999E-3</v>
      </c>
      <c r="L105" s="237">
        <f>$L$95*'C&amp;T'!I38</f>
        <v>0</v>
      </c>
      <c r="M105" s="244">
        <f t="shared" si="7"/>
        <v>4.6390738392246583E-2</v>
      </c>
    </row>
    <row r="106" spans="5:13" x14ac:dyDescent="0.35">
      <c r="E106" s="37" t="s">
        <v>18</v>
      </c>
      <c r="F106" s="76" t="s">
        <v>13</v>
      </c>
      <c r="G106" s="292">
        <f>$G$95*'C&amp;T'!D39</f>
        <v>8.8762633939168754E-3</v>
      </c>
      <c r="H106" s="293">
        <f>$H$95*'C&amp;T'!E39</f>
        <v>1.3111436984399998E-4</v>
      </c>
      <c r="I106" s="293">
        <f>$I$95*'C&amp;T'!F39</f>
        <v>5.9465340000000004E-5</v>
      </c>
      <c r="J106" s="292">
        <f>$J$95*'C&amp;T'!G39</f>
        <v>1.7012172827999999E-3</v>
      </c>
      <c r="K106" s="283">
        <f>$K$95*'C&amp;T'!H39</f>
        <v>5.203407600000001E-4</v>
      </c>
      <c r="L106" s="283">
        <f>$L$95*'C&amp;T'!I39</f>
        <v>0</v>
      </c>
      <c r="M106" s="292">
        <f t="shared" si="7"/>
        <v>1.1288401146560876E-2</v>
      </c>
    </row>
    <row r="107" spans="5:13" x14ac:dyDescent="0.35">
      <c r="E107" s="36" t="s">
        <v>19</v>
      </c>
      <c r="F107" s="75" t="s">
        <v>13</v>
      </c>
      <c r="G107" s="244">
        <f>$G$95*'C&amp;T'!D40</f>
        <v>8.9319219488065288E-2</v>
      </c>
      <c r="H107" s="235">
        <f>$H$95*'C&amp;T'!E40</f>
        <v>1.3182367517999998E-3</v>
      </c>
      <c r="I107" s="235">
        <f>$I$95*'C&amp;T'!F40</f>
        <v>6.0007528944000001E-4</v>
      </c>
      <c r="J107" s="244">
        <f>$J$95*'C&amp;T'!G40</f>
        <v>1.7181088019199996E-2</v>
      </c>
      <c r="K107" s="237">
        <f>$K$95*'C&amp;T'!H40</f>
        <v>5.2403112000000002E-3</v>
      </c>
      <c r="L107" s="237">
        <f>$L$95*'C&amp;T'!I40</f>
        <v>0</v>
      </c>
      <c r="M107" s="244">
        <f t="shared" si="7"/>
        <v>0.11365893074850529</v>
      </c>
    </row>
    <row r="108" spans="5:13" x14ac:dyDescent="0.35">
      <c r="E108" s="38" t="s">
        <v>20</v>
      </c>
      <c r="F108" s="77" t="s">
        <v>13</v>
      </c>
      <c r="G108" s="292">
        <f>$G$95*'C&amp;T'!D41</f>
        <v>0.15095827164221204</v>
      </c>
      <c r="H108" s="293">
        <f>$H$95*'C&amp;T'!E41</f>
        <v>2.2284471815999995E-3</v>
      </c>
      <c r="I108" s="293">
        <f>$I$95*'C&amp;T'!F41</f>
        <v>1.0121759999999998E-3</v>
      </c>
      <c r="J108" s="292">
        <f>$J$95*'C&amp;T'!G41</f>
        <v>2.8956889919999992E-2</v>
      </c>
      <c r="K108" s="283">
        <f>$K$95*'C&amp;T'!H41</f>
        <v>8.856863999999999E-3</v>
      </c>
      <c r="L108" s="283">
        <f>$L$95*'C&amp;T'!I41</f>
        <v>0</v>
      </c>
      <c r="M108" s="292">
        <f t="shared" si="7"/>
        <v>0.19201264874381205</v>
      </c>
    </row>
    <row r="109" spans="5:13" x14ac:dyDescent="0.35">
      <c r="E109" s="39" t="s">
        <v>21</v>
      </c>
      <c r="F109" s="78" t="s">
        <v>22</v>
      </c>
      <c r="G109" s="244">
        <f>$G$95*'C&amp;T'!D42</f>
        <v>1.5951135835814416</v>
      </c>
      <c r="H109" s="235">
        <f>$H$95*'C&amp;T'!E42</f>
        <v>2.3580794843999997E-2</v>
      </c>
      <c r="I109" s="235">
        <f>$I$95*'C&amp;T'!F42</f>
        <v>1.0688072472E-2</v>
      </c>
      <c r="J109" s="244">
        <f>$J$95*'C&amp;T'!G42</f>
        <v>0.30646041831999993</v>
      </c>
      <c r="K109" s="237">
        <f>$K$95*'C&amp;T'!H42</f>
        <v>9.2997072E-2</v>
      </c>
      <c r="L109" s="237">
        <f>$L$95*'C&amp;T'!I42</f>
        <v>0</v>
      </c>
      <c r="M109" s="244">
        <f t="shared" si="7"/>
        <v>2.0288399412174418</v>
      </c>
    </row>
    <row r="110" spans="5:13" x14ac:dyDescent="0.35">
      <c r="E110" s="38" t="s">
        <v>23</v>
      </c>
      <c r="F110" s="77" t="s">
        <v>24</v>
      </c>
      <c r="G110" s="292">
        <f>$G$95*'C&amp;T'!D43</f>
        <v>0.29037371083712543</v>
      </c>
      <c r="H110" s="293">
        <f>$H$95*'C&amp;T'!E43</f>
        <v>4.2840451259999988E-3</v>
      </c>
      <c r="I110" s="293">
        <f>$I$95*'C&amp;T'!F43</f>
        <v>1.9484388000000001E-3</v>
      </c>
      <c r="J110" s="292">
        <f>$J$95*'C&amp;T'!G43</f>
        <v>5.5742013095999993E-2</v>
      </c>
      <c r="K110" s="283">
        <f>$K$95*'C&amp;T'!H43</f>
        <v>1.70494632E-2</v>
      </c>
      <c r="L110" s="283">
        <f>$L$95*'C&amp;T'!I43</f>
        <v>0</v>
      </c>
      <c r="M110" s="292">
        <f t="shared" si="7"/>
        <v>0.36939767105912547</v>
      </c>
    </row>
    <row r="111" spans="5:13" x14ac:dyDescent="0.35">
      <c r="E111" s="39" t="s">
        <v>25</v>
      </c>
      <c r="F111" s="78" t="s">
        <v>24</v>
      </c>
      <c r="G111" s="244">
        <f>$G$95*'C&amp;T'!D44</f>
        <v>1.1055144318956731</v>
      </c>
      <c r="H111" s="235">
        <f>$H$95*'C&amp;T'!E44</f>
        <v>1.6302811485599998E-2</v>
      </c>
      <c r="I111" s="235">
        <f>$I$95*'C&amp;T'!F44</f>
        <v>7.4226240000000009E-3</v>
      </c>
      <c r="J111" s="244">
        <f>$J$95*'C&amp;T'!G44</f>
        <v>0.21235052607999999</v>
      </c>
      <c r="K111" s="237">
        <f>$K$95*'C&amp;T'!H44</f>
        <v>6.4950336000000011E-2</v>
      </c>
      <c r="L111" s="237">
        <f>$L$95*'C&amp;T'!I44</f>
        <v>0</v>
      </c>
      <c r="M111" s="244">
        <f t="shared" si="7"/>
        <v>1.4065407294612733</v>
      </c>
    </row>
    <row r="112" spans="5:13" x14ac:dyDescent="0.35">
      <c r="E112" s="38" t="s">
        <v>26</v>
      </c>
      <c r="F112" s="77" t="s">
        <v>27</v>
      </c>
      <c r="G112" s="292">
        <f>$G$95*'C&amp;T'!D45</f>
        <v>6.6717470965210208E-3</v>
      </c>
      <c r="H112" s="293">
        <f>$H$95*'C&amp;T'!E45</f>
        <v>9.8860217472000002E-5</v>
      </c>
      <c r="I112" s="293">
        <f>$I$95*'C&amp;T'!F45</f>
        <v>4.4716248719999996E-5</v>
      </c>
      <c r="J112" s="292">
        <f>$J$95*'C&amp;T'!G45</f>
        <v>1.2861685272799999E-3</v>
      </c>
      <c r="K112" s="283">
        <f>$K$95*'C&amp;T'!H45</f>
        <v>3.86011656E-4</v>
      </c>
      <c r="L112" s="283">
        <f>$L$95*'C&amp;T'!I45</f>
        <v>0</v>
      </c>
      <c r="M112" s="292">
        <f t="shared" si="7"/>
        <v>8.4875037459930195E-3</v>
      </c>
    </row>
    <row r="113" spans="5:13" x14ac:dyDescent="0.35">
      <c r="E113" s="39" t="s">
        <v>28</v>
      </c>
      <c r="F113" s="78" t="s">
        <v>29</v>
      </c>
      <c r="G113" s="244">
        <f>$G$95*'C&amp;T'!D46</f>
        <v>9.4528643978358495</v>
      </c>
      <c r="H113" s="235">
        <f>$H$95*'C&amp;T'!E46</f>
        <v>0.13950911134799998</v>
      </c>
      <c r="I113" s="235">
        <f>$I$95*'C&amp;T'!F46</f>
        <v>6.3441673416000002E-2</v>
      </c>
      <c r="J113" s="244">
        <f>$J$95*'C&amp;T'!G46</f>
        <v>1.8170448424799999</v>
      </c>
      <c r="K113" s="237">
        <f>$K$95*'C&amp;T'!H46</f>
        <v>0.55355399999999999</v>
      </c>
      <c r="L113" s="237">
        <f>$L$95*'C&amp;T'!I46</f>
        <v>0</v>
      </c>
      <c r="M113" s="244">
        <f t="shared" si="7"/>
        <v>12.026414025079848</v>
      </c>
    </row>
    <row r="114" spans="5:13" x14ac:dyDescent="0.35">
      <c r="E114" s="38" t="s">
        <v>30</v>
      </c>
      <c r="F114" s="77" t="s">
        <v>31</v>
      </c>
      <c r="G114" s="292">
        <f>$G$95*'C&amp;T'!D47</f>
        <v>0.75359696862115366</v>
      </c>
      <c r="H114" s="293">
        <f>$H$95*'C&amp;T'!E47</f>
        <v>1.1117519373599999E-2</v>
      </c>
      <c r="I114" s="293">
        <f>$I$95*'C&amp;T'!F47</f>
        <v>5.0584676471999998E-3</v>
      </c>
      <c r="J114" s="292">
        <f>$J$95*'C&amp;T'!G47</f>
        <v>0.14478444959999998</v>
      </c>
      <c r="K114" s="283">
        <f>$K$95*'C&amp;T'!H47</f>
        <v>4.4210512799999997E-2</v>
      </c>
      <c r="L114" s="283">
        <f>$L$95*'C&amp;T'!I47</f>
        <v>0</v>
      </c>
      <c r="M114" s="292">
        <f t="shared" si="7"/>
        <v>0.9587679180419536</v>
      </c>
    </row>
    <row r="115" spans="5:13" x14ac:dyDescent="0.35">
      <c r="E115" s="40" t="s">
        <v>32</v>
      </c>
      <c r="F115" s="79" t="s">
        <v>33</v>
      </c>
      <c r="G115" s="286">
        <f>$G$95*'C&amp;T'!D48</f>
        <v>7.3499843682800581</v>
      </c>
      <c r="H115" s="287">
        <f>$H$95*'C&amp;T'!E48</f>
        <v>0.10892221502399999</v>
      </c>
      <c r="I115" s="287">
        <f>$I$95*'C&amp;T'!F48</f>
        <v>4.9246917192E-2</v>
      </c>
      <c r="J115" s="286">
        <f>$J$95*'C&amp;T'!G48</f>
        <v>1.4164745319199998</v>
      </c>
      <c r="K115" s="288">
        <f>$K$95*'C&amp;T'!H48</f>
        <v>0.42512947200000001</v>
      </c>
      <c r="L115" s="288">
        <f>$L$95*'C&amp;T'!I48</f>
        <v>0</v>
      </c>
      <c r="M115" s="286">
        <f t="shared" si="7"/>
        <v>9.3497575044160577</v>
      </c>
    </row>
  </sheetData>
  <mergeCells count="32">
    <mergeCell ref="G44:I45"/>
    <mergeCell ref="J44:L45"/>
    <mergeCell ref="I24:J24"/>
    <mergeCell ref="W15:X15"/>
    <mergeCell ref="W19:X19"/>
    <mergeCell ref="W20:X20"/>
    <mergeCell ref="W21:X21"/>
    <mergeCell ref="W17:X17"/>
    <mergeCell ref="W18:X18"/>
    <mergeCell ref="B27:C27"/>
    <mergeCell ref="G26:I27"/>
    <mergeCell ref="J26:L27"/>
    <mergeCell ref="W3:X3"/>
    <mergeCell ref="W4:X4"/>
    <mergeCell ref="W5:X5"/>
    <mergeCell ref="W6:X6"/>
    <mergeCell ref="W7:X7"/>
    <mergeCell ref="W8:X8"/>
    <mergeCell ref="W9:X9"/>
    <mergeCell ref="W10:X10"/>
    <mergeCell ref="W11:X11"/>
    <mergeCell ref="W12:X12"/>
    <mergeCell ref="W13:X13"/>
    <mergeCell ref="W14:X14"/>
    <mergeCell ref="W16:X16"/>
    <mergeCell ref="Y2:AD2"/>
    <mergeCell ref="B2:C2"/>
    <mergeCell ref="G2:J2"/>
    <mergeCell ref="K2:N2"/>
    <mergeCell ref="O2:R2"/>
    <mergeCell ref="S2:V2"/>
    <mergeCell ref="W2:X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EEFEB2-CA74-4DE3-A2A6-F98E6167A75D}">
  <dimension ref="B2:AD115"/>
  <sheetViews>
    <sheetView zoomScale="80" zoomScaleNormal="80" workbookViewId="0">
      <pane xSplit="6" topLeftCell="Y1" activePane="topRight" state="frozen"/>
      <selection pane="topRight" activeCell="B6" sqref="B6"/>
    </sheetView>
  </sheetViews>
  <sheetFormatPr defaultRowHeight="14.5" x14ac:dyDescent="0.35"/>
  <cols>
    <col min="2" max="2" width="21.08984375" customWidth="1"/>
    <col min="3" max="3" width="13.26953125" customWidth="1"/>
    <col min="5" max="5" width="29.54296875" customWidth="1"/>
    <col min="6" max="6" width="13.54296875" customWidth="1"/>
    <col min="7" max="7" width="33.54296875" customWidth="1"/>
    <col min="8" max="8" width="23.453125" customWidth="1"/>
    <col min="9" max="9" width="28.26953125" customWidth="1"/>
    <col min="10" max="10" width="35.6328125" customWidth="1"/>
    <col min="11" max="11" width="30.1796875" customWidth="1"/>
    <col min="12" max="12" width="26" customWidth="1"/>
    <col min="13" max="13" width="30.90625" customWidth="1"/>
    <col min="14" max="14" width="29.81640625" customWidth="1"/>
    <col min="15" max="15" width="31.54296875" customWidth="1"/>
    <col min="16" max="16" width="27.08984375" customWidth="1"/>
    <col min="17" max="17" width="30.6328125" customWidth="1"/>
    <col min="18" max="18" width="30.81640625" customWidth="1"/>
    <col min="19" max="19" width="36" customWidth="1"/>
    <col min="20" max="20" width="36.1796875" customWidth="1"/>
    <col min="21" max="21" width="35" customWidth="1"/>
    <col min="22" max="22" width="34.6328125" customWidth="1"/>
    <col min="23" max="23" width="20.1796875" customWidth="1"/>
    <col min="24" max="24" width="22.7265625" customWidth="1"/>
    <col min="25" max="25" width="20" customWidth="1"/>
    <col min="26" max="26" width="18.36328125" customWidth="1"/>
    <col min="27" max="27" width="17.54296875" customWidth="1"/>
    <col min="28" max="28" width="20" customWidth="1"/>
    <col min="29" max="29" width="12.7265625" customWidth="1"/>
    <col min="30" max="30" width="12.81640625" customWidth="1"/>
  </cols>
  <sheetData>
    <row r="2" spans="2:30" x14ac:dyDescent="0.35">
      <c r="B2" s="487" t="s">
        <v>423</v>
      </c>
      <c r="C2" s="488"/>
      <c r="G2" s="476" t="s">
        <v>106</v>
      </c>
      <c r="H2" s="476"/>
      <c r="I2" s="476"/>
      <c r="J2" s="473"/>
      <c r="K2" s="467" t="s">
        <v>117</v>
      </c>
      <c r="L2" s="467"/>
      <c r="M2" s="467"/>
      <c r="N2" s="468"/>
      <c r="O2" s="470" t="s">
        <v>124</v>
      </c>
      <c r="P2" s="470"/>
      <c r="Q2" s="470"/>
      <c r="R2" s="471"/>
      <c r="S2" s="483" t="s">
        <v>200</v>
      </c>
      <c r="T2" s="483"/>
      <c r="U2" s="483"/>
      <c r="V2" s="475"/>
      <c r="W2" s="489" t="s">
        <v>201</v>
      </c>
      <c r="X2" s="490"/>
      <c r="Y2" s="484" t="s">
        <v>207</v>
      </c>
      <c r="Z2" s="485"/>
      <c r="AA2" s="485"/>
      <c r="AB2" s="485"/>
      <c r="AC2" s="485"/>
      <c r="AD2" s="486"/>
    </row>
    <row r="3" spans="2:30" x14ac:dyDescent="0.35">
      <c r="B3" s="185"/>
      <c r="C3" s="186" t="s">
        <v>195</v>
      </c>
      <c r="E3" s="41" t="s">
        <v>0</v>
      </c>
      <c r="F3" s="73" t="s">
        <v>1</v>
      </c>
      <c r="G3" s="191" t="s">
        <v>243</v>
      </c>
      <c r="H3" s="192" t="s">
        <v>196</v>
      </c>
      <c r="I3" s="191" t="s">
        <v>248</v>
      </c>
      <c r="J3" s="193" t="s">
        <v>249</v>
      </c>
      <c r="K3" s="173" t="s">
        <v>244</v>
      </c>
      <c r="L3" s="194" t="s">
        <v>197</v>
      </c>
      <c r="M3" s="173" t="s">
        <v>250</v>
      </c>
      <c r="N3" s="175" t="s">
        <v>251</v>
      </c>
      <c r="O3" s="195" t="s">
        <v>245</v>
      </c>
      <c r="P3" s="196" t="s">
        <v>198</v>
      </c>
      <c r="Q3" s="195" t="s">
        <v>252</v>
      </c>
      <c r="R3" s="197" t="s">
        <v>253</v>
      </c>
      <c r="S3" s="198" t="s">
        <v>246</v>
      </c>
      <c r="T3" s="189" t="s">
        <v>199</v>
      </c>
      <c r="U3" s="198" t="s">
        <v>254</v>
      </c>
      <c r="V3" s="190" t="s">
        <v>255</v>
      </c>
      <c r="W3" s="497" t="s">
        <v>247</v>
      </c>
      <c r="X3" s="498"/>
      <c r="Y3" s="199" t="s">
        <v>202</v>
      </c>
      <c r="Z3" s="204" t="s">
        <v>203</v>
      </c>
      <c r="AA3" s="200" t="s">
        <v>204</v>
      </c>
      <c r="AB3" s="204" t="s">
        <v>205</v>
      </c>
      <c r="AC3" s="201" t="s">
        <v>206</v>
      </c>
      <c r="AD3" s="204" t="s">
        <v>178</v>
      </c>
    </row>
    <row r="4" spans="2:30" x14ac:dyDescent="0.35">
      <c r="B4" s="78" t="s">
        <v>240</v>
      </c>
      <c r="C4" s="39">
        <v>500</v>
      </c>
      <c r="E4" s="35" t="s">
        <v>3</v>
      </c>
      <c r="F4" s="74" t="s">
        <v>4</v>
      </c>
      <c r="G4" s="28">
        <f>$C$4*'Landfill PET - S to Comp'!D34</f>
        <v>2.2618136499999997</v>
      </c>
      <c r="H4" s="207">
        <f>$C$5*'Incineration PET'!D34</f>
        <v>0</v>
      </c>
      <c r="I4" s="29">
        <f>$C$6*'Recycling PET - Wpet to L'!D34</f>
        <v>41.275701125824128</v>
      </c>
      <c r="J4" s="165">
        <f>$C$7*'Recycling PET - Wpet to I'!D34</f>
        <v>0</v>
      </c>
      <c r="K4" s="68">
        <f>$C$4*'Landfill PET - S to Comp'!E34</f>
        <v>33.901021850000006</v>
      </c>
      <c r="L4" s="183">
        <f>$C$5*'Incineration PET'!E34</f>
        <v>0</v>
      </c>
      <c r="M4" s="48">
        <f>$C$6*'Recycling PET - Wpet to L'!E34</f>
        <v>10.435700383676719</v>
      </c>
      <c r="N4" s="157">
        <f>$C$7*'Recycling PET - Wpet to I'!E34</f>
        <v>0</v>
      </c>
      <c r="O4" s="133">
        <f>$C$4*'Landfill PET - S to Comp'!F34</f>
        <v>1.2142247000000002</v>
      </c>
      <c r="P4" s="152">
        <f>$C$5*'Incineration PET'!F34</f>
        <v>0</v>
      </c>
      <c r="Q4" s="57">
        <f>$C$6*'Recycling PET - Wpet to L'!F34</f>
        <v>3.5331456769158911</v>
      </c>
      <c r="R4" s="151">
        <f>$C$7*'Recycling PET - Wpet to I'!F34</f>
        <v>0</v>
      </c>
      <c r="S4" s="144">
        <v>0</v>
      </c>
      <c r="T4" s="136">
        <f>$C$5*'Incineration PET'!G34</f>
        <v>0</v>
      </c>
      <c r="U4" s="145">
        <f>$C$6*'Recycling PET - Wpet to L'!G34</f>
        <v>-787.71396691318375</v>
      </c>
      <c r="V4" s="136">
        <f>$C$7*'Recycling PET - Wpet to I'!G34</f>
        <v>0</v>
      </c>
      <c r="W4" s="499">
        <f t="shared" ref="W4:W21" si="0">M98</f>
        <v>37.427395456767286</v>
      </c>
      <c r="X4" s="500"/>
      <c r="Y4" s="212">
        <f>G4+H4+I4+J4</f>
        <v>43.537514775824128</v>
      </c>
      <c r="Z4" s="172">
        <f>K4+L4+M4+N4</f>
        <v>44.336722233676724</v>
      </c>
      <c r="AA4" s="213">
        <f>O4+P4+Q4+R4</f>
        <v>4.7473703769158915</v>
      </c>
      <c r="AB4" s="172">
        <f>S4+T4+U4+V4</f>
        <v>-787.71396691318375</v>
      </c>
      <c r="AC4" s="294">
        <f>W4</f>
        <v>37.427395456767286</v>
      </c>
      <c r="AD4" s="170">
        <f>SUM(Y4:AC4)</f>
        <v>-657.66496406999977</v>
      </c>
    </row>
    <row r="5" spans="2:30" x14ac:dyDescent="0.35">
      <c r="B5" s="187" t="s">
        <v>194</v>
      </c>
      <c r="C5" s="188">
        <v>0</v>
      </c>
      <c r="E5" s="36" t="s">
        <v>2</v>
      </c>
      <c r="F5" s="75" t="s">
        <v>5</v>
      </c>
      <c r="G5" s="30">
        <f>$C$4*'Landfill PET - S to Comp'!D35</f>
        <v>1.4461020999999999E-7</v>
      </c>
      <c r="H5" s="115">
        <f>$C$5*'Incineration PET'!D35</f>
        <v>0</v>
      </c>
      <c r="I5" s="30">
        <f>$C$6*'Recycling PET - Wpet to L'!D35</f>
        <v>8.7029521012290362E-6</v>
      </c>
      <c r="J5" s="93">
        <f>$C$7*'Recycling PET - Wpet to I'!D35</f>
        <v>0</v>
      </c>
      <c r="K5" s="49">
        <f>$C$4*'Landfill PET - S to Comp'!E35</f>
        <v>0</v>
      </c>
      <c r="L5" s="119">
        <f>$C$5*'Incineration PET'!E35</f>
        <v>0</v>
      </c>
      <c r="M5" s="49">
        <f>$C$6*'Recycling PET - Wpet to L'!E35</f>
        <v>0</v>
      </c>
      <c r="N5" s="96">
        <f>$C$7*'Recycling PET - Wpet to I'!E35</f>
        <v>0</v>
      </c>
      <c r="O5" s="59">
        <f>$C$4*'Landfill PET - S to Comp'!F35</f>
        <v>2.3201626400000001E-7</v>
      </c>
      <c r="P5" s="125">
        <f>$C$5*'Incineration PET'!F35</f>
        <v>0</v>
      </c>
      <c r="Q5" s="59">
        <f>$C$6*'Recycling PET - Wpet to L'!F35</f>
        <v>2.5733393728465016E-7</v>
      </c>
      <c r="R5" s="100">
        <f>$C$7*'Recycling PET - Wpet to I'!F35</f>
        <v>0</v>
      </c>
      <c r="S5" s="102">
        <v>0</v>
      </c>
      <c r="T5" s="82">
        <f>$C$5*'Incineration PET'!G35</f>
        <v>0</v>
      </c>
      <c r="U5" s="106">
        <f>$C$6*'Recycling PET - Wpet to L'!G35</f>
        <v>-1.5161700299182876E-5</v>
      </c>
      <c r="V5" s="82">
        <f>$C$7*'Recycling PET - Wpet to I'!G35</f>
        <v>0</v>
      </c>
      <c r="W5" s="501">
        <f t="shared" si="0"/>
        <v>2.5925598813669012E-6</v>
      </c>
      <c r="X5" s="502"/>
      <c r="Y5" s="202">
        <f t="shared" ref="Y5:Y21" si="1">G5+H5+I5+J5</f>
        <v>8.8475623112290368E-6</v>
      </c>
      <c r="Z5" s="110">
        <f t="shared" ref="Z5:Z21" si="2">K5+L5+M5+N5</f>
        <v>0</v>
      </c>
      <c r="AA5" s="205">
        <f t="shared" ref="AA5:AA21" si="3">O5+P5+Q5+R5</f>
        <v>4.893502012846502E-7</v>
      </c>
      <c r="AB5" s="110">
        <f t="shared" ref="AB5:AB21" si="4">S5+T5+U5+V5</f>
        <v>-1.5161700299182876E-5</v>
      </c>
      <c r="AC5" s="295">
        <f t="shared" ref="AC5:AC21" si="5">W5</f>
        <v>2.5925598813669012E-6</v>
      </c>
      <c r="AD5" s="110">
        <f t="shared" ref="AD5:AD21" si="6">SUM(Y5:AC5)</f>
        <v>-3.2322279053022888E-6</v>
      </c>
    </row>
    <row r="6" spans="2:30" x14ac:dyDescent="0.35">
      <c r="B6" s="78" t="s">
        <v>241</v>
      </c>
      <c r="C6" s="39">
        <v>500</v>
      </c>
      <c r="E6" s="37" t="s">
        <v>6</v>
      </c>
      <c r="F6" s="76" t="s">
        <v>7</v>
      </c>
      <c r="G6" s="29">
        <f>$C$4*'Landfill PET - S to Comp'!D36</f>
        <v>1.6662679500000003E-2</v>
      </c>
      <c r="H6" s="207">
        <f>$C$5*'Incineration PET'!D36</f>
        <v>0</v>
      </c>
      <c r="I6" s="29">
        <f>$C$6*'Recycling PET - Wpet to L'!D36</f>
        <v>0.25949723244589834</v>
      </c>
      <c r="J6" s="165">
        <f>$C$7*'Recycling PET - Wpet to I'!D36</f>
        <v>0</v>
      </c>
      <c r="K6" s="48">
        <f>$C$4*'Landfill PET - S to Comp'!E36</f>
        <v>6.8130004999999993E-4</v>
      </c>
      <c r="L6" s="183">
        <f>$C$5*'Incineration PET'!E36</f>
        <v>0</v>
      </c>
      <c r="M6" s="48">
        <f>$C$6*'Recycling PET - Wpet to L'!E36</f>
        <v>5.5766189836695202E-3</v>
      </c>
      <c r="N6" s="157">
        <f>$C$7*'Recycling PET - Wpet to I'!E36</f>
        <v>0</v>
      </c>
      <c r="O6" s="57">
        <f>$C$4*'Landfill PET - S to Comp'!F36</f>
        <v>7.5612604600000001E-3</v>
      </c>
      <c r="P6" s="152">
        <f>$C$5*'Incineration PET'!F36</f>
        <v>0</v>
      </c>
      <c r="Q6" s="57">
        <f>$C$6*'Recycling PET - Wpet to L'!F36</f>
        <v>2.6728682894419667E-2</v>
      </c>
      <c r="R6" s="151">
        <f>$C$7*'Recycling PET - Wpet to I'!F36</f>
        <v>0</v>
      </c>
      <c r="S6" s="144">
        <v>0</v>
      </c>
      <c r="T6" s="138">
        <f>$C$5*'Incineration PET'!G36</f>
        <v>0</v>
      </c>
      <c r="U6" s="145">
        <f>$C$6*'Recycling PET - Wpet to L'!G36</f>
        <v>-2.8290437069621741</v>
      </c>
      <c r="V6" s="138">
        <f>$C$7*'Recycling PET - Wpet to I'!G36</f>
        <v>0</v>
      </c>
      <c r="W6" s="503">
        <f t="shared" si="0"/>
        <v>9.9154934734945827E-2</v>
      </c>
      <c r="X6" s="504"/>
      <c r="Y6" s="208">
        <f t="shared" si="1"/>
        <v>0.27615991194589834</v>
      </c>
      <c r="Z6" s="170">
        <f t="shared" si="2"/>
        <v>6.2579190336695201E-3</v>
      </c>
      <c r="AA6" s="209">
        <f t="shared" si="3"/>
        <v>3.4289943354419664E-2</v>
      </c>
      <c r="AB6" s="170">
        <f t="shared" si="4"/>
        <v>-2.8290437069621741</v>
      </c>
      <c r="AC6" s="296">
        <f t="shared" si="5"/>
        <v>9.9154934734945827E-2</v>
      </c>
      <c r="AD6" s="170">
        <f t="shared" si="6"/>
        <v>-2.4131809978932406</v>
      </c>
    </row>
    <row r="7" spans="2:30" x14ac:dyDescent="0.35">
      <c r="B7" s="187" t="s">
        <v>242</v>
      </c>
      <c r="C7" s="188">
        <v>0</v>
      </c>
      <c r="E7" s="36" t="s">
        <v>8</v>
      </c>
      <c r="F7" s="75" t="s">
        <v>9</v>
      </c>
      <c r="G7" s="30">
        <f>$C$4*'Landfill PET - S to Comp'!D37</f>
        <v>7.7059920000000005E-5</v>
      </c>
      <c r="H7" s="115">
        <f>$C$5*'Incineration PET'!D37</f>
        <v>0</v>
      </c>
      <c r="I7" s="30">
        <f>$C$6*'Recycling PET - Wpet to L'!D37</f>
        <v>1.3598566206790232E-2</v>
      </c>
      <c r="J7" s="93">
        <f>$C$7*'Recycling PET - Wpet to I'!D37</f>
        <v>0</v>
      </c>
      <c r="K7" s="49">
        <f>$C$4*'Landfill PET - S to Comp'!E37</f>
        <v>0</v>
      </c>
      <c r="L7" s="119">
        <f>$C$5*'Incineration PET'!E37</f>
        <v>0</v>
      </c>
      <c r="M7" s="49">
        <f>$C$6*'Recycling PET - Wpet to L'!E37</f>
        <v>2.2667021585107204E-3</v>
      </c>
      <c r="N7" s="96">
        <f>$C$7*'Recycling PET - Wpet to I'!E37</f>
        <v>0</v>
      </c>
      <c r="O7" s="59">
        <f>$C$4*'Landfill PET - S to Comp'!F37</f>
        <v>1.04268908E-4</v>
      </c>
      <c r="P7" s="125">
        <f>$C$5*'Incineration PET'!F37</f>
        <v>0</v>
      </c>
      <c r="Q7" s="59">
        <f>$C$6*'Recycling PET - Wpet to L'!F37</f>
        <v>3.3603894511845182E-3</v>
      </c>
      <c r="R7" s="100">
        <f>$C$7*'Recycling PET - Wpet to I'!F37</f>
        <v>0</v>
      </c>
      <c r="S7" s="102">
        <v>0</v>
      </c>
      <c r="T7" s="82">
        <f>$C$5*'Incineration PET'!G37</f>
        <v>0</v>
      </c>
      <c r="U7" s="106">
        <f>$C$6*'Recycling PET - Wpet to L'!G37</f>
        <v>-0.16860545969256166</v>
      </c>
      <c r="V7" s="82">
        <f>$C$7*'Recycling PET - Wpet to I'!G37</f>
        <v>0</v>
      </c>
      <c r="W7" s="501">
        <f t="shared" si="0"/>
        <v>2.2437349555616058E-3</v>
      </c>
      <c r="X7" s="502"/>
      <c r="Y7" s="202">
        <f t="shared" si="1"/>
        <v>1.3675626126790233E-2</v>
      </c>
      <c r="Z7" s="110">
        <f t="shared" si="2"/>
        <v>2.2667021585107204E-3</v>
      </c>
      <c r="AA7" s="205">
        <f t="shared" si="3"/>
        <v>3.4646583591845183E-3</v>
      </c>
      <c r="AB7" s="110">
        <f t="shared" si="4"/>
        <v>-0.16860545969256166</v>
      </c>
      <c r="AC7" s="295">
        <f t="shared" si="5"/>
        <v>2.2437349555616058E-3</v>
      </c>
      <c r="AD7" s="110">
        <f t="shared" si="6"/>
        <v>-0.14695473809251458</v>
      </c>
    </row>
    <row r="8" spans="2:30" x14ac:dyDescent="0.35">
      <c r="B8" s="185" t="s">
        <v>178</v>
      </c>
      <c r="C8" s="186">
        <f>SUM(C4:C7)</f>
        <v>1000</v>
      </c>
      <c r="E8" s="38" t="s">
        <v>10</v>
      </c>
      <c r="F8" s="77" t="s">
        <v>11</v>
      </c>
      <c r="G8" s="29">
        <f>$C$4*'Landfill PET - S to Comp'!D38</f>
        <v>1.09577575E-3</v>
      </c>
      <c r="H8" s="207">
        <f>$C$5*'Incineration PET'!D38</f>
        <v>0</v>
      </c>
      <c r="I8" s="29">
        <f>$C$6*'Recycling PET - Wpet to L'!D38</f>
        <v>1.1195940094870559E-2</v>
      </c>
      <c r="J8" s="165">
        <f>$C$7*'Recycling PET - Wpet to I'!D38</f>
        <v>0</v>
      </c>
      <c r="K8" s="48">
        <f>$C$4*'Landfill PET - S to Comp'!E38</f>
        <v>3.2199722345700001</v>
      </c>
      <c r="L8" s="183">
        <f>$C$5*'Incineration PET'!E38</f>
        <v>0</v>
      </c>
      <c r="M8" s="48">
        <f>$C$6*'Recycling PET - Wpet to L'!E38</f>
        <v>0.91507428253847323</v>
      </c>
      <c r="N8" s="157">
        <f>$C$7*'Recycling PET - Wpet to I'!E38</f>
        <v>0</v>
      </c>
      <c r="O8" s="57">
        <f>$C$4*'Landfill PET - S to Comp'!F38</f>
        <v>2.5805093200000003E-4</v>
      </c>
      <c r="P8" s="152">
        <f>$C$5*'Incineration PET'!F38</f>
        <v>0</v>
      </c>
      <c r="Q8" s="57">
        <f>$C$6*'Recycling PET - Wpet to L'!F38</f>
        <v>1.2722993375116113E-3</v>
      </c>
      <c r="R8" s="151">
        <f>$C$7*'Recycling PET - Wpet to I'!F38</f>
        <v>0</v>
      </c>
      <c r="S8" s="144">
        <v>0</v>
      </c>
      <c r="T8" s="138">
        <f>$C$5*'Incineration PET'!G38</f>
        <v>0</v>
      </c>
      <c r="U8" s="145">
        <f>$C$6*'Recycling PET - Wpet to L'!G38</f>
        <v>-9.9766730173915338E-2</v>
      </c>
      <c r="V8" s="138">
        <f>$C$7*'Recycling PET - Wpet to I'!G38</f>
        <v>0</v>
      </c>
      <c r="W8" s="503">
        <f t="shared" si="0"/>
        <v>4.8236242569769652E-3</v>
      </c>
      <c r="X8" s="504"/>
      <c r="Y8" s="208">
        <f t="shared" si="1"/>
        <v>1.2291715844870559E-2</v>
      </c>
      <c r="Z8" s="170">
        <f t="shared" si="2"/>
        <v>4.1350465171084734</v>
      </c>
      <c r="AA8" s="209">
        <f t="shared" si="3"/>
        <v>1.5303502695116114E-3</v>
      </c>
      <c r="AB8" s="170">
        <f t="shared" si="4"/>
        <v>-9.9766730173915338E-2</v>
      </c>
      <c r="AC8" s="296">
        <f t="shared" si="5"/>
        <v>4.8236242569769652E-3</v>
      </c>
      <c r="AD8" s="170">
        <f t="shared" si="6"/>
        <v>4.0539254773059179</v>
      </c>
    </row>
    <row r="9" spans="2:30" x14ac:dyDescent="0.35">
      <c r="E9" s="36" t="s">
        <v>12</v>
      </c>
      <c r="F9" s="75" t="s">
        <v>13</v>
      </c>
      <c r="G9" s="30">
        <f>$C$4*'Landfill PET - S to Comp'!D39</f>
        <v>9.2575434999999998E-2</v>
      </c>
      <c r="H9" s="115">
        <f>$C$5*'Incineration PET'!D39</f>
        <v>0</v>
      </c>
      <c r="I9" s="30">
        <f>$C$6*'Recycling PET - Wpet to L'!D39</f>
        <v>21.427267411570423</v>
      </c>
      <c r="J9" s="93">
        <f>$C$7*'Recycling PET - Wpet to I'!D39</f>
        <v>0</v>
      </c>
      <c r="K9" s="49">
        <f>$C$4*'Landfill PET - S to Comp'!E39</f>
        <v>96.99926705</v>
      </c>
      <c r="L9" s="119">
        <f>$C$5*'Incineration PET'!E39</f>
        <v>0</v>
      </c>
      <c r="M9" s="49">
        <f>$C$6*'Recycling PET - Wpet to L'!E39</f>
        <v>26.619475501778172</v>
      </c>
      <c r="N9" s="96">
        <f>$C$7*'Recycling PET - Wpet to I'!E39</f>
        <v>0</v>
      </c>
      <c r="O9" s="59">
        <f>$C$4*'Landfill PET - S to Comp'!F39</f>
        <v>0.137104218</v>
      </c>
      <c r="P9" s="125">
        <f>$C$5*'Incineration PET'!F39</f>
        <v>0</v>
      </c>
      <c r="Q9" s="59">
        <f>$C$6*'Recycling PET - Wpet to L'!F39</f>
        <v>7.0706707926567898</v>
      </c>
      <c r="R9" s="100">
        <f>$C$7*'Recycling PET - Wpet to I'!F39</f>
        <v>0</v>
      </c>
      <c r="S9" s="102">
        <v>0</v>
      </c>
      <c r="T9" s="82">
        <f>$C$5*'Incineration PET'!G39</f>
        <v>0</v>
      </c>
      <c r="U9" s="106">
        <f>$C$6*'Recycling PET - Wpet to L'!G39</f>
        <v>-287.05109350889626</v>
      </c>
      <c r="V9" s="82">
        <f>$C$7*'Recycling PET - Wpet to I'!G39</f>
        <v>0</v>
      </c>
      <c r="W9" s="501">
        <f t="shared" si="0"/>
        <v>9.5750955919322216</v>
      </c>
      <c r="X9" s="502"/>
      <c r="Y9" s="202">
        <f t="shared" si="1"/>
        <v>21.519842846570423</v>
      </c>
      <c r="Z9" s="110">
        <f t="shared" si="2"/>
        <v>123.61874255177817</v>
      </c>
      <c r="AA9" s="205">
        <f t="shared" si="3"/>
        <v>7.2077750106567899</v>
      </c>
      <c r="AB9" s="110">
        <f t="shared" si="4"/>
        <v>-287.05109350889626</v>
      </c>
      <c r="AC9" s="295">
        <f t="shared" si="5"/>
        <v>9.5750955919322216</v>
      </c>
      <c r="AD9" s="110">
        <f t="shared" si="6"/>
        <v>-125.12963750795863</v>
      </c>
    </row>
    <row r="10" spans="2:30" x14ac:dyDescent="0.35">
      <c r="E10" s="38" t="s">
        <v>14</v>
      </c>
      <c r="F10" s="77" t="s">
        <v>15</v>
      </c>
      <c r="G10" s="29">
        <f>$C$4*'Landfill PET - S to Comp'!D40</f>
        <v>3.0373165499999997E-2</v>
      </c>
      <c r="H10" s="207">
        <f>$C$5*'Incineration PET'!D40</f>
        <v>0</v>
      </c>
      <c r="I10" s="29">
        <f>$C$6*'Recycling PET - Wpet to L'!D40</f>
        <v>0.1703867611622028</v>
      </c>
      <c r="J10" s="165">
        <f>$C$7*'Recycling PET - Wpet to I'!D40</f>
        <v>0</v>
      </c>
      <c r="K10" s="48">
        <f>$C$4*'Landfill PET - S to Comp'!E40</f>
        <v>1.1547561148999999E-2</v>
      </c>
      <c r="L10" s="183">
        <f>$C$5*'Incineration PET'!E40</f>
        <v>0</v>
      </c>
      <c r="M10" s="48">
        <f>$C$6*'Recycling PET - Wpet to L'!E40</f>
        <v>5.1846847508767993E-3</v>
      </c>
      <c r="N10" s="157">
        <f>$C$7*'Recycling PET - Wpet to I'!E40</f>
        <v>0</v>
      </c>
      <c r="O10" s="57">
        <f>$C$4*'Landfill PET - S to Comp'!F40</f>
        <v>9.5012583200000007E-3</v>
      </c>
      <c r="P10" s="152">
        <f>$C$5*'Incineration PET'!F40</f>
        <v>0</v>
      </c>
      <c r="Q10" s="57">
        <f>$C$6*'Recycling PET - Wpet to L'!F40</f>
        <v>1.7989825911554045E-2</v>
      </c>
      <c r="R10" s="151">
        <f>$C$7*'Recycling PET - Wpet to I'!F40</f>
        <v>0</v>
      </c>
      <c r="S10" s="144">
        <v>0</v>
      </c>
      <c r="T10" s="138">
        <f>$C$5*'Incineration PET'!G40</f>
        <v>0</v>
      </c>
      <c r="U10" s="145">
        <f>$C$6*'Recycling PET - Wpet to L'!G40</f>
        <v>-2.8438240900019425</v>
      </c>
      <c r="V10" s="138">
        <f>$C$7*'Recycling PET - Wpet to I'!G40</f>
        <v>0</v>
      </c>
      <c r="W10" s="503">
        <f t="shared" si="0"/>
        <v>0.15092459306383382</v>
      </c>
      <c r="X10" s="504"/>
      <c r="Y10" s="208">
        <f t="shared" si="1"/>
        <v>0.2007599266622028</v>
      </c>
      <c r="Z10" s="170">
        <f t="shared" si="2"/>
        <v>1.6732245899876798E-2</v>
      </c>
      <c r="AA10" s="209">
        <f t="shared" si="3"/>
        <v>2.7491084231554046E-2</v>
      </c>
      <c r="AB10" s="170">
        <f t="shared" si="4"/>
        <v>-2.8438240900019425</v>
      </c>
      <c r="AC10" s="296">
        <f t="shared" si="5"/>
        <v>0.15092459306383382</v>
      </c>
      <c r="AD10" s="170">
        <f t="shared" si="6"/>
        <v>-2.4479162401444747</v>
      </c>
    </row>
    <row r="11" spans="2:30" x14ac:dyDescent="0.35">
      <c r="E11" s="39" t="s">
        <v>16</v>
      </c>
      <c r="F11" s="78" t="s">
        <v>17</v>
      </c>
      <c r="G11" s="30">
        <f>$C$4*'Landfill PET - S to Comp'!D41</f>
        <v>8.7066339999999996E-3</v>
      </c>
      <c r="H11" s="115">
        <f>$C$5*'Incineration PET'!D41</f>
        <v>0</v>
      </c>
      <c r="I11" s="30">
        <f>$C$6*'Recycling PET - Wpet to L'!D41</f>
        <v>8.9471076713524625E-2</v>
      </c>
      <c r="J11" s="93">
        <f>$C$7*'Recycling PET - Wpet to I'!D41</f>
        <v>0</v>
      </c>
      <c r="K11" s="49">
        <f>$C$4*'Landfill PET - S to Comp'!E41</f>
        <v>3.3382559000000002E-4</v>
      </c>
      <c r="L11" s="119">
        <f>$C$5*'Incineration PET'!E41</f>
        <v>0</v>
      </c>
      <c r="M11" s="49">
        <f>$C$6*'Recycling PET - Wpet to L'!E41</f>
        <v>1.1795017060288399E-3</v>
      </c>
      <c r="N11" s="96">
        <f>$C$7*'Recycling PET - Wpet to I'!E41</f>
        <v>0</v>
      </c>
      <c r="O11" s="59">
        <f>$C$4*'Landfill PET - S to Comp'!F41</f>
        <v>2.9005927800000004E-3</v>
      </c>
      <c r="P11" s="125">
        <f>$C$5*'Incineration PET'!F41</f>
        <v>0</v>
      </c>
      <c r="Q11" s="59">
        <f>$C$6*'Recycling PET - Wpet to L'!F41</f>
        <v>1.1808854338206075E-2</v>
      </c>
      <c r="R11" s="100">
        <f>$C$7*'Recycling PET - Wpet to I'!F41</f>
        <v>0</v>
      </c>
      <c r="S11" s="102">
        <v>0</v>
      </c>
      <c r="T11" s="82">
        <f>$C$5*'Incineration PET'!G41</f>
        <v>0</v>
      </c>
      <c r="U11" s="106">
        <f>$C$6*'Recycling PET - Wpet to L'!G41</f>
        <v>-1.0515662202684808</v>
      </c>
      <c r="V11" s="82">
        <f>$C$7*'Recycling PET - Wpet to I'!G41</f>
        <v>0</v>
      </c>
      <c r="W11" s="501">
        <f t="shared" si="0"/>
        <v>5.634274433675817E-2</v>
      </c>
      <c r="X11" s="502"/>
      <c r="Y11" s="202">
        <f t="shared" si="1"/>
        <v>9.817771071352463E-2</v>
      </c>
      <c r="Z11" s="110">
        <f t="shared" si="2"/>
        <v>1.51332729602884E-3</v>
      </c>
      <c r="AA11" s="205">
        <f t="shared" si="3"/>
        <v>1.4709447118206076E-2</v>
      </c>
      <c r="AB11" s="110">
        <f t="shared" si="4"/>
        <v>-1.0515662202684808</v>
      </c>
      <c r="AC11" s="295">
        <f t="shared" si="5"/>
        <v>5.634274433675817E-2</v>
      </c>
      <c r="AD11" s="110">
        <f t="shared" si="6"/>
        <v>-0.88082299080396309</v>
      </c>
    </row>
    <row r="12" spans="2:30" x14ac:dyDescent="0.35">
      <c r="E12" s="37" t="s">
        <v>18</v>
      </c>
      <c r="F12" s="76" t="s">
        <v>13</v>
      </c>
      <c r="G12" s="29">
        <f>$C$4*'Landfill PET - S to Comp'!D42</f>
        <v>4.8954590300000005E-4</v>
      </c>
      <c r="H12" s="207">
        <f>$C$5*'Incineration PET'!D42</f>
        <v>0</v>
      </c>
      <c r="I12" s="29">
        <f>$C$6*'Recycling PET - Wpet to L'!D42</f>
        <v>9.5793475452225565E-3</v>
      </c>
      <c r="J12" s="165">
        <f>$C$7*'Recycling PET - Wpet to I'!D42</f>
        <v>0</v>
      </c>
      <c r="K12" s="48">
        <f>$C$4*'Landfill PET - S to Comp'!E42</f>
        <v>2.0299989406999997E-2</v>
      </c>
      <c r="L12" s="183">
        <f>$C$5*'Incineration PET'!E42</f>
        <v>0</v>
      </c>
      <c r="M12" s="48">
        <f>$C$6*'Recycling PET - Wpet to L'!E42</f>
        <v>5.4590477384505367E-3</v>
      </c>
      <c r="N12" s="157">
        <f>$C$7*'Recycling PET - Wpet to I'!E42</f>
        <v>0</v>
      </c>
      <c r="O12" s="57">
        <f>$C$4*'Landfill PET - S to Comp'!F42</f>
        <v>4.2420950599999999E-5</v>
      </c>
      <c r="P12" s="152">
        <f>$C$5*'Incineration PET'!F42</f>
        <v>0</v>
      </c>
      <c r="Q12" s="57">
        <f>$C$6*'Recycling PET - Wpet to L'!F42</f>
        <v>6.1653534084317712E-4</v>
      </c>
      <c r="R12" s="151">
        <f>$C$7*'Recycling PET - Wpet to I'!F42</f>
        <v>0</v>
      </c>
      <c r="S12" s="144">
        <v>0</v>
      </c>
      <c r="T12" s="138">
        <f>$C$5*'Incineration PET'!G42</f>
        <v>0</v>
      </c>
      <c r="U12" s="145">
        <f>$C$6*'Recycling PET - Wpet to L'!G42</f>
        <v>-0.10389750401857174</v>
      </c>
      <c r="V12" s="138">
        <f>$C$7*'Recycling PET - Wpet to I'!G42</f>
        <v>0</v>
      </c>
      <c r="W12" s="503">
        <f t="shared" si="0"/>
        <v>1.5907922591123284E-2</v>
      </c>
      <c r="X12" s="504"/>
      <c r="Y12" s="208">
        <f t="shared" si="1"/>
        <v>1.0068893448222557E-2</v>
      </c>
      <c r="Z12" s="170">
        <f t="shared" si="2"/>
        <v>2.5759037145450532E-2</v>
      </c>
      <c r="AA12" s="209">
        <f t="shared" si="3"/>
        <v>6.5895629144317714E-4</v>
      </c>
      <c r="AB12" s="170">
        <f t="shared" si="4"/>
        <v>-0.10389750401857174</v>
      </c>
      <c r="AC12" s="296">
        <f t="shared" si="5"/>
        <v>1.5907922591123284E-2</v>
      </c>
      <c r="AD12" s="170">
        <f t="shared" si="6"/>
        <v>-5.1502694542332195E-2</v>
      </c>
    </row>
    <row r="13" spans="2:30" x14ac:dyDescent="0.35">
      <c r="E13" s="36" t="s">
        <v>19</v>
      </c>
      <c r="F13" s="75" t="s">
        <v>13</v>
      </c>
      <c r="G13" s="30">
        <f>$C$4*'Landfill PET - S to Comp'!D43</f>
        <v>3.46880385E-3</v>
      </c>
      <c r="H13" s="115">
        <f>$C$5*'Incineration PET'!D43</f>
        <v>0</v>
      </c>
      <c r="I13" s="30">
        <f>$C$6*'Recycling PET - Wpet to L'!D43</f>
        <v>0.43311810279863688</v>
      </c>
      <c r="J13" s="93">
        <f>$C$7*'Recycling PET - Wpet to I'!D43</f>
        <v>0</v>
      </c>
      <c r="K13" s="49">
        <f>$C$4*'Landfill PET - S to Comp'!E43</f>
        <v>21.049883905000002</v>
      </c>
      <c r="L13" s="119">
        <f>$C$5*'Incineration PET'!E43</f>
        <v>0</v>
      </c>
      <c r="M13" s="49">
        <f>$C$6*'Recycling PET - Wpet to L'!E43</f>
        <v>5.8530428684282967</v>
      </c>
      <c r="N13" s="96">
        <f>$C$7*'Recycling PET - Wpet to I'!E43</f>
        <v>0</v>
      </c>
      <c r="O13" s="59">
        <f>$C$4*'Landfill PET - S to Comp'!F43</f>
        <v>4.4026107999999998E-3</v>
      </c>
      <c r="P13" s="125">
        <f>$C$5*'Incineration PET'!F43</f>
        <v>0</v>
      </c>
      <c r="Q13" s="59">
        <f>$C$6*'Recycling PET - Wpet to L'!F43</f>
        <v>0.1658428330956688</v>
      </c>
      <c r="R13" s="100">
        <f>$C$7*'Recycling PET - Wpet to I'!F43</f>
        <v>0</v>
      </c>
      <c r="S13" s="102">
        <v>0</v>
      </c>
      <c r="T13" s="82">
        <f>$C$5*'Incineration PET'!G43</f>
        <v>0</v>
      </c>
      <c r="U13" s="106">
        <f>$C$6*'Recycling PET - Wpet to L'!G43</f>
        <v>-8.0878263957524617</v>
      </c>
      <c r="V13" s="82">
        <f>$C$7*'Recycling PET - Wpet to I'!G43</f>
        <v>0</v>
      </c>
      <c r="W13" s="501">
        <f t="shared" si="0"/>
        <v>0.16018228706257365</v>
      </c>
      <c r="X13" s="502"/>
      <c r="Y13" s="202">
        <f t="shared" si="1"/>
        <v>0.43658690664863686</v>
      </c>
      <c r="Z13" s="110">
        <f t="shared" si="2"/>
        <v>26.902926773428298</v>
      </c>
      <c r="AA13" s="205">
        <f t="shared" si="3"/>
        <v>0.17024544389566881</v>
      </c>
      <c r="AB13" s="110">
        <f t="shared" si="4"/>
        <v>-8.0878263957524617</v>
      </c>
      <c r="AC13" s="295">
        <f t="shared" si="5"/>
        <v>0.16018228706257365</v>
      </c>
      <c r="AD13" s="110">
        <f t="shared" si="6"/>
        <v>19.582115015282717</v>
      </c>
    </row>
    <row r="14" spans="2:30" x14ac:dyDescent="0.35">
      <c r="B14" s="3" t="s">
        <v>367</v>
      </c>
      <c r="E14" s="38" t="s">
        <v>20</v>
      </c>
      <c r="F14" s="77" t="s">
        <v>13</v>
      </c>
      <c r="G14" s="29">
        <f>$C$4*'Landfill PET - S to Comp'!D44</f>
        <v>4.4494565499999996E-3</v>
      </c>
      <c r="H14" s="207">
        <f>$C$5*'Incineration PET'!D44</f>
        <v>0</v>
      </c>
      <c r="I14" s="29">
        <f>$C$6*'Recycling PET - Wpet to L'!D44</f>
        <v>0.42157578467086781</v>
      </c>
      <c r="J14" s="165">
        <f>$C$7*'Recycling PET - Wpet to I'!D44</f>
        <v>0</v>
      </c>
      <c r="K14" s="48">
        <f>$C$4*'Landfill PET - S to Comp'!E44</f>
        <v>19.699898884999996</v>
      </c>
      <c r="L14" s="183">
        <f>$C$5*'Incineration PET'!E44</f>
        <v>0</v>
      </c>
      <c r="M14" s="48">
        <f>$C$6*'Recycling PET - Wpet to L'!E44</f>
        <v>5.4612285158276643</v>
      </c>
      <c r="N14" s="157">
        <f>$C$7*'Recycling PET - Wpet to I'!E44</f>
        <v>0</v>
      </c>
      <c r="O14" s="57">
        <f>$C$4*'Landfill PET - S to Comp'!F44</f>
        <v>5.7826964000000005E-3</v>
      </c>
      <c r="P14" s="152">
        <f>$C$5*'Incineration PET'!F44</f>
        <v>0</v>
      </c>
      <c r="Q14" s="57">
        <f>$C$6*'Recycling PET - Wpet to L'!F44</f>
        <v>0.1677542004025504</v>
      </c>
      <c r="R14" s="151">
        <f>$C$7*'Recycling PET - Wpet to I'!F44</f>
        <v>0</v>
      </c>
      <c r="S14" s="144">
        <v>0</v>
      </c>
      <c r="T14" s="138">
        <f>$C$5*'Incineration PET'!G44</f>
        <v>0</v>
      </c>
      <c r="U14" s="145">
        <f>$C$6*'Recycling PET - Wpet to L'!G44</f>
        <v>-7.9519097571603758</v>
      </c>
      <c r="V14" s="138">
        <f>$C$7*'Recycling PET - Wpet to I'!G44</f>
        <v>0</v>
      </c>
      <c r="W14" s="503">
        <f t="shared" si="0"/>
        <v>0.27065612144183432</v>
      </c>
      <c r="X14" s="504"/>
      <c r="Y14" s="208">
        <f t="shared" si="1"/>
        <v>0.42602524122086782</v>
      </c>
      <c r="Z14" s="170">
        <f t="shared" si="2"/>
        <v>25.16112740082766</v>
      </c>
      <c r="AA14" s="209">
        <f t="shared" si="3"/>
        <v>0.17353689680255041</v>
      </c>
      <c r="AB14" s="170">
        <f t="shared" si="4"/>
        <v>-7.9519097571603758</v>
      </c>
      <c r="AC14" s="296">
        <f t="shared" si="5"/>
        <v>0.27065612144183432</v>
      </c>
      <c r="AD14" s="170">
        <f t="shared" si="6"/>
        <v>18.079435903132534</v>
      </c>
    </row>
    <row r="15" spans="2:30" x14ac:dyDescent="0.35">
      <c r="E15" s="39" t="s">
        <v>21</v>
      </c>
      <c r="F15" s="78" t="s">
        <v>22</v>
      </c>
      <c r="G15" s="30">
        <f>$C$4*'Landfill PET - S to Comp'!D45</f>
        <v>0.12859844000000001</v>
      </c>
      <c r="H15" s="115">
        <f>$C$5*'Incineration PET'!D45</f>
        <v>0</v>
      </c>
      <c r="I15" s="30">
        <f>$C$6*'Recycling PET - Wpet to L'!D45</f>
        <v>4.3271184089251422</v>
      </c>
      <c r="J15" s="93">
        <f>$C$7*'Recycling PET - Wpet to I'!D45</f>
        <v>0</v>
      </c>
      <c r="K15" s="49">
        <f>$C$4*'Landfill PET - S to Comp'!E45</f>
        <v>0</v>
      </c>
      <c r="L15" s="119">
        <f>$C$5*'Incineration PET'!E45</f>
        <v>0</v>
      </c>
      <c r="M15" s="49">
        <f>$C$6*'Recycling PET - Wpet to L'!E45</f>
        <v>0</v>
      </c>
      <c r="N15" s="96">
        <f>$C$7*'Recycling PET - Wpet to I'!E45</f>
        <v>0</v>
      </c>
      <c r="O15" s="59">
        <f>$C$4*'Landfill PET - S to Comp'!F45</f>
        <v>0.19762696400000002</v>
      </c>
      <c r="P15" s="125">
        <f>$C$5*'Incineration PET'!F45</f>
        <v>0</v>
      </c>
      <c r="Q15" s="59">
        <f>$C$6*'Recycling PET - Wpet to L'!F45</f>
        <v>0.24564193759300731</v>
      </c>
      <c r="R15" s="100">
        <f>$C$7*'Recycling PET - Wpet to I'!F45</f>
        <v>0</v>
      </c>
      <c r="S15" s="102">
        <v>0</v>
      </c>
      <c r="T15" s="82">
        <f>$C$5*'Incineration PET'!G45</f>
        <v>0</v>
      </c>
      <c r="U15" s="106">
        <f>$C$6*'Recycling PET - Wpet to L'!G45</f>
        <v>-32.799171656212764</v>
      </c>
      <c r="V15" s="82">
        <f>$C$7*'Recycling PET - Wpet to I'!G45</f>
        <v>0</v>
      </c>
      <c r="W15" s="501">
        <f t="shared" si="0"/>
        <v>2.8523876280200255</v>
      </c>
      <c r="X15" s="506"/>
      <c r="Y15" s="202">
        <f t="shared" si="1"/>
        <v>4.4557168489251424</v>
      </c>
      <c r="Z15" s="110">
        <f t="shared" si="2"/>
        <v>0</v>
      </c>
      <c r="AA15" s="205">
        <f t="shared" si="3"/>
        <v>0.44326890159300736</v>
      </c>
      <c r="AB15" s="110">
        <f t="shared" si="4"/>
        <v>-32.799171656212764</v>
      </c>
      <c r="AC15" s="295">
        <f t="shared" si="5"/>
        <v>2.8523876280200255</v>
      </c>
      <c r="AD15" s="110">
        <f t="shared" si="6"/>
        <v>-25.047798277674588</v>
      </c>
    </row>
    <row r="16" spans="2:30" x14ac:dyDescent="0.35">
      <c r="E16" s="38" t="s">
        <v>23</v>
      </c>
      <c r="F16" s="77" t="s">
        <v>24</v>
      </c>
      <c r="G16" s="29">
        <f>$C$4*'Landfill PET - S to Comp'!D46</f>
        <v>0.15600293714999999</v>
      </c>
      <c r="H16" s="207">
        <f>$C$5*'Incineration PET'!D46</f>
        <v>0</v>
      </c>
      <c r="I16" s="29">
        <f>$C$6*'Recycling PET - Wpet to L'!D46</f>
        <v>24.497377774659022</v>
      </c>
      <c r="J16" s="165">
        <f>$C$7*'Recycling PET - Wpet to I'!D46</f>
        <v>0</v>
      </c>
      <c r="K16" s="48">
        <f>$C$4*'Landfill PET - S to Comp'!E46</f>
        <v>0</v>
      </c>
      <c r="L16" s="183">
        <f>$C$5*'Incineration PET'!E46</f>
        <v>0</v>
      </c>
      <c r="M16" s="48">
        <f>$C$6*'Recycling PET - Wpet to L'!E46</f>
        <v>0</v>
      </c>
      <c r="N16" s="157">
        <f>$C$7*'Recycling PET - Wpet to I'!E46</f>
        <v>0</v>
      </c>
      <c r="O16" s="57">
        <f>$C$4*'Landfill PET - S to Comp'!F46</f>
        <v>1.7803942000000003E-2</v>
      </c>
      <c r="P16" s="152">
        <f>$C$5*'Incineration PET'!F46</f>
        <v>0</v>
      </c>
      <c r="Q16" s="57">
        <f>$C$6*'Recycling PET - Wpet to L'!F46</f>
        <v>0.53380753222784727</v>
      </c>
      <c r="R16" s="151">
        <f>$C$7*'Recycling PET - Wpet to I'!F46</f>
        <v>0</v>
      </c>
      <c r="S16" s="144">
        <v>0</v>
      </c>
      <c r="T16" s="138">
        <f>$C$5*'Incineration PET'!G46</f>
        <v>0</v>
      </c>
      <c r="U16" s="145">
        <f>$C$6*'Recycling PET - Wpet to L'!G46</f>
        <v>-14.173311088755536</v>
      </c>
      <c r="V16" s="138">
        <f>$C$7*'Recycling PET - Wpet to I'!G46</f>
        <v>0</v>
      </c>
      <c r="W16" s="503">
        <f t="shared" si="0"/>
        <v>0.52080952026563188</v>
      </c>
      <c r="X16" s="504"/>
      <c r="Y16" s="208">
        <f t="shared" si="1"/>
        <v>24.653380711809021</v>
      </c>
      <c r="Z16" s="170">
        <f t="shared" si="2"/>
        <v>0</v>
      </c>
      <c r="AA16" s="209">
        <f t="shared" si="3"/>
        <v>0.55161147422784729</v>
      </c>
      <c r="AB16" s="170">
        <f t="shared" si="4"/>
        <v>-14.173311088755536</v>
      </c>
      <c r="AC16" s="296">
        <f t="shared" si="5"/>
        <v>0.52080952026563188</v>
      </c>
      <c r="AD16" s="170">
        <f t="shared" si="6"/>
        <v>11.552490617546963</v>
      </c>
    </row>
    <row r="17" spans="2:30" x14ac:dyDescent="0.35">
      <c r="E17" s="39" t="s">
        <v>25</v>
      </c>
      <c r="F17" s="78" t="s">
        <v>24</v>
      </c>
      <c r="G17" s="30">
        <f>$C$4*'Landfill PET - S to Comp'!D47</f>
        <v>0.88000311905000006</v>
      </c>
      <c r="H17" s="115">
        <f>$C$5*'Incineration PET'!D47</f>
        <v>0</v>
      </c>
      <c r="I17" s="30">
        <f>$C$6*'Recycling PET - Wpet to L'!D47</f>
        <v>0.80267329405645593</v>
      </c>
      <c r="J17" s="93">
        <f>$C$7*'Recycling PET - Wpet to I'!D47</f>
        <v>0</v>
      </c>
      <c r="K17" s="49">
        <f>$C$4*'Landfill PET - S to Comp'!E47</f>
        <v>0</v>
      </c>
      <c r="L17" s="119">
        <f>$C$5*'Incineration PET'!E47</f>
        <v>0</v>
      </c>
      <c r="M17" s="49">
        <f>$C$6*'Recycling PET - Wpet to L'!E47</f>
        <v>0</v>
      </c>
      <c r="N17" s="96">
        <f>$C$7*'Recycling PET - Wpet to I'!E47</f>
        <v>0</v>
      </c>
      <c r="O17" s="59">
        <f>$C$4*'Landfill PET - S to Comp'!F47</f>
        <v>0.69601168439999994</v>
      </c>
      <c r="P17" s="125">
        <f>$C$5*'Incineration PET'!F47</f>
        <v>0</v>
      </c>
      <c r="Q17" s="59">
        <f>$C$6*'Recycling PET - Wpet to L'!F47</f>
        <v>2.1298050426407706</v>
      </c>
      <c r="R17" s="100">
        <f>$C$7*'Recycling PET - Wpet to I'!F47</f>
        <v>0</v>
      </c>
      <c r="S17" s="102">
        <v>0</v>
      </c>
      <c r="T17" s="82">
        <f>$C$5*'Incineration PET'!G47</f>
        <v>0</v>
      </c>
      <c r="U17" s="106">
        <f>$C$6*'Recycling PET - Wpet to L'!G47</f>
        <v>-5.9599046105852516</v>
      </c>
      <c r="V17" s="82">
        <f>$C$7*'Recycling PET - Wpet to I'!G47</f>
        <v>0</v>
      </c>
      <c r="W17" s="501">
        <f t="shared" si="0"/>
        <v>1.9834181314065744</v>
      </c>
      <c r="X17" s="502"/>
      <c r="Y17" s="202">
        <f t="shared" si="1"/>
        <v>1.682676413106456</v>
      </c>
      <c r="Z17" s="110">
        <f t="shared" si="2"/>
        <v>0</v>
      </c>
      <c r="AA17" s="205">
        <f t="shared" si="3"/>
        <v>2.8258167270407704</v>
      </c>
      <c r="AB17" s="110">
        <f t="shared" si="4"/>
        <v>-5.9599046105852516</v>
      </c>
      <c r="AC17" s="295">
        <f t="shared" si="5"/>
        <v>1.9834181314065744</v>
      </c>
      <c r="AD17" s="110">
        <f t="shared" si="6"/>
        <v>0.53200666096854965</v>
      </c>
    </row>
    <row r="18" spans="2:30" x14ac:dyDescent="0.35">
      <c r="E18" s="38" t="s">
        <v>26</v>
      </c>
      <c r="F18" s="77" t="s">
        <v>27</v>
      </c>
      <c r="G18" s="29">
        <f>$C$4*'Landfill PET - S to Comp'!D48</f>
        <v>-2.359713775E-2</v>
      </c>
      <c r="H18" s="207">
        <f>$C$5*'Incineration PET'!D48</f>
        <v>0</v>
      </c>
      <c r="I18" s="29">
        <f>$C$6*'Recycling PET - Wpet to L'!D48</f>
        <v>9.3992151317334807E-2</v>
      </c>
      <c r="J18" s="165">
        <f>$C$7*'Recycling PET - Wpet to I'!D48</f>
        <v>0</v>
      </c>
      <c r="K18" s="48">
        <f>$C$4*'Landfill PET - S to Comp'!E48</f>
        <v>0</v>
      </c>
      <c r="L18" s="183">
        <f>$C$5*'Incineration PET'!E48</f>
        <v>0</v>
      </c>
      <c r="M18" s="48">
        <f>$C$6*'Recycling PET - Wpet to L'!E48</f>
        <v>0</v>
      </c>
      <c r="N18" s="157">
        <f>$C$7*'Recycling PET - Wpet to I'!E48</f>
        <v>0</v>
      </c>
      <c r="O18" s="57">
        <f>$C$4*'Landfill PET - S to Comp'!F48</f>
        <v>1.3981388860000001E-3</v>
      </c>
      <c r="P18" s="152">
        <f>$C$5*'Incineration PET'!F48</f>
        <v>0</v>
      </c>
      <c r="Q18" s="57">
        <f>$C$6*'Recycling PET - Wpet to L'!F48</f>
        <v>7.5798704008357665E-4</v>
      </c>
      <c r="R18" s="151">
        <f>$C$7*'Recycling PET - Wpet to I'!F48</f>
        <v>0</v>
      </c>
      <c r="S18" s="144">
        <v>0</v>
      </c>
      <c r="T18" s="138">
        <f>$C$5*'Incineration PET'!G48</f>
        <v>0</v>
      </c>
      <c r="U18" s="145">
        <f>$C$6*'Recycling PET - Wpet to L'!G48</f>
        <v>-0.26153108161710248</v>
      </c>
      <c r="V18" s="138">
        <f>$C$7*'Recycling PET - Wpet to I'!G48</f>
        <v>0</v>
      </c>
      <c r="W18" s="503">
        <f t="shared" si="0"/>
        <v>1.1895400027680849E-2</v>
      </c>
      <c r="X18" s="504"/>
      <c r="Y18" s="208">
        <f t="shared" si="1"/>
        <v>7.039501356733481E-2</v>
      </c>
      <c r="Z18" s="170">
        <f t="shared" si="2"/>
        <v>0</v>
      </c>
      <c r="AA18" s="209">
        <f t="shared" si="3"/>
        <v>2.1561259260835766E-3</v>
      </c>
      <c r="AB18" s="170">
        <f t="shared" si="4"/>
        <v>-0.26153108161710248</v>
      </c>
      <c r="AC18" s="296">
        <f t="shared" si="5"/>
        <v>1.1895400027680849E-2</v>
      </c>
      <c r="AD18" s="170">
        <f t="shared" si="6"/>
        <v>-0.17708454209600322</v>
      </c>
    </row>
    <row r="19" spans="2:30" x14ac:dyDescent="0.35">
      <c r="E19" s="39" t="s">
        <v>28</v>
      </c>
      <c r="F19" s="78" t="s">
        <v>29</v>
      </c>
      <c r="G19" s="30">
        <f>$C$4*'Landfill PET - S to Comp'!D49</f>
        <v>0.69063664999999996</v>
      </c>
      <c r="H19" s="115">
        <f>$C$5*'Incineration PET'!D49</f>
        <v>0</v>
      </c>
      <c r="I19" s="30">
        <f>$C$6*'Recycling PET - Wpet to L'!D49</f>
        <v>94.085281977019122</v>
      </c>
      <c r="J19" s="93">
        <f>$C$7*'Recycling PET - Wpet to I'!D49</f>
        <v>0</v>
      </c>
      <c r="K19" s="49">
        <f>$C$4*'Landfill PET - S to Comp'!E49</f>
        <v>0</v>
      </c>
      <c r="L19" s="119">
        <f>$C$5*'Incineration PET'!E49</f>
        <v>0</v>
      </c>
      <c r="M19" s="49">
        <f>$C$6*'Recycling PET - Wpet to L'!E49</f>
        <v>-2.0972460600000002</v>
      </c>
      <c r="N19" s="96">
        <f>$C$7*'Recycling PET - Wpet to I'!E49</f>
        <v>0</v>
      </c>
      <c r="O19" s="59">
        <f>$C$4*'Landfill PET - S to Comp'!F49</f>
        <v>1.38050932</v>
      </c>
      <c r="P19" s="125">
        <f>$C$5*'Incineration PET'!F49</f>
        <v>0</v>
      </c>
      <c r="Q19" s="59">
        <f>$C$6*'Recycling PET - Wpet to L'!F49</f>
        <v>12.261783874734192</v>
      </c>
      <c r="R19" s="100">
        <f>$C$7*'Recycling PET - Wpet to I'!F49</f>
        <v>0</v>
      </c>
      <c r="S19" s="102">
        <v>0</v>
      </c>
      <c r="T19" s="82">
        <f>$C$5*'Incineration PET'!G49</f>
        <v>0</v>
      </c>
      <c r="U19" s="106">
        <f>$C$6*'Recycling PET - Wpet to L'!G49</f>
        <v>-798.68980826790812</v>
      </c>
      <c r="V19" s="82">
        <f>$C$7*'Recycling PET - Wpet to I'!G49</f>
        <v>0</v>
      </c>
      <c r="W19" s="501">
        <f t="shared" si="0"/>
        <v>16.936281903886822</v>
      </c>
      <c r="X19" s="502"/>
      <c r="Y19" s="202">
        <f t="shared" si="1"/>
        <v>94.775918627019124</v>
      </c>
      <c r="Z19" s="110">
        <f t="shared" si="2"/>
        <v>-2.0972460600000002</v>
      </c>
      <c r="AA19" s="205">
        <f t="shared" si="3"/>
        <v>13.642293194734192</v>
      </c>
      <c r="AB19" s="110">
        <f t="shared" si="4"/>
        <v>-798.68980826790812</v>
      </c>
      <c r="AC19" s="295">
        <f t="shared" si="5"/>
        <v>16.936281903886822</v>
      </c>
      <c r="AD19" s="110">
        <f t="shared" si="6"/>
        <v>-675.43256060226804</v>
      </c>
    </row>
    <row r="20" spans="2:30" x14ac:dyDescent="0.35">
      <c r="E20" s="38" t="s">
        <v>30</v>
      </c>
      <c r="F20" s="77" t="s">
        <v>31</v>
      </c>
      <c r="G20" s="29">
        <f>$C$4*'Landfill PET - S to Comp'!D50</f>
        <v>8.2566874999999998E-2</v>
      </c>
      <c r="H20" s="207">
        <f>$C$5*'Incineration PET'!D50</f>
        <v>0</v>
      </c>
      <c r="I20" s="29">
        <f>$C$6*'Recycling PET - Wpet to L'!D50</f>
        <v>2.1184728211349699</v>
      </c>
      <c r="J20" s="165">
        <f>$C$7*'Recycling PET - Wpet to I'!D50</f>
        <v>0</v>
      </c>
      <c r="K20" s="48">
        <f>$C$4*'Landfill PET - S to Comp'!E50</f>
        <v>0</v>
      </c>
      <c r="L20" s="183">
        <f>$C$5*'Incineration PET'!E50</f>
        <v>0</v>
      </c>
      <c r="M20" s="48">
        <f>$C$6*'Recycling PET - Wpet to L'!E50</f>
        <v>0</v>
      </c>
      <c r="N20" s="157">
        <f>$C$7*'Recycling PET - Wpet to I'!E50</f>
        <v>0</v>
      </c>
      <c r="O20" s="57">
        <f>$C$4*'Landfill PET - S to Comp'!F50</f>
        <v>7.1460134000000008E-2</v>
      </c>
      <c r="P20" s="152">
        <f>$C$5*'Incineration PET'!F50</f>
        <v>0</v>
      </c>
      <c r="Q20" s="57">
        <f>$C$6*'Recycling PET - Wpet to L'!F50</f>
        <v>2.7078593418727048</v>
      </c>
      <c r="R20" s="151">
        <f>$C$7*'Recycling PET - Wpet to I'!F50</f>
        <v>0</v>
      </c>
      <c r="S20" s="144">
        <v>0</v>
      </c>
      <c r="T20" s="138">
        <f>$C$5*'Incineration PET'!G50</f>
        <v>0</v>
      </c>
      <c r="U20" s="145">
        <f>$C$6*'Recycling PET - Wpet to L'!G50</f>
        <v>-60.174117951170174</v>
      </c>
      <c r="V20" s="138">
        <f>$C$7*'Recycling PET - Wpet to I'!G50</f>
        <v>0</v>
      </c>
      <c r="W20" s="503">
        <f t="shared" si="0"/>
        <v>1.3512077505826894</v>
      </c>
      <c r="X20" s="504"/>
      <c r="Y20" s="208">
        <f t="shared" si="1"/>
        <v>2.2010396961349699</v>
      </c>
      <c r="Z20" s="170">
        <f t="shared" si="2"/>
        <v>0</v>
      </c>
      <c r="AA20" s="209">
        <f t="shared" si="3"/>
        <v>2.7793194758727049</v>
      </c>
      <c r="AB20" s="170">
        <f t="shared" si="4"/>
        <v>-60.174117951170174</v>
      </c>
      <c r="AC20" s="296">
        <f t="shared" si="5"/>
        <v>1.3512077505826894</v>
      </c>
      <c r="AD20" s="170">
        <f t="shared" si="6"/>
        <v>-53.842551028579813</v>
      </c>
    </row>
    <row r="21" spans="2:30" x14ac:dyDescent="0.35">
      <c r="E21" s="40" t="s">
        <v>32</v>
      </c>
      <c r="F21" s="79" t="s">
        <v>33</v>
      </c>
      <c r="G21" s="31">
        <f>$C$4*'Landfill PET - S to Comp'!D51</f>
        <v>0.74056709999999992</v>
      </c>
      <c r="H21" s="184">
        <f>$C$5*'Incineration PET'!D51</f>
        <v>0</v>
      </c>
      <c r="I21" s="31">
        <f>$C$6*'Recycling PET - Wpet to L'!D51</f>
        <v>8.7188477116169008</v>
      </c>
      <c r="J21" s="112">
        <f>$C$7*'Recycling PET - Wpet to I'!D51</f>
        <v>0</v>
      </c>
      <c r="K21" s="50">
        <f>$C$4*'Landfill PET - S to Comp'!E51</f>
        <v>0</v>
      </c>
      <c r="L21" s="121">
        <f>$C$5*'Incineration PET'!E51</f>
        <v>0</v>
      </c>
      <c r="M21" s="50">
        <f>$C$6*'Recycling PET - Wpet to L'!E51</f>
        <v>0</v>
      </c>
      <c r="N21" s="98">
        <f>$C$7*'Recycling PET - Wpet to I'!E51</f>
        <v>0</v>
      </c>
      <c r="O21" s="61">
        <f>$C$4*'Landfill PET - S to Comp'!F51</f>
        <v>1.386085172</v>
      </c>
      <c r="P21" s="126">
        <f>$C$5*'Incineration PET'!F51</f>
        <v>0</v>
      </c>
      <c r="Q21" s="61">
        <f>$C$6*'Recycling PET - Wpet to L'!F51</f>
        <v>1.0912026792163052</v>
      </c>
      <c r="R21" s="124">
        <f>$C$7*'Recycling PET - Wpet to I'!F51</f>
        <v>0</v>
      </c>
      <c r="S21" s="103">
        <v>0</v>
      </c>
      <c r="T21" s="84">
        <f>$C$5*'Incineration PET'!G51</f>
        <v>0</v>
      </c>
      <c r="U21" s="108">
        <f>$C$6*'Recycling PET - Wpet to L'!G51</f>
        <v>-501.12812229775926</v>
      </c>
      <c r="V21" s="84">
        <f>$C$7*'Recycling PET - Wpet to I'!G51</f>
        <v>0</v>
      </c>
      <c r="W21" s="507">
        <f t="shared" si="0"/>
        <v>13.102634672445269</v>
      </c>
      <c r="X21" s="508"/>
      <c r="Y21" s="203">
        <f t="shared" si="1"/>
        <v>9.4594148116169006</v>
      </c>
      <c r="Z21" s="111">
        <f t="shared" si="2"/>
        <v>0</v>
      </c>
      <c r="AA21" s="206">
        <f t="shared" si="3"/>
        <v>2.477287851216305</v>
      </c>
      <c r="AB21" s="111">
        <f t="shared" si="4"/>
        <v>-501.12812229775926</v>
      </c>
      <c r="AC21" s="297">
        <f t="shared" si="5"/>
        <v>13.102634672445269</v>
      </c>
      <c r="AD21" s="111">
        <f t="shared" si="6"/>
        <v>-476.08878496248076</v>
      </c>
    </row>
    <row r="24" spans="2:30" x14ac:dyDescent="0.35">
      <c r="I24" s="505" t="s">
        <v>363</v>
      </c>
      <c r="J24" s="505"/>
    </row>
    <row r="26" spans="2:30" x14ac:dyDescent="0.35">
      <c r="G26" s="480" t="s">
        <v>281</v>
      </c>
      <c r="H26" s="481"/>
      <c r="I26" s="482"/>
      <c r="J26" s="480" t="s">
        <v>305</v>
      </c>
      <c r="K26" s="481"/>
      <c r="L26" s="482"/>
    </row>
    <row r="27" spans="2:30" x14ac:dyDescent="0.35">
      <c r="B27" s="474" t="s">
        <v>309</v>
      </c>
      <c r="C27" s="475"/>
      <c r="G27" s="491"/>
      <c r="H27" s="492"/>
      <c r="I27" s="493"/>
      <c r="J27" s="494"/>
      <c r="K27" s="495"/>
      <c r="L27" s="496"/>
    </row>
    <row r="28" spans="2:30" x14ac:dyDescent="0.35">
      <c r="B28" s="253" t="s">
        <v>218</v>
      </c>
      <c r="C28" s="254">
        <v>0.57099999999999995</v>
      </c>
      <c r="G28" s="254" t="s">
        <v>282</v>
      </c>
      <c r="H28" s="254">
        <f>C4/C8</f>
        <v>0.5</v>
      </c>
      <c r="I28" s="254" t="s">
        <v>284</v>
      </c>
      <c r="J28" s="254" t="s">
        <v>306</v>
      </c>
      <c r="K28" s="254">
        <f>C5/C8</f>
        <v>0</v>
      </c>
      <c r="L28" s="262" t="s">
        <v>307</v>
      </c>
    </row>
    <row r="29" spans="2:30" ht="29" x14ac:dyDescent="0.35">
      <c r="B29" s="78" t="s">
        <v>310</v>
      </c>
      <c r="C29" s="39">
        <v>9.9000000000000005E-2</v>
      </c>
      <c r="G29" s="267" t="s">
        <v>283</v>
      </c>
      <c r="H29" s="39">
        <v>130</v>
      </c>
      <c r="I29" s="39" t="s">
        <v>285</v>
      </c>
      <c r="J29" s="39" t="s">
        <v>308</v>
      </c>
      <c r="K29" s="39">
        <v>130</v>
      </c>
      <c r="L29" s="268" t="s">
        <v>285</v>
      </c>
    </row>
    <row r="30" spans="2:30" x14ac:dyDescent="0.35">
      <c r="B30" s="255" t="s">
        <v>311</v>
      </c>
      <c r="C30" s="256">
        <v>0.33</v>
      </c>
      <c r="G30" s="260" t="s">
        <v>287</v>
      </c>
      <c r="H30" s="260">
        <f>H28*H29</f>
        <v>65</v>
      </c>
      <c r="I30" s="260" t="s">
        <v>286</v>
      </c>
      <c r="J30" s="260" t="s">
        <v>312</v>
      </c>
      <c r="K30" s="260">
        <f>K28*K29</f>
        <v>0</v>
      </c>
      <c r="L30" s="261" t="s">
        <v>286</v>
      </c>
    </row>
    <row r="31" spans="2:30" x14ac:dyDescent="0.35">
      <c r="B31" s="186" t="s">
        <v>178</v>
      </c>
      <c r="C31" s="252">
        <f>SUM(C28:C30)</f>
        <v>1</v>
      </c>
      <c r="G31" s="269" t="s">
        <v>288</v>
      </c>
      <c r="H31" s="269" t="s">
        <v>217</v>
      </c>
      <c r="I31" s="269"/>
      <c r="J31" s="269" t="s">
        <v>288</v>
      </c>
      <c r="K31" s="269" t="s">
        <v>217</v>
      </c>
      <c r="L31" s="270"/>
    </row>
    <row r="32" spans="2:30" x14ac:dyDescent="0.35">
      <c r="G32" s="188" t="s">
        <v>289</v>
      </c>
      <c r="H32" s="188">
        <f>H33*H34</f>
        <v>7.0999999999999994E-2</v>
      </c>
      <c r="I32" s="188" t="s">
        <v>294</v>
      </c>
      <c r="J32" s="188" t="s">
        <v>313</v>
      </c>
      <c r="K32" s="263">
        <v>1.9E-2</v>
      </c>
      <c r="L32" s="258" t="s">
        <v>314</v>
      </c>
    </row>
    <row r="33" spans="7:13" x14ac:dyDescent="0.35">
      <c r="G33" s="39" t="s">
        <v>290</v>
      </c>
      <c r="H33" s="39">
        <f>0.071</f>
        <v>7.0999999999999994E-2</v>
      </c>
      <c r="I33" s="39" t="s">
        <v>291</v>
      </c>
      <c r="J33" s="39" t="s">
        <v>315</v>
      </c>
      <c r="K33" s="271">
        <f>K32*K28</f>
        <v>0</v>
      </c>
      <c r="L33" s="268" t="s">
        <v>316</v>
      </c>
    </row>
    <row r="34" spans="7:13" x14ac:dyDescent="0.35">
      <c r="G34" s="188" t="s">
        <v>292</v>
      </c>
      <c r="H34" s="188">
        <v>1</v>
      </c>
      <c r="I34" s="188" t="s">
        <v>293</v>
      </c>
      <c r="J34" s="188" t="s">
        <v>317</v>
      </c>
      <c r="K34" s="188">
        <v>100</v>
      </c>
      <c r="L34" s="258" t="s">
        <v>285</v>
      </c>
      <c r="M34" t="s">
        <v>318</v>
      </c>
    </row>
    <row r="35" spans="7:13" x14ac:dyDescent="0.35">
      <c r="G35" s="39" t="s">
        <v>295</v>
      </c>
      <c r="H35" s="39">
        <f>H32*H28</f>
        <v>3.5499999999999997E-2</v>
      </c>
      <c r="I35" s="39" t="s">
        <v>296</v>
      </c>
      <c r="J35" s="269" t="s">
        <v>319</v>
      </c>
      <c r="K35" s="272">
        <f>K33*K34</f>
        <v>0</v>
      </c>
      <c r="L35" s="270" t="s">
        <v>286</v>
      </c>
    </row>
    <row r="36" spans="7:13" ht="29" x14ac:dyDescent="0.35">
      <c r="G36" s="259" t="s">
        <v>297</v>
      </c>
      <c r="H36" s="188">
        <v>350</v>
      </c>
      <c r="I36" s="188" t="s">
        <v>285</v>
      </c>
      <c r="J36" s="264" t="s">
        <v>288</v>
      </c>
      <c r="K36" s="264" t="s">
        <v>320</v>
      </c>
      <c r="L36" s="265"/>
    </row>
    <row r="37" spans="7:13" x14ac:dyDescent="0.35">
      <c r="G37" s="269" t="s">
        <v>298</v>
      </c>
      <c r="H37" s="269">
        <f>H35*H36</f>
        <v>12.424999999999999</v>
      </c>
      <c r="I37" s="269" t="s">
        <v>286</v>
      </c>
      <c r="J37" s="257"/>
      <c r="K37" s="257"/>
      <c r="L37" s="257"/>
    </row>
    <row r="38" spans="7:13" x14ac:dyDescent="0.35">
      <c r="G38" s="260" t="s">
        <v>288</v>
      </c>
      <c r="H38" s="260" t="s">
        <v>299</v>
      </c>
      <c r="I38" s="260"/>
      <c r="J38" s="257"/>
      <c r="K38" s="257"/>
      <c r="L38" s="257"/>
    </row>
    <row r="39" spans="7:13" x14ac:dyDescent="0.35">
      <c r="G39" s="39" t="s">
        <v>300</v>
      </c>
      <c r="H39" s="39">
        <f>0.000107</f>
        <v>1.07E-4</v>
      </c>
      <c r="I39" s="39" t="s">
        <v>301</v>
      </c>
      <c r="J39" s="257"/>
      <c r="K39" s="257"/>
      <c r="L39" s="257"/>
    </row>
    <row r="40" spans="7:13" x14ac:dyDescent="0.35">
      <c r="G40" s="188" t="s">
        <v>302</v>
      </c>
      <c r="H40" s="188">
        <f>H39*H28</f>
        <v>5.3499999999999999E-5</v>
      </c>
      <c r="I40" s="188" t="s">
        <v>303</v>
      </c>
      <c r="J40" s="257"/>
      <c r="K40" s="257"/>
      <c r="L40" s="257"/>
    </row>
    <row r="41" spans="7:13" ht="29" x14ac:dyDescent="0.35">
      <c r="G41" s="273" t="s">
        <v>304</v>
      </c>
      <c r="H41" s="40">
        <v>0</v>
      </c>
      <c r="I41" s="40" t="s">
        <v>285</v>
      </c>
      <c r="J41" s="257"/>
      <c r="K41" s="257"/>
      <c r="L41" s="257"/>
    </row>
    <row r="44" spans="7:13" x14ac:dyDescent="0.35">
      <c r="G44" s="480" t="s">
        <v>321</v>
      </c>
      <c r="H44" s="481"/>
      <c r="I44" s="482"/>
      <c r="J44" s="480" t="s">
        <v>351</v>
      </c>
      <c r="K44" s="481"/>
      <c r="L44" s="482"/>
    </row>
    <row r="45" spans="7:13" x14ac:dyDescent="0.35">
      <c r="G45" s="491"/>
      <c r="H45" s="492"/>
      <c r="I45" s="493"/>
      <c r="J45" s="491"/>
      <c r="K45" s="492"/>
      <c r="L45" s="493"/>
    </row>
    <row r="46" spans="7:13" x14ac:dyDescent="0.35">
      <c r="G46" s="254" t="s">
        <v>322</v>
      </c>
      <c r="H46" s="254">
        <f>C6/C8</f>
        <v>0.5</v>
      </c>
      <c r="I46" s="262" t="s">
        <v>323</v>
      </c>
      <c r="J46" s="254" t="s">
        <v>322</v>
      </c>
      <c r="K46" s="254">
        <f>C7/C8</f>
        <v>0</v>
      </c>
      <c r="L46" s="262" t="s">
        <v>323</v>
      </c>
    </row>
    <row r="47" spans="7:13" ht="29" x14ac:dyDescent="0.35">
      <c r="G47" s="267" t="s">
        <v>324</v>
      </c>
      <c r="H47" s="39">
        <f>90</f>
        <v>90</v>
      </c>
      <c r="I47" s="268" t="s">
        <v>285</v>
      </c>
      <c r="J47" s="267" t="s">
        <v>324</v>
      </c>
      <c r="K47" s="39">
        <f>90</f>
        <v>90</v>
      </c>
      <c r="L47" s="268" t="s">
        <v>285</v>
      </c>
    </row>
    <row r="48" spans="7:13" x14ac:dyDescent="0.35">
      <c r="G48" s="188" t="s">
        <v>325</v>
      </c>
      <c r="H48" s="188">
        <f>C28</f>
        <v>0.57099999999999995</v>
      </c>
      <c r="I48" s="258"/>
      <c r="J48" s="188" t="s">
        <v>325</v>
      </c>
      <c r="K48" s="188">
        <f>C28</f>
        <v>0.57099999999999995</v>
      </c>
      <c r="L48" s="258"/>
    </row>
    <row r="49" spans="6:12" x14ac:dyDescent="0.35">
      <c r="G49" s="39" t="s">
        <v>326</v>
      </c>
      <c r="H49" s="39">
        <f>C29</f>
        <v>9.9000000000000005E-2</v>
      </c>
      <c r="I49" s="268"/>
      <c r="J49" s="39" t="s">
        <v>326</v>
      </c>
      <c r="K49" s="39">
        <f>C29</f>
        <v>9.9000000000000005E-2</v>
      </c>
      <c r="L49" s="268"/>
    </row>
    <row r="50" spans="6:12" ht="29" x14ac:dyDescent="0.35">
      <c r="G50" s="259" t="s">
        <v>327</v>
      </c>
      <c r="H50" s="188">
        <f>44</f>
        <v>44</v>
      </c>
      <c r="I50" s="258" t="s">
        <v>285</v>
      </c>
      <c r="J50" s="259" t="s">
        <v>327</v>
      </c>
      <c r="K50" s="188">
        <f>44</f>
        <v>44</v>
      </c>
      <c r="L50" s="258" t="s">
        <v>285</v>
      </c>
    </row>
    <row r="51" spans="6:12" x14ac:dyDescent="0.35">
      <c r="G51" s="39" t="s">
        <v>328</v>
      </c>
      <c r="H51" s="39">
        <f>C30</f>
        <v>0.33</v>
      </c>
      <c r="I51" s="268"/>
      <c r="J51" s="39" t="s">
        <v>328</v>
      </c>
      <c r="K51" s="39">
        <f>C30</f>
        <v>0.33</v>
      </c>
      <c r="L51" s="268"/>
    </row>
    <row r="52" spans="6:12" x14ac:dyDescent="0.35">
      <c r="G52" s="260" t="s">
        <v>329</v>
      </c>
      <c r="H52" s="260">
        <f>H46*H47*H48</f>
        <v>25.694999999999997</v>
      </c>
      <c r="I52" s="261" t="s">
        <v>286</v>
      </c>
      <c r="J52" s="260" t="s">
        <v>329</v>
      </c>
      <c r="K52" s="260">
        <f>K46*K47*K48</f>
        <v>0</v>
      </c>
      <c r="L52" s="261" t="s">
        <v>286</v>
      </c>
    </row>
    <row r="53" spans="6:12" x14ac:dyDescent="0.35">
      <c r="G53" s="269" t="s">
        <v>288</v>
      </c>
      <c r="H53" s="269" t="s">
        <v>218</v>
      </c>
      <c r="I53" s="270"/>
      <c r="J53" s="269" t="s">
        <v>288</v>
      </c>
      <c r="K53" s="269" t="s">
        <v>218</v>
      </c>
      <c r="L53" s="270"/>
    </row>
    <row r="54" spans="6:12" x14ac:dyDescent="0.35">
      <c r="G54" s="260" t="s">
        <v>330</v>
      </c>
      <c r="H54" s="260">
        <f>H46*H47*H49</f>
        <v>4.4550000000000001</v>
      </c>
      <c r="I54" s="261" t="s">
        <v>286</v>
      </c>
      <c r="J54" s="260" t="s">
        <v>330</v>
      </c>
      <c r="K54" s="260">
        <f>K46*K47*K49</f>
        <v>0</v>
      </c>
      <c r="L54" s="261" t="s">
        <v>286</v>
      </c>
    </row>
    <row r="55" spans="6:12" x14ac:dyDescent="0.35">
      <c r="G55" s="269" t="s">
        <v>288</v>
      </c>
      <c r="H55" s="269" t="s">
        <v>219</v>
      </c>
      <c r="I55" s="270"/>
      <c r="J55" s="269" t="s">
        <v>288</v>
      </c>
      <c r="K55" s="269" t="s">
        <v>219</v>
      </c>
      <c r="L55" s="270"/>
    </row>
    <row r="56" spans="6:12" x14ac:dyDescent="0.35">
      <c r="G56" s="260" t="s">
        <v>331</v>
      </c>
      <c r="H56" s="260">
        <f>H46*H50*H51</f>
        <v>7.2600000000000007</v>
      </c>
      <c r="I56" s="261" t="s">
        <v>286</v>
      </c>
      <c r="J56" s="260" t="s">
        <v>331</v>
      </c>
      <c r="K56" s="260">
        <f>K46*K50*K51</f>
        <v>0</v>
      </c>
      <c r="L56" s="261" t="s">
        <v>286</v>
      </c>
    </row>
    <row r="57" spans="6:12" x14ac:dyDescent="0.35">
      <c r="G57" s="269" t="s">
        <v>288</v>
      </c>
      <c r="H57" s="269" t="s">
        <v>219</v>
      </c>
      <c r="I57" s="270"/>
      <c r="J57" s="269" t="s">
        <v>288</v>
      </c>
      <c r="K57" s="269" t="s">
        <v>219</v>
      </c>
      <c r="L57" s="270"/>
    </row>
    <row r="58" spans="6:12" ht="29" x14ac:dyDescent="0.35">
      <c r="F58" s="21" t="s">
        <v>409</v>
      </c>
      <c r="G58" s="188" t="s">
        <v>332</v>
      </c>
      <c r="H58" s="188">
        <v>0.19600000000000001</v>
      </c>
      <c r="I58" s="258" t="s">
        <v>333</v>
      </c>
      <c r="J58" s="188" t="s">
        <v>352</v>
      </c>
      <c r="K58" s="188">
        <v>0.19600000000000001</v>
      </c>
      <c r="L58" s="258" t="s">
        <v>357</v>
      </c>
    </row>
    <row r="59" spans="6:12" x14ac:dyDescent="0.35">
      <c r="G59" s="274" t="s">
        <v>334</v>
      </c>
      <c r="H59" s="39">
        <f>H46*H58</f>
        <v>9.8000000000000004E-2</v>
      </c>
      <c r="I59" s="275" t="s">
        <v>284</v>
      </c>
      <c r="J59" s="274" t="s">
        <v>353</v>
      </c>
      <c r="K59" s="39">
        <f>K46*K58</f>
        <v>0</v>
      </c>
      <c r="L59" s="275" t="s">
        <v>307</v>
      </c>
    </row>
    <row r="60" spans="6:12" ht="43.5" x14ac:dyDescent="0.35">
      <c r="F60" s="21" t="s">
        <v>346</v>
      </c>
      <c r="G60" s="259" t="s">
        <v>335</v>
      </c>
      <c r="H60" s="188">
        <f>42</f>
        <v>42</v>
      </c>
      <c r="I60" s="266" t="s">
        <v>285</v>
      </c>
      <c r="J60" s="259" t="s">
        <v>354</v>
      </c>
      <c r="K60" s="188">
        <f>42</f>
        <v>42</v>
      </c>
      <c r="L60" s="266" t="s">
        <v>285</v>
      </c>
    </row>
    <row r="61" spans="6:12" x14ac:dyDescent="0.35">
      <c r="F61" t="s">
        <v>337</v>
      </c>
      <c r="G61" s="269" t="s">
        <v>415</v>
      </c>
      <c r="H61" s="269">
        <f>H59*H60</f>
        <v>4.1160000000000005</v>
      </c>
      <c r="I61" s="270" t="s">
        <v>286</v>
      </c>
      <c r="J61" s="269" t="s">
        <v>336</v>
      </c>
      <c r="K61" s="269">
        <f>K59*K60</f>
        <v>0</v>
      </c>
      <c r="L61" s="270" t="s">
        <v>286</v>
      </c>
    </row>
    <row r="62" spans="6:12" x14ac:dyDescent="0.35">
      <c r="G62" s="260" t="s">
        <v>288</v>
      </c>
      <c r="H62" s="260" t="s">
        <v>355</v>
      </c>
      <c r="I62" s="261"/>
      <c r="J62" s="260" t="s">
        <v>288</v>
      </c>
      <c r="K62" s="260" t="s">
        <v>355</v>
      </c>
      <c r="L62" s="261"/>
    </row>
    <row r="63" spans="6:12" x14ac:dyDescent="0.35">
      <c r="G63" s="39" t="s">
        <v>338</v>
      </c>
      <c r="H63" s="39">
        <f>H32</f>
        <v>7.0999999999999994E-2</v>
      </c>
      <c r="I63" s="275" t="s">
        <v>339</v>
      </c>
      <c r="J63" s="39" t="s">
        <v>356</v>
      </c>
      <c r="K63" s="39">
        <f>0.019</f>
        <v>1.9E-2</v>
      </c>
      <c r="L63" s="275" t="s">
        <v>358</v>
      </c>
    </row>
    <row r="64" spans="6:12" x14ac:dyDescent="0.35">
      <c r="G64" s="188" t="s">
        <v>340</v>
      </c>
      <c r="H64" s="188">
        <f>H63*H59</f>
        <v>6.9579999999999998E-3</v>
      </c>
      <c r="I64" s="266" t="s">
        <v>296</v>
      </c>
      <c r="J64" s="188" t="s">
        <v>359</v>
      </c>
      <c r="K64" s="188">
        <f>K63*K59</f>
        <v>0</v>
      </c>
      <c r="L64" s="266" t="s">
        <v>360</v>
      </c>
    </row>
    <row r="65" spans="6:13" ht="29" x14ac:dyDescent="0.35">
      <c r="G65" s="267" t="s">
        <v>341</v>
      </c>
      <c r="H65" s="39">
        <f>H36</f>
        <v>350</v>
      </c>
      <c r="I65" s="275" t="s">
        <v>285</v>
      </c>
      <c r="J65" s="39" t="s">
        <v>317</v>
      </c>
      <c r="K65" s="39">
        <f>K34</f>
        <v>100</v>
      </c>
      <c r="L65" s="275" t="s">
        <v>285</v>
      </c>
      <c r="M65" s="4" t="s">
        <v>337</v>
      </c>
    </row>
    <row r="66" spans="6:13" x14ac:dyDescent="0.35">
      <c r="G66" s="260" t="s">
        <v>298</v>
      </c>
      <c r="H66" s="260">
        <f>H65*H64</f>
        <v>2.4352999999999998</v>
      </c>
      <c r="I66" s="261" t="s">
        <v>286</v>
      </c>
      <c r="J66" s="260" t="s">
        <v>361</v>
      </c>
      <c r="K66" s="260">
        <f>K65*K64</f>
        <v>0</v>
      </c>
      <c r="L66" s="261" t="s">
        <v>286</v>
      </c>
    </row>
    <row r="67" spans="6:13" x14ac:dyDescent="0.35">
      <c r="G67" s="269" t="s">
        <v>288</v>
      </c>
      <c r="H67" s="269" t="s">
        <v>299</v>
      </c>
      <c r="I67" s="270"/>
      <c r="J67" s="269" t="s">
        <v>288</v>
      </c>
      <c r="K67" s="269" t="s">
        <v>362</v>
      </c>
      <c r="L67" s="270"/>
    </row>
    <row r="68" spans="6:13" ht="43.5" x14ac:dyDescent="0.35">
      <c r="F68" s="21" t="s">
        <v>411</v>
      </c>
      <c r="G68" s="409" t="s">
        <v>410</v>
      </c>
      <c r="H68" s="409">
        <f>0.072</f>
        <v>7.1999999999999995E-2</v>
      </c>
      <c r="I68" s="266" t="s">
        <v>333</v>
      </c>
      <c r="J68" s="409" t="s">
        <v>410</v>
      </c>
      <c r="K68" s="409">
        <f>H68</f>
        <v>7.1999999999999995E-2</v>
      </c>
      <c r="L68" s="266" t="s">
        <v>333</v>
      </c>
    </row>
    <row r="69" spans="6:13" x14ac:dyDescent="0.35">
      <c r="F69" s="21"/>
      <c r="G69" s="274" t="s">
        <v>412</v>
      </c>
      <c r="H69" s="274">
        <f>H68*H46</f>
        <v>3.5999999999999997E-2</v>
      </c>
      <c r="I69" s="275" t="s">
        <v>284</v>
      </c>
      <c r="J69" s="274" t="s">
        <v>412</v>
      </c>
      <c r="K69" s="274">
        <f>K68*K46</f>
        <v>0</v>
      </c>
      <c r="L69" s="275" t="s">
        <v>284</v>
      </c>
    </row>
    <row r="70" spans="6:13" ht="58" x14ac:dyDescent="0.35">
      <c r="F70" s="21" t="s">
        <v>414</v>
      </c>
      <c r="G70" s="409" t="s">
        <v>413</v>
      </c>
      <c r="H70" s="409">
        <v>42</v>
      </c>
      <c r="I70" s="266" t="s">
        <v>285</v>
      </c>
      <c r="J70" s="409" t="s">
        <v>413</v>
      </c>
      <c r="K70" s="409">
        <v>42</v>
      </c>
      <c r="L70" s="266" t="s">
        <v>285</v>
      </c>
    </row>
    <row r="71" spans="6:13" x14ac:dyDescent="0.35">
      <c r="F71" s="21"/>
      <c r="G71" s="269" t="s">
        <v>416</v>
      </c>
      <c r="H71" s="269">
        <f>H69*H70</f>
        <v>1.5119999999999998</v>
      </c>
      <c r="I71" s="270" t="s">
        <v>286</v>
      </c>
      <c r="J71" s="269" t="s">
        <v>416</v>
      </c>
      <c r="K71" s="269">
        <f>K69*K70</f>
        <v>0</v>
      </c>
      <c r="L71" s="270" t="s">
        <v>286</v>
      </c>
    </row>
    <row r="72" spans="6:13" x14ac:dyDescent="0.35">
      <c r="F72" s="21" t="s">
        <v>318</v>
      </c>
      <c r="G72" s="260" t="s">
        <v>288</v>
      </c>
      <c r="H72" s="260" t="s">
        <v>217</v>
      </c>
      <c r="I72" s="261"/>
      <c r="J72" s="260" t="s">
        <v>288</v>
      </c>
      <c r="K72" s="260" t="s">
        <v>217</v>
      </c>
      <c r="L72" s="261"/>
    </row>
    <row r="73" spans="6:13" x14ac:dyDescent="0.35">
      <c r="F73" s="21"/>
      <c r="G73" s="274" t="s">
        <v>417</v>
      </c>
      <c r="H73" s="274">
        <f>H39</f>
        <v>1.07E-4</v>
      </c>
      <c r="I73" s="275" t="s">
        <v>418</v>
      </c>
      <c r="J73" s="274" t="s">
        <v>417</v>
      </c>
      <c r="K73" s="274">
        <f>H39</f>
        <v>1.07E-4</v>
      </c>
      <c r="L73" s="275" t="s">
        <v>418</v>
      </c>
    </row>
    <row r="74" spans="6:13" x14ac:dyDescent="0.35">
      <c r="F74" s="21"/>
      <c r="G74" s="409" t="s">
        <v>419</v>
      </c>
      <c r="H74" s="409">
        <f>H73*H69</f>
        <v>3.8519999999999997E-6</v>
      </c>
      <c r="I74" s="266" t="s">
        <v>303</v>
      </c>
      <c r="J74" s="409" t="s">
        <v>419</v>
      </c>
      <c r="K74" s="409">
        <f>K73*K69</f>
        <v>0</v>
      </c>
      <c r="L74" s="266" t="s">
        <v>303</v>
      </c>
    </row>
    <row r="75" spans="6:13" ht="72.5" x14ac:dyDescent="0.35">
      <c r="F75" s="21" t="s">
        <v>431</v>
      </c>
      <c r="G75" s="274" t="s">
        <v>432</v>
      </c>
      <c r="H75" s="411">
        <v>5.0900000000000001E-4</v>
      </c>
      <c r="I75" s="275" t="s">
        <v>433</v>
      </c>
      <c r="J75" s="274" t="s">
        <v>432</v>
      </c>
      <c r="K75" s="411">
        <v>5.0900000000000001E-4</v>
      </c>
      <c r="L75" s="275" t="s">
        <v>433</v>
      </c>
    </row>
    <row r="76" spans="6:13" x14ac:dyDescent="0.35">
      <c r="F76" s="21"/>
      <c r="G76" s="409" t="s">
        <v>434</v>
      </c>
      <c r="H76" s="410">
        <f>0.00637</f>
        <v>6.3699999999999998E-3</v>
      </c>
      <c r="I76" s="266" t="s">
        <v>435</v>
      </c>
      <c r="J76" s="409" t="s">
        <v>434</v>
      </c>
      <c r="K76" s="410">
        <f>0.00637</f>
        <v>6.3699999999999998E-3</v>
      </c>
      <c r="L76" s="266" t="s">
        <v>435</v>
      </c>
    </row>
    <row r="77" spans="6:13" x14ac:dyDescent="0.35">
      <c r="F77" s="21"/>
      <c r="G77" s="274" t="s">
        <v>436</v>
      </c>
      <c r="H77" s="411">
        <f>0.91</f>
        <v>0.91</v>
      </c>
      <c r="I77" s="275" t="s">
        <v>437</v>
      </c>
      <c r="J77" s="274" t="s">
        <v>436</v>
      </c>
      <c r="K77" s="411">
        <f>0.91</f>
        <v>0.91</v>
      </c>
      <c r="L77" s="275" t="s">
        <v>437</v>
      </c>
    </row>
    <row r="78" spans="6:13" x14ac:dyDescent="0.35">
      <c r="F78" s="21"/>
      <c r="G78" s="409" t="s">
        <v>438</v>
      </c>
      <c r="H78" s="410">
        <f>0.804</f>
        <v>0.80400000000000005</v>
      </c>
      <c r="I78" s="266" t="s">
        <v>343</v>
      </c>
      <c r="J78" s="409" t="s">
        <v>438</v>
      </c>
      <c r="K78" s="410">
        <f>0.804</f>
        <v>0.80400000000000005</v>
      </c>
      <c r="L78" s="266" t="s">
        <v>343</v>
      </c>
    </row>
    <row r="79" spans="6:13" x14ac:dyDescent="0.35">
      <c r="F79" s="21"/>
      <c r="G79" s="274" t="s">
        <v>439</v>
      </c>
      <c r="H79" s="411">
        <f>H75*H76*H77*H78*H46</f>
        <v>1.1861091606E-6</v>
      </c>
      <c r="I79" s="275" t="s">
        <v>303</v>
      </c>
      <c r="J79" s="274" t="s">
        <v>439</v>
      </c>
      <c r="K79" s="411">
        <f>K75*K76*K77*K78*K46</f>
        <v>0</v>
      </c>
      <c r="L79" s="275" t="s">
        <v>303</v>
      </c>
    </row>
    <row r="80" spans="6:13" ht="101.5" x14ac:dyDescent="0.35">
      <c r="F80" s="21" t="s">
        <v>421</v>
      </c>
      <c r="G80" s="409" t="s">
        <v>420</v>
      </c>
      <c r="H80" s="409">
        <v>11</v>
      </c>
      <c r="I80" s="266" t="s">
        <v>285</v>
      </c>
      <c r="J80" s="409" t="s">
        <v>420</v>
      </c>
      <c r="K80" s="409">
        <v>11</v>
      </c>
      <c r="L80" s="266" t="s">
        <v>285</v>
      </c>
    </row>
    <row r="81" spans="6:12" x14ac:dyDescent="0.35">
      <c r="F81" s="21"/>
      <c r="G81" s="269" t="s">
        <v>422</v>
      </c>
      <c r="H81" s="272">
        <f>H80*(H74+H79)</f>
        <v>5.5419200766599992E-5</v>
      </c>
      <c r="I81" s="270" t="s">
        <v>286</v>
      </c>
      <c r="J81" s="269" t="s">
        <v>422</v>
      </c>
      <c r="K81" s="272">
        <f>K80*(K74+K79)</f>
        <v>0</v>
      </c>
      <c r="L81" s="270" t="s">
        <v>286</v>
      </c>
    </row>
    <row r="82" spans="6:12" x14ac:dyDescent="0.35">
      <c r="F82" s="21" t="s">
        <v>318</v>
      </c>
      <c r="G82" s="260" t="s">
        <v>288</v>
      </c>
      <c r="H82" s="260" t="s">
        <v>217</v>
      </c>
      <c r="I82" s="261"/>
      <c r="J82" s="260" t="s">
        <v>288</v>
      </c>
      <c r="K82" s="260" t="s">
        <v>217</v>
      </c>
      <c r="L82" s="261"/>
    </row>
    <row r="83" spans="6:12" x14ac:dyDescent="0.35">
      <c r="G83" s="39" t="s">
        <v>342</v>
      </c>
      <c r="H83" s="39">
        <f>0.804</f>
        <v>0.80400000000000005</v>
      </c>
      <c r="I83" s="268" t="s">
        <v>343</v>
      </c>
      <c r="J83" s="39" t="s">
        <v>342</v>
      </c>
      <c r="K83" s="39">
        <f>0.804</f>
        <v>0.80400000000000005</v>
      </c>
      <c r="L83" s="268" t="s">
        <v>343</v>
      </c>
    </row>
    <row r="84" spans="6:12" x14ac:dyDescent="0.35">
      <c r="F84" t="s">
        <v>347</v>
      </c>
      <c r="G84" s="188" t="s">
        <v>344</v>
      </c>
      <c r="H84" s="188">
        <f>H83*H46</f>
        <v>0.40200000000000002</v>
      </c>
      <c r="I84" s="258" t="s">
        <v>345</v>
      </c>
      <c r="J84" s="188" t="s">
        <v>344</v>
      </c>
      <c r="K84" s="188">
        <f>K83*K46</f>
        <v>0</v>
      </c>
      <c r="L84" s="258" t="s">
        <v>345</v>
      </c>
    </row>
    <row r="85" spans="6:12" ht="43.5" x14ac:dyDescent="0.35">
      <c r="F85" s="21" t="s">
        <v>349</v>
      </c>
      <c r="G85" s="267" t="s">
        <v>348</v>
      </c>
      <c r="H85" s="39">
        <f>255</f>
        <v>255</v>
      </c>
      <c r="I85" s="268" t="s">
        <v>285</v>
      </c>
      <c r="J85" s="267" t="s">
        <v>348</v>
      </c>
      <c r="K85" s="39">
        <f>255</f>
        <v>255</v>
      </c>
      <c r="L85" s="268" t="s">
        <v>285</v>
      </c>
    </row>
    <row r="86" spans="6:12" x14ac:dyDescent="0.35">
      <c r="G86" s="260" t="s">
        <v>350</v>
      </c>
      <c r="H86" s="260">
        <f>H84*H85</f>
        <v>102.51</v>
      </c>
      <c r="I86" s="261" t="s">
        <v>286</v>
      </c>
      <c r="J86" s="260" t="s">
        <v>350</v>
      </c>
      <c r="K86" s="260">
        <f>K84*K85</f>
        <v>0</v>
      </c>
      <c r="L86" s="261" t="s">
        <v>286</v>
      </c>
    </row>
    <row r="87" spans="6:12" x14ac:dyDescent="0.35">
      <c r="G87" s="412" t="s">
        <v>288</v>
      </c>
      <c r="H87" s="412" t="s">
        <v>227</v>
      </c>
      <c r="I87" s="413"/>
      <c r="J87" s="412" t="s">
        <v>288</v>
      </c>
      <c r="K87" s="412" t="s">
        <v>227</v>
      </c>
      <c r="L87" s="413"/>
    </row>
    <row r="94" spans="6:12" x14ac:dyDescent="0.35">
      <c r="G94" s="276" t="s">
        <v>365</v>
      </c>
      <c r="H94" s="277" t="s">
        <v>365</v>
      </c>
      <c r="I94" s="277" t="s">
        <v>365</v>
      </c>
      <c r="J94" s="276" t="s">
        <v>365</v>
      </c>
      <c r="K94" s="278" t="s">
        <v>365</v>
      </c>
      <c r="L94" s="278" t="s">
        <v>365</v>
      </c>
    </row>
    <row r="95" spans="6:12" x14ac:dyDescent="0.35">
      <c r="G95" s="292">
        <f>(H30+K30+H61+K61+H71+K71+H81+K81)</f>
        <v>70.628055419200763</v>
      </c>
      <c r="H95" s="280">
        <f>(H52+K52)</f>
        <v>25.694999999999997</v>
      </c>
      <c r="I95" s="280">
        <f>(H54+H56+K54+K56)</f>
        <v>11.715</v>
      </c>
      <c r="J95" s="279">
        <f>(H37+H66)</f>
        <v>14.860299999999999</v>
      </c>
      <c r="K95" s="281">
        <f>(H86+K86)</f>
        <v>102.51</v>
      </c>
      <c r="L95" s="283">
        <f>(K35+K66)</f>
        <v>0</v>
      </c>
    </row>
    <row r="96" spans="6:12" x14ac:dyDescent="0.35">
      <c r="G96" s="282" t="s">
        <v>366</v>
      </c>
      <c r="H96" s="282" t="s">
        <v>366</v>
      </c>
      <c r="I96" s="282" t="s">
        <v>366</v>
      </c>
      <c r="J96" s="282" t="s">
        <v>366</v>
      </c>
      <c r="K96" s="282" t="s">
        <v>366</v>
      </c>
      <c r="L96" s="282" t="s">
        <v>366</v>
      </c>
    </row>
    <row r="97" spans="5:13" x14ac:dyDescent="0.35">
      <c r="E97" s="41" t="s">
        <v>0</v>
      </c>
      <c r="F97" s="73" t="s">
        <v>1</v>
      </c>
      <c r="G97" s="276" t="s">
        <v>217</v>
      </c>
      <c r="H97" s="277" t="s">
        <v>218</v>
      </c>
      <c r="I97" s="277" t="s">
        <v>219</v>
      </c>
      <c r="J97" s="276" t="s">
        <v>225</v>
      </c>
      <c r="K97" s="278" t="s">
        <v>227</v>
      </c>
      <c r="L97" s="278" t="s">
        <v>229</v>
      </c>
      <c r="M97" s="276" t="s">
        <v>364</v>
      </c>
    </row>
    <row r="98" spans="5:13" x14ac:dyDescent="0.35">
      <c r="E98" s="35" t="s">
        <v>3</v>
      </c>
      <c r="F98" s="74" t="s">
        <v>4</v>
      </c>
      <c r="G98" s="289">
        <f>$G$95*'C&amp;T'!D31</f>
        <v>11.74615189676728</v>
      </c>
      <c r="H98" s="290">
        <f>$H$95*'C&amp;T'!E31</f>
        <v>4.3124946300000007</v>
      </c>
      <c r="I98" s="290">
        <f>$I$95*'C&amp;T'!F31</f>
        <v>1.95806853</v>
      </c>
      <c r="J98" s="289">
        <f>$J$95*'C&amp;T'!G31</f>
        <v>2.4965304000000001</v>
      </c>
      <c r="K98" s="291">
        <f>$K$95*'C&amp;T'!H31</f>
        <v>16.914150000000003</v>
      </c>
      <c r="L98" s="291">
        <f>$L$95*'C&amp;T'!I31</f>
        <v>0</v>
      </c>
      <c r="M98" s="289">
        <f>SUM(G98:L98)</f>
        <v>37.427395456767286</v>
      </c>
    </row>
    <row r="99" spans="5:13" x14ac:dyDescent="0.35">
      <c r="E99" s="36" t="s">
        <v>2</v>
      </c>
      <c r="F99" s="75" t="s">
        <v>5</v>
      </c>
      <c r="G99" s="244">
        <f>$G$95*'C&amp;T'!D32</f>
        <v>8.1712422436690119E-7</v>
      </c>
      <c r="H99" s="235">
        <f>$H$95*'C&amp;T'!E32</f>
        <v>2.9921827499999994E-7</v>
      </c>
      <c r="I99" s="235">
        <f>$I$95*'C&amp;T'!F32</f>
        <v>1.3522390199999998E-7</v>
      </c>
      <c r="J99" s="244">
        <f>$J$95*'C&amp;T'!G32</f>
        <v>1.7237947999999998E-7</v>
      </c>
      <c r="K99" s="237">
        <f>$K$95*'C&amp;T'!H32</f>
        <v>1.1686140000000001E-6</v>
      </c>
      <c r="L99" s="237">
        <f>$L$95*'C&amp;T'!I32</f>
        <v>0</v>
      </c>
      <c r="M99" s="244">
        <f t="shared" ref="M99:M115" si="7">SUM(G99:L99)</f>
        <v>2.5925598813669012E-6</v>
      </c>
    </row>
    <row r="100" spans="5:13" x14ac:dyDescent="0.35">
      <c r="E100" s="37" t="s">
        <v>6</v>
      </c>
      <c r="F100" s="76" t="s">
        <v>7</v>
      </c>
      <c r="G100" s="292">
        <f>$G$95*'C&amp;T'!D33</f>
        <v>3.9739299149945825E-2</v>
      </c>
      <c r="H100" s="293">
        <f>$H$95*'C&amp;T'!E33</f>
        <v>1.5577362494999998E-2</v>
      </c>
      <c r="I100" s="293">
        <f>$I$95*'C&amp;T'!F33</f>
        <v>4.9733220900000001E-3</v>
      </c>
      <c r="J100" s="292">
        <f>$J$95*'C&amp;T'!G33</f>
        <v>6.9843409999999989E-3</v>
      </c>
      <c r="K100" s="283">
        <f>$K$95*'C&amp;T'!H33</f>
        <v>3.1880610000000004E-2</v>
      </c>
      <c r="L100" s="283">
        <f>$L$95*'C&amp;T'!I33</f>
        <v>0</v>
      </c>
      <c r="M100" s="292">
        <f t="shared" si="7"/>
        <v>9.9154934734945827E-2</v>
      </c>
    </row>
    <row r="101" spans="5:13" x14ac:dyDescent="0.35">
      <c r="E101" s="36" t="s">
        <v>8</v>
      </c>
      <c r="F101" s="75" t="s">
        <v>9</v>
      </c>
      <c r="G101" s="244">
        <f>$G$95*'C&amp;T'!D34</f>
        <v>7.0332335751160577E-4</v>
      </c>
      <c r="H101" s="235">
        <f>$H$95*'C&amp;T'!E34</f>
        <v>2.5660697174999996E-4</v>
      </c>
      <c r="I101" s="235">
        <f>$I$95*'C&amp;T'!F34</f>
        <v>1.1669803529999998E-4</v>
      </c>
      <c r="J101" s="244">
        <f>$J$95*'C&amp;T'!G34</f>
        <v>1.4815719099999997E-4</v>
      </c>
      <c r="K101" s="237">
        <f>$K$95*'C&amp;T'!H34</f>
        <v>1.0189494E-3</v>
      </c>
      <c r="L101" s="237">
        <f>$L$95*'C&amp;T'!I34</f>
        <v>0</v>
      </c>
      <c r="M101" s="244">
        <f t="shared" si="7"/>
        <v>2.2437349555616058E-3</v>
      </c>
    </row>
    <row r="102" spans="5:13" x14ac:dyDescent="0.35">
      <c r="E102" s="38" t="s">
        <v>10</v>
      </c>
      <c r="F102" s="77" t="s">
        <v>11</v>
      </c>
      <c r="G102" s="292">
        <f>$G$95*'C&amp;T'!D35</f>
        <v>2.1125981424769654E-3</v>
      </c>
      <c r="H102" s="293">
        <f>$H$95*'C&amp;T'!E35</f>
        <v>8.443094354999999E-4</v>
      </c>
      <c r="I102" s="293">
        <f>$I$95*'C&amp;T'!F35</f>
        <v>2.3761065899999997E-4</v>
      </c>
      <c r="J102" s="292">
        <f>$J$95*'C&amp;T'!G35</f>
        <v>3.4773101999999997E-4</v>
      </c>
      <c r="K102" s="283">
        <f>$K$95*'C&amp;T'!H35</f>
        <v>1.2813750000000002E-3</v>
      </c>
      <c r="L102" s="283">
        <f>$L$95*'C&amp;T'!I35</f>
        <v>0</v>
      </c>
      <c r="M102" s="292">
        <f t="shared" si="7"/>
        <v>4.8236242569769652E-3</v>
      </c>
    </row>
    <row r="103" spans="5:13" x14ac:dyDescent="0.35">
      <c r="E103" s="36" t="s">
        <v>12</v>
      </c>
      <c r="F103" s="75" t="s">
        <v>13</v>
      </c>
      <c r="G103" s="244">
        <f>$G$95*'C&amp;T'!D36</f>
        <v>3.0278388614322203</v>
      </c>
      <c r="H103" s="235">
        <f>$H$95*'C&amp;T'!E36</f>
        <v>1.1210291685</v>
      </c>
      <c r="I103" s="235">
        <f>$I$95*'C&amp;T'!F36</f>
        <v>0.493702902</v>
      </c>
      <c r="J103" s="244">
        <f>$J$95*'C&amp;T'!G36</f>
        <v>0.62710465999999998</v>
      </c>
      <c r="K103" s="237">
        <f>$K$95*'C&amp;T'!H36</f>
        <v>4.3054200000000007</v>
      </c>
      <c r="L103" s="237">
        <f>$L$95*'C&amp;T'!I36</f>
        <v>0</v>
      </c>
      <c r="M103" s="244">
        <f t="shared" si="7"/>
        <v>9.5750955919322216</v>
      </c>
    </row>
    <row r="104" spans="5:13" x14ac:dyDescent="0.35">
      <c r="E104" s="38" t="s">
        <v>14</v>
      </c>
      <c r="F104" s="77" t="s">
        <v>15</v>
      </c>
      <c r="G104" s="292">
        <f>$G$95*'C&amp;T'!D37</f>
        <v>6.3048535023833813E-2</v>
      </c>
      <c r="H104" s="293">
        <f>$H$95*'C&amp;T'!E37</f>
        <v>2.5058432069999997E-2</v>
      </c>
      <c r="I104" s="293">
        <f>$I$95*'C&amp;T'!F37</f>
        <v>7.4966393699999996E-3</v>
      </c>
      <c r="J104" s="292">
        <f>$J$95*'C&amp;T'!G37</f>
        <v>1.07291366E-2</v>
      </c>
      <c r="K104" s="283">
        <f>$K$95*'C&amp;T'!H37</f>
        <v>4.4591850000000002E-2</v>
      </c>
      <c r="L104" s="283">
        <f>$L$95*'C&amp;T'!I37</f>
        <v>0</v>
      </c>
      <c r="M104" s="292">
        <f t="shared" si="7"/>
        <v>0.15092459306383382</v>
      </c>
    </row>
    <row r="105" spans="5:13" x14ac:dyDescent="0.35">
      <c r="E105" s="39" t="s">
        <v>16</v>
      </c>
      <c r="F105" s="78" t="s">
        <v>17</v>
      </c>
      <c r="G105" s="244">
        <f>$G$95*'C&amp;T'!D38</f>
        <v>2.1247037911758169E-2</v>
      </c>
      <c r="H105" s="235">
        <f>$H$95*'C&amp;T'!E38</f>
        <v>8.2621501650000009E-3</v>
      </c>
      <c r="I105" s="235">
        <f>$I$95*'C&amp;T'!F38</f>
        <v>2.8481976599999998E-3</v>
      </c>
      <c r="J105" s="244">
        <f>$J$95*'C&amp;T'!G38</f>
        <v>3.8933985999999999E-3</v>
      </c>
      <c r="K105" s="237">
        <f>$K$95*'C&amp;T'!H38</f>
        <v>2.0091959999999999E-2</v>
      </c>
      <c r="L105" s="237">
        <f>$L$95*'C&amp;T'!I38</f>
        <v>0</v>
      </c>
      <c r="M105" s="244">
        <f t="shared" si="7"/>
        <v>5.634274433675817E-2</v>
      </c>
    </row>
    <row r="106" spans="5:13" x14ac:dyDescent="0.35">
      <c r="E106" s="37" t="s">
        <v>18</v>
      </c>
      <c r="F106" s="76" t="s">
        <v>13</v>
      </c>
      <c r="G106" s="292">
        <f>$G$95*'C&amp;T'!D39</f>
        <v>4.9863760266232833E-3</v>
      </c>
      <c r="H106" s="293">
        <f>$H$95*'C&amp;T'!E39</f>
        <v>1.8210329144999998E-3</v>
      </c>
      <c r="I106" s="293">
        <f>$I$95*'C&amp;T'!F39</f>
        <v>8.2590750000000003E-4</v>
      </c>
      <c r="J106" s="292">
        <f>$J$95*'C&amp;T'!G39</f>
        <v>1.04765115E-3</v>
      </c>
      <c r="K106" s="283">
        <f>$K$95*'C&amp;T'!H39</f>
        <v>7.2269550000000011E-3</v>
      </c>
      <c r="L106" s="283">
        <f>$L$95*'C&amp;T'!I39</f>
        <v>0</v>
      </c>
      <c r="M106" s="292">
        <f t="shared" si="7"/>
        <v>1.5907922591123284E-2</v>
      </c>
    </row>
    <row r="107" spans="5:13" x14ac:dyDescent="0.35">
      <c r="E107" s="36" t="s">
        <v>19</v>
      </c>
      <c r="F107" s="75" t="s">
        <v>13</v>
      </c>
      <c r="G107" s="244">
        <f>$G$95*'C&amp;T'!D40</f>
        <v>5.0176430667573636E-2</v>
      </c>
      <c r="H107" s="235">
        <f>$H$95*'C&amp;T'!E40</f>
        <v>1.8308843774999996E-2</v>
      </c>
      <c r="I107" s="235">
        <f>$I$95*'C&amp;T'!F40</f>
        <v>8.3343790199999993E-3</v>
      </c>
      <c r="J107" s="244">
        <f>$J$95*'C&amp;T'!G40</f>
        <v>1.0580533599999999E-2</v>
      </c>
      <c r="K107" s="237">
        <f>$K$95*'C&amp;T'!H40</f>
        <v>7.2782100000000002E-2</v>
      </c>
      <c r="L107" s="237">
        <f>$L$95*'C&amp;T'!I40</f>
        <v>0</v>
      </c>
      <c r="M107" s="244">
        <f t="shared" si="7"/>
        <v>0.16018228706257365</v>
      </c>
    </row>
    <row r="108" spans="5:13" x14ac:dyDescent="0.35">
      <c r="E108" s="38" t="s">
        <v>20</v>
      </c>
      <c r="F108" s="77" t="s">
        <v>13</v>
      </c>
      <c r="G108" s="292">
        <f>$G$95*'C&amp;T'!D41</f>
        <v>8.4803106141834339E-2</v>
      </c>
      <c r="H108" s="293">
        <f>$H$95*'C&amp;T'!E41</f>
        <v>3.0950655299999998E-2</v>
      </c>
      <c r="I108" s="293">
        <f>$I$95*'C&amp;T'!F41</f>
        <v>1.4057999999999999E-2</v>
      </c>
      <c r="J108" s="292">
        <f>$J$95*'C&amp;T'!G41</f>
        <v>1.7832359999999998E-2</v>
      </c>
      <c r="K108" s="283">
        <f>$K$95*'C&amp;T'!H41</f>
        <v>0.123012</v>
      </c>
      <c r="L108" s="283">
        <f>$L$95*'C&amp;T'!I41</f>
        <v>0</v>
      </c>
      <c r="M108" s="292">
        <f t="shared" si="7"/>
        <v>0.27065612144183432</v>
      </c>
    </row>
    <row r="109" spans="5:13" x14ac:dyDescent="0.35">
      <c r="E109" s="39" t="s">
        <v>21</v>
      </c>
      <c r="F109" s="78" t="s">
        <v>22</v>
      </c>
      <c r="G109" s="244">
        <f>$G$95*'C&amp;T'!D42</f>
        <v>0.89607932752002584</v>
      </c>
      <c r="H109" s="235">
        <f>$H$95*'C&amp;T'!E42</f>
        <v>0.32751103949999993</v>
      </c>
      <c r="I109" s="235">
        <f>$I$95*'C&amp;T'!F42</f>
        <v>0.14844545099999998</v>
      </c>
      <c r="J109" s="244">
        <f>$J$95*'C&amp;T'!G42</f>
        <v>0.18872580999999997</v>
      </c>
      <c r="K109" s="237">
        <f>$K$95*'C&amp;T'!H42</f>
        <v>1.2916260000000002</v>
      </c>
      <c r="L109" s="237">
        <f>$L$95*'C&amp;T'!I42</f>
        <v>0</v>
      </c>
      <c r="M109" s="244">
        <f t="shared" si="7"/>
        <v>2.8523876280200255</v>
      </c>
    </row>
    <row r="110" spans="5:13" x14ac:dyDescent="0.35">
      <c r="E110" s="38" t="s">
        <v>23</v>
      </c>
      <c r="F110" s="77" t="s">
        <v>24</v>
      </c>
      <c r="G110" s="292">
        <f>$G$95*'C&amp;T'!D43</f>
        <v>0.16312185051563188</v>
      </c>
      <c r="H110" s="293">
        <f>$H$95*'C&amp;T'!E43</f>
        <v>5.9500626749999987E-2</v>
      </c>
      <c r="I110" s="293">
        <f>$I$95*'C&amp;T'!F43</f>
        <v>2.706165E-2</v>
      </c>
      <c r="J110" s="292">
        <f>$J$95*'C&amp;T'!G43</f>
        <v>3.4327292999999995E-2</v>
      </c>
      <c r="K110" s="283">
        <f>$K$95*'C&amp;T'!H43</f>
        <v>0.23679810000000001</v>
      </c>
      <c r="L110" s="283">
        <f>$L$95*'C&amp;T'!I43</f>
        <v>0</v>
      </c>
      <c r="M110" s="292">
        <f t="shared" si="7"/>
        <v>0.52080952026563188</v>
      </c>
    </row>
    <row r="111" spans="5:13" x14ac:dyDescent="0.35">
      <c r="E111" s="39" t="s">
        <v>25</v>
      </c>
      <c r="F111" s="78" t="s">
        <v>24</v>
      </c>
      <c r="G111" s="244">
        <f>$G$95*'C&amp;T'!D44</f>
        <v>0.62103955410657419</v>
      </c>
      <c r="H111" s="235">
        <f>$H$95*'C&amp;T'!E44</f>
        <v>0.22642793729999997</v>
      </c>
      <c r="I111" s="235">
        <f>$I$95*'C&amp;T'!F44</f>
        <v>0.103092</v>
      </c>
      <c r="J111" s="244">
        <f>$J$95*'C&amp;T'!G44</f>
        <v>0.13077063999999999</v>
      </c>
      <c r="K111" s="237">
        <f>$K$95*'C&amp;T'!H44</f>
        <v>0.90208800000000011</v>
      </c>
      <c r="L111" s="237">
        <f>$L$95*'C&amp;T'!I44</f>
        <v>0</v>
      </c>
      <c r="M111" s="244">
        <f t="shared" si="7"/>
        <v>1.9834181314065744</v>
      </c>
    </row>
    <row r="112" spans="5:13" x14ac:dyDescent="0.35">
      <c r="E112" s="38" t="s">
        <v>26</v>
      </c>
      <c r="F112" s="77" t="s">
        <v>27</v>
      </c>
      <c r="G112" s="292">
        <f>$G$95*'C&amp;T'!D45</f>
        <v>3.7479554516808497E-3</v>
      </c>
      <c r="H112" s="293">
        <f>$H$95*'C&amp;T'!E45</f>
        <v>1.373058576E-3</v>
      </c>
      <c r="I112" s="293">
        <f>$I$95*'C&amp;T'!F45</f>
        <v>6.2105900999999994E-4</v>
      </c>
      <c r="J112" s="292">
        <f>$J$95*'C&amp;T'!G45</f>
        <v>7.9205398999999998E-4</v>
      </c>
      <c r="K112" s="283">
        <f>$K$95*'C&amp;T'!H45</f>
        <v>5.3612729999999997E-3</v>
      </c>
      <c r="L112" s="283">
        <f>$L$95*'C&amp;T'!I45</f>
        <v>0</v>
      </c>
      <c r="M112" s="292">
        <f t="shared" si="7"/>
        <v>1.1895400027680849E-2</v>
      </c>
    </row>
    <row r="113" spans="5:13" x14ac:dyDescent="0.35">
      <c r="E113" s="39" t="s">
        <v>28</v>
      </c>
      <c r="F113" s="78" t="s">
        <v>29</v>
      </c>
      <c r="G113" s="244">
        <f>$G$95*'C&amp;T'!D46</f>
        <v>5.3102904143868219</v>
      </c>
      <c r="H113" s="235">
        <f>$H$95*'C&amp;T'!E46</f>
        <v>1.9376265465</v>
      </c>
      <c r="I113" s="235">
        <f>$I$95*'C&amp;T'!F46</f>
        <v>0.88113435300000009</v>
      </c>
      <c r="J113" s="244">
        <f>$J$95*'C&amp;T'!G46</f>
        <v>1.1189805900000001</v>
      </c>
      <c r="K113" s="237">
        <f>$K$95*'C&amp;T'!H46</f>
        <v>7.68825</v>
      </c>
      <c r="L113" s="237">
        <f>$L$95*'C&amp;T'!I46</f>
        <v>0</v>
      </c>
      <c r="M113" s="244">
        <f t="shared" si="7"/>
        <v>16.936281903886822</v>
      </c>
    </row>
    <row r="114" spans="5:13" x14ac:dyDescent="0.35">
      <c r="E114" s="38" t="s">
        <v>30</v>
      </c>
      <c r="F114" s="77" t="s">
        <v>31</v>
      </c>
      <c r="G114" s="292">
        <f>$G$95*'C&amp;T'!D47</f>
        <v>0.42334456418268945</v>
      </c>
      <c r="H114" s="293">
        <f>$H$95*'C&amp;T'!E47</f>
        <v>0.15440999129999999</v>
      </c>
      <c r="I114" s="293">
        <f>$I$95*'C&amp;T'!F47</f>
        <v>7.0256495099999997E-2</v>
      </c>
      <c r="J114" s="292">
        <f>$J$95*'C&amp;T'!G47</f>
        <v>8.9161799999999999E-2</v>
      </c>
      <c r="K114" s="283">
        <f>$K$95*'C&amp;T'!H47</f>
        <v>0.61403490000000005</v>
      </c>
      <c r="L114" s="283">
        <f>$L$95*'C&amp;T'!I47</f>
        <v>0</v>
      </c>
      <c r="M114" s="292">
        <f t="shared" si="7"/>
        <v>1.3512077505826894</v>
      </c>
    </row>
    <row r="115" spans="5:13" x14ac:dyDescent="0.35">
      <c r="E115" s="40" t="s">
        <v>32</v>
      </c>
      <c r="F115" s="79" t="s">
        <v>33</v>
      </c>
      <c r="G115" s="286">
        <f>$G$95*'C&amp;T'!D48</f>
        <v>4.1289655594452697</v>
      </c>
      <c r="H115" s="287">
        <f>$H$95*'C&amp;T'!E48</f>
        <v>1.5128085419999997</v>
      </c>
      <c r="I115" s="287">
        <f>$I$95*'C&amp;T'!F48</f>
        <v>0.68398496099999995</v>
      </c>
      <c r="J115" s="286">
        <f>$J$95*'C&amp;T'!G48</f>
        <v>0.87229961</v>
      </c>
      <c r="K115" s="288">
        <f>$K$95*'C&amp;T'!H48</f>
        <v>5.9045760000000005</v>
      </c>
      <c r="L115" s="288">
        <f>$L$95*'C&amp;T'!I48</f>
        <v>0</v>
      </c>
      <c r="M115" s="286">
        <f t="shared" si="7"/>
        <v>13.102634672445269</v>
      </c>
    </row>
  </sheetData>
  <mergeCells count="32">
    <mergeCell ref="G26:I27"/>
    <mergeCell ref="J26:L27"/>
    <mergeCell ref="B27:C27"/>
    <mergeCell ref="G44:I45"/>
    <mergeCell ref="J44:L45"/>
    <mergeCell ref="W19:X19"/>
    <mergeCell ref="W20:X20"/>
    <mergeCell ref="W21:X21"/>
    <mergeCell ref="W15:X15"/>
    <mergeCell ref="I24:J24"/>
    <mergeCell ref="W13:X13"/>
    <mergeCell ref="W14:X14"/>
    <mergeCell ref="W16:X16"/>
    <mergeCell ref="W17:X17"/>
    <mergeCell ref="W18:X18"/>
    <mergeCell ref="W8:X8"/>
    <mergeCell ref="W9:X9"/>
    <mergeCell ref="W10:X10"/>
    <mergeCell ref="W11:X11"/>
    <mergeCell ref="W12:X12"/>
    <mergeCell ref="W3:X3"/>
    <mergeCell ref="W4:X4"/>
    <mergeCell ref="W5:X5"/>
    <mergeCell ref="W6:X6"/>
    <mergeCell ref="W7:X7"/>
    <mergeCell ref="W2:X2"/>
    <mergeCell ref="Y2:AD2"/>
    <mergeCell ref="B2:C2"/>
    <mergeCell ref="G2:J2"/>
    <mergeCell ref="K2:N2"/>
    <mergeCell ref="O2:R2"/>
    <mergeCell ref="S2:V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Intro</vt:lpstr>
      <vt:lpstr>Simapro Processes</vt:lpstr>
      <vt:lpstr>C&amp;T</vt:lpstr>
      <vt:lpstr>Landfill PET - S to Comp</vt:lpstr>
      <vt:lpstr>Incineration PET</vt:lpstr>
      <vt:lpstr>Recycling PET - Wpet to L</vt:lpstr>
      <vt:lpstr>Recycling PET - Wpet to I</vt:lpstr>
      <vt:lpstr>S1</vt:lpstr>
      <vt:lpstr>S2</vt:lpstr>
      <vt:lpstr>S3</vt:lpstr>
      <vt:lpstr>S4</vt:lpstr>
      <vt:lpstr>S5</vt:lpstr>
      <vt:lpstr>S6</vt:lpstr>
      <vt:lpstr>S7</vt:lpstr>
      <vt:lpstr>S8</vt:lpstr>
      <vt:lpstr>S9</vt:lpstr>
      <vt:lpstr>Summary</vt:lpstr>
      <vt:lpstr>Landfill PET - S to L "Extr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borah</dc:creator>
  <cp:lastModifiedBy>Luiza</cp:lastModifiedBy>
  <dcterms:created xsi:type="dcterms:W3CDTF">2020-01-09T18:15:37Z</dcterms:created>
  <dcterms:modified xsi:type="dcterms:W3CDTF">2020-09-14T20:18:02Z</dcterms:modified>
</cp:coreProperties>
</file>